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\\zkh\dfs\Gebruikers11\RozemaR01\Data\Onderzoek\3a - REDUCTION trial - clinical parameters as predictors for maxillofacial fractures\Manuscript\Supplementary material S2\"/>
    </mc:Choice>
  </mc:AlternateContent>
  <xr:revisionPtr revIDLastSave="0" documentId="13_ncr:1_{75B1F858-9464-4AE3-A6E2-17DC0853AAA5}" xr6:coauthVersionLast="45" xr6:coauthVersionMax="45" xr10:uidLastSave="{00000000-0000-0000-0000-000000000000}"/>
  <bookViews>
    <workbookView visibility="hidden" xWindow="-24255" yWindow="1755" windowWidth="21600" windowHeight="12735" tabRatio="599" activeTab="2" xr2:uid="{00000000-000D-0000-FFFF-FFFF00000000}"/>
    <workbookView xWindow="-28920" yWindow="-120" windowWidth="29040" windowHeight="17640" tabRatio="792" xr2:uid="{00000000-000D-0000-FFFF-FFFF01000000}"/>
  </bookViews>
  <sheets>
    <sheet name="Midfacial Cinical Decision Aid" sheetId="32" r:id="rId1"/>
    <sheet name="Mandible Clinical Decision Aid" sheetId="33" r:id="rId2"/>
    <sheet name="Midface (1)" sheetId="1" r:id="rId3"/>
    <sheet name="Mandible (1)" sheetId="25" r:id="rId4"/>
    <sheet name="Midface (2)" sheetId="26" r:id="rId5"/>
    <sheet name="Mandible (2)" sheetId="28" r:id="rId6"/>
    <sheet name="Midface (3)" sheetId="27" r:id="rId7"/>
    <sheet name="Mandible (3)" sheetId="29" r:id="rId8"/>
    <sheet name="Midface (4)" sheetId="30" r:id="rId9"/>
    <sheet name="Mandible (4)" sheetId="31" r:id="rId10"/>
    <sheet name="Formula's and definitions" sheetId="11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05" i="33" l="1"/>
  <c r="Q305" i="33" s="1"/>
  <c r="K305" i="33"/>
  <c r="P305" i="33" s="1"/>
  <c r="J305" i="33"/>
  <c r="O305" i="33" s="1"/>
  <c r="L303" i="33"/>
  <c r="Q303" i="33" s="1"/>
  <c r="K303" i="33"/>
  <c r="P303" i="33" s="1"/>
  <c r="J303" i="33"/>
  <c r="O303" i="33" s="1"/>
  <c r="G303" i="33"/>
  <c r="K307" i="33" s="1"/>
  <c r="P307" i="33" s="1"/>
  <c r="F302" i="33"/>
  <c r="G302" i="33" s="1"/>
  <c r="D302" i="33"/>
  <c r="K304" i="33" s="1"/>
  <c r="P304" i="33" s="1"/>
  <c r="L279" i="33"/>
  <c r="Q279" i="33" s="1"/>
  <c r="K279" i="33"/>
  <c r="P279" i="33" s="1"/>
  <c r="J279" i="33"/>
  <c r="O279" i="33" s="1"/>
  <c r="L277" i="33"/>
  <c r="Q277" i="33" s="1"/>
  <c r="K277" i="33"/>
  <c r="P277" i="33" s="1"/>
  <c r="J277" i="33"/>
  <c r="O277" i="33" s="1"/>
  <c r="G277" i="33"/>
  <c r="K281" i="33" s="1"/>
  <c r="P281" i="33" s="1"/>
  <c r="F276" i="33"/>
  <c r="D276" i="33"/>
  <c r="K278" i="33" s="1"/>
  <c r="P278" i="33" s="1"/>
  <c r="L254" i="33"/>
  <c r="Q254" i="33" s="1"/>
  <c r="K254" i="33"/>
  <c r="P254" i="33" s="1"/>
  <c r="J254" i="33"/>
  <c r="O254" i="33" s="1"/>
  <c r="L252" i="33"/>
  <c r="Q252" i="33" s="1"/>
  <c r="K252" i="33"/>
  <c r="P252" i="33" s="1"/>
  <c r="J252" i="33"/>
  <c r="O252" i="33" s="1"/>
  <c r="G252" i="33"/>
  <c r="K256" i="33" s="1"/>
  <c r="P256" i="33" s="1"/>
  <c r="F251" i="33"/>
  <c r="D251" i="33"/>
  <c r="K253" i="33" s="1"/>
  <c r="P253" i="33" s="1"/>
  <c r="L230" i="33"/>
  <c r="Q230" i="33" s="1"/>
  <c r="K230" i="33"/>
  <c r="P230" i="33" s="1"/>
  <c r="J230" i="33"/>
  <c r="O230" i="33" s="1"/>
  <c r="L228" i="33"/>
  <c r="Q228" i="33" s="1"/>
  <c r="K228" i="33"/>
  <c r="P228" i="33" s="1"/>
  <c r="J228" i="33"/>
  <c r="O228" i="33" s="1"/>
  <c r="G228" i="33"/>
  <c r="F227" i="33"/>
  <c r="D227" i="33"/>
  <c r="P207" i="33"/>
  <c r="L207" i="33"/>
  <c r="Q207" i="33" s="1"/>
  <c r="K207" i="33"/>
  <c r="J207" i="33"/>
  <c r="O207" i="33" s="1"/>
  <c r="P205" i="33"/>
  <c r="L205" i="33"/>
  <c r="Q205" i="33" s="1"/>
  <c r="K205" i="33"/>
  <c r="J205" i="33"/>
  <c r="O205" i="33" s="1"/>
  <c r="G205" i="33"/>
  <c r="K209" i="33" s="1"/>
  <c r="P209" i="33" s="1"/>
  <c r="F204" i="33"/>
  <c r="D204" i="33"/>
  <c r="P185" i="33"/>
  <c r="L185" i="33"/>
  <c r="Q185" i="33" s="1"/>
  <c r="K185" i="33"/>
  <c r="J185" i="33"/>
  <c r="O185" i="33" s="1"/>
  <c r="P183" i="33"/>
  <c r="L183" i="33"/>
  <c r="Q183" i="33" s="1"/>
  <c r="K183" i="33"/>
  <c r="J183" i="33"/>
  <c r="O183" i="33" s="1"/>
  <c r="G183" i="33"/>
  <c r="K187" i="33" s="1"/>
  <c r="P187" i="33" s="1"/>
  <c r="F182" i="33"/>
  <c r="D182" i="33"/>
  <c r="K184" i="33" s="1"/>
  <c r="P184" i="33" s="1"/>
  <c r="L166" i="33"/>
  <c r="Q166" i="33" s="1"/>
  <c r="J166" i="33"/>
  <c r="O166" i="33" s="1"/>
  <c r="L164" i="33"/>
  <c r="Q164" i="33" s="1"/>
  <c r="K164" i="33"/>
  <c r="P164" i="33" s="1"/>
  <c r="J164" i="33"/>
  <c r="O164" i="33" s="1"/>
  <c r="L162" i="33"/>
  <c r="Q162" i="33" s="1"/>
  <c r="K162" i="33"/>
  <c r="P162" i="33" s="1"/>
  <c r="J162" i="33"/>
  <c r="O162" i="33" s="1"/>
  <c r="G162" i="33"/>
  <c r="K166" i="33" s="1"/>
  <c r="P166" i="33" s="1"/>
  <c r="F161" i="33"/>
  <c r="D161" i="33"/>
  <c r="K163" i="33" s="1"/>
  <c r="P163" i="33" s="1"/>
  <c r="P144" i="33"/>
  <c r="L144" i="33"/>
  <c r="Q144" i="33" s="1"/>
  <c r="K144" i="33"/>
  <c r="J144" i="33"/>
  <c r="O144" i="33" s="1"/>
  <c r="O142" i="33"/>
  <c r="L142" i="33"/>
  <c r="Q142" i="33" s="1"/>
  <c r="K142" i="33"/>
  <c r="P142" i="33" s="1"/>
  <c r="J142" i="33"/>
  <c r="G142" i="33"/>
  <c r="K146" i="33" s="1"/>
  <c r="P146" i="33" s="1"/>
  <c r="F141" i="33"/>
  <c r="D141" i="33"/>
  <c r="L143" i="33" s="1"/>
  <c r="Q143" i="33" s="1"/>
  <c r="O125" i="33"/>
  <c r="L125" i="33"/>
  <c r="Q125" i="33" s="1"/>
  <c r="K125" i="33"/>
  <c r="P125" i="33" s="1"/>
  <c r="J125" i="33"/>
  <c r="Q123" i="33"/>
  <c r="O123" i="33"/>
  <c r="L123" i="33"/>
  <c r="K123" i="33"/>
  <c r="P123" i="33" s="1"/>
  <c r="J123" i="33"/>
  <c r="G123" i="33"/>
  <c r="L127" i="33" s="1"/>
  <c r="Q127" i="33" s="1"/>
  <c r="F122" i="33"/>
  <c r="D122" i="33"/>
  <c r="K124" i="33" s="1"/>
  <c r="P124" i="33" s="1"/>
  <c r="Q107" i="33"/>
  <c r="O107" i="33"/>
  <c r="L107" i="33"/>
  <c r="K107" i="33"/>
  <c r="P107" i="33" s="1"/>
  <c r="J107" i="33"/>
  <c r="O105" i="33"/>
  <c r="L105" i="33"/>
  <c r="Q105" i="33" s="1"/>
  <c r="K105" i="33"/>
  <c r="P105" i="33" s="1"/>
  <c r="J105" i="33"/>
  <c r="G105" i="33"/>
  <c r="L109" i="33" s="1"/>
  <c r="Q109" i="33" s="1"/>
  <c r="F104" i="33"/>
  <c r="D104" i="33"/>
  <c r="K106" i="33" s="1"/>
  <c r="P106" i="33" s="1"/>
  <c r="O90" i="33"/>
  <c r="L90" i="33"/>
  <c r="Q90" i="33" s="1"/>
  <c r="K90" i="33"/>
  <c r="P90" i="33" s="1"/>
  <c r="J90" i="33"/>
  <c r="Q88" i="33"/>
  <c r="O88" i="33"/>
  <c r="L88" i="33"/>
  <c r="K88" i="33"/>
  <c r="P88" i="33" s="1"/>
  <c r="J88" i="33"/>
  <c r="G88" i="33"/>
  <c r="L92" i="33" s="1"/>
  <c r="Q92" i="33" s="1"/>
  <c r="F87" i="33"/>
  <c r="D87" i="33"/>
  <c r="K89" i="33" s="1"/>
  <c r="P89" i="33" s="1"/>
  <c r="Q73" i="33"/>
  <c r="O73" i="33"/>
  <c r="L73" i="33"/>
  <c r="K73" i="33"/>
  <c r="P73" i="33" s="1"/>
  <c r="J73" i="33"/>
  <c r="O71" i="33"/>
  <c r="L71" i="33"/>
  <c r="Q71" i="33" s="1"/>
  <c r="K71" i="33"/>
  <c r="P71" i="33" s="1"/>
  <c r="J71" i="33"/>
  <c r="G71" i="33"/>
  <c r="F70" i="33"/>
  <c r="D70" i="33"/>
  <c r="K72" i="33" s="1"/>
  <c r="P72" i="33" s="1"/>
  <c r="O57" i="33"/>
  <c r="L57" i="33"/>
  <c r="Q57" i="33" s="1"/>
  <c r="K57" i="33"/>
  <c r="P57" i="33" s="1"/>
  <c r="J57" i="33"/>
  <c r="Q55" i="33"/>
  <c r="O55" i="33"/>
  <c r="L55" i="33"/>
  <c r="K55" i="33"/>
  <c r="P55" i="33" s="1"/>
  <c r="J55" i="33"/>
  <c r="G55" i="33"/>
  <c r="K59" i="33" s="1"/>
  <c r="P59" i="33" s="1"/>
  <c r="F54" i="33"/>
  <c r="D54" i="33"/>
  <c r="K56" i="33" s="1"/>
  <c r="P56" i="33" s="1"/>
  <c r="Q41" i="33"/>
  <c r="L41" i="33"/>
  <c r="K41" i="33"/>
  <c r="P41" i="33" s="1"/>
  <c r="J41" i="33"/>
  <c r="O41" i="33" s="1"/>
  <c r="O39" i="33"/>
  <c r="L39" i="33"/>
  <c r="Q39" i="33" s="1"/>
  <c r="K39" i="33"/>
  <c r="P39" i="33" s="1"/>
  <c r="J39" i="33"/>
  <c r="G39" i="33"/>
  <c r="K43" i="33" s="1"/>
  <c r="P43" i="33" s="1"/>
  <c r="F38" i="33"/>
  <c r="D38" i="33"/>
  <c r="Q27" i="33"/>
  <c r="O27" i="33"/>
  <c r="L27" i="33"/>
  <c r="K27" i="33"/>
  <c r="P27" i="33" s="1"/>
  <c r="J27" i="33"/>
  <c r="O25" i="33"/>
  <c r="L25" i="33"/>
  <c r="Q25" i="33" s="1"/>
  <c r="K25" i="33"/>
  <c r="P25" i="33" s="1"/>
  <c r="J25" i="33"/>
  <c r="G25" i="33"/>
  <c r="K29" i="33" s="1"/>
  <c r="P29" i="33" s="1"/>
  <c r="F24" i="33"/>
  <c r="D24" i="33"/>
  <c r="K26" i="33" s="1"/>
  <c r="P26" i="33" s="1"/>
  <c r="O13" i="33"/>
  <c r="L13" i="33"/>
  <c r="Q13" i="33" s="1"/>
  <c r="K13" i="33"/>
  <c r="P13" i="33" s="1"/>
  <c r="J13" i="33"/>
  <c r="Q11" i="33"/>
  <c r="O11" i="33"/>
  <c r="L11" i="33"/>
  <c r="K11" i="33"/>
  <c r="P11" i="33" s="1"/>
  <c r="J11" i="33"/>
  <c r="G11" i="33"/>
  <c r="K15" i="33" s="1"/>
  <c r="P15" i="33" s="1"/>
  <c r="F10" i="33"/>
  <c r="D10" i="33"/>
  <c r="L322" i="32"/>
  <c r="Q322" i="32" s="1"/>
  <c r="K322" i="32"/>
  <c r="P322" i="32" s="1"/>
  <c r="J322" i="32"/>
  <c r="O322" i="32" s="1"/>
  <c r="G321" i="32"/>
  <c r="K320" i="32" s="1"/>
  <c r="P320" i="32" s="1"/>
  <c r="L320" i="32"/>
  <c r="Q320" i="32" s="1"/>
  <c r="J320" i="32"/>
  <c r="O320" i="32" s="1"/>
  <c r="G320" i="32"/>
  <c r="K324" i="32" s="1"/>
  <c r="P324" i="32" s="1"/>
  <c r="F319" i="32"/>
  <c r="D319" i="32"/>
  <c r="K321" i="32" s="1"/>
  <c r="P321" i="32" s="1"/>
  <c r="P295" i="32"/>
  <c r="L295" i="32"/>
  <c r="Q295" i="32" s="1"/>
  <c r="K295" i="32"/>
  <c r="J295" i="32"/>
  <c r="O295" i="32" s="1"/>
  <c r="L294" i="32"/>
  <c r="Q294" i="32" s="1"/>
  <c r="G294" i="32"/>
  <c r="L293" i="32" s="1"/>
  <c r="Q293" i="32" s="1"/>
  <c r="O293" i="32"/>
  <c r="K293" i="32"/>
  <c r="P293" i="32" s="1"/>
  <c r="J293" i="32"/>
  <c r="G293" i="32"/>
  <c r="L297" i="32" s="1"/>
  <c r="Q297" i="32" s="1"/>
  <c r="F292" i="32"/>
  <c r="D292" i="32"/>
  <c r="J294" i="32" s="1"/>
  <c r="J299" i="32" s="1"/>
  <c r="Q269" i="32"/>
  <c r="L269" i="32"/>
  <c r="K269" i="32"/>
  <c r="P269" i="32" s="1"/>
  <c r="J269" i="32"/>
  <c r="O269" i="32" s="1"/>
  <c r="G268" i="32"/>
  <c r="L267" i="32"/>
  <c r="Q267" i="32" s="1"/>
  <c r="G267" i="32"/>
  <c r="L271" i="32" s="1"/>
  <c r="Q271" i="32" s="1"/>
  <c r="F266" i="32"/>
  <c r="D266" i="32"/>
  <c r="L244" i="32"/>
  <c r="Q244" i="32" s="1"/>
  <c r="K244" i="32"/>
  <c r="P244" i="32" s="1"/>
  <c r="J244" i="32"/>
  <c r="O244" i="32" s="1"/>
  <c r="G243" i="32"/>
  <c r="L242" i="32" s="1"/>
  <c r="Q242" i="32" s="1"/>
  <c r="O242" i="32"/>
  <c r="K242" i="32"/>
  <c r="P242" i="32" s="1"/>
  <c r="J242" i="32"/>
  <c r="G242" i="32"/>
  <c r="K246" i="32" s="1"/>
  <c r="P246" i="32" s="1"/>
  <c r="F241" i="32"/>
  <c r="D241" i="32"/>
  <c r="K243" i="32" s="1"/>
  <c r="P243" i="32" s="1"/>
  <c r="P220" i="32"/>
  <c r="L220" i="32"/>
  <c r="Q220" i="32" s="1"/>
  <c r="K220" i="32"/>
  <c r="J220" i="32"/>
  <c r="O220" i="32" s="1"/>
  <c r="L219" i="32"/>
  <c r="Q219" i="32" s="1"/>
  <c r="J219" i="32"/>
  <c r="O219" i="32" s="1"/>
  <c r="G219" i="32"/>
  <c r="O218" i="32"/>
  <c r="L218" i="32"/>
  <c r="Q218" i="32" s="1"/>
  <c r="K218" i="32"/>
  <c r="P218" i="32" s="1"/>
  <c r="J218" i="32"/>
  <c r="G218" i="32"/>
  <c r="K222" i="32" s="1"/>
  <c r="P222" i="32" s="1"/>
  <c r="F217" i="32"/>
  <c r="G217" i="32" s="1"/>
  <c r="D217" i="32"/>
  <c r="K219" i="32" s="1"/>
  <c r="P219" i="32" s="1"/>
  <c r="Q197" i="32"/>
  <c r="O197" i="32"/>
  <c r="L197" i="32"/>
  <c r="K197" i="32"/>
  <c r="P197" i="32" s="1"/>
  <c r="J197" i="32"/>
  <c r="G196" i="32"/>
  <c r="G195" i="32"/>
  <c r="L199" i="32" s="1"/>
  <c r="Q199" i="32" s="1"/>
  <c r="F194" i="32"/>
  <c r="D194" i="32"/>
  <c r="L175" i="32"/>
  <c r="Q175" i="32" s="1"/>
  <c r="K175" i="32"/>
  <c r="P175" i="32" s="1"/>
  <c r="J175" i="32"/>
  <c r="O175" i="32" s="1"/>
  <c r="G174" i="32"/>
  <c r="K173" i="32"/>
  <c r="P173" i="32" s="1"/>
  <c r="G173" i="32"/>
  <c r="K177" i="32" s="1"/>
  <c r="P177" i="32" s="1"/>
  <c r="F172" i="32"/>
  <c r="D172" i="32"/>
  <c r="L154" i="32"/>
  <c r="Q154" i="32" s="1"/>
  <c r="K154" i="32"/>
  <c r="P154" i="32" s="1"/>
  <c r="J154" i="32"/>
  <c r="O154" i="32" s="1"/>
  <c r="G153" i="32"/>
  <c r="L152" i="32" s="1"/>
  <c r="Q152" i="32"/>
  <c r="K152" i="32"/>
  <c r="P152" i="32" s="1"/>
  <c r="J152" i="32"/>
  <c r="O152" i="32" s="1"/>
  <c r="G152" i="32"/>
  <c r="K156" i="32" s="1"/>
  <c r="P156" i="32" s="1"/>
  <c r="F151" i="32"/>
  <c r="D151" i="32"/>
  <c r="K153" i="32" s="1"/>
  <c r="P153" i="32" s="1"/>
  <c r="K136" i="32"/>
  <c r="P136" i="32" s="1"/>
  <c r="O134" i="32"/>
  <c r="L134" i="32"/>
  <c r="Q134" i="32" s="1"/>
  <c r="K134" i="32"/>
  <c r="P134" i="32" s="1"/>
  <c r="J134" i="32"/>
  <c r="G133" i="32"/>
  <c r="K132" i="32" s="1"/>
  <c r="P132" i="32" s="1"/>
  <c r="L132" i="32"/>
  <c r="Q132" i="32" s="1"/>
  <c r="J132" i="32"/>
  <c r="O132" i="32" s="1"/>
  <c r="G132" i="32"/>
  <c r="L136" i="32" s="1"/>
  <c r="Q136" i="32" s="1"/>
  <c r="F131" i="32"/>
  <c r="D131" i="32"/>
  <c r="P115" i="32"/>
  <c r="L115" i="32"/>
  <c r="Q115" i="32" s="1"/>
  <c r="K115" i="32"/>
  <c r="J115" i="32"/>
  <c r="O115" i="32" s="1"/>
  <c r="L114" i="32"/>
  <c r="Q114" i="32" s="1"/>
  <c r="G114" i="32"/>
  <c r="L113" i="32" s="1"/>
  <c r="Q113" i="32" s="1"/>
  <c r="O113" i="32"/>
  <c r="K113" i="32"/>
  <c r="P113" i="32" s="1"/>
  <c r="J113" i="32"/>
  <c r="G113" i="32"/>
  <c r="K117" i="32" s="1"/>
  <c r="P117" i="32" s="1"/>
  <c r="F112" i="32"/>
  <c r="D112" i="32"/>
  <c r="K114" i="32" s="1"/>
  <c r="P114" i="32" s="1"/>
  <c r="Q96" i="32"/>
  <c r="L96" i="32"/>
  <c r="K96" i="32"/>
  <c r="P96" i="32" s="1"/>
  <c r="J96" i="32"/>
  <c r="O96" i="32" s="1"/>
  <c r="G95" i="32"/>
  <c r="K94" i="32" s="1"/>
  <c r="P94" i="32" s="1"/>
  <c r="L94" i="32"/>
  <c r="Q94" i="32" s="1"/>
  <c r="J94" i="32"/>
  <c r="O94" i="32" s="1"/>
  <c r="G94" i="32"/>
  <c r="F93" i="32"/>
  <c r="D93" i="32"/>
  <c r="P78" i="32"/>
  <c r="L78" i="32"/>
  <c r="Q78" i="32" s="1"/>
  <c r="K78" i="32"/>
  <c r="J78" i="32"/>
  <c r="O78" i="32" s="1"/>
  <c r="L77" i="32"/>
  <c r="Q77" i="32" s="1"/>
  <c r="J77" i="32"/>
  <c r="O77" i="32" s="1"/>
  <c r="G77" i="32"/>
  <c r="O76" i="32"/>
  <c r="L76" i="32"/>
  <c r="Q76" i="32" s="1"/>
  <c r="K76" i="32"/>
  <c r="P76" i="32" s="1"/>
  <c r="J76" i="32"/>
  <c r="G76" i="32"/>
  <c r="K80" i="32" s="1"/>
  <c r="P80" i="32" s="1"/>
  <c r="F75" i="32"/>
  <c r="G75" i="32" s="1"/>
  <c r="D75" i="32"/>
  <c r="K77" i="32" s="1"/>
  <c r="P77" i="32" s="1"/>
  <c r="Q61" i="32"/>
  <c r="O61" i="32"/>
  <c r="L61" i="32"/>
  <c r="K61" i="32"/>
  <c r="P61" i="32" s="1"/>
  <c r="J61" i="32"/>
  <c r="G60" i="32"/>
  <c r="L59" i="32" s="1"/>
  <c r="Q59" i="32" s="1"/>
  <c r="G59" i="32"/>
  <c r="L63" i="32" s="1"/>
  <c r="Q63" i="32" s="1"/>
  <c r="F58" i="32"/>
  <c r="D58" i="32"/>
  <c r="L44" i="32"/>
  <c r="Q44" i="32" s="1"/>
  <c r="K44" i="32"/>
  <c r="P44" i="32" s="1"/>
  <c r="J44" i="32"/>
  <c r="O44" i="32" s="1"/>
  <c r="G43" i="32"/>
  <c r="L42" i="32" s="1"/>
  <c r="Q42" i="32"/>
  <c r="K42" i="32"/>
  <c r="P42" i="32" s="1"/>
  <c r="J42" i="32"/>
  <c r="O42" i="32" s="1"/>
  <c r="G42" i="32"/>
  <c r="K46" i="32" s="1"/>
  <c r="P46" i="32" s="1"/>
  <c r="F41" i="32"/>
  <c r="D41" i="32"/>
  <c r="K43" i="32" s="1"/>
  <c r="P43" i="32" s="1"/>
  <c r="K30" i="32"/>
  <c r="P30" i="32" s="1"/>
  <c r="O28" i="32"/>
  <c r="L28" i="32"/>
  <c r="Q28" i="32" s="1"/>
  <c r="K28" i="32"/>
  <c r="P28" i="32" s="1"/>
  <c r="J28" i="32"/>
  <c r="G27" i="32"/>
  <c r="K26" i="32" s="1"/>
  <c r="P26" i="32" s="1"/>
  <c r="L26" i="32"/>
  <c r="Q26" i="32" s="1"/>
  <c r="J26" i="32"/>
  <c r="O26" i="32" s="1"/>
  <c r="G26" i="32"/>
  <c r="L30" i="32" s="1"/>
  <c r="Q30" i="32" s="1"/>
  <c r="F25" i="32"/>
  <c r="D25" i="32"/>
  <c r="P13" i="32"/>
  <c r="L13" i="32"/>
  <c r="Q13" i="32" s="1"/>
  <c r="K13" i="32"/>
  <c r="J13" i="32"/>
  <c r="O13" i="32" s="1"/>
  <c r="L12" i="32"/>
  <c r="Q12" i="32" s="1"/>
  <c r="G12" i="32"/>
  <c r="L11" i="32" s="1"/>
  <c r="Q11" i="32" s="1"/>
  <c r="O11" i="32"/>
  <c r="K11" i="32"/>
  <c r="P11" i="32" s="1"/>
  <c r="J11" i="32"/>
  <c r="G11" i="32"/>
  <c r="K15" i="32" s="1"/>
  <c r="P15" i="32" s="1"/>
  <c r="F10" i="32"/>
  <c r="D10" i="32"/>
  <c r="K12" i="32" s="1"/>
  <c r="P12" i="32" s="1"/>
  <c r="L98" i="32" l="1"/>
  <c r="Q98" i="32" s="1"/>
  <c r="K98" i="32"/>
  <c r="P98" i="32" s="1"/>
  <c r="K174" i="32"/>
  <c r="P174" i="32" s="1"/>
  <c r="L174" i="32"/>
  <c r="Q174" i="32" s="1"/>
  <c r="J174" i="32"/>
  <c r="O174" i="32" s="1"/>
  <c r="J173" i="32"/>
  <c r="O173" i="32" s="1"/>
  <c r="L173" i="32"/>
  <c r="Q173" i="32" s="1"/>
  <c r="L195" i="32"/>
  <c r="Q195" i="32" s="1"/>
  <c r="J195" i="32"/>
  <c r="O195" i="32" s="1"/>
  <c r="K143" i="33"/>
  <c r="P143" i="33" s="1"/>
  <c r="G172" i="32"/>
  <c r="K271" i="32"/>
  <c r="P271" i="32" s="1"/>
  <c r="G24" i="33"/>
  <c r="G70" i="33"/>
  <c r="G104" i="33"/>
  <c r="G141" i="33"/>
  <c r="J145" i="33" s="1"/>
  <c r="O145" i="33" s="1"/>
  <c r="J187" i="33"/>
  <c r="O187" i="33" s="1"/>
  <c r="G41" i="32"/>
  <c r="J43" i="32"/>
  <c r="J48" i="32" s="1"/>
  <c r="K63" i="32"/>
  <c r="P63" i="32" s="1"/>
  <c r="G151" i="32"/>
  <c r="J153" i="32"/>
  <c r="O153" i="32" s="1"/>
  <c r="K199" i="32"/>
  <c r="P199" i="32" s="1"/>
  <c r="K12" i="33"/>
  <c r="P12" i="33" s="1"/>
  <c r="J42" i="33"/>
  <c r="O42" i="33" s="1"/>
  <c r="L187" i="33"/>
  <c r="Q187" i="33" s="1"/>
  <c r="J209" i="33"/>
  <c r="O209" i="33" s="1"/>
  <c r="G10" i="32"/>
  <c r="J12" i="32"/>
  <c r="O12" i="32" s="1"/>
  <c r="L43" i="32"/>
  <c r="Q43" i="32" s="1"/>
  <c r="G112" i="32"/>
  <c r="J116" i="32" s="1"/>
  <c r="O116" i="32" s="1"/>
  <c r="J114" i="32"/>
  <c r="O114" i="32" s="1"/>
  <c r="L153" i="32"/>
  <c r="Q153" i="32" s="1"/>
  <c r="G292" i="32"/>
  <c r="G10" i="33"/>
  <c r="L14" i="33" s="1"/>
  <c r="Q14" i="33" s="1"/>
  <c r="G38" i="33"/>
  <c r="J38" i="33" s="1"/>
  <c r="O38" i="33" s="1"/>
  <c r="K40" i="33"/>
  <c r="P40" i="33" s="1"/>
  <c r="G54" i="33"/>
  <c r="J54" i="33" s="1"/>
  <c r="O54" i="33" s="1"/>
  <c r="G87" i="33"/>
  <c r="K91" i="33" s="1"/>
  <c r="P91" i="33" s="1"/>
  <c r="G122" i="33"/>
  <c r="L209" i="33"/>
  <c r="Q209" i="33" s="1"/>
  <c r="J10" i="33"/>
  <c r="O10" i="33" s="1"/>
  <c r="L28" i="33"/>
  <c r="Q28" i="33" s="1"/>
  <c r="K28" i="33"/>
  <c r="P28" i="33" s="1"/>
  <c r="L24" i="33"/>
  <c r="Q24" i="33" s="1"/>
  <c r="J24" i="33"/>
  <c r="O24" i="33" s="1"/>
  <c r="K24" i="33"/>
  <c r="P24" i="33" s="1"/>
  <c r="J12" i="33"/>
  <c r="L12" i="33"/>
  <c r="Q12" i="33" s="1"/>
  <c r="J15" i="33"/>
  <c r="O15" i="33" s="1"/>
  <c r="L15" i="33"/>
  <c r="Q15" i="33" s="1"/>
  <c r="J28" i="33"/>
  <c r="O28" i="33" s="1"/>
  <c r="L26" i="33"/>
  <c r="Q26" i="33" s="1"/>
  <c r="J26" i="33"/>
  <c r="L42" i="33"/>
  <c r="Q42" i="33" s="1"/>
  <c r="K38" i="33"/>
  <c r="P38" i="33" s="1"/>
  <c r="L38" i="33"/>
  <c r="Q38" i="33" s="1"/>
  <c r="L43" i="33"/>
  <c r="Q43" i="33" s="1"/>
  <c r="J43" i="33"/>
  <c r="O43" i="33" s="1"/>
  <c r="K42" i="33"/>
  <c r="P42" i="33" s="1"/>
  <c r="J58" i="33"/>
  <c r="O58" i="33" s="1"/>
  <c r="L74" i="33"/>
  <c r="Q74" i="33" s="1"/>
  <c r="K70" i="33"/>
  <c r="P70" i="33" s="1"/>
  <c r="K74" i="33"/>
  <c r="P74" i="33" s="1"/>
  <c r="L70" i="33"/>
  <c r="Q70" i="33" s="1"/>
  <c r="L75" i="33"/>
  <c r="Q75" i="33" s="1"/>
  <c r="J75" i="33"/>
  <c r="O75" i="33" s="1"/>
  <c r="K75" i="33"/>
  <c r="P75" i="33" s="1"/>
  <c r="J108" i="33"/>
  <c r="O108" i="33" s="1"/>
  <c r="J126" i="33"/>
  <c r="O126" i="33" s="1"/>
  <c r="L29" i="33"/>
  <c r="Q29" i="33" s="1"/>
  <c r="J29" i="33"/>
  <c r="O29" i="33" s="1"/>
  <c r="L58" i="33"/>
  <c r="Q58" i="33" s="1"/>
  <c r="K54" i="33"/>
  <c r="P54" i="33" s="1"/>
  <c r="L54" i="33"/>
  <c r="Q54" i="33" s="1"/>
  <c r="L59" i="33"/>
  <c r="Q59" i="33" s="1"/>
  <c r="J59" i="33"/>
  <c r="O59" i="33" s="1"/>
  <c r="K58" i="33"/>
  <c r="P58" i="33" s="1"/>
  <c r="J74" i="33"/>
  <c r="O74" i="33" s="1"/>
  <c r="J70" i="33"/>
  <c r="O70" i="33" s="1"/>
  <c r="K87" i="33"/>
  <c r="P87" i="33" s="1"/>
  <c r="L108" i="33"/>
  <c r="Q108" i="33" s="1"/>
  <c r="K104" i="33"/>
  <c r="P104" i="33" s="1"/>
  <c r="K108" i="33"/>
  <c r="P108" i="33" s="1"/>
  <c r="L104" i="33"/>
  <c r="Q104" i="33" s="1"/>
  <c r="J104" i="33"/>
  <c r="O104" i="33" s="1"/>
  <c r="L126" i="33"/>
  <c r="Q126" i="33" s="1"/>
  <c r="K122" i="33"/>
  <c r="P122" i="33" s="1"/>
  <c r="K126" i="33"/>
  <c r="P126" i="33" s="1"/>
  <c r="L122" i="33"/>
  <c r="Q122" i="33" s="1"/>
  <c r="J122" i="33"/>
  <c r="O122" i="33" s="1"/>
  <c r="K141" i="33"/>
  <c r="P141" i="33" s="1"/>
  <c r="K92" i="33"/>
  <c r="P92" i="33" s="1"/>
  <c r="K109" i="33"/>
  <c r="P109" i="33" s="1"/>
  <c r="K127" i="33"/>
  <c r="P127" i="33" s="1"/>
  <c r="L146" i="33"/>
  <c r="Q146" i="33" s="1"/>
  <c r="G161" i="33"/>
  <c r="J165" i="33" s="1"/>
  <c r="O165" i="33" s="1"/>
  <c r="L163" i="33"/>
  <c r="Q163" i="33" s="1"/>
  <c r="G182" i="33"/>
  <c r="J186" i="33" s="1"/>
  <c r="O186" i="33" s="1"/>
  <c r="L184" i="33"/>
  <c r="Q184" i="33" s="1"/>
  <c r="J40" i="33"/>
  <c r="L40" i="33"/>
  <c r="Q40" i="33" s="1"/>
  <c r="J56" i="33"/>
  <c r="L56" i="33"/>
  <c r="Q56" i="33" s="1"/>
  <c r="J72" i="33"/>
  <c r="L72" i="33"/>
  <c r="Q72" i="33" s="1"/>
  <c r="J89" i="33"/>
  <c r="L89" i="33"/>
  <c r="Q89" i="33" s="1"/>
  <c r="J92" i="33"/>
  <c r="O92" i="33" s="1"/>
  <c r="J106" i="33"/>
  <c r="L106" i="33"/>
  <c r="Q106" i="33" s="1"/>
  <c r="J109" i="33"/>
  <c r="O109" i="33" s="1"/>
  <c r="J124" i="33"/>
  <c r="L124" i="33"/>
  <c r="Q124" i="33" s="1"/>
  <c r="J127" i="33"/>
  <c r="O127" i="33" s="1"/>
  <c r="J143" i="33"/>
  <c r="J146" i="33"/>
  <c r="O146" i="33" s="1"/>
  <c r="J163" i="33"/>
  <c r="J184" i="33"/>
  <c r="K206" i="33"/>
  <c r="P206" i="33" s="1"/>
  <c r="K232" i="33"/>
  <c r="P232" i="33" s="1"/>
  <c r="L232" i="33"/>
  <c r="Q232" i="33" s="1"/>
  <c r="J232" i="33"/>
  <c r="O232" i="33" s="1"/>
  <c r="K306" i="33"/>
  <c r="P306" i="33" s="1"/>
  <c r="L302" i="33"/>
  <c r="Q302" i="33" s="1"/>
  <c r="J302" i="33"/>
  <c r="O302" i="33" s="1"/>
  <c r="L306" i="33"/>
  <c r="Q306" i="33" s="1"/>
  <c r="K302" i="33"/>
  <c r="P302" i="33" s="1"/>
  <c r="G204" i="33"/>
  <c r="J206" i="33"/>
  <c r="L206" i="33"/>
  <c r="Q206" i="33" s="1"/>
  <c r="K229" i="33"/>
  <c r="P229" i="33" s="1"/>
  <c r="L229" i="33"/>
  <c r="Q229" i="33" s="1"/>
  <c r="J229" i="33"/>
  <c r="G227" i="33"/>
  <c r="G251" i="33"/>
  <c r="J253" i="33"/>
  <c r="L253" i="33"/>
  <c r="Q253" i="33" s="1"/>
  <c r="J255" i="33"/>
  <c r="O255" i="33" s="1"/>
  <c r="J256" i="33"/>
  <c r="O256" i="33" s="1"/>
  <c r="L256" i="33"/>
  <c r="Q256" i="33" s="1"/>
  <c r="G276" i="33"/>
  <c r="J278" i="33"/>
  <c r="L278" i="33"/>
  <c r="Q278" i="33" s="1"/>
  <c r="J280" i="33"/>
  <c r="O280" i="33" s="1"/>
  <c r="J281" i="33"/>
  <c r="O281" i="33" s="1"/>
  <c r="L281" i="33"/>
  <c r="Q281" i="33" s="1"/>
  <c r="J304" i="33"/>
  <c r="L304" i="33"/>
  <c r="Q304" i="33" s="1"/>
  <c r="J306" i="33"/>
  <c r="O306" i="33" s="1"/>
  <c r="J307" i="33"/>
  <c r="O307" i="33" s="1"/>
  <c r="L307" i="33"/>
  <c r="Q307" i="33" s="1"/>
  <c r="K14" i="32"/>
  <c r="P14" i="32" s="1"/>
  <c r="K10" i="32"/>
  <c r="P10" i="32" s="1"/>
  <c r="L14" i="32"/>
  <c r="Q14" i="32" s="1"/>
  <c r="J14" i="32"/>
  <c r="O14" i="32" s="1"/>
  <c r="L10" i="32"/>
  <c r="Q10" i="32" s="1"/>
  <c r="J10" i="32"/>
  <c r="O10" i="32" s="1"/>
  <c r="K45" i="32"/>
  <c r="P45" i="32" s="1"/>
  <c r="K41" i="32"/>
  <c r="P41" i="32" s="1"/>
  <c r="L45" i="32"/>
  <c r="Q45" i="32" s="1"/>
  <c r="L41" i="32"/>
  <c r="Q41" i="32" s="1"/>
  <c r="J41" i="32"/>
  <c r="O41" i="32" s="1"/>
  <c r="O48" i="32"/>
  <c r="K48" i="32"/>
  <c r="P48" i="32" s="1"/>
  <c r="L48" i="32"/>
  <c r="Q48" i="32" s="1"/>
  <c r="J17" i="32"/>
  <c r="G25" i="32"/>
  <c r="K27" i="32"/>
  <c r="P27" i="32" s="1"/>
  <c r="J45" i="32"/>
  <c r="O45" i="32" s="1"/>
  <c r="L46" i="32"/>
  <c r="Q46" i="32" s="1"/>
  <c r="J47" i="32"/>
  <c r="L60" i="32"/>
  <c r="Q60" i="32" s="1"/>
  <c r="J60" i="32"/>
  <c r="G58" i="32"/>
  <c r="J62" i="32" s="1"/>
  <c r="O62" i="32" s="1"/>
  <c r="K59" i="32"/>
  <c r="P59" i="32" s="1"/>
  <c r="K79" i="32"/>
  <c r="P79" i="32" s="1"/>
  <c r="K75" i="32"/>
  <c r="P75" i="32" s="1"/>
  <c r="L75" i="32"/>
  <c r="Q75" i="32" s="1"/>
  <c r="J79" i="32"/>
  <c r="O79" i="32" s="1"/>
  <c r="L80" i="32"/>
  <c r="Q80" i="32" s="1"/>
  <c r="J81" i="32"/>
  <c r="L95" i="32"/>
  <c r="Q95" i="32" s="1"/>
  <c r="J95" i="32"/>
  <c r="K95" i="32"/>
  <c r="P95" i="32" s="1"/>
  <c r="G93" i="32"/>
  <c r="L93" i="32" s="1"/>
  <c r="Q93" i="32" s="1"/>
  <c r="K155" i="32"/>
  <c r="P155" i="32" s="1"/>
  <c r="K151" i="32"/>
  <c r="P151" i="32" s="1"/>
  <c r="L155" i="32"/>
  <c r="Q155" i="32" s="1"/>
  <c r="L151" i="32"/>
  <c r="Q151" i="32" s="1"/>
  <c r="J151" i="32"/>
  <c r="O151" i="32" s="1"/>
  <c r="J15" i="32"/>
  <c r="O15" i="32" s="1"/>
  <c r="L15" i="32"/>
  <c r="Q15" i="32" s="1"/>
  <c r="J16" i="32"/>
  <c r="L25" i="32"/>
  <c r="Q25" i="32" s="1"/>
  <c r="J27" i="32"/>
  <c r="L27" i="32"/>
  <c r="Q27" i="32" s="1"/>
  <c r="J30" i="32"/>
  <c r="O30" i="32" s="1"/>
  <c r="O43" i="32"/>
  <c r="J46" i="32"/>
  <c r="O46" i="32" s="1"/>
  <c r="K58" i="32"/>
  <c r="P58" i="32" s="1"/>
  <c r="J59" i="32"/>
  <c r="O59" i="32" s="1"/>
  <c r="K60" i="32"/>
  <c r="P60" i="32" s="1"/>
  <c r="J75" i="32"/>
  <c r="O75" i="32" s="1"/>
  <c r="L79" i="32"/>
  <c r="Q79" i="32" s="1"/>
  <c r="J80" i="32"/>
  <c r="O80" i="32" s="1"/>
  <c r="J82" i="32"/>
  <c r="K116" i="32"/>
  <c r="P116" i="32" s="1"/>
  <c r="K112" i="32"/>
  <c r="P112" i="32" s="1"/>
  <c r="L116" i="32"/>
  <c r="Q116" i="32" s="1"/>
  <c r="L112" i="32"/>
  <c r="Q112" i="32" s="1"/>
  <c r="J112" i="32"/>
  <c r="O112" i="32" s="1"/>
  <c r="J117" i="32"/>
  <c r="O117" i="32" s="1"/>
  <c r="L117" i="32"/>
  <c r="Q117" i="32" s="1"/>
  <c r="J118" i="32"/>
  <c r="J119" i="32"/>
  <c r="G131" i="32"/>
  <c r="J135" i="32" s="1"/>
  <c r="O135" i="32" s="1"/>
  <c r="K133" i="32"/>
  <c r="P133" i="32" s="1"/>
  <c r="J155" i="32"/>
  <c r="O155" i="32" s="1"/>
  <c r="J156" i="32"/>
  <c r="O156" i="32" s="1"/>
  <c r="L156" i="32"/>
  <c r="Q156" i="32" s="1"/>
  <c r="J157" i="32"/>
  <c r="J158" i="32"/>
  <c r="K176" i="32"/>
  <c r="P176" i="32" s="1"/>
  <c r="K172" i="32"/>
  <c r="P172" i="32" s="1"/>
  <c r="L172" i="32"/>
  <c r="Q172" i="32" s="1"/>
  <c r="J176" i="32"/>
  <c r="O176" i="32" s="1"/>
  <c r="L177" i="32"/>
  <c r="Q177" i="32" s="1"/>
  <c r="J178" i="32"/>
  <c r="L196" i="32"/>
  <c r="Q196" i="32" s="1"/>
  <c r="J196" i="32"/>
  <c r="G194" i="32"/>
  <c r="J198" i="32" s="1"/>
  <c r="O198" i="32" s="1"/>
  <c r="K195" i="32"/>
  <c r="P195" i="32" s="1"/>
  <c r="K221" i="32"/>
  <c r="P221" i="32" s="1"/>
  <c r="K217" i="32"/>
  <c r="P217" i="32" s="1"/>
  <c r="L217" i="32"/>
  <c r="Q217" i="32" s="1"/>
  <c r="J221" i="32"/>
  <c r="O221" i="32" s="1"/>
  <c r="L222" i="32"/>
  <c r="Q222" i="32" s="1"/>
  <c r="J223" i="32"/>
  <c r="J63" i="32"/>
  <c r="O63" i="32" s="1"/>
  <c r="J98" i="32"/>
  <c r="O98" i="32" s="1"/>
  <c r="L131" i="32"/>
  <c r="Q131" i="32" s="1"/>
  <c r="J133" i="32"/>
  <c r="L133" i="32"/>
  <c r="Q133" i="32" s="1"/>
  <c r="J136" i="32"/>
  <c r="O136" i="32" s="1"/>
  <c r="J172" i="32"/>
  <c r="O172" i="32" s="1"/>
  <c r="L176" i="32"/>
  <c r="Q176" i="32" s="1"/>
  <c r="J177" i="32"/>
  <c r="O177" i="32" s="1"/>
  <c r="J179" i="32"/>
  <c r="K196" i="32"/>
  <c r="P196" i="32" s="1"/>
  <c r="J217" i="32"/>
  <c r="O217" i="32" s="1"/>
  <c r="L221" i="32"/>
  <c r="Q221" i="32" s="1"/>
  <c r="J222" i="32"/>
  <c r="O222" i="32" s="1"/>
  <c r="J224" i="32"/>
  <c r="G241" i="32"/>
  <c r="J245" i="32" s="1"/>
  <c r="O245" i="32" s="1"/>
  <c r="L243" i="32"/>
  <c r="Q243" i="32" s="1"/>
  <c r="L246" i="32"/>
  <c r="Q246" i="32" s="1"/>
  <c r="L268" i="32"/>
  <c r="Q268" i="32" s="1"/>
  <c r="J268" i="32"/>
  <c r="G266" i="32"/>
  <c r="J270" i="32" s="1"/>
  <c r="O270" i="32" s="1"/>
  <c r="K267" i="32"/>
  <c r="P267" i="32" s="1"/>
  <c r="L266" i="32"/>
  <c r="Q266" i="32" s="1"/>
  <c r="J296" i="32"/>
  <c r="O296" i="32" s="1"/>
  <c r="J199" i="32"/>
  <c r="O199" i="32" s="1"/>
  <c r="J243" i="32"/>
  <c r="J246" i="32"/>
  <c r="O246" i="32" s="1"/>
  <c r="J267" i="32"/>
  <c r="O267" i="32" s="1"/>
  <c r="K268" i="32"/>
  <c r="P268" i="32" s="1"/>
  <c r="L296" i="32"/>
  <c r="Q296" i="32" s="1"/>
  <c r="L292" i="32"/>
  <c r="Q292" i="32" s="1"/>
  <c r="J292" i="32"/>
  <c r="O292" i="32" s="1"/>
  <c r="K296" i="32"/>
  <c r="P296" i="32" s="1"/>
  <c r="K292" i="32"/>
  <c r="P292" i="32" s="1"/>
  <c r="L299" i="32"/>
  <c r="Q299" i="32" s="1"/>
  <c r="O299" i="32"/>
  <c r="K299" i="32"/>
  <c r="P299" i="32" s="1"/>
  <c r="J271" i="32"/>
  <c r="O271" i="32" s="1"/>
  <c r="K294" i="32"/>
  <c r="P294" i="32" s="1"/>
  <c r="O294" i="32"/>
  <c r="K297" i="32"/>
  <c r="P297" i="32" s="1"/>
  <c r="J321" i="32"/>
  <c r="L321" i="32"/>
  <c r="Q321" i="32" s="1"/>
  <c r="J324" i="32"/>
  <c r="O324" i="32" s="1"/>
  <c r="L324" i="32"/>
  <c r="Q324" i="32" s="1"/>
  <c r="J297" i="32"/>
  <c r="O297" i="32" s="1"/>
  <c r="J298" i="32"/>
  <c r="G319" i="32"/>
  <c r="J323" i="32" s="1"/>
  <c r="O323" i="32" s="1"/>
  <c r="J14" i="33" l="1"/>
  <c r="O14" i="33" s="1"/>
  <c r="J141" i="33"/>
  <c r="O141" i="33" s="1"/>
  <c r="L145" i="33"/>
  <c r="Q145" i="33" s="1"/>
  <c r="J87" i="33"/>
  <c r="O87" i="33" s="1"/>
  <c r="L91" i="33"/>
  <c r="Q91" i="33" s="1"/>
  <c r="L10" i="33"/>
  <c r="Q10" i="33" s="1"/>
  <c r="K14" i="33"/>
  <c r="P14" i="33" s="1"/>
  <c r="L141" i="33"/>
  <c r="Q141" i="33" s="1"/>
  <c r="K145" i="33"/>
  <c r="P145" i="33" s="1"/>
  <c r="L87" i="33"/>
  <c r="Q87" i="33" s="1"/>
  <c r="J91" i="33"/>
  <c r="O91" i="33" s="1"/>
  <c r="K10" i="33"/>
  <c r="P10" i="33" s="1"/>
  <c r="L58" i="32"/>
  <c r="Q58" i="32" s="1"/>
  <c r="L194" i="32"/>
  <c r="Q194" i="32" s="1"/>
  <c r="J129" i="33"/>
  <c r="J128" i="33"/>
  <c r="O124" i="33"/>
  <c r="J94" i="33"/>
  <c r="J93" i="33"/>
  <c r="O89" i="33"/>
  <c r="K165" i="33"/>
  <c r="P165" i="33" s="1"/>
  <c r="L161" i="33"/>
  <c r="Q161" i="33" s="1"/>
  <c r="J161" i="33"/>
  <c r="O161" i="33" s="1"/>
  <c r="L165" i="33"/>
  <c r="Q165" i="33" s="1"/>
  <c r="K161" i="33"/>
  <c r="P161" i="33" s="1"/>
  <c r="O278" i="33"/>
  <c r="J283" i="33"/>
  <c r="J282" i="33"/>
  <c r="O253" i="33"/>
  <c r="J258" i="33"/>
  <c r="J257" i="33"/>
  <c r="K231" i="33"/>
  <c r="P231" i="33" s="1"/>
  <c r="L231" i="33"/>
  <c r="Q231" i="33" s="1"/>
  <c r="K227" i="33"/>
  <c r="P227" i="33" s="1"/>
  <c r="L227" i="33"/>
  <c r="Q227" i="33" s="1"/>
  <c r="J227" i="33"/>
  <c r="O227" i="33" s="1"/>
  <c r="J211" i="33"/>
  <c r="J210" i="33"/>
  <c r="O206" i="33"/>
  <c r="J189" i="33"/>
  <c r="J188" i="33"/>
  <c r="O184" i="33"/>
  <c r="J77" i="33"/>
  <c r="J76" i="33"/>
  <c r="O72" i="33"/>
  <c r="J61" i="33"/>
  <c r="J60" i="33"/>
  <c r="O56" i="33"/>
  <c r="J45" i="33"/>
  <c r="J44" i="33"/>
  <c r="O40" i="33"/>
  <c r="O304" i="33"/>
  <c r="J309" i="33"/>
  <c r="J308" i="33"/>
  <c r="K280" i="33"/>
  <c r="P280" i="33" s="1"/>
  <c r="L276" i="33"/>
  <c r="Q276" i="33" s="1"/>
  <c r="J276" i="33"/>
  <c r="O276" i="33" s="1"/>
  <c r="L280" i="33"/>
  <c r="Q280" i="33" s="1"/>
  <c r="K276" i="33"/>
  <c r="P276" i="33" s="1"/>
  <c r="K255" i="33"/>
  <c r="P255" i="33" s="1"/>
  <c r="L251" i="33"/>
  <c r="Q251" i="33" s="1"/>
  <c r="J251" i="33"/>
  <c r="O251" i="33" s="1"/>
  <c r="L255" i="33"/>
  <c r="Q255" i="33" s="1"/>
  <c r="K251" i="33"/>
  <c r="P251" i="33" s="1"/>
  <c r="O229" i="33"/>
  <c r="J234" i="33"/>
  <c r="J233" i="33"/>
  <c r="J231" i="33"/>
  <c r="O231" i="33" s="1"/>
  <c r="L208" i="33"/>
  <c r="Q208" i="33" s="1"/>
  <c r="K204" i="33"/>
  <c r="P204" i="33" s="1"/>
  <c r="K208" i="33"/>
  <c r="P208" i="33" s="1"/>
  <c r="L204" i="33"/>
  <c r="Q204" i="33" s="1"/>
  <c r="J204" i="33"/>
  <c r="O204" i="33" s="1"/>
  <c r="J208" i="33"/>
  <c r="O208" i="33" s="1"/>
  <c r="O163" i="33"/>
  <c r="J168" i="33"/>
  <c r="J167" i="33"/>
  <c r="J148" i="33"/>
  <c r="J147" i="33"/>
  <c r="O143" i="33"/>
  <c r="J111" i="33"/>
  <c r="J110" i="33"/>
  <c r="O106" i="33"/>
  <c r="K186" i="33"/>
  <c r="P186" i="33" s="1"/>
  <c r="L182" i="33"/>
  <c r="Q182" i="33" s="1"/>
  <c r="J182" i="33"/>
  <c r="O182" i="33" s="1"/>
  <c r="L186" i="33"/>
  <c r="Q186" i="33" s="1"/>
  <c r="K182" i="33"/>
  <c r="P182" i="33" s="1"/>
  <c r="J31" i="33"/>
  <c r="J30" i="33"/>
  <c r="O26" i="33"/>
  <c r="O12" i="33"/>
  <c r="J17" i="33"/>
  <c r="J16" i="33"/>
  <c r="L298" i="32"/>
  <c r="Q298" i="32" s="1"/>
  <c r="O298" i="32"/>
  <c r="K298" i="32"/>
  <c r="P298" i="32" s="1"/>
  <c r="O321" i="32"/>
  <c r="J326" i="32"/>
  <c r="J325" i="32"/>
  <c r="K266" i="32"/>
  <c r="P266" i="32" s="1"/>
  <c r="O243" i="32"/>
  <c r="J248" i="32"/>
  <c r="J247" i="32"/>
  <c r="J273" i="32"/>
  <c r="J272" i="32"/>
  <c r="O268" i="32"/>
  <c r="K245" i="32"/>
  <c r="P245" i="32" s="1"/>
  <c r="L245" i="32"/>
  <c r="Q245" i="32" s="1"/>
  <c r="L241" i="32"/>
  <c r="Q241" i="32" s="1"/>
  <c r="J241" i="32"/>
  <c r="O241" i="32" s="1"/>
  <c r="K241" i="32"/>
  <c r="P241" i="32" s="1"/>
  <c r="O179" i="32"/>
  <c r="K179" i="32"/>
  <c r="P179" i="32" s="1"/>
  <c r="L179" i="32"/>
  <c r="Q179" i="32" s="1"/>
  <c r="J138" i="32"/>
  <c r="J137" i="32"/>
  <c r="O133" i="32"/>
  <c r="J201" i="32"/>
  <c r="J200" i="32"/>
  <c r="O196" i="32"/>
  <c r="O157" i="32"/>
  <c r="K157" i="32"/>
  <c r="P157" i="32" s="1"/>
  <c r="L157" i="32"/>
  <c r="Q157" i="32" s="1"/>
  <c r="O119" i="32"/>
  <c r="K119" i="32"/>
  <c r="P119" i="32" s="1"/>
  <c r="L119" i="32"/>
  <c r="Q119" i="32" s="1"/>
  <c r="J32" i="32"/>
  <c r="J31" i="32"/>
  <c r="O27" i="32"/>
  <c r="O16" i="32"/>
  <c r="K16" i="32"/>
  <c r="P16" i="32" s="1"/>
  <c r="L16" i="32"/>
  <c r="Q16" i="32" s="1"/>
  <c r="L97" i="32"/>
  <c r="Q97" i="32" s="1"/>
  <c r="J93" i="32"/>
  <c r="O93" i="32" s="1"/>
  <c r="K97" i="32"/>
  <c r="P97" i="32" s="1"/>
  <c r="K93" i="32"/>
  <c r="P93" i="32" s="1"/>
  <c r="J100" i="32"/>
  <c r="J99" i="32"/>
  <c r="O95" i="32"/>
  <c r="J97" i="32"/>
  <c r="O97" i="32" s="1"/>
  <c r="J65" i="32"/>
  <c r="J64" i="32"/>
  <c r="O60" i="32"/>
  <c r="O17" i="32"/>
  <c r="K17" i="32"/>
  <c r="P17" i="32" s="1"/>
  <c r="L17" i="32"/>
  <c r="Q17" i="32" s="1"/>
  <c r="K323" i="32"/>
  <c r="P323" i="32" s="1"/>
  <c r="K319" i="32"/>
  <c r="P319" i="32" s="1"/>
  <c r="L323" i="32"/>
  <c r="Q323" i="32" s="1"/>
  <c r="J319" i="32"/>
  <c r="O319" i="32" s="1"/>
  <c r="L319" i="32"/>
  <c r="Q319" i="32" s="1"/>
  <c r="K270" i="32"/>
  <c r="P270" i="32" s="1"/>
  <c r="L270" i="32"/>
  <c r="Q270" i="32" s="1"/>
  <c r="J266" i="32"/>
  <c r="O266" i="32" s="1"/>
  <c r="O224" i="32"/>
  <c r="K224" i="32"/>
  <c r="P224" i="32" s="1"/>
  <c r="L224" i="32"/>
  <c r="Q224" i="32" s="1"/>
  <c r="O223" i="32"/>
  <c r="K223" i="32"/>
  <c r="P223" i="32" s="1"/>
  <c r="L223" i="32"/>
  <c r="Q223" i="32" s="1"/>
  <c r="L198" i="32"/>
  <c r="Q198" i="32" s="1"/>
  <c r="J194" i="32"/>
  <c r="O194" i="32" s="1"/>
  <c r="K198" i="32"/>
  <c r="P198" i="32" s="1"/>
  <c r="K194" i="32"/>
  <c r="P194" i="32" s="1"/>
  <c r="O178" i="32"/>
  <c r="K178" i="32"/>
  <c r="P178" i="32" s="1"/>
  <c r="L178" i="32"/>
  <c r="Q178" i="32" s="1"/>
  <c r="O158" i="32"/>
  <c r="K158" i="32"/>
  <c r="P158" i="32" s="1"/>
  <c r="L158" i="32"/>
  <c r="Q158" i="32" s="1"/>
  <c r="L135" i="32"/>
  <c r="Q135" i="32" s="1"/>
  <c r="J131" i="32"/>
  <c r="O131" i="32" s="1"/>
  <c r="K135" i="32"/>
  <c r="P135" i="32" s="1"/>
  <c r="K131" i="32"/>
  <c r="P131" i="32" s="1"/>
  <c r="O118" i="32"/>
  <c r="K118" i="32"/>
  <c r="P118" i="32" s="1"/>
  <c r="L118" i="32"/>
  <c r="Q118" i="32" s="1"/>
  <c r="O82" i="32"/>
  <c r="K82" i="32"/>
  <c r="P82" i="32" s="1"/>
  <c r="L82" i="32"/>
  <c r="Q82" i="32" s="1"/>
  <c r="O81" i="32"/>
  <c r="K81" i="32"/>
  <c r="P81" i="32" s="1"/>
  <c r="L81" i="32"/>
  <c r="Q81" i="32" s="1"/>
  <c r="L62" i="32"/>
  <c r="Q62" i="32" s="1"/>
  <c r="J58" i="32"/>
  <c r="O58" i="32" s="1"/>
  <c r="K62" i="32"/>
  <c r="P62" i="32" s="1"/>
  <c r="O47" i="32"/>
  <c r="K47" i="32"/>
  <c r="P47" i="32" s="1"/>
  <c r="L47" i="32"/>
  <c r="Q47" i="32" s="1"/>
  <c r="L29" i="32"/>
  <c r="Q29" i="32" s="1"/>
  <c r="J25" i="32"/>
  <c r="O25" i="32" s="1"/>
  <c r="K29" i="32"/>
  <c r="P29" i="32" s="1"/>
  <c r="K25" i="32"/>
  <c r="P25" i="32" s="1"/>
  <c r="J29" i="32"/>
  <c r="O29" i="32" s="1"/>
  <c r="O16" i="33" l="1"/>
  <c r="K16" i="33"/>
  <c r="P16" i="33" s="1"/>
  <c r="L16" i="33"/>
  <c r="Q16" i="33" s="1"/>
  <c r="L30" i="33"/>
  <c r="Q30" i="33" s="1"/>
  <c r="K30" i="33"/>
  <c r="P30" i="33" s="1"/>
  <c r="O30" i="33"/>
  <c r="L110" i="33"/>
  <c r="Q110" i="33" s="1"/>
  <c r="O110" i="33"/>
  <c r="K110" i="33"/>
  <c r="P110" i="33" s="1"/>
  <c r="O148" i="33"/>
  <c r="K148" i="33"/>
  <c r="P148" i="33" s="1"/>
  <c r="L148" i="33"/>
  <c r="Q148" i="33" s="1"/>
  <c r="O168" i="33"/>
  <c r="K168" i="33"/>
  <c r="P168" i="33" s="1"/>
  <c r="L168" i="33"/>
  <c r="Q168" i="33" s="1"/>
  <c r="O234" i="33"/>
  <c r="K234" i="33"/>
  <c r="P234" i="33" s="1"/>
  <c r="L234" i="33"/>
  <c r="Q234" i="33" s="1"/>
  <c r="O308" i="33"/>
  <c r="K308" i="33"/>
  <c r="P308" i="33" s="1"/>
  <c r="L308" i="33"/>
  <c r="Q308" i="33" s="1"/>
  <c r="L44" i="33"/>
  <c r="Q44" i="33" s="1"/>
  <c r="O44" i="33"/>
  <c r="K44" i="33"/>
  <c r="P44" i="33" s="1"/>
  <c r="L61" i="33"/>
  <c r="Q61" i="33" s="1"/>
  <c r="O61" i="33"/>
  <c r="K61" i="33"/>
  <c r="P61" i="33" s="1"/>
  <c r="L76" i="33"/>
  <c r="Q76" i="33" s="1"/>
  <c r="O76" i="33"/>
  <c r="K76" i="33"/>
  <c r="P76" i="33" s="1"/>
  <c r="L189" i="33"/>
  <c r="Q189" i="33" s="1"/>
  <c r="O189" i="33"/>
  <c r="K189" i="33"/>
  <c r="P189" i="33" s="1"/>
  <c r="L210" i="33"/>
  <c r="Q210" i="33" s="1"/>
  <c r="O210" i="33"/>
  <c r="K210" i="33"/>
  <c r="P210" i="33" s="1"/>
  <c r="O258" i="33"/>
  <c r="K258" i="33"/>
  <c r="P258" i="33" s="1"/>
  <c r="L258" i="33"/>
  <c r="Q258" i="33" s="1"/>
  <c r="O282" i="33"/>
  <c r="K282" i="33"/>
  <c r="P282" i="33" s="1"/>
  <c r="L282" i="33"/>
  <c r="Q282" i="33" s="1"/>
  <c r="L94" i="33"/>
  <c r="Q94" i="33" s="1"/>
  <c r="O94" i="33"/>
  <c r="K94" i="33"/>
  <c r="P94" i="33" s="1"/>
  <c r="L128" i="33"/>
  <c r="Q128" i="33" s="1"/>
  <c r="O128" i="33"/>
  <c r="K128" i="33"/>
  <c r="P128" i="33" s="1"/>
  <c r="O17" i="33"/>
  <c r="K17" i="33"/>
  <c r="P17" i="33" s="1"/>
  <c r="L17" i="33"/>
  <c r="Q17" i="33" s="1"/>
  <c r="L31" i="33"/>
  <c r="Q31" i="33" s="1"/>
  <c r="O31" i="33"/>
  <c r="K31" i="33"/>
  <c r="P31" i="33" s="1"/>
  <c r="L111" i="33"/>
  <c r="Q111" i="33" s="1"/>
  <c r="O111" i="33"/>
  <c r="K111" i="33"/>
  <c r="P111" i="33" s="1"/>
  <c r="O147" i="33"/>
  <c r="K147" i="33"/>
  <c r="P147" i="33" s="1"/>
  <c r="L147" i="33"/>
  <c r="Q147" i="33" s="1"/>
  <c r="O167" i="33"/>
  <c r="K167" i="33"/>
  <c r="P167" i="33" s="1"/>
  <c r="L167" i="33"/>
  <c r="Q167" i="33" s="1"/>
  <c r="O233" i="33"/>
  <c r="K233" i="33"/>
  <c r="P233" i="33" s="1"/>
  <c r="L233" i="33"/>
  <c r="Q233" i="33" s="1"/>
  <c r="O309" i="33"/>
  <c r="K309" i="33"/>
  <c r="P309" i="33" s="1"/>
  <c r="L309" i="33"/>
  <c r="Q309" i="33" s="1"/>
  <c r="L45" i="33"/>
  <c r="Q45" i="33" s="1"/>
  <c r="K45" i="33"/>
  <c r="P45" i="33" s="1"/>
  <c r="O45" i="33"/>
  <c r="L60" i="33"/>
  <c r="Q60" i="33" s="1"/>
  <c r="K60" i="33"/>
  <c r="P60" i="33" s="1"/>
  <c r="O60" i="33"/>
  <c r="L77" i="33"/>
  <c r="Q77" i="33" s="1"/>
  <c r="O77" i="33"/>
  <c r="K77" i="33"/>
  <c r="P77" i="33" s="1"/>
  <c r="L188" i="33"/>
  <c r="Q188" i="33" s="1"/>
  <c r="O188" i="33"/>
  <c r="K188" i="33"/>
  <c r="P188" i="33" s="1"/>
  <c r="L211" i="33"/>
  <c r="Q211" i="33" s="1"/>
  <c r="O211" i="33"/>
  <c r="K211" i="33"/>
  <c r="P211" i="33" s="1"/>
  <c r="O257" i="33"/>
  <c r="K257" i="33"/>
  <c r="P257" i="33" s="1"/>
  <c r="L257" i="33"/>
  <c r="Q257" i="33" s="1"/>
  <c r="O283" i="33"/>
  <c r="K283" i="33"/>
  <c r="P283" i="33" s="1"/>
  <c r="L283" i="33"/>
  <c r="Q283" i="33" s="1"/>
  <c r="L93" i="33"/>
  <c r="Q93" i="33" s="1"/>
  <c r="O93" i="33"/>
  <c r="K93" i="33"/>
  <c r="P93" i="33" s="1"/>
  <c r="L129" i="33"/>
  <c r="Q129" i="33" s="1"/>
  <c r="O129" i="33"/>
  <c r="K129" i="33"/>
  <c r="P129" i="33" s="1"/>
  <c r="L65" i="32"/>
  <c r="Q65" i="32" s="1"/>
  <c r="O65" i="32"/>
  <c r="K65" i="32"/>
  <c r="P65" i="32" s="1"/>
  <c r="L100" i="32"/>
  <c r="Q100" i="32" s="1"/>
  <c r="O100" i="32"/>
  <c r="K100" i="32"/>
  <c r="P100" i="32" s="1"/>
  <c r="L32" i="32"/>
  <c r="Q32" i="32" s="1"/>
  <c r="O32" i="32"/>
  <c r="K32" i="32"/>
  <c r="P32" i="32" s="1"/>
  <c r="L200" i="32"/>
  <c r="Q200" i="32" s="1"/>
  <c r="K200" i="32"/>
  <c r="P200" i="32" s="1"/>
  <c r="O200" i="32"/>
  <c r="L138" i="32"/>
  <c r="Q138" i="32" s="1"/>
  <c r="O138" i="32"/>
  <c r="K138" i="32"/>
  <c r="P138" i="32" s="1"/>
  <c r="O272" i="32"/>
  <c r="K272" i="32"/>
  <c r="P272" i="32" s="1"/>
  <c r="L272" i="32"/>
  <c r="Q272" i="32" s="1"/>
  <c r="O247" i="32"/>
  <c r="K247" i="32"/>
  <c r="P247" i="32" s="1"/>
  <c r="L247" i="32"/>
  <c r="Q247" i="32" s="1"/>
  <c r="O325" i="32"/>
  <c r="K325" i="32"/>
  <c r="P325" i="32" s="1"/>
  <c r="L325" i="32"/>
  <c r="Q325" i="32" s="1"/>
  <c r="L64" i="32"/>
  <c r="Q64" i="32" s="1"/>
  <c r="K64" i="32"/>
  <c r="P64" i="32" s="1"/>
  <c r="O64" i="32"/>
  <c r="L99" i="32"/>
  <c r="Q99" i="32" s="1"/>
  <c r="O99" i="32"/>
  <c r="K99" i="32"/>
  <c r="P99" i="32" s="1"/>
  <c r="L31" i="32"/>
  <c r="Q31" i="32" s="1"/>
  <c r="O31" i="32"/>
  <c r="K31" i="32"/>
  <c r="P31" i="32" s="1"/>
  <c r="L201" i="32"/>
  <c r="Q201" i="32" s="1"/>
  <c r="O201" i="32"/>
  <c r="K201" i="32"/>
  <c r="P201" i="32" s="1"/>
  <c r="L137" i="32"/>
  <c r="Q137" i="32" s="1"/>
  <c r="O137" i="32"/>
  <c r="K137" i="32"/>
  <c r="P137" i="32" s="1"/>
  <c r="O273" i="32"/>
  <c r="K273" i="32"/>
  <c r="P273" i="32" s="1"/>
  <c r="L273" i="32"/>
  <c r="Q273" i="32" s="1"/>
  <c r="O248" i="32"/>
  <c r="K248" i="32"/>
  <c r="P248" i="32" s="1"/>
  <c r="L248" i="32"/>
  <c r="Q248" i="32" s="1"/>
  <c r="O326" i="32"/>
  <c r="K326" i="32"/>
  <c r="P326" i="32" s="1"/>
  <c r="L326" i="32"/>
  <c r="Q326" i="32" s="1"/>
  <c r="G86" i="29" l="1"/>
  <c r="J90" i="29" l="1"/>
  <c r="L90" i="29"/>
  <c r="Q90" i="29" s="1"/>
  <c r="K90" i="29"/>
  <c r="P90" i="29" s="1"/>
  <c r="O90" i="29"/>
  <c r="G152" i="28"/>
  <c r="G153" i="28"/>
  <c r="D154" i="28"/>
  <c r="F154" i="28"/>
  <c r="F176" i="31"/>
  <c r="D176" i="31"/>
  <c r="G175" i="31"/>
  <c r="G174" i="31"/>
  <c r="F165" i="31"/>
  <c r="D165" i="31"/>
  <c r="G164" i="31"/>
  <c r="G163" i="31"/>
  <c r="F154" i="31"/>
  <c r="D154" i="31"/>
  <c r="G153" i="31"/>
  <c r="G152" i="31"/>
  <c r="F143" i="31"/>
  <c r="D143" i="31"/>
  <c r="G142" i="31"/>
  <c r="G141" i="31"/>
  <c r="F132" i="31"/>
  <c r="D132" i="31"/>
  <c r="G131" i="31"/>
  <c r="G130" i="31"/>
  <c r="F121" i="31"/>
  <c r="D121" i="31"/>
  <c r="G120" i="31"/>
  <c r="G119" i="31"/>
  <c r="F110" i="31"/>
  <c r="D110" i="31"/>
  <c r="G109" i="31"/>
  <c r="G108" i="31"/>
  <c r="F99" i="31"/>
  <c r="D99" i="31"/>
  <c r="G98" i="31"/>
  <c r="G97" i="31"/>
  <c r="F88" i="31"/>
  <c r="D88" i="31"/>
  <c r="G87" i="31"/>
  <c r="G86" i="31"/>
  <c r="F77" i="31"/>
  <c r="D77" i="31"/>
  <c r="G76" i="31"/>
  <c r="G75" i="31"/>
  <c r="F66" i="31"/>
  <c r="D66" i="31"/>
  <c r="G65" i="31"/>
  <c r="G64" i="31"/>
  <c r="F55" i="31"/>
  <c r="D55" i="31"/>
  <c r="G54" i="31"/>
  <c r="G53" i="31"/>
  <c r="F44" i="31"/>
  <c r="D44" i="31"/>
  <c r="G43" i="31"/>
  <c r="G42" i="31"/>
  <c r="F33" i="31"/>
  <c r="D33" i="31"/>
  <c r="G32" i="31"/>
  <c r="G31" i="31"/>
  <c r="F22" i="31"/>
  <c r="D22" i="31"/>
  <c r="G21" i="31"/>
  <c r="G20" i="31"/>
  <c r="F11" i="31"/>
  <c r="D11" i="31"/>
  <c r="G10" i="31"/>
  <c r="G9" i="31"/>
  <c r="F187" i="30"/>
  <c r="D187" i="30"/>
  <c r="G186" i="30"/>
  <c r="G185" i="30"/>
  <c r="F176" i="30"/>
  <c r="D176" i="30"/>
  <c r="G175" i="30"/>
  <c r="G174" i="30"/>
  <c r="F165" i="30"/>
  <c r="D165" i="30"/>
  <c r="G164" i="30"/>
  <c r="G163" i="30"/>
  <c r="F154" i="30"/>
  <c r="D154" i="30"/>
  <c r="G153" i="30"/>
  <c r="G152" i="30"/>
  <c r="F143" i="30"/>
  <c r="D143" i="30"/>
  <c r="G142" i="30"/>
  <c r="G141" i="30"/>
  <c r="F132" i="30"/>
  <c r="D132" i="30"/>
  <c r="G131" i="30"/>
  <c r="G130" i="30"/>
  <c r="F121" i="30"/>
  <c r="D121" i="30"/>
  <c r="G120" i="30"/>
  <c r="G119" i="30"/>
  <c r="F110" i="30"/>
  <c r="D110" i="30"/>
  <c r="G109" i="30"/>
  <c r="G108" i="30"/>
  <c r="F99" i="30"/>
  <c r="D99" i="30"/>
  <c r="G98" i="30"/>
  <c r="G97" i="30"/>
  <c r="F88" i="30"/>
  <c r="D88" i="30"/>
  <c r="G87" i="30"/>
  <c r="G86" i="30"/>
  <c r="F77" i="30"/>
  <c r="D77" i="30"/>
  <c r="G76" i="30"/>
  <c r="G75" i="30"/>
  <c r="F66" i="30"/>
  <c r="D66" i="30"/>
  <c r="G65" i="30"/>
  <c r="G64" i="30"/>
  <c r="F55" i="30"/>
  <c r="D55" i="30"/>
  <c r="G54" i="30"/>
  <c r="G53" i="30"/>
  <c r="F44" i="30"/>
  <c r="D44" i="30"/>
  <c r="G43" i="30"/>
  <c r="G42" i="30"/>
  <c r="F33" i="30"/>
  <c r="D33" i="30"/>
  <c r="G32" i="30"/>
  <c r="G31" i="30"/>
  <c r="F22" i="30"/>
  <c r="D22" i="30"/>
  <c r="G21" i="30"/>
  <c r="G20" i="30"/>
  <c r="F11" i="30"/>
  <c r="D11" i="30"/>
  <c r="G10" i="30"/>
  <c r="G9" i="30"/>
  <c r="F176" i="29"/>
  <c r="D176" i="29"/>
  <c r="G175" i="29"/>
  <c r="G174" i="29"/>
  <c r="F165" i="29"/>
  <c r="D165" i="29"/>
  <c r="G164" i="29"/>
  <c r="G163" i="29"/>
  <c r="F154" i="29"/>
  <c r="D154" i="29"/>
  <c r="G153" i="29"/>
  <c r="G152" i="29"/>
  <c r="F143" i="29"/>
  <c r="D143" i="29"/>
  <c r="G142" i="29"/>
  <c r="G141" i="29"/>
  <c r="F132" i="29"/>
  <c r="D132" i="29"/>
  <c r="G131" i="29"/>
  <c r="G130" i="29"/>
  <c r="F121" i="29"/>
  <c r="D121" i="29"/>
  <c r="G120" i="29"/>
  <c r="G119" i="29"/>
  <c r="F110" i="29"/>
  <c r="D110" i="29"/>
  <c r="G109" i="29"/>
  <c r="G108" i="29"/>
  <c r="F99" i="29"/>
  <c r="D99" i="29"/>
  <c r="G98" i="29"/>
  <c r="G97" i="29"/>
  <c r="F88" i="29"/>
  <c r="D88" i="29"/>
  <c r="G87" i="29"/>
  <c r="F77" i="29"/>
  <c r="D77" i="29"/>
  <c r="G76" i="29"/>
  <c r="G75" i="29"/>
  <c r="F66" i="29"/>
  <c r="D66" i="29"/>
  <c r="G65" i="29"/>
  <c r="G64" i="29"/>
  <c r="F55" i="29"/>
  <c r="D55" i="29"/>
  <c r="G54" i="29"/>
  <c r="G53" i="29"/>
  <c r="F44" i="29"/>
  <c r="D44" i="29"/>
  <c r="G43" i="29"/>
  <c r="G42" i="29"/>
  <c r="F33" i="29"/>
  <c r="D33" i="29"/>
  <c r="G32" i="29"/>
  <c r="G31" i="29"/>
  <c r="F22" i="29"/>
  <c r="D22" i="29"/>
  <c r="G21" i="29"/>
  <c r="G20" i="29"/>
  <c r="F11" i="29"/>
  <c r="D11" i="29"/>
  <c r="G10" i="29"/>
  <c r="G9" i="29"/>
  <c r="F176" i="28"/>
  <c r="D176" i="28"/>
  <c r="G175" i="28"/>
  <c r="G174" i="28"/>
  <c r="F165" i="28"/>
  <c r="D165" i="28"/>
  <c r="G164" i="28"/>
  <c r="G163" i="28"/>
  <c r="F143" i="28"/>
  <c r="D143" i="28"/>
  <c r="G142" i="28"/>
  <c r="G141" i="28"/>
  <c r="F132" i="28"/>
  <c r="D132" i="28"/>
  <c r="G131" i="28"/>
  <c r="G130" i="28"/>
  <c r="F121" i="28"/>
  <c r="D121" i="28"/>
  <c r="G120" i="28"/>
  <c r="G119" i="28"/>
  <c r="F110" i="28"/>
  <c r="D110" i="28"/>
  <c r="G109" i="28"/>
  <c r="G108" i="28"/>
  <c r="F99" i="28"/>
  <c r="D99" i="28"/>
  <c r="G98" i="28"/>
  <c r="G97" i="28"/>
  <c r="F88" i="28"/>
  <c r="D88" i="28"/>
  <c r="G87" i="28"/>
  <c r="G86" i="28"/>
  <c r="F77" i="28"/>
  <c r="D77" i="28"/>
  <c r="G76" i="28"/>
  <c r="G75" i="28"/>
  <c r="F66" i="28"/>
  <c r="D66" i="28"/>
  <c r="G65" i="28"/>
  <c r="G64" i="28"/>
  <c r="F55" i="28"/>
  <c r="D55" i="28"/>
  <c r="G54" i="28"/>
  <c r="G53" i="28"/>
  <c r="F44" i="28"/>
  <c r="D44" i="28"/>
  <c r="G43" i="28"/>
  <c r="G42" i="28"/>
  <c r="F33" i="28"/>
  <c r="D33" i="28"/>
  <c r="G32" i="28"/>
  <c r="G31" i="28"/>
  <c r="F22" i="28"/>
  <c r="D22" i="28"/>
  <c r="G21" i="28"/>
  <c r="G20" i="28"/>
  <c r="F11" i="28"/>
  <c r="D11" i="28"/>
  <c r="G10" i="28"/>
  <c r="G9" i="28"/>
  <c r="F187" i="27"/>
  <c r="D187" i="27"/>
  <c r="G186" i="27"/>
  <c r="G185" i="27"/>
  <c r="F176" i="27"/>
  <c r="D176" i="27"/>
  <c r="G175" i="27"/>
  <c r="G174" i="27"/>
  <c r="F165" i="27"/>
  <c r="D165" i="27"/>
  <c r="G164" i="27"/>
  <c r="G163" i="27"/>
  <c r="F154" i="27"/>
  <c r="D154" i="27"/>
  <c r="G153" i="27"/>
  <c r="G152" i="27"/>
  <c r="F143" i="27"/>
  <c r="D143" i="27"/>
  <c r="G142" i="27"/>
  <c r="G141" i="27"/>
  <c r="F132" i="27"/>
  <c r="D132" i="27"/>
  <c r="G131" i="27"/>
  <c r="G130" i="27"/>
  <c r="F121" i="27"/>
  <c r="D121" i="27"/>
  <c r="G120" i="27"/>
  <c r="G119" i="27"/>
  <c r="F110" i="27"/>
  <c r="D110" i="27"/>
  <c r="G109" i="27"/>
  <c r="G108" i="27"/>
  <c r="F99" i="27"/>
  <c r="D99" i="27"/>
  <c r="G98" i="27"/>
  <c r="G97" i="27"/>
  <c r="F88" i="27"/>
  <c r="D88" i="27"/>
  <c r="G87" i="27"/>
  <c r="G86" i="27"/>
  <c r="F77" i="27"/>
  <c r="D77" i="27"/>
  <c r="G76" i="27"/>
  <c r="G75" i="27"/>
  <c r="F66" i="27"/>
  <c r="D66" i="27"/>
  <c r="G65" i="27"/>
  <c r="G64" i="27"/>
  <c r="F55" i="27"/>
  <c r="D55" i="27"/>
  <c r="G54" i="27"/>
  <c r="G53" i="27"/>
  <c r="F44" i="27"/>
  <c r="D44" i="27"/>
  <c r="G43" i="27"/>
  <c r="G42" i="27"/>
  <c r="F33" i="27"/>
  <c r="D33" i="27"/>
  <c r="G32" i="27"/>
  <c r="G31" i="27"/>
  <c r="F22" i="27"/>
  <c r="D22" i="27"/>
  <c r="G21" i="27"/>
  <c r="G20" i="27"/>
  <c r="F11" i="27"/>
  <c r="D11" i="27"/>
  <c r="G10" i="27"/>
  <c r="G9" i="27"/>
  <c r="F187" i="26"/>
  <c r="D187" i="26"/>
  <c r="G186" i="26"/>
  <c r="G185" i="26"/>
  <c r="F176" i="26"/>
  <c r="D176" i="26"/>
  <c r="G175" i="26"/>
  <c r="G174" i="26"/>
  <c r="F165" i="26"/>
  <c r="D165" i="26"/>
  <c r="G164" i="26"/>
  <c r="G163" i="26"/>
  <c r="F154" i="26"/>
  <c r="D154" i="26"/>
  <c r="G153" i="26"/>
  <c r="G152" i="26"/>
  <c r="F143" i="26"/>
  <c r="D143" i="26"/>
  <c r="G142" i="26"/>
  <c r="G141" i="26"/>
  <c r="F132" i="26"/>
  <c r="D132" i="26"/>
  <c r="G131" i="26"/>
  <c r="G130" i="26"/>
  <c r="F121" i="26"/>
  <c r="D121" i="26"/>
  <c r="G120" i="26"/>
  <c r="G119" i="26"/>
  <c r="F110" i="26"/>
  <c r="D110" i="26"/>
  <c r="G109" i="26"/>
  <c r="G108" i="26"/>
  <c r="F99" i="26"/>
  <c r="D99" i="26"/>
  <c r="G98" i="26"/>
  <c r="G97" i="26"/>
  <c r="F88" i="26"/>
  <c r="D88" i="26"/>
  <c r="G87" i="26"/>
  <c r="G86" i="26"/>
  <c r="F77" i="26"/>
  <c r="D77" i="26"/>
  <c r="G76" i="26"/>
  <c r="G75" i="26"/>
  <c r="F66" i="26"/>
  <c r="D66" i="26"/>
  <c r="G65" i="26"/>
  <c r="G64" i="26"/>
  <c r="F55" i="26"/>
  <c r="D55" i="26"/>
  <c r="G54" i="26"/>
  <c r="G53" i="26"/>
  <c r="F44" i="26"/>
  <c r="D44" i="26"/>
  <c r="G43" i="26"/>
  <c r="G42" i="26"/>
  <c r="F33" i="26"/>
  <c r="D33" i="26"/>
  <c r="G32" i="26"/>
  <c r="G31" i="26"/>
  <c r="F22" i="26"/>
  <c r="D22" i="26"/>
  <c r="G21" i="26"/>
  <c r="G20" i="26"/>
  <c r="F11" i="26"/>
  <c r="D11" i="26"/>
  <c r="G10" i="26"/>
  <c r="G9" i="26"/>
  <c r="F176" i="25"/>
  <c r="D176" i="25"/>
  <c r="G175" i="25"/>
  <c r="G174" i="25"/>
  <c r="J179" i="25" l="1"/>
  <c r="L179" i="25"/>
  <c r="K179" i="25"/>
  <c r="J36" i="26"/>
  <c r="L36" i="26"/>
  <c r="K36" i="26"/>
  <c r="J80" i="26"/>
  <c r="L80" i="26"/>
  <c r="K80" i="26"/>
  <c r="J146" i="26"/>
  <c r="L146" i="26"/>
  <c r="K146" i="26"/>
  <c r="J190" i="26"/>
  <c r="L190" i="26"/>
  <c r="K190" i="26"/>
  <c r="J36" i="27"/>
  <c r="O36" i="27" s="1"/>
  <c r="L36" i="27"/>
  <c r="K36" i="27"/>
  <c r="J69" i="27"/>
  <c r="L69" i="27"/>
  <c r="Q69" i="27" s="1"/>
  <c r="K69" i="27"/>
  <c r="J102" i="27"/>
  <c r="L102" i="27"/>
  <c r="K102" i="27"/>
  <c r="J135" i="27"/>
  <c r="L135" i="27"/>
  <c r="K135" i="27"/>
  <c r="J168" i="27"/>
  <c r="O168" i="27" s="1"/>
  <c r="L168" i="27"/>
  <c r="K168" i="27"/>
  <c r="J25" i="28"/>
  <c r="L25" i="28"/>
  <c r="Q25" i="28" s="1"/>
  <c r="K25" i="28"/>
  <c r="J58" i="28"/>
  <c r="L58" i="28"/>
  <c r="K58" i="28"/>
  <c r="J91" i="28"/>
  <c r="L91" i="28"/>
  <c r="K91" i="28"/>
  <c r="J124" i="28"/>
  <c r="L124" i="28"/>
  <c r="K124" i="28"/>
  <c r="J168" i="28"/>
  <c r="L168" i="28"/>
  <c r="K168" i="28"/>
  <c r="J58" i="29"/>
  <c r="L58" i="29"/>
  <c r="K58" i="29"/>
  <c r="P58" i="29" s="1"/>
  <c r="J88" i="29"/>
  <c r="L88" i="29"/>
  <c r="K88" i="29"/>
  <c r="L121" i="29"/>
  <c r="K121" i="29"/>
  <c r="L154" i="29"/>
  <c r="K154" i="29"/>
  <c r="L11" i="30"/>
  <c r="K11" i="30"/>
  <c r="L44" i="30"/>
  <c r="K44" i="30"/>
  <c r="L77" i="30"/>
  <c r="K77" i="30"/>
  <c r="L88" i="30"/>
  <c r="K88" i="30"/>
  <c r="J165" i="30"/>
  <c r="O165" i="30" s="1"/>
  <c r="L165" i="30"/>
  <c r="K165" i="30"/>
  <c r="J22" i="31"/>
  <c r="L22" i="31"/>
  <c r="Q22" i="31" s="1"/>
  <c r="K22" i="31"/>
  <c r="J176" i="25"/>
  <c r="L176" i="25"/>
  <c r="K176" i="25"/>
  <c r="P176" i="25" s="1"/>
  <c r="L11" i="26"/>
  <c r="K11" i="26"/>
  <c r="J22" i="26"/>
  <c r="L22" i="26"/>
  <c r="K22" i="26"/>
  <c r="L33" i="26"/>
  <c r="K33" i="26"/>
  <c r="L44" i="26"/>
  <c r="K44" i="26"/>
  <c r="L55" i="26"/>
  <c r="K55" i="26"/>
  <c r="L66" i="26"/>
  <c r="K66" i="26"/>
  <c r="L77" i="26"/>
  <c r="K77" i="26"/>
  <c r="L88" i="26"/>
  <c r="K88" i="26"/>
  <c r="L99" i="26"/>
  <c r="K99" i="26"/>
  <c r="L121" i="26"/>
  <c r="K121" i="26"/>
  <c r="L132" i="26"/>
  <c r="K132" i="26"/>
  <c r="L143" i="26"/>
  <c r="K143" i="26"/>
  <c r="L154" i="26"/>
  <c r="K154" i="26"/>
  <c r="J165" i="26"/>
  <c r="L165" i="26"/>
  <c r="K165" i="26"/>
  <c r="L176" i="26"/>
  <c r="K176" i="26"/>
  <c r="L187" i="26"/>
  <c r="K187" i="26"/>
  <c r="L11" i="27"/>
  <c r="K11" i="27"/>
  <c r="J22" i="27"/>
  <c r="L22" i="27"/>
  <c r="K22" i="27"/>
  <c r="L33" i="27"/>
  <c r="K33" i="27"/>
  <c r="L44" i="27"/>
  <c r="K44" i="27"/>
  <c r="L55" i="27"/>
  <c r="K55" i="27"/>
  <c r="L66" i="27"/>
  <c r="K66" i="27"/>
  <c r="L77" i="27"/>
  <c r="K77" i="27"/>
  <c r="L88" i="27"/>
  <c r="K88" i="27"/>
  <c r="L99" i="27"/>
  <c r="K99" i="27"/>
  <c r="L132" i="27"/>
  <c r="K132" i="27"/>
  <c r="L154" i="27"/>
  <c r="K154" i="27"/>
  <c r="L165" i="27"/>
  <c r="K165" i="27"/>
  <c r="J176" i="27"/>
  <c r="L176" i="27"/>
  <c r="K176" i="27"/>
  <c r="L187" i="27"/>
  <c r="K187" i="27"/>
  <c r="L11" i="28"/>
  <c r="K11" i="28"/>
  <c r="J22" i="28"/>
  <c r="L22" i="28"/>
  <c r="K22" i="28"/>
  <c r="L33" i="28"/>
  <c r="K33" i="28"/>
  <c r="L44" i="28"/>
  <c r="K44" i="28"/>
  <c r="L55" i="28"/>
  <c r="K55" i="28"/>
  <c r="L66" i="28"/>
  <c r="K66" i="28"/>
  <c r="L77" i="28"/>
  <c r="K77" i="28"/>
  <c r="L88" i="28"/>
  <c r="K88" i="28"/>
  <c r="L99" i="28"/>
  <c r="K99" i="28"/>
  <c r="L110" i="28"/>
  <c r="K110" i="28"/>
  <c r="L121" i="28"/>
  <c r="K121" i="28"/>
  <c r="L132" i="28"/>
  <c r="K132" i="28"/>
  <c r="L143" i="28"/>
  <c r="K143" i="28"/>
  <c r="L165" i="28"/>
  <c r="K165" i="28"/>
  <c r="L176" i="28"/>
  <c r="K176" i="28"/>
  <c r="L11" i="29"/>
  <c r="K11" i="29"/>
  <c r="J22" i="29"/>
  <c r="L22" i="29"/>
  <c r="K22" i="29"/>
  <c r="P22" i="29" s="1"/>
  <c r="L33" i="29"/>
  <c r="K33" i="29"/>
  <c r="L44" i="29"/>
  <c r="K44" i="29"/>
  <c r="L55" i="29"/>
  <c r="K55" i="29"/>
  <c r="J66" i="29"/>
  <c r="L66" i="29"/>
  <c r="Q66" i="29" s="1"/>
  <c r="K66" i="29"/>
  <c r="J77" i="29"/>
  <c r="L77" i="29"/>
  <c r="K77" i="29"/>
  <c r="L89" i="29"/>
  <c r="K89" i="29"/>
  <c r="L100" i="29"/>
  <c r="K100" i="29"/>
  <c r="J122" i="29"/>
  <c r="L122" i="29"/>
  <c r="K122" i="29"/>
  <c r="L144" i="29"/>
  <c r="K144" i="29"/>
  <c r="J155" i="29"/>
  <c r="L155" i="29"/>
  <c r="K155" i="29"/>
  <c r="P155" i="29" s="1"/>
  <c r="J166" i="29"/>
  <c r="L166" i="29"/>
  <c r="K166" i="29"/>
  <c r="L177" i="29"/>
  <c r="K177" i="29"/>
  <c r="J12" i="30"/>
  <c r="L12" i="30"/>
  <c r="K12" i="30"/>
  <c r="P12" i="30" s="1"/>
  <c r="L23" i="30"/>
  <c r="K23" i="30"/>
  <c r="L34" i="30"/>
  <c r="K34" i="30"/>
  <c r="J45" i="30"/>
  <c r="L45" i="30"/>
  <c r="K45" i="30"/>
  <c r="L56" i="30"/>
  <c r="K56" i="30"/>
  <c r="J67" i="30"/>
  <c r="L67" i="30"/>
  <c r="K67" i="30"/>
  <c r="P67" i="30" s="1"/>
  <c r="J78" i="30"/>
  <c r="L78" i="30"/>
  <c r="K78" i="30"/>
  <c r="J89" i="30"/>
  <c r="O89" i="30" s="1"/>
  <c r="L89" i="30"/>
  <c r="K89" i="30"/>
  <c r="J100" i="30"/>
  <c r="L100" i="30"/>
  <c r="Q100" i="30" s="1"/>
  <c r="K100" i="30"/>
  <c r="J111" i="30"/>
  <c r="L111" i="30"/>
  <c r="K111" i="30"/>
  <c r="P111" i="30" s="1"/>
  <c r="J133" i="30"/>
  <c r="L133" i="30"/>
  <c r="K133" i="30"/>
  <c r="J155" i="30"/>
  <c r="O155" i="30" s="1"/>
  <c r="L155" i="30"/>
  <c r="K155" i="30"/>
  <c r="L166" i="30"/>
  <c r="K166" i="30"/>
  <c r="J177" i="30"/>
  <c r="L177" i="30"/>
  <c r="K177" i="30"/>
  <c r="L12" i="31"/>
  <c r="K12" i="31"/>
  <c r="J34" i="31"/>
  <c r="L34" i="31"/>
  <c r="K34" i="31"/>
  <c r="J45" i="31"/>
  <c r="L45" i="31"/>
  <c r="K45" i="31"/>
  <c r="L56" i="31"/>
  <c r="K56" i="31"/>
  <c r="J67" i="31"/>
  <c r="L67" i="31"/>
  <c r="K67" i="31"/>
  <c r="J78" i="31"/>
  <c r="L78" i="31"/>
  <c r="K78" i="31"/>
  <c r="J89" i="31"/>
  <c r="O89" i="31" s="1"/>
  <c r="L89" i="31"/>
  <c r="K89" i="31"/>
  <c r="J100" i="31"/>
  <c r="L100" i="31"/>
  <c r="Q100" i="31" s="1"/>
  <c r="K100" i="31"/>
  <c r="J122" i="31"/>
  <c r="L122" i="31"/>
  <c r="K122" i="31"/>
  <c r="J144" i="31"/>
  <c r="L144" i="31"/>
  <c r="K144" i="31"/>
  <c r="J155" i="31"/>
  <c r="L155" i="31"/>
  <c r="K155" i="31"/>
  <c r="J166" i="31"/>
  <c r="L166" i="31"/>
  <c r="K166" i="31"/>
  <c r="J177" i="31"/>
  <c r="L177" i="31"/>
  <c r="K177" i="31"/>
  <c r="P177" i="31" s="1"/>
  <c r="L156" i="28"/>
  <c r="K156" i="28"/>
  <c r="J14" i="26"/>
  <c r="L14" i="26"/>
  <c r="Q14" i="26" s="1"/>
  <c r="K14" i="26"/>
  <c r="J47" i="26"/>
  <c r="L47" i="26"/>
  <c r="K47" i="26"/>
  <c r="P47" i="26" s="1"/>
  <c r="J69" i="26"/>
  <c r="L69" i="26"/>
  <c r="K69" i="26"/>
  <c r="J91" i="26"/>
  <c r="O91" i="26" s="1"/>
  <c r="L91" i="26"/>
  <c r="K91" i="26"/>
  <c r="J124" i="26"/>
  <c r="L124" i="26"/>
  <c r="Q124" i="26" s="1"/>
  <c r="K124" i="26"/>
  <c r="J157" i="26"/>
  <c r="L157" i="26"/>
  <c r="K157" i="26"/>
  <c r="J179" i="26"/>
  <c r="L179" i="26"/>
  <c r="K179" i="26"/>
  <c r="J25" i="27"/>
  <c r="L25" i="27"/>
  <c r="K25" i="27"/>
  <c r="J58" i="27"/>
  <c r="L58" i="27"/>
  <c r="Q58" i="27" s="1"/>
  <c r="K58" i="27"/>
  <c r="J91" i="27"/>
  <c r="L91" i="27"/>
  <c r="K91" i="27"/>
  <c r="J179" i="27"/>
  <c r="L179" i="27"/>
  <c r="K179" i="27"/>
  <c r="J14" i="28"/>
  <c r="O14" i="28" s="1"/>
  <c r="L14" i="28"/>
  <c r="K14" i="28"/>
  <c r="J47" i="28"/>
  <c r="L47" i="28"/>
  <c r="Q47" i="28" s="1"/>
  <c r="K47" i="28"/>
  <c r="J80" i="28"/>
  <c r="L80" i="28"/>
  <c r="K80" i="28"/>
  <c r="J146" i="28"/>
  <c r="L146" i="28"/>
  <c r="K146" i="28"/>
  <c r="J14" i="29"/>
  <c r="L14" i="29"/>
  <c r="K14" i="29"/>
  <c r="J36" i="29"/>
  <c r="L36" i="29"/>
  <c r="Q36" i="29" s="1"/>
  <c r="K36" i="29"/>
  <c r="J69" i="29"/>
  <c r="L69" i="29"/>
  <c r="K69" i="29"/>
  <c r="J99" i="29"/>
  <c r="L99" i="29"/>
  <c r="K99" i="29"/>
  <c r="J132" i="29"/>
  <c r="O132" i="29" s="1"/>
  <c r="L132" i="29"/>
  <c r="K132" i="29"/>
  <c r="L165" i="29"/>
  <c r="K165" i="29"/>
  <c r="L33" i="30"/>
  <c r="K33" i="30"/>
  <c r="L66" i="30"/>
  <c r="K66" i="30"/>
  <c r="L132" i="30"/>
  <c r="K132" i="30"/>
  <c r="L154" i="30"/>
  <c r="K154" i="30"/>
  <c r="L187" i="30"/>
  <c r="K187" i="30"/>
  <c r="L11" i="31"/>
  <c r="K11" i="31"/>
  <c r="L33" i="31"/>
  <c r="K33" i="31"/>
  <c r="L55" i="31"/>
  <c r="K55" i="31"/>
  <c r="L66" i="31"/>
  <c r="K66" i="31"/>
  <c r="L77" i="31"/>
  <c r="K77" i="31"/>
  <c r="L88" i="31"/>
  <c r="K88" i="31"/>
  <c r="L99" i="31"/>
  <c r="K99" i="31"/>
  <c r="L110" i="31"/>
  <c r="K110" i="31"/>
  <c r="L121" i="31"/>
  <c r="K121" i="31"/>
  <c r="L132" i="31"/>
  <c r="K132" i="31"/>
  <c r="L143" i="31"/>
  <c r="K143" i="31"/>
  <c r="L154" i="31"/>
  <c r="K154" i="31"/>
  <c r="L165" i="31"/>
  <c r="K165" i="31"/>
  <c r="J157" i="28"/>
  <c r="L157" i="28"/>
  <c r="K157" i="28"/>
  <c r="L177" i="25"/>
  <c r="K177" i="25"/>
  <c r="J12" i="26"/>
  <c r="L12" i="26"/>
  <c r="K12" i="26"/>
  <c r="P12" i="26" s="1"/>
  <c r="L23" i="26"/>
  <c r="K23" i="26"/>
  <c r="L34" i="26"/>
  <c r="K34" i="26"/>
  <c r="J45" i="26"/>
  <c r="L45" i="26"/>
  <c r="K45" i="26"/>
  <c r="L56" i="26"/>
  <c r="K56" i="26"/>
  <c r="J67" i="26"/>
  <c r="L67" i="26"/>
  <c r="K67" i="26"/>
  <c r="P67" i="26" s="1"/>
  <c r="J78" i="26"/>
  <c r="L78" i="26"/>
  <c r="K78" i="26"/>
  <c r="J89" i="26"/>
  <c r="O89" i="26" s="1"/>
  <c r="L89" i="26"/>
  <c r="K89" i="26"/>
  <c r="J100" i="26"/>
  <c r="L100" i="26"/>
  <c r="K100" i="26"/>
  <c r="J111" i="26"/>
  <c r="L111" i="26"/>
  <c r="K111" i="26"/>
  <c r="P111" i="26" s="1"/>
  <c r="J122" i="26"/>
  <c r="L122" i="26"/>
  <c r="K122" i="26"/>
  <c r="J133" i="26"/>
  <c r="O133" i="26" s="1"/>
  <c r="L133" i="26"/>
  <c r="K133" i="26"/>
  <c r="J144" i="26"/>
  <c r="L144" i="26"/>
  <c r="Q144" i="26" s="1"/>
  <c r="K144" i="26"/>
  <c r="J155" i="26"/>
  <c r="L155" i="26"/>
  <c r="K155" i="26"/>
  <c r="L166" i="26"/>
  <c r="K166" i="26"/>
  <c r="J177" i="26"/>
  <c r="L177" i="26"/>
  <c r="K177" i="26"/>
  <c r="J188" i="26"/>
  <c r="L188" i="26"/>
  <c r="K188" i="26"/>
  <c r="P188" i="26" s="1"/>
  <c r="J12" i="27"/>
  <c r="L12" i="27"/>
  <c r="K12" i="27"/>
  <c r="L23" i="27"/>
  <c r="K23" i="27"/>
  <c r="L34" i="27"/>
  <c r="K34" i="27"/>
  <c r="J45" i="27"/>
  <c r="O45" i="27" s="1"/>
  <c r="L45" i="27"/>
  <c r="K45" i="27"/>
  <c r="L56" i="27"/>
  <c r="K56" i="27"/>
  <c r="J67" i="27"/>
  <c r="L67" i="27"/>
  <c r="K67" i="27"/>
  <c r="J78" i="27"/>
  <c r="O78" i="27" s="1"/>
  <c r="L78" i="27"/>
  <c r="K78" i="27"/>
  <c r="L89" i="27"/>
  <c r="K89" i="27"/>
  <c r="J100" i="27"/>
  <c r="L100" i="27"/>
  <c r="K100" i="27"/>
  <c r="L111" i="27"/>
  <c r="K111" i="27"/>
  <c r="L133" i="27"/>
  <c r="K133" i="27"/>
  <c r="L155" i="27"/>
  <c r="K155" i="27"/>
  <c r="L166" i="27"/>
  <c r="K166" i="27"/>
  <c r="L177" i="27"/>
  <c r="K177" i="27"/>
  <c r="L12" i="28"/>
  <c r="K12" i="28"/>
  <c r="L23" i="28"/>
  <c r="K23" i="28"/>
  <c r="J34" i="28"/>
  <c r="L34" i="28"/>
  <c r="K34" i="28"/>
  <c r="P34" i="28" s="1"/>
  <c r="J45" i="28"/>
  <c r="L45" i="28"/>
  <c r="K45" i="28"/>
  <c r="L56" i="28"/>
  <c r="K56" i="28"/>
  <c r="J67" i="28"/>
  <c r="L67" i="28"/>
  <c r="K67" i="28"/>
  <c r="P67" i="28" s="1"/>
  <c r="J78" i="28"/>
  <c r="L78" i="28"/>
  <c r="K78" i="28"/>
  <c r="J89" i="28"/>
  <c r="O89" i="28" s="1"/>
  <c r="L89" i="28"/>
  <c r="K89" i="28"/>
  <c r="J100" i="28"/>
  <c r="L100" i="28"/>
  <c r="K100" i="28"/>
  <c r="J122" i="28"/>
  <c r="L122" i="28"/>
  <c r="K122" i="28"/>
  <c r="J144" i="28"/>
  <c r="L144" i="28"/>
  <c r="K144" i="28"/>
  <c r="J166" i="28"/>
  <c r="O166" i="28" s="1"/>
  <c r="L166" i="28"/>
  <c r="K166" i="28"/>
  <c r="J177" i="28"/>
  <c r="L177" i="28"/>
  <c r="Q177" i="28" s="1"/>
  <c r="K177" i="28"/>
  <c r="L12" i="29"/>
  <c r="K12" i="29"/>
  <c r="J34" i="29"/>
  <c r="L34" i="29"/>
  <c r="K34" i="29"/>
  <c r="J45" i="29"/>
  <c r="L45" i="29"/>
  <c r="Q45" i="29" s="1"/>
  <c r="K45" i="29"/>
  <c r="L56" i="29"/>
  <c r="K56" i="29"/>
  <c r="L67" i="29"/>
  <c r="K67" i="29"/>
  <c r="L78" i="29"/>
  <c r="K78" i="29"/>
  <c r="J101" i="29"/>
  <c r="O101" i="29" s="1"/>
  <c r="L101" i="29"/>
  <c r="K101" i="29"/>
  <c r="L123" i="29"/>
  <c r="K123" i="29"/>
  <c r="J145" i="29"/>
  <c r="L145" i="29"/>
  <c r="K145" i="29"/>
  <c r="L156" i="29"/>
  <c r="K156" i="29"/>
  <c r="L167" i="29"/>
  <c r="K167" i="29"/>
  <c r="L178" i="29"/>
  <c r="K178" i="29"/>
  <c r="L13" i="30"/>
  <c r="K13" i="30"/>
  <c r="L24" i="30"/>
  <c r="K24" i="30"/>
  <c r="J35" i="30"/>
  <c r="O35" i="30" s="1"/>
  <c r="L35" i="30"/>
  <c r="K35" i="30"/>
  <c r="L46" i="30"/>
  <c r="K46" i="30"/>
  <c r="J57" i="30"/>
  <c r="O57" i="30" s="1"/>
  <c r="L57" i="30"/>
  <c r="K57" i="30"/>
  <c r="L68" i="30"/>
  <c r="K68" i="30"/>
  <c r="L79" i="30"/>
  <c r="K79" i="30"/>
  <c r="L90" i="30"/>
  <c r="K90" i="30"/>
  <c r="L101" i="30"/>
  <c r="K101" i="30"/>
  <c r="L112" i="30"/>
  <c r="K112" i="30"/>
  <c r="L134" i="30"/>
  <c r="K134" i="30"/>
  <c r="L156" i="30"/>
  <c r="K156" i="30"/>
  <c r="L167" i="30"/>
  <c r="K167" i="30"/>
  <c r="L178" i="30"/>
  <c r="K178" i="30"/>
  <c r="L189" i="30"/>
  <c r="K189" i="30"/>
  <c r="J13" i="31"/>
  <c r="O13" i="31" s="1"/>
  <c r="L13" i="31"/>
  <c r="K13" i="31"/>
  <c r="L24" i="31"/>
  <c r="K24" i="31"/>
  <c r="L35" i="31"/>
  <c r="K35" i="31"/>
  <c r="L46" i="31"/>
  <c r="K46" i="31"/>
  <c r="J57" i="31"/>
  <c r="O57" i="31" s="1"/>
  <c r="L57" i="31"/>
  <c r="K57" i="31"/>
  <c r="L68" i="31"/>
  <c r="K68" i="31"/>
  <c r="L79" i="31"/>
  <c r="K79" i="31"/>
  <c r="L90" i="31"/>
  <c r="K90" i="31"/>
  <c r="L101" i="31"/>
  <c r="K101" i="31"/>
  <c r="L123" i="31"/>
  <c r="K123" i="31"/>
  <c r="L145" i="31"/>
  <c r="K145" i="31"/>
  <c r="L156" i="31"/>
  <c r="K156" i="31"/>
  <c r="L167" i="31"/>
  <c r="K167" i="31"/>
  <c r="L178" i="31"/>
  <c r="K178" i="31"/>
  <c r="J155" i="28"/>
  <c r="O155" i="28" s="1"/>
  <c r="L155" i="28"/>
  <c r="K155" i="28"/>
  <c r="J25" i="26"/>
  <c r="L25" i="26"/>
  <c r="Q25" i="26" s="1"/>
  <c r="K25" i="26"/>
  <c r="J58" i="26"/>
  <c r="L58" i="26"/>
  <c r="K58" i="26"/>
  <c r="J102" i="26"/>
  <c r="L102" i="26"/>
  <c r="K102" i="26"/>
  <c r="J135" i="26"/>
  <c r="O135" i="26" s="1"/>
  <c r="L135" i="26"/>
  <c r="K135" i="26"/>
  <c r="J168" i="26"/>
  <c r="L168" i="26"/>
  <c r="Q168" i="26" s="1"/>
  <c r="K168" i="26"/>
  <c r="J14" i="27"/>
  <c r="L14" i="27"/>
  <c r="K14" i="27"/>
  <c r="P14" i="27" s="1"/>
  <c r="J47" i="27"/>
  <c r="L47" i="27"/>
  <c r="K47" i="27"/>
  <c r="J80" i="27"/>
  <c r="L80" i="27"/>
  <c r="K80" i="27"/>
  <c r="J157" i="27"/>
  <c r="L157" i="27"/>
  <c r="K157" i="27"/>
  <c r="J36" i="28"/>
  <c r="L36" i="28"/>
  <c r="K36" i="28"/>
  <c r="J69" i="28"/>
  <c r="L69" i="28"/>
  <c r="K69" i="28"/>
  <c r="J102" i="28"/>
  <c r="O102" i="28" s="1"/>
  <c r="L102" i="28"/>
  <c r="K102" i="28"/>
  <c r="J179" i="28"/>
  <c r="L179" i="28"/>
  <c r="Q179" i="28" s="1"/>
  <c r="K179" i="28"/>
  <c r="J47" i="29"/>
  <c r="L47" i="29"/>
  <c r="K47" i="29"/>
  <c r="P47" i="29" s="1"/>
  <c r="J80" i="29"/>
  <c r="L80" i="29"/>
  <c r="K80" i="29"/>
  <c r="L110" i="29"/>
  <c r="K110" i="29"/>
  <c r="J143" i="29"/>
  <c r="L143" i="29"/>
  <c r="K143" i="29"/>
  <c r="P143" i="29" s="1"/>
  <c r="J176" i="29"/>
  <c r="L176" i="29"/>
  <c r="K176" i="29"/>
  <c r="J22" i="30"/>
  <c r="O22" i="30" s="1"/>
  <c r="L22" i="30"/>
  <c r="K22" i="30"/>
  <c r="L55" i="30"/>
  <c r="K55" i="30"/>
  <c r="L99" i="30"/>
  <c r="K99" i="30"/>
  <c r="L176" i="30"/>
  <c r="K176" i="30"/>
  <c r="L44" i="31"/>
  <c r="K44" i="31"/>
  <c r="L176" i="31"/>
  <c r="K176" i="31"/>
  <c r="L178" i="25"/>
  <c r="K178" i="25"/>
  <c r="L13" i="26"/>
  <c r="K13" i="26"/>
  <c r="L24" i="26"/>
  <c r="K24" i="26"/>
  <c r="J35" i="26"/>
  <c r="O35" i="26" s="1"/>
  <c r="L35" i="26"/>
  <c r="K35" i="26"/>
  <c r="L46" i="26"/>
  <c r="K46" i="26"/>
  <c r="J57" i="26"/>
  <c r="O57" i="26" s="1"/>
  <c r="L57" i="26"/>
  <c r="K57" i="26"/>
  <c r="L68" i="26"/>
  <c r="K68" i="26"/>
  <c r="L79" i="26"/>
  <c r="K79" i="26"/>
  <c r="L90" i="26"/>
  <c r="K90" i="26"/>
  <c r="L101" i="26"/>
  <c r="K101" i="26"/>
  <c r="L112" i="26"/>
  <c r="K112" i="26"/>
  <c r="L123" i="26"/>
  <c r="K123" i="26"/>
  <c r="L134" i="26"/>
  <c r="K134" i="26"/>
  <c r="L145" i="26"/>
  <c r="K145" i="26"/>
  <c r="L156" i="26"/>
  <c r="K156" i="26"/>
  <c r="L167" i="26"/>
  <c r="K167" i="26"/>
  <c r="L178" i="26"/>
  <c r="K178" i="26"/>
  <c r="L189" i="26"/>
  <c r="K189" i="26"/>
  <c r="L13" i="27"/>
  <c r="K13" i="27"/>
  <c r="L24" i="27"/>
  <c r="K24" i="27"/>
  <c r="J35" i="27"/>
  <c r="O35" i="27" s="1"/>
  <c r="L35" i="27"/>
  <c r="K35" i="27"/>
  <c r="L46" i="27"/>
  <c r="K46" i="27"/>
  <c r="J57" i="27"/>
  <c r="O57" i="27" s="1"/>
  <c r="L57" i="27"/>
  <c r="K57" i="27"/>
  <c r="L68" i="27"/>
  <c r="K68" i="27"/>
  <c r="J79" i="27"/>
  <c r="O79" i="27" s="1"/>
  <c r="L79" i="27"/>
  <c r="K79" i="27"/>
  <c r="J90" i="27"/>
  <c r="O90" i="27" s="1"/>
  <c r="L90" i="27"/>
  <c r="K90" i="27"/>
  <c r="L101" i="27"/>
  <c r="K101" i="27"/>
  <c r="J112" i="27"/>
  <c r="L112" i="27"/>
  <c r="K112" i="27"/>
  <c r="J134" i="27"/>
  <c r="O134" i="27" s="1"/>
  <c r="L134" i="27"/>
  <c r="K134" i="27"/>
  <c r="J156" i="27"/>
  <c r="O156" i="27" s="1"/>
  <c r="L156" i="27"/>
  <c r="K156" i="27"/>
  <c r="J167" i="27"/>
  <c r="O167" i="27" s="1"/>
  <c r="L167" i="27"/>
  <c r="K167" i="27"/>
  <c r="L178" i="27"/>
  <c r="K178" i="27"/>
  <c r="J189" i="27"/>
  <c r="O189" i="27" s="1"/>
  <c r="L189" i="27"/>
  <c r="K189" i="27"/>
  <c r="J13" i="28"/>
  <c r="O13" i="28" s="1"/>
  <c r="L13" i="28"/>
  <c r="K13" i="28"/>
  <c r="L24" i="28"/>
  <c r="K24" i="28"/>
  <c r="L35" i="28"/>
  <c r="K35" i="28"/>
  <c r="L46" i="28"/>
  <c r="K46" i="28"/>
  <c r="J57" i="28"/>
  <c r="O57" i="28" s="1"/>
  <c r="L57" i="28"/>
  <c r="K57" i="28"/>
  <c r="L68" i="28"/>
  <c r="K68" i="28"/>
  <c r="L79" i="28"/>
  <c r="K79" i="28"/>
  <c r="L90" i="28"/>
  <c r="K90" i="28"/>
  <c r="L101" i="28"/>
  <c r="K101" i="28"/>
  <c r="L112" i="28"/>
  <c r="K112" i="28"/>
  <c r="L123" i="28"/>
  <c r="K123" i="28"/>
  <c r="L145" i="28"/>
  <c r="K145" i="28"/>
  <c r="L167" i="28"/>
  <c r="K167" i="28"/>
  <c r="L178" i="28"/>
  <c r="K178" i="28"/>
  <c r="J13" i="29"/>
  <c r="O13" i="29" s="1"/>
  <c r="L13" i="29"/>
  <c r="K13" i="29"/>
  <c r="L24" i="29"/>
  <c r="K24" i="29"/>
  <c r="L35" i="29"/>
  <c r="K35" i="29"/>
  <c r="L46" i="29"/>
  <c r="K46" i="29"/>
  <c r="J57" i="29"/>
  <c r="O57" i="29" s="1"/>
  <c r="L57" i="29"/>
  <c r="K57" i="29"/>
  <c r="J68" i="29"/>
  <c r="O68" i="29" s="1"/>
  <c r="L68" i="29"/>
  <c r="K68" i="29"/>
  <c r="J79" i="29"/>
  <c r="L79" i="29"/>
  <c r="Q79" i="29" s="1"/>
  <c r="K79" i="29"/>
  <c r="J91" i="29"/>
  <c r="L91" i="29"/>
  <c r="K91" i="29"/>
  <c r="P91" i="29" s="1"/>
  <c r="J102" i="29"/>
  <c r="L102" i="29"/>
  <c r="K102" i="29"/>
  <c r="J124" i="29"/>
  <c r="L124" i="29"/>
  <c r="K124" i="29"/>
  <c r="J146" i="29"/>
  <c r="L146" i="29"/>
  <c r="K146" i="29"/>
  <c r="J157" i="29"/>
  <c r="L157" i="29"/>
  <c r="K157" i="29"/>
  <c r="J168" i="29"/>
  <c r="L168" i="29"/>
  <c r="K168" i="29"/>
  <c r="J179" i="29"/>
  <c r="O179" i="29" s="1"/>
  <c r="L179" i="29"/>
  <c r="K179" i="29"/>
  <c r="J14" i="30"/>
  <c r="L14" i="30"/>
  <c r="Q14" i="30" s="1"/>
  <c r="K14" i="30"/>
  <c r="J25" i="30"/>
  <c r="L25" i="30"/>
  <c r="K25" i="30"/>
  <c r="J36" i="30"/>
  <c r="L36" i="30"/>
  <c r="K36" i="30"/>
  <c r="J47" i="30"/>
  <c r="O47" i="30" s="1"/>
  <c r="L47" i="30"/>
  <c r="K47" i="30"/>
  <c r="J58" i="30"/>
  <c r="L58" i="30"/>
  <c r="Q58" i="30" s="1"/>
  <c r="K58" i="30"/>
  <c r="J69" i="30"/>
  <c r="L69" i="30"/>
  <c r="K69" i="30"/>
  <c r="P69" i="30" s="1"/>
  <c r="J80" i="30"/>
  <c r="L80" i="30"/>
  <c r="K80" i="30"/>
  <c r="J91" i="30"/>
  <c r="L91" i="30"/>
  <c r="K91" i="30"/>
  <c r="J102" i="30"/>
  <c r="L102" i="30"/>
  <c r="Q102" i="30" s="1"/>
  <c r="K102" i="30"/>
  <c r="J135" i="30"/>
  <c r="L135" i="30"/>
  <c r="K135" i="30"/>
  <c r="J157" i="30"/>
  <c r="L157" i="30"/>
  <c r="K157" i="30"/>
  <c r="J168" i="30"/>
  <c r="O168" i="30" s="1"/>
  <c r="L168" i="30"/>
  <c r="K168" i="30"/>
  <c r="J179" i="30"/>
  <c r="L179" i="30"/>
  <c r="Q179" i="30" s="1"/>
  <c r="K179" i="30"/>
  <c r="J14" i="31"/>
  <c r="L14" i="31"/>
  <c r="K14" i="31"/>
  <c r="P14" i="31" s="1"/>
  <c r="J36" i="31"/>
  <c r="L36" i="31"/>
  <c r="K36" i="31"/>
  <c r="J47" i="31"/>
  <c r="O47" i="31" s="1"/>
  <c r="L47" i="31"/>
  <c r="K47" i="31"/>
  <c r="J58" i="31"/>
  <c r="L58" i="31"/>
  <c r="Q58" i="31" s="1"/>
  <c r="K58" i="31"/>
  <c r="J69" i="31"/>
  <c r="L69" i="31"/>
  <c r="K69" i="31"/>
  <c r="P69" i="31" s="1"/>
  <c r="J80" i="31"/>
  <c r="L80" i="31"/>
  <c r="K80" i="31"/>
  <c r="J91" i="31"/>
  <c r="L91" i="31"/>
  <c r="K91" i="31"/>
  <c r="J102" i="31"/>
  <c r="L102" i="31"/>
  <c r="Q102" i="31" s="1"/>
  <c r="K102" i="31"/>
  <c r="J124" i="31"/>
  <c r="L124" i="31"/>
  <c r="K124" i="31"/>
  <c r="J146" i="31"/>
  <c r="L146" i="31"/>
  <c r="K146" i="31"/>
  <c r="J157" i="31"/>
  <c r="L157" i="31"/>
  <c r="K157" i="31"/>
  <c r="J168" i="31"/>
  <c r="L168" i="31"/>
  <c r="Q168" i="31" s="1"/>
  <c r="K168" i="31"/>
  <c r="J179" i="31"/>
  <c r="L179" i="31"/>
  <c r="K179" i="31"/>
  <c r="L154" i="28"/>
  <c r="K154" i="28"/>
  <c r="J135" i="31"/>
  <c r="L135" i="31"/>
  <c r="K135" i="31"/>
  <c r="J133" i="31"/>
  <c r="L133" i="31"/>
  <c r="K133" i="31"/>
  <c r="L134" i="31"/>
  <c r="K134" i="31"/>
  <c r="J113" i="31"/>
  <c r="L113" i="31"/>
  <c r="K113" i="31"/>
  <c r="J111" i="31"/>
  <c r="L111" i="31"/>
  <c r="K111" i="31"/>
  <c r="L112" i="31"/>
  <c r="K112" i="31"/>
  <c r="J135" i="29"/>
  <c r="L135" i="29"/>
  <c r="K135" i="29"/>
  <c r="L133" i="29"/>
  <c r="K133" i="29"/>
  <c r="J134" i="29"/>
  <c r="O134" i="29" s="1"/>
  <c r="L134" i="29"/>
  <c r="K134" i="29"/>
  <c r="J113" i="29"/>
  <c r="L113" i="29"/>
  <c r="K113" i="29"/>
  <c r="J111" i="29"/>
  <c r="L111" i="29"/>
  <c r="K111" i="29"/>
  <c r="P111" i="29" s="1"/>
  <c r="L112" i="29"/>
  <c r="K112" i="29"/>
  <c r="J25" i="31"/>
  <c r="L25" i="31"/>
  <c r="Q25" i="31" s="1"/>
  <c r="K25" i="31"/>
  <c r="L23" i="31"/>
  <c r="K23" i="31"/>
  <c r="J25" i="29"/>
  <c r="O25" i="29" s="1"/>
  <c r="L25" i="29"/>
  <c r="K25" i="29"/>
  <c r="L23" i="29"/>
  <c r="K23" i="29"/>
  <c r="J146" i="30"/>
  <c r="L146" i="30"/>
  <c r="K146" i="30"/>
  <c r="J144" i="30"/>
  <c r="O144" i="30" s="1"/>
  <c r="L144" i="30"/>
  <c r="K144" i="30"/>
  <c r="L145" i="30"/>
  <c r="K145" i="30"/>
  <c r="L143" i="30"/>
  <c r="K143" i="30"/>
  <c r="J124" i="30"/>
  <c r="O124" i="30" s="1"/>
  <c r="L124" i="30"/>
  <c r="Q124" i="30" s="1"/>
  <c r="K124" i="30"/>
  <c r="P124" i="30" s="1"/>
  <c r="J122" i="30"/>
  <c r="O122" i="30" s="1"/>
  <c r="L122" i="30"/>
  <c r="K122" i="30"/>
  <c r="P122" i="30" s="1"/>
  <c r="L123" i="30"/>
  <c r="K123" i="30"/>
  <c r="L121" i="30"/>
  <c r="K121" i="30"/>
  <c r="L143" i="27"/>
  <c r="K143" i="27"/>
  <c r="J146" i="27"/>
  <c r="L146" i="27"/>
  <c r="Q146" i="27" s="1"/>
  <c r="K146" i="27"/>
  <c r="P146" i="27" s="1"/>
  <c r="J145" i="27"/>
  <c r="O145" i="27" s="1"/>
  <c r="L145" i="27"/>
  <c r="K145" i="27"/>
  <c r="L144" i="27"/>
  <c r="K144" i="27"/>
  <c r="L121" i="27"/>
  <c r="K121" i="27"/>
  <c r="J124" i="27"/>
  <c r="L124" i="27"/>
  <c r="K124" i="27"/>
  <c r="J123" i="27"/>
  <c r="O123" i="27" s="1"/>
  <c r="L123" i="27"/>
  <c r="K123" i="27"/>
  <c r="L122" i="27"/>
  <c r="K122" i="27"/>
  <c r="J190" i="30"/>
  <c r="O190" i="30" s="1"/>
  <c r="L190" i="30"/>
  <c r="K190" i="30"/>
  <c r="J188" i="30"/>
  <c r="L188" i="30"/>
  <c r="K188" i="30"/>
  <c r="J113" i="30"/>
  <c r="L113" i="30"/>
  <c r="Q113" i="30" s="1"/>
  <c r="K113" i="30"/>
  <c r="L110" i="30"/>
  <c r="K110" i="30"/>
  <c r="J190" i="27"/>
  <c r="O190" i="27" s="1"/>
  <c r="L190" i="27"/>
  <c r="K190" i="27"/>
  <c r="L188" i="27"/>
  <c r="K188" i="27"/>
  <c r="J110" i="27"/>
  <c r="O110" i="27" s="1"/>
  <c r="L110" i="27"/>
  <c r="K110" i="27"/>
  <c r="J113" i="27"/>
  <c r="O113" i="27" s="1"/>
  <c r="L113" i="27"/>
  <c r="K113" i="27"/>
  <c r="J135" i="28"/>
  <c r="O135" i="28" s="1"/>
  <c r="L135" i="28"/>
  <c r="Q135" i="28" s="1"/>
  <c r="K135" i="28"/>
  <c r="L134" i="28"/>
  <c r="K134" i="28"/>
  <c r="J133" i="28"/>
  <c r="O133" i="28" s="1"/>
  <c r="L133" i="28"/>
  <c r="Q133" i="28" s="1"/>
  <c r="K133" i="28"/>
  <c r="J113" i="28"/>
  <c r="L113" i="28"/>
  <c r="Q113" i="28" s="1"/>
  <c r="K113" i="28"/>
  <c r="J111" i="28"/>
  <c r="L111" i="28"/>
  <c r="K111" i="28"/>
  <c r="J113" i="26"/>
  <c r="O113" i="26" s="1"/>
  <c r="K113" i="26"/>
  <c r="L113" i="26"/>
  <c r="K110" i="26"/>
  <c r="L110" i="26"/>
  <c r="Q68" i="29"/>
  <c r="P68" i="29"/>
  <c r="O66" i="29"/>
  <c r="P66" i="29"/>
  <c r="O79" i="29"/>
  <c r="P79" i="29"/>
  <c r="Q77" i="29"/>
  <c r="P77" i="29"/>
  <c r="O77" i="29"/>
  <c r="Q88" i="29"/>
  <c r="O88" i="29"/>
  <c r="P88" i="29"/>
  <c r="Q101" i="29"/>
  <c r="P101" i="29"/>
  <c r="Q99" i="29"/>
  <c r="P99" i="29"/>
  <c r="O99" i="29"/>
  <c r="Q134" i="29"/>
  <c r="P134" i="29"/>
  <c r="Q132" i="29"/>
  <c r="P132" i="29"/>
  <c r="O145" i="29"/>
  <c r="Q145" i="29"/>
  <c r="P145" i="29"/>
  <c r="Q143" i="29"/>
  <c r="O143" i="29"/>
  <c r="Q176" i="29"/>
  <c r="O176" i="29"/>
  <c r="P176" i="29"/>
  <c r="Q112" i="27"/>
  <c r="P112" i="27"/>
  <c r="O112" i="27"/>
  <c r="P110" i="27"/>
  <c r="Q110" i="27"/>
  <c r="Q176" i="25"/>
  <c r="O176" i="25"/>
  <c r="O146" i="30"/>
  <c r="P146" i="30"/>
  <c r="Q146" i="30"/>
  <c r="Q144" i="30"/>
  <c r="J145" i="30"/>
  <c r="J143" i="30"/>
  <c r="Q122" i="30"/>
  <c r="J123" i="30"/>
  <c r="J121" i="30"/>
  <c r="Q190" i="30"/>
  <c r="O188" i="30"/>
  <c r="Q188" i="30"/>
  <c r="P188" i="30"/>
  <c r="J189" i="30"/>
  <c r="J187" i="30"/>
  <c r="O179" i="30"/>
  <c r="O177" i="30"/>
  <c r="Q177" i="30"/>
  <c r="P177" i="30"/>
  <c r="J178" i="30"/>
  <c r="J176" i="30"/>
  <c r="Q165" i="30"/>
  <c r="P165" i="30"/>
  <c r="Q168" i="30"/>
  <c r="J167" i="30"/>
  <c r="J166" i="30"/>
  <c r="O157" i="30"/>
  <c r="P157" i="30"/>
  <c r="Q155" i="30"/>
  <c r="J156" i="30"/>
  <c r="J154" i="30"/>
  <c r="O135" i="30"/>
  <c r="Q135" i="30"/>
  <c r="O133" i="30"/>
  <c r="Q133" i="30"/>
  <c r="P133" i="30"/>
  <c r="J134" i="30"/>
  <c r="J132" i="30"/>
  <c r="O113" i="30"/>
  <c r="P113" i="30"/>
  <c r="O111" i="30"/>
  <c r="Q111" i="30"/>
  <c r="J112" i="30"/>
  <c r="J110" i="30"/>
  <c r="O102" i="30"/>
  <c r="P102" i="30"/>
  <c r="O100" i="30"/>
  <c r="P100" i="30"/>
  <c r="J101" i="30"/>
  <c r="J99" i="30"/>
  <c r="O91" i="30"/>
  <c r="Q91" i="30"/>
  <c r="P91" i="30"/>
  <c r="Q89" i="30"/>
  <c r="P89" i="30"/>
  <c r="J90" i="30"/>
  <c r="J88" i="30"/>
  <c r="O80" i="30"/>
  <c r="P80" i="30"/>
  <c r="Q78" i="30"/>
  <c r="O78" i="30"/>
  <c r="P78" i="30"/>
  <c r="J79" i="30"/>
  <c r="J77" i="30"/>
  <c r="O69" i="30"/>
  <c r="Q69" i="30"/>
  <c r="O67" i="30"/>
  <c r="Q67" i="30"/>
  <c r="J68" i="30"/>
  <c r="J66" i="30"/>
  <c r="J55" i="30"/>
  <c r="O58" i="30"/>
  <c r="J56" i="30"/>
  <c r="Q47" i="30"/>
  <c r="P47" i="30"/>
  <c r="P45" i="30"/>
  <c r="O45" i="30"/>
  <c r="Q45" i="30"/>
  <c r="J46" i="30"/>
  <c r="J44" i="30"/>
  <c r="J33" i="30"/>
  <c r="P36" i="30"/>
  <c r="O36" i="30"/>
  <c r="Q36" i="30"/>
  <c r="J34" i="30"/>
  <c r="Q22" i="30"/>
  <c r="P22" i="30"/>
  <c r="O25" i="30"/>
  <c r="Q25" i="30"/>
  <c r="J24" i="30"/>
  <c r="J23" i="30"/>
  <c r="O14" i="30"/>
  <c r="P14" i="30"/>
  <c r="O12" i="30"/>
  <c r="Q12" i="30"/>
  <c r="J13" i="30"/>
  <c r="J11" i="30"/>
  <c r="J143" i="27"/>
  <c r="O146" i="27"/>
  <c r="J144" i="27"/>
  <c r="J121" i="27"/>
  <c r="O124" i="27"/>
  <c r="Q124" i="27"/>
  <c r="P124" i="27"/>
  <c r="J122" i="27"/>
  <c r="J187" i="27"/>
  <c r="P190" i="27"/>
  <c r="Q190" i="27"/>
  <c r="J188" i="27"/>
  <c r="Q176" i="27"/>
  <c r="P176" i="27"/>
  <c r="O176" i="27"/>
  <c r="Q179" i="27"/>
  <c r="O179" i="27"/>
  <c r="P179" i="27"/>
  <c r="J177" i="27"/>
  <c r="J178" i="27"/>
  <c r="J165" i="27"/>
  <c r="P168" i="27"/>
  <c r="J166" i="27"/>
  <c r="J154" i="27"/>
  <c r="O157" i="27"/>
  <c r="Q157" i="27"/>
  <c r="J155" i="27"/>
  <c r="J132" i="27"/>
  <c r="O135" i="27"/>
  <c r="Q135" i="27"/>
  <c r="J133" i="27"/>
  <c r="Q113" i="27"/>
  <c r="P113" i="27"/>
  <c r="J111" i="27"/>
  <c r="O102" i="27"/>
  <c r="Q102" i="27"/>
  <c r="O100" i="27"/>
  <c r="Q100" i="27"/>
  <c r="P100" i="27"/>
  <c r="J101" i="27"/>
  <c r="J99" i="27"/>
  <c r="J88" i="27"/>
  <c r="O91" i="27"/>
  <c r="Q91" i="27"/>
  <c r="P91" i="27"/>
  <c r="J89" i="27"/>
  <c r="Q78" i="27"/>
  <c r="O80" i="27"/>
  <c r="Q80" i="27"/>
  <c r="J77" i="27"/>
  <c r="P69" i="27"/>
  <c r="O69" i="27"/>
  <c r="O67" i="27"/>
  <c r="P67" i="27"/>
  <c r="J68" i="27"/>
  <c r="J66" i="27"/>
  <c r="J55" i="27"/>
  <c r="P58" i="27"/>
  <c r="O58" i="27"/>
  <c r="J56" i="27"/>
  <c r="P47" i="27"/>
  <c r="O47" i="27"/>
  <c r="P45" i="27"/>
  <c r="J46" i="27"/>
  <c r="J44" i="27"/>
  <c r="J33" i="27"/>
  <c r="P36" i="27"/>
  <c r="Q36" i="27"/>
  <c r="J34" i="27"/>
  <c r="Q22" i="27"/>
  <c r="O22" i="27"/>
  <c r="O25" i="27"/>
  <c r="P25" i="27"/>
  <c r="J23" i="27"/>
  <c r="J24" i="27"/>
  <c r="O14" i="27"/>
  <c r="Q14" i="27"/>
  <c r="P12" i="27"/>
  <c r="O12" i="27"/>
  <c r="P135" i="31"/>
  <c r="O135" i="31"/>
  <c r="O133" i="31"/>
  <c r="P133" i="31"/>
  <c r="J134" i="31"/>
  <c r="J132" i="31"/>
  <c r="O113" i="31"/>
  <c r="Q113" i="31"/>
  <c r="P113" i="31"/>
  <c r="O111" i="31"/>
  <c r="Q111" i="31"/>
  <c r="J112" i="31"/>
  <c r="J110" i="31"/>
  <c r="O179" i="31"/>
  <c r="Q179" i="31"/>
  <c r="O177" i="31"/>
  <c r="Q177" i="31"/>
  <c r="J178" i="31"/>
  <c r="J176" i="31"/>
  <c r="O168" i="31"/>
  <c r="O166" i="31"/>
  <c r="Q166" i="31"/>
  <c r="P166" i="31"/>
  <c r="J167" i="31"/>
  <c r="J165" i="31"/>
  <c r="O157" i="31"/>
  <c r="Q157" i="31"/>
  <c r="P157" i="31"/>
  <c r="Q155" i="31"/>
  <c r="O155" i="31"/>
  <c r="J156" i="31"/>
  <c r="J154" i="31"/>
  <c r="O146" i="31"/>
  <c r="Q146" i="31"/>
  <c r="O144" i="31"/>
  <c r="Q144" i="31"/>
  <c r="P144" i="31"/>
  <c r="J145" i="31"/>
  <c r="J143" i="31"/>
  <c r="O124" i="31"/>
  <c r="Q124" i="31"/>
  <c r="P124" i="31"/>
  <c r="O122" i="31"/>
  <c r="Q122" i="31"/>
  <c r="J123" i="31"/>
  <c r="J121" i="31"/>
  <c r="O102" i="31"/>
  <c r="P102" i="31"/>
  <c r="O100" i="31"/>
  <c r="J101" i="31"/>
  <c r="J99" i="31"/>
  <c r="O91" i="31"/>
  <c r="Q91" i="31"/>
  <c r="P91" i="31"/>
  <c r="Q89" i="31"/>
  <c r="J90" i="31"/>
  <c r="J88" i="31"/>
  <c r="O80" i="31"/>
  <c r="Q80" i="31"/>
  <c r="P80" i="31"/>
  <c r="O78" i="31"/>
  <c r="Q78" i="31"/>
  <c r="P78" i="31"/>
  <c r="J79" i="31"/>
  <c r="J77" i="31"/>
  <c r="O69" i="31"/>
  <c r="Q69" i="31"/>
  <c r="O67" i="31"/>
  <c r="Q67" i="31"/>
  <c r="P67" i="31"/>
  <c r="J68" i="31"/>
  <c r="J66" i="31"/>
  <c r="J55" i="31"/>
  <c r="O58" i="31"/>
  <c r="J56" i="31"/>
  <c r="Q47" i="31"/>
  <c r="P47" i="31"/>
  <c r="O45" i="31"/>
  <c r="Q45" i="31"/>
  <c r="J46" i="31"/>
  <c r="J44" i="31"/>
  <c r="O36" i="31"/>
  <c r="Q36" i="31"/>
  <c r="P36" i="31"/>
  <c r="O34" i="31"/>
  <c r="Q34" i="31"/>
  <c r="J35" i="31"/>
  <c r="J33" i="31"/>
  <c r="O22" i="31"/>
  <c r="O25" i="31"/>
  <c r="P25" i="31"/>
  <c r="J24" i="31"/>
  <c r="J23" i="31"/>
  <c r="J11" i="31"/>
  <c r="O14" i="31"/>
  <c r="J12" i="31"/>
  <c r="P135" i="29"/>
  <c r="O135" i="29"/>
  <c r="J133" i="29"/>
  <c r="O113" i="29"/>
  <c r="P113" i="29"/>
  <c r="O111" i="29"/>
  <c r="J112" i="29"/>
  <c r="J110" i="29"/>
  <c r="Q179" i="29"/>
  <c r="J178" i="29"/>
  <c r="J177" i="29"/>
  <c r="O168" i="29"/>
  <c r="P168" i="29"/>
  <c r="Q166" i="29"/>
  <c r="O166" i="29"/>
  <c r="J167" i="29"/>
  <c r="J165" i="29"/>
  <c r="O157" i="29"/>
  <c r="Q157" i="29"/>
  <c r="O155" i="29"/>
  <c r="Q155" i="29"/>
  <c r="J156" i="29"/>
  <c r="J154" i="29"/>
  <c r="P146" i="29"/>
  <c r="O146" i="29"/>
  <c r="Q146" i="29"/>
  <c r="J144" i="29"/>
  <c r="P124" i="29"/>
  <c r="Q124" i="29"/>
  <c r="O124" i="29"/>
  <c r="O122" i="29"/>
  <c r="Q122" i="29"/>
  <c r="J123" i="29"/>
  <c r="J121" i="29"/>
  <c r="O102" i="29"/>
  <c r="P102" i="29"/>
  <c r="J100" i="29"/>
  <c r="O91" i="29"/>
  <c r="Q91" i="29"/>
  <c r="J89" i="29"/>
  <c r="P80" i="29"/>
  <c r="O80" i="29"/>
  <c r="Q80" i="29"/>
  <c r="J78" i="29"/>
  <c r="O69" i="29"/>
  <c r="Q69" i="29"/>
  <c r="J67" i="29"/>
  <c r="J55" i="29"/>
  <c r="O58" i="29"/>
  <c r="J56" i="29"/>
  <c r="Q47" i="29"/>
  <c r="O47" i="29"/>
  <c r="O45" i="29"/>
  <c r="J46" i="29"/>
  <c r="J44" i="29"/>
  <c r="O36" i="29"/>
  <c r="O34" i="29"/>
  <c r="Q34" i="29"/>
  <c r="P34" i="29"/>
  <c r="J35" i="29"/>
  <c r="J33" i="29"/>
  <c r="O22" i="29"/>
  <c r="Q25" i="29"/>
  <c r="J24" i="29"/>
  <c r="J23" i="29"/>
  <c r="J11" i="29"/>
  <c r="O14" i="29"/>
  <c r="Q14" i="29"/>
  <c r="P14" i="29"/>
  <c r="J12" i="29"/>
  <c r="J13" i="27"/>
  <c r="J11" i="27"/>
  <c r="P135" i="28"/>
  <c r="J134" i="28"/>
  <c r="J132" i="28"/>
  <c r="O113" i="28"/>
  <c r="P113" i="28"/>
  <c r="O111" i="28"/>
  <c r="Q111" i="28"/>
  <c r="J112" i="28"/>
  <c r="J110" i="28"/>
  <c r="O179" i="28"/>
  <c r="P179" i="28"/>
  <c r="O177" i="28"/>
  <c r="P177" i="28"/>
  <c r="J178" i="28"/>
  <c r="J176" i="28"/>
  <c r="P168" i="28"/>
  <c r="O168" i="28"/>
  <c r="Q166" i="28"/>
  <c r="P166" i="28"/>
  <c r="J167" i="28"/>
  <c r="J165" i="28"/>
  <c r="P157" i="28"/>
  <c r="O157" i="28"/>
  <c r="Q157" i="28"/>
  <c r="G154" i="28"/>
  <c r="P155" i="28"/>
  <c r="J154" i="28"/>
  <c r="J153" i="28"/>
  <c r="J156" i="28"/>
  <c r="J152" i="28"/>
  <c r="O146" i="28"/>
  <c r="P146" i="28"/>
  <c r="P144" i="28"/>
  <c r="O144" i="28"/>
  <c r="Q144" i="28"/>
  <c r="J145" i="28"/>
  <c r="J143" i="28"/>
  <c r="O124" i="28"/>
  <c r="Q124" i="28"/>
  <c r="O122" i="28"/>
  <c r="Q122" i="28"/>
  <c r="P122" i="28"/>
  <c r="J123" i="28"/>
  <c r="J121" i="28"/>
  <c r="O100" i="28"/>
  <c r="Q100" i="28"/>
  <c r="P100" i="28"/>
  <c r="Q102" i="28"/>
  <c r="J101" i="28"/>
  <c r="J99" i="28"/>
  <c r="O91" i="28"/>
  <c r="Q91" i="28"/>
  <c r="P91" i="28"/>
  <c r="Q89" i="28"/>
  <c r="P89" i="28"/>
  <c r="J90" i="28"/>
  <c r="J88" i="28"/>
  <c r="O80" i="28"/>
  <c r="Q80" i="28"/>
  <c r="O78" i="28"/>
  <c r="Q78" i="28"/>
  <c r="P78" i="28"/>
  <c r="J79" i="28"/>
  <c r="J77" i="28"/>
  <c r="O69" i="28"/>
  <c r="Q69" i="28"/>
  <c r="O67" i="28"/>
  <c r="Q67" i="28"/>
  <c r="J68" i="28"/>
  <c r="J66" i="28"/>
  <c r="J55" i="28"/>
  <c r="O58" i="28"/>
  <c r="Q58" i="28"/>
  <c r="J56" i="28"/>
  <c r="O47" i="28"/>
  <c r="O45" i="28"/>
  <c r="Q45" i="28"/>
  <c r="P45" i="28"/>
  <c r="J46" i="28"/>
  <c r="J44" i="28"/>
  <c r="O36" i="28"/>
  <c r="Q36" i="28"/>
  <c r="O34" i="28"/>
  <c r="Q34" i="28"/>
  <c r="J35" i="28"/>
  <c r="J33" i="28"/>
  <c r="O22" i="28"/>
  <c r="P22" i="28"/>
  <c r="O25" i="28"/>
  <c r="J24" i="28"/>
  <c r="J23" i="28"/>
  <c r="J11" i="28"/>
  <c r="Q14" i="28"/>
  <c r="J12" i="28"/>
  <c r="O179" i="25"/>
  <c r="Q179" i="25"/>
  <c r="J178" i="25"/>
  <c r="J177" i="25"/>
  <c r="O146" i="26"/>
  <c r="Q146" i="26"/>
  <c r="O144" i="26"/>
  <c r="J143" i="26"/>
  <c r="J145" i="26"/>
  <c r="O124" i="26"/>
  <c r="P124" i="26"/>
  <c r="Q122" i="26"/>
  <c r="O122" i="26"/>
  <c r="P122" i="26"/>
  <c r="J121" i="26"/>
  <c r="J123" i="26"/>
  <c r="O190" i="26"/>
  <c r="Q190" i="26"/>
  <c r="O188" i="26"/>
  <c r="Q188" i="26"/>
  <c r="J189" i="26"/>
  <c r="J187" i="26"/>
  <c r="O179" i="26"/>
  <c r="Q179" i="26"/>
  <c r="O177" i="26"/>
  <c r="Q177" i="26"/>
  <c r="J178" i="26"/>
  <c r="J176" i="26"/>
  <c r="P165" i="26"/>
  <c r="O165" i="26"/>
  <c r="O168" i="26"/>
  <c r="J167" i="26"/>
  <c r="J166" i="26"/>
  <c r="O157" i="26"/>
  <c r="Q157" i="26"/>
  <c r="O155" i="26"/>
  <c r="Q155" i="26"/>
  <c r="J156" i="26"/>
  <c r="J154" i="26"/>
  <c r="Q133" i="26"/>
  <c r="P133" i="26"/>
  <c r="Q135" i="26"/>
  <c r="J134" i="26"/>
  <c r="J132" i="26"/>
  <c r="P113" i="26"/>
  <c r="Q111" i="26"/>
  <c r="O111" i="26"/>
  <c r="J112" i="26"/>
  <c r="J110" i="26"/>
  <c r="O102" i="26"/>
  <c r="Q102" i="26"/>
  <c r="O100" i="26"/>
  <c r="P100" i="26"/>
  <c r="Q100" i="26"/>
  <c r="J101" i="26"/>
  <c r="J99" i="26"/>
  <c r="P89" i="26"/>
  <c r="P91" i="26"/>
  <c r="J90" i="26"/>
  <c r="J88" i="26"/>
  <c r="O78" i="26"/>
  <c r="P78" i="26"/>
  <c r="O80" i="26"/>
  <c r="Q80" i="26"/>
  <c r="J79" i="26"/>
  <c r="J77" i="26"/>
  <c r="O69" i="26"/>
  <c r="P69" i="26"/>
  <c r="Q69" i="26"/>
  <c r="O67" i="26"/>
  <c r="J68" i="26"/>
  <c r="J66" i="26"/>
  <c r="J55" i="26"/>
  <c r="O58" i="26"/>
  <c r="Q58" i="26"/>
  <c r="J56" i="26"/>
  <c r="O47" i="26"/>
  <c r="Q47" i="26"/>
  <c r="O45" i="26"/>
  <c r="Q45" i="26"/>
  <c r="P45" i="26"/>
  <c r="J46" i="26"/>
  <c r="J44" i="26"/>
  <c r="J33" i="26"/>
  <c r="J34" i="26"/>
  <c r="O36" i="26"/>
  <c r="Q36" i="26"/>
  <c r="P22" i="26"/>
  <c r="O22" i="26"/>
  <c r="Q22" i="26"/>
  <c r="O25" i="26"/>
  <c r="J23" i="26"/>
  <c r="J24" i="26"/>
  <c r="O14" i="26"/>
  <c r="O12" i="26"/>
  <c r="Q12" i="26"/>
  <c r="J13" i="26"/>
  <c r="J11" i="26"/>
  <c r="G132" i="30"/>
  <c r="G110" i="30"/>
  <c r="G88" i="30"/>
  <c r="G165" i="27"/>
  <c r="G88" i="27"/>
  <c r="G66" i="27"/>
  <c r="G143" i="26"/>
  <c r="G121" i="26"/>
  <c r="G77" i="26"/>
  <c r="G55" i="26"/>
  <c r="G11" i="26"/>
  <c r="G44" i="31"/>
  <c r="G66" i="31"/>
  <c r="G121" i="31"/>
  <c r="G143" i="29"/>
  <c r="G77" i="28"/>
  <c r="G11" i="31"/>
  <c r="G22" i="31"/>
  <c r="G33" i="31"/>
  <c r="G55" i="31"/>
  <c r="G77" i="31"/>
  <c r="G110" i="31"/>
  <c r="G132" i="31"/>
  <c r="G88" i="31"/>
  <c r="G99" i="31"/>
  <c r="G143" i="31"/>
  <c r="G154" i="31"/>
  <c r="G165" i="31"/>
  <c r="G176" i="31"/>
  <c r="G11" i="30"/>
  <c r="G22" i="30"/>
  <c r="G33" i="30"/>
  <c r="G44" i="30"/>
  <c r="G55" i="30"/>
  <c r="G66" i="30"/>
  <c r="G77" i="30"/>
  <c r="G99" i="30"/>
  <c r="G121" i="30"/>
  <c r="G143" i="30"/>
  <c r="G154" i="30"/>
  <c r="G165" i="30"/>
  <c r="G176" i="30"/>
  <c r="G187" i="30"/>
  <c r="G11" i="29"/>
  <c r="G22" i="29"/>
  <c r="G33" i="29"/>
  <c r="G44" i="29"/>
  <c r="G55" i="29"/>
  <c r="G66" i="29"/>
  <c r="G77" i="29"/>
  <c r="G88" i="29"/>
  <c r="G99" i="29"/>
  <c r="G110" i="29"/>
  <c r="G121" i="29"/>
  <c r="G132" i="29"/>
  <c r="G154" i="29"/>
  <c r="G165" i="29"/>
  <c r="G176" i="29"/>
  <c r="G11" i="28"/>
  <c r="G66" i="28"/>
  <c r="G88" i="28"/>
  <c r="G99" i="28"/>
  <c r="G22" i="28"/>
  <c r="G33" i="28"/>
  <c r="G44" i="28"/>
  <c r="G55" i="28"/>
  <c r="G110" i="28"/>
  <c r="G121" i="28"/>
  <c r="G132" i="28"/>
  <c r="G143" i="28"/>
  <c r="G165" i="28"/>
  <c r="G176" i="28"/>
  <c r="G11" i="27"/>
  <c r="G22" i="27"/>
  <c r="G33" i="27"/>
  <c r="G44" i="27"/>
  <c r="G55" i="27"/>
  <c r="G77" i="27"/>
  <c r="G99" i="27"/>
  <c r="G110" i="27"/>
  <c r="G121" i="27"/>
  <c r="G132" i="27"/>
  <c r="G143" i="27"/>
  <c r="G154" i="27"/>
  <c r="G176" i="27"/>
  <c r="G187" i="27"/>
  <c r="G22" i="26"/>
  <c r="G33" i="26"/>
  <c r="G44" i="26"/>
  <c r="G66" i="26"/>
  <c r="G88" i="26"/>
  <c r="G110" i="26"/>
  <c r="G132" i="26"/>
  <c r="G154" i="26"/>
  <c r="G99" i="26"/>
  <c r="G165" i="26"/>
  <c r="G176" i="26"/>
  <c r="G187" i="26"/>
  <c r="G176" i="25"/>
  <c r="F165" i="25"/>
  <c r="D165" i="25"/>
  <c r="G164" i="25"/>
  <c r="G163" i="25"/>
  <c r="F154" i="25"/>
  <c r="D154" i="25"/>
  <c r="G153" i="25"/>
  <c r="G152" i="25"/>
  <c r="F143" i="25"/>
  <c r="D143" i="25"/>
  <c r="G142" i="25"/>
  <c r="G141" i="25"/>
  <c r="F132" i="25"/>
  <c r="D132" i="25"/>
  <c r="G131" i="25"/>
  <c r="G130" i="25"/>
  <c r="F121" i="25"/>
  <c r="D121" i="25"/>
  <c r="G120" i="25"/>
  <c r="G119" i="25"/>
  <c r="F110" i="25"/>
  <c r="D110" i="25"/>
  <c r="G109" i="25"/>
  <c r="G108" i="25"/>
  <c r="F99" i="25"/>
  <c r="D99" i="25"/>
  <c r="G98" i="25"/>
  <c r="G97" i="25"/>
  <c r="F88" i="25"/>
  <c r="D88" i="25"/>
  <c r="G87" i="25"/>
  <c r="G86" i="25"/>
  <c r="F77" i="25"/>
  <c r="D77" i="25"/>
  <c r="G76" i="25"/>
  <c r="G75" i="25"/>
  <c r="F66" i="25"/>
  <c r="D66" i="25"/>
  <c r="G65" i="25"/>
  <c r="G64" i="25"/>
  <c r="F55" i="25"/>
  <c r="D55" i="25"/>
  <c r="G54" i="25"/>
  <c r="G53" i="25"/>
  <c r="F44" i="25"/>
  <c r="D44" i="25"/>
  <c r="G43" i="25"/>
  <c r="G42" i="25"/>
  <c r="F33" i="25"/>
  <c r="D33" i="25"/>
  <c r="G32" i="25"/>
  <c r="G31" i="25"/>
  <c r="F22" i="25"/>
  <c r="D22" i="25"/>
  <c r="G21" i="25"/>
  <c r="G20" i="25"/>
  <c r="F11" i="25"/>
  <c r="D11" i="25"/>
  <c r="G10" i="25"/>
  <c r="G9" i="25"/>
  <c r="F187" i="1"/>
  <c r="D187" i="1"/>
  <c r="G186" i="1"/>
  <c r="G185" i="1"/>
  <c r="F176" i="1"/>
  <c r="D176" i="1"/>
  <c r="G175" i="1"/>
  <c r="G174" i="1"/>
  <c r="F165" i="1"/>
  <c r="D165" i="1"/>
  <c r="G164" i="1"/>
  <c r="G163" i="1"/>
  <c r="F154" i="1"/>
  <c r="D154" i="1"/>
  <c r="G153" i="1"/>
  <c r="G152" i="1"/>
  <c r="F143" i="1"/>
  <c r="D143" i="1"/>
  <c r="G142" i="1"/>
  <c r="G141" i="1"/>
  <c r="F132" i="1"/>
  <c r="D132" i="1"/>
  <c r="G131" i="1"/>
  <c r="G130" i="1"/>
  <c r="F121" i="1"/>
  <c r="D121" i="1"/>
  <c r="G120" i="1"/>
  <c r="G119" i="1"/>
  <c r="F110" i="1"/>
  <c r="D110" i="1"/>
  <c r="G109" i="1"/>
  <c r="G108" i="1"/>
  <c r="F99" i="1"/>
  <c r="D99" i="1"/>
  <c r="G98" i="1"/>
  <c r="G97" i="1"/>
  <c r="F88" i="1"/>
  <c r="D88" i="1"/>
  <c r="G87" i="1"/>
  <c r="G86" i="1"/>
  <c r="F77" i="1"/>
  <c r="D77" i="1"/>
  <c r="G76" i="1"/>
  <c r="G75" i="1"/>
  <c r="F66" i="1"/>
  <c r="D66" i="1"/>
  <c r="G65" i="1"/>
  <c r="G64" i="1"/>
  <c r="F55" i="1"/>
  <c r="D55" i="1"/>
  <c r="G54" i="1"/>
  <c r="G53" i="1"/>
  <c r="F44" i="1"/>
  <c r="D44" i="1"/>
  <c r="G43" i="1"/>
  <c r="G42" i="1"/>
  <c r="F33" i="1"/>
  <c r="D33" i="1"/>
  <c r="G32" i="1"/>
  <c r="G31" i="1"/>
  <c r="F22" i="1"/>
  <c r="D22" i="1"/>
  <c r="G21" i="1"/>
  <c r="G20" i="1"/>
  <c r="G10" i="1"/>
  <c r="G9" i="1"/>
  <c r="D11" i="1"/>
  <c r="F11" i="1"/>
  <c r="K22" i="1" l="1"/>
  <c r="L22" i="1"/>
  <c r="K55" i="1"/>
  <c r="L55" i="1"/>
  <c r="L88" i="1"/>
  <c r="K88" i="1"/>
  <c r="L132" i="1"/>
  <c r="K132" i="1"/>
  <c r="L165" i="1"/>
  <c r="K165" i="1"/>
  <c r="L33" i="25"/>
  <c r="K33" i="25"/>
  <c r="J66" i="25"/>
  <c r="L66" i="25"/>
  <c r="K66" i="25"/>
  <c r="J99" i="25"/>
  <c r="O99" i="25" s="1"/>
  <c r="L99" i="25"/>
  <c r="K99" i="25"/>
  <c r="J132" i="25"/>
  <c r="L132" i="25"/>
  <c r="K132" i="25"/>
  <c r="L165" i="25"/>
  <c r="K165" i="25"/>
  <c r="J42" i="26"/>
  <c r="O42" i="26" s="1"/>
  <c r="L42" i="26"/>
  <c r="K42" i="26"/>
  <c r="L43" i="26"/>
  <c r="K43" i="26"/>
  <c r="L53" i="27"/>
  <c r="K53" i="27"/>
  <c r="L54" i="27"/>
  <c r="K54" i="27"/>
  <c r="J42" i="28"/>
  <c r="L43" i="28"/>
  <c r="K43" i="28"/>
  <c r="L42" i="28"/>
  <c r="Q42" i="28" s="1"/>
  <c r="K42" i="28"/>
  <c r="J163" i="29"/>
  <c r="L164" i="29"/>
  <c r="K164" i="29"/>
  <c r="L163" i="29"/>
  <c r="K163" i="29"/>
  <c r="L65" i="29"/>
  <c r="K65" i="29"/>
  <c r="L64" i="29"/>
  <c r="K64" i="29"/>
  <c r="J97" i="30"/>
  <c r="L98" i="30"/>
  <c r="K98" i="30"/>
  <c r="L97" i="30"/>
  <c r="K97" i="30"/>
  <c r="J97" i="31"/>
  <c r="O97" i="31" s="1"/>
  <c r="L98" i="31"/>
  <c r="K98" i="31"/>
  <c r="L97" i="31"/>
  <c r="K97" i="31"/>
  <c r="J64" i="31"/>
  <c r="L65" i="31"/>
  <c r="K65" i="31"/>
  <c r="L64" i="31"/>
  <c r="Q64" i="31" s="1"/>
  <c r="K64" i="31"/>
  <c r="J130" i="30"/>
  <c r="L131" i="30"/>
  <c r="K131" i="30"/>
  <c r="L130" i="30"/>
  <c r="K130" i="30"/>
  <c r="J14" i="1"/>
  <c r="K14" i="1"/>
  <c r="L14" i="1"/>
  <c r="L56" i="1"/>
  <c r="K56" i="1"/>
  <c r="J100" i="1"/>
  <c r="L100" i="1"/>
  <c r="K100" i="1"/>
  <c r="L188" i="1"/>
  <c r="K188" i="1"/>
  <c r="J45" i="25"/>
  <c r="L45" i="25"/>
  <c r="K45" i="25"/>
  <c r="L78" i="25"/>
  <c r="K78" i="25"/>
  <c r="J155" i="25"/>
  <c r="L155" i="25"/>
  <c r="K155" i="25"/>
  <c r="J164" i="26"/>
  <c r="L164" i="26"/>
  <c r="K164" i="26"/>
  <c r="L163" i="26"/>
  <c r="K163" i="26"/>
  <c r="L152" i="27"/>
  <c r="K152" i="27"/>
  <c r="L153" i="27"/>
  <c r="K153" i="27"/>
  <c r="J42" i="27"/>
  <c r="L42" i="27"/>
  <c r="K42" i="27"/>
  <c r="L43" i="27"/>
  <c r="K43" i="27"/>
  <c r="J31" i="28"/>
  <c r="L32" i="28"/>
  <c r="K32" i="28"/>
  <c r="L31" i="28"/>
  <c r="K31" i="28"/>
  <c r="J152" i="29"/>
  <c r="O152" i="29" s="1"/>
  <c r="L153" i="29"/>
  <c r="K153" i="29"/>
  <c r="L152" i="29"/>
  <c r="K152" i="29"/>
  <c r="L9" i="29"/>
  <c r="K9" i="29"/>
  <c r="L10" i="29"/>
  <c r="K10" i="29"/>
  <c r="J75" i="30"/>
  <c r="L76" i="30"/>
  <c r="K76" i="30"/>
  <c r="L75" i="30"/>
  <c r="Q75" i="30" s="1"/>
  <c r="K75" i="30"/>
  <c r="J87" i="31"/>
  <c r="L87" i="31"/>
  <c r="K87" i="31"/>
  <c r="P87" i="31" s="1"/>
  <c r="L86" i="31"/>
  <c r="K86" i="31"/>
  <c r="L163" i="27"/>
  <c r="K163" i="27"/>
  <c r="L164" i="27"/>
  <c r="K164" i="27"/>
  <c r="K33" i="1"/>
  <c r="L33" i="1"/>
  <c r="L77" i="1"/>
  <c r="K77" i="1"/>
  <c r="L176" i="1"/>
  <c r="K176" i="1"/>
  <c r="J22" i="25"/>
  <c r="L22" i="25"/>
  <c r="K22" i="25"/>
  <c r="L55" i="25"/>
  <c r="K55" i="25"/>
  <c r="J88" i="25"/>
  <c r="L88" i="25"/>
  <c r="K88" i="25"/>
  <c r="P88" i="25" s="1"/>
  <c r="L121" i="25"/>
  <c r="K121" i="25"/>
  <c r="L154" i="25"/>
  <c r="K154" i="25"/>
  <c r="J130" i="26"/>
  <c r="L131" i="26"/>
  <c r="K131" i="26"/>
  <c r="L130" i="26"/>
  <c r="K130" i="26"/>
  <c r="J164" i="30"/>
  <c r="L164" i="30"/>
  <c r="K164" i="30"/>
  <c r="P164" i="30" s="1"/>
  <c r="L163" i="30"/>
  <c r="K163" i="30"/>
  <c r="J175" i="31"/>
  <c r="L175" i="31"/>
  <c r="Q175" i="31" s="1"/>
  <c r="K175" i="31"/>
  <c r="L174" i="31"/>
  <c r="K174" i="31"/>
  <c r="L10" i="31"/>
  <c r="K10" i="31"/>
  <c r="L9" i="31"/>
  <c r="K9" i="31"/>
  <c r="J76" i="26"/>
  <c r="L75" i="26"/>
  <c r="K75" i="26"/>
  <c r="L76" i="26"/>
  <c r="K76" i="26"/>
  <c r="P76" i="26" s="1"/>
  <c r="L23" i="1"/>
  <c r="K23" i="1"/>
  <c r="L34" i="1"/>
  <c r="K34" i="1"/>
  <c r="J45" i="1"/>
  <c r="L45" i="1"/>
  <c r="K45" i="1"/>
  <c r="J67" i="1"/>
  <c r="O67" i="1" s="1"/>
  <c r="L67" i="1"/>
  <c r="K67" i="1"/>
  <c r="L78" i="1"/>
  <c r="K78" i="1"/>
  <c r="L89" i="1"/>
  <c r="K89" i="1"/>
  <c r="L111" i="1"/>
  <c r="K111" i="1"/>
  <c r="L133" i="1"/>
  <c r="K133" i="1"/>
  <c r="L166" i="1"/>
  <c r="K166" i="1"/>
  <c r="L177" i="1"/>
  <c r="K177" i="1"/>
  <c r="L12" i="25"/>
  <c r="K12" i="25"/>
  <c r="L23" i="25"/>
  <c r="K23" i="25"/>
  <c r="J34" i="25"/>
  <c r="L34" i="25"/>
  <c r="K34" i="25"/>
  <c r="L56" i="25"/>
  <c r="K56" i="25"/>
  <c r="L67" i="25"/>
  <c r="K67" i="25"/>
  <c r="L89" i="25"/>
  <c r="K89" i="25"/>
  <c r="L100" i="25"/>
  <c r="K100" i="25"/>
  <c r="J122" i="25"/>
  <c r="L122" i="25"/>
  <c r="K122" i="25"/>
  <c r="L144" i="25"/>
  <c r="K144" i="25"/>
  <c r="J166" i="25"/>
  <c r="L166" i="25"/>
  <c r="Q166" i="25" s="1"/>
  <c r="K166" i="25"/>
  <c r="L31" i="26"/>
  <c r="K31" i="26"/>
  <c r="L32" i="26"/>
  <c r="K32" i="26"/>
  <c r="J174" i="28"/>
  <c r="L174" i="28"/>
  <c r="K174" i="28"/>
  <c r="P174" i="28" s="1"/>
  <c r="L175" i="28"/>
  <c r="K175" i="28"/>
  <c r="J119" i="28"/>
  <c r="L120" i="28"/>
  <c r="K120" i="28"/>
  <c r="L119" i="28"/>
  <c r="K119" i="28"/>
  <c r="J64" i="28"/>
  <c r="O64" i="28" s="1"/>
  <c r="L65" i="28"/>
  <c r="K65" i="28"/>
  <c r="L64" i="28"/>
  <c r="K64" i="28"/>
  <c r="P64" i="28" s="1"/>
  <c r="L98" i="29"/>
  <c r="K98" i="29"/>
  <c r="L97" i="29"/>
  <c r="K97" i="29"/>
  <c r="L54" i="29"/>
  <c r="K54" i="29"/>
  <c r="L53" i="29"/>
  <c r="K53" i="29"/>
  <c r="J152" i="30"/>
  <c r="L153" i="30"/>
  <c r="K153" i="30"/>
  <c r="L152" i="30"/>
  <c r="Q152" i="30" s="1"/>
  <c r="K152" i="30"/>
  <c r="L32" i="30"/>
  <c r="K32" i="30"/>
  <c r="L31" i="30"/>
  <c r="K31" i="30"/>
  <c r="J163" i="31"/>
  <c r="L164" i="31"/>
  <c r="K164" i="31"/>
  <c r="L163" i="31"/>
  <c r="K163" i="31"/>
  <c r="L54" i="31"/>
  <c r="K54" i="31"/>
  <c r="L53" i="31"/>
  <c r="K53" i="31"/>
  <c r="J75" i="28"/>
  <c r="L76" i="28"/>
  <c r="K76" i="28"/>
  <c r="L75" i="28"/>
  <c r="K75" i="28"/>
  <c r="J42" i="31"/>
  <c r="O42" i="31" s="1"/>
  <c r="L43" i="31"/>
  <c r="K43" i="31"/>
  <c r="L42" i="31"/>
  <c r="K42" i="31"/>
  <c r="J120" i="26"/>
  <c r="L119" i="26"/>
  <c r="K119" i="26"/>
  <c r="L120" i="26"/>
  <c r="Q120" i="26" s="1"/>
  <c r="K120" i="26"/>
  <c r="J12" i="1"/>
  <c r="K12" i="1"/>
  <c r="L12" i="1"/>
  <c r="Q12" i="1" s="1"/>
  <c r="K24" i="1"/>
  <c r="L24" i="1"/>
  <c r="J35" i="1"/>
  <c r="K35" i="1"/>
  <c r="L35" i="1"/>
  <c r="K46" i="1"/>
  <c r="L46" i="1"/>
  <c r="J57" i="1"/>
  <c r="O57" i="1" s="1"/>
  <c r="K57" i="1"/>
  <c r="L57" i="1"/>
  <c r="K68" i="1"/>
  <c r="L68" i="1"/>
  <c r="J79" i="1"/>
  <c r="L79" i="1"/>
  <c r="K79" i="1"/>
  <c r="J90" i="1"/>
  <c r="O90" i="1" s="1"/>
  <c r="L90" i="1"/>
  <c r="K90" i="1"/>
  <c r="L101" i="1"/>
  <c r="K101" i="1"/>
  <c r="J112" i="1"/>
  <c r="L112" i="1"/>
  <c r="K112" i="1"/>
  <c r="J123" i="1"/>
  <c r="O123" i="1" s="1"/>
  <c r="L123" i="1"/>
  <c r="K123" i="1"/>
  <c r="J134" i="1"/>
  <c r="L134" i="1"/>
  <c r="K134" i="1"/>
  <c r="J145" i="1"/>
  <c r="L145" i="1"/>
  <c r="K145" i="1"/>
  <c r="J167" i="1"/>
  <c r="L167" i="1"/>
  <c r="K167" i="1"/>
  <c r="J178" i="1"/>
  <c r="L178" i="1"/>
  <c r="K178" i="1"/>
  <c r="J189" i="1"/>
  <c r="L189" i="1"/>
  <c r="K189" i="1"/>
  <c r="J13" i="25"/>
  <c r="O13" i="25" s="1"/>
  <c r="L13" i="25"/>
  <c r="K13" i="25"/>
  <c r="L24" i="25"/>
  <c r="K24" i="25"/>
  <c r="L35" i="25"/>
  <c r="K35" i="25"/>
  <c r="L46" i="25"/>
  <c r="K46" i="25"/>
  <c r="J57" i="25"/>
  <c r="O57" i="25" s="1"/>
  <c r="L57" i="25"/>
  <c r="K57" i="25"/>
  <c r="J68" i="25"/>
  <c r="L68" i="25"/>
  <c r="K68" i="25"/>
  <c r="P68" i="25" s="1"/>
  <c r="J79" i="25"/>
  <c r="L79" i="25"/>
  <c r="K79" i="25"/>
  <c r="J90" i="25"/>
  <c r="O90" i="25" s="1"/>
  <c r="L90" i="25"/>
  <c r="K90" i="25"/>
  <c r="J101" i="25"/>
  <c r="L101" i="25"/>
  <c r="K101" i="25"/>
  <c r="L112" i="25"/>
  <c r="K112" i="25"/>
  <c r="L123" i="25"/>
  <c r="K123" i="25"/>
  <c r="J145" i="25"/>
  <c r="L145" i="25"/>
  <c r="K145" i="25"/>
  <c r="P145" i="25" s="1"/>
  <c r="L156" i="25"/>
  <c r="K156" i="25"/>
  <c r="L167" i="25"/>
  <c r="K167" i="25"/>
  <c r="J175" i="25"/>
  <c r="L174" i="25"/>
  <c r="K174" i="25"/>
  <c r="L175" i="25"/>
  <c r="Q175" i="25" s="1"/>
  <c r="K175" i="25"/>
  <c r="J97" i="26"/>
  <c r="L97" i="26"/>
  <c r="K97" i="26"/>
  <c r="P97" i="26" s="1"/>
  <c r="L98" i="26"/>
  <c r="K98" i="26"/>
  <c r="J86" i="26"/>
  <c r="L86" i="26"/>
  <c r="Q86" i="26" s="1"/>
  <c r="K86" i="26"/>
  <c r="L87" i="26"/>
  <c r="K87" i="26"/>
  <c r="J21" i="26"/>
  <c r="O21" i="26" s="1"/>
  <c r="L20" i="26"/>
  <c r="K20" i="26"/>
  <c r="L21" i="26"/>
  <c r="K21" i="26"/>
  <c r="J97" i="27"/>
  <c r="L97" i="27"/>
  <c r="K97" i="27"/>
  <c r="L98" i="27"/>
  <c r="K98" i="27"/>
  <c r="L31" i="27"/>
  <c r="K31" i="27"/>
  <c r="L32" i="27"/>
  <c r="K32" i="27"/>
  <c r="J163" i="28"/>
  <c r="L163" i="28"/>
  <c r="K163" i="28"/>
  <c r="L164" i="28"/>
  <c r="K164" i="28"/>
  <c r="J21" i="28"/>
  <c r="L21" i="28"/>
  <c r="Q21" i="28" s="1"/>
  <c r="K21" i="28"/>
  <c r="L20" i="28"/>
  <c r="K20" i="28"/>
  <c r="L10" i="28"/>
  <c r="K10" i="28"/>
  <c r="L9" i="28"/>
  <c r="K9" i="28"/>
  <c r="L87" i="29"/>
  <c r="K87" i="29"/>
  <c r="L86" i="29"/>
  <c r="K86" i="29"/>
  <c r="J43" i="29"/>
  <c r="O43" i="29" s="1"/>
  <c r="L42" i="29"/>
  <c r="K42" i="29"/>
  <c r="L43" i="29"/>
  <c r="K43" i="29"/>
  <c r="J64" i="30"/>
  <c r="L65" i="30"/>
  <c r="K65" i="30"/>
  <c r="L64" i="30"/>
  <c r="K64" i="30"/>
  <c r="J21" i="30"/>
  <c r="L21" i="30"/>
  <c r="K21" i="30"/>
  <c r="P21" i="30" s="1"/>
  <c r="L20" i="30"/>
  <c r="K20" i="30"/>
  <c r="J152" i="31"/>
  <c r="L153" i="31"/>
  <c r="K153" i="31"/>
  <c r="L152" i="31"/>
  <c r="K152" i="31"/>
  <c r="J32" i="31"/>
  <c r="O32" i="31" s="1"/>
  <c r="L32" i="31"/>
  <c r="K32" i="31"/>
  <c r="L31" i="31"/>
  <c r="K31" i="31"/>
  <c r="L142" i="29"/>
  <c r="K142" i="29"/>
  <c r="L141" i="29"/>
  <c r="K141" i="29"/>
  <c r="J10" i="26"/>
  <c r="L9" i="26"/>
  <c r="K9" i="26"/>
  <c r="L10" i="26"/>
  <c r="Q10" i="26" s="1"/>
  <c r="K10" i="26"/>
  <c r="J141" i="26"/>
  <c r="L142" i="26"/>
  <c r="K142" i="26"/>
  <c r="L141" i="26"/>
  <c r="K141" i="26"/>
  <c r="J86" i="30"/>
  <c r="L87" i="30"/>
  <c r="K87" i="30"/>
  <c r="L86" i="30"/>
  <c r="K86" i="30"/>
  <c r="L152" i="28"/>
  <c r="Q152" i="28" s="1"/>
  <c r="K152" i="28"/>
  <c r="L153" i="28"/>
  <c r="K153" i="28"/>
  <c r="K44" i="1"/>
  <c r="L44" i="1"/>
  <c r="K66" i="1"/>
  <c r="L66" i="1"/>
  <c r="L99" i="1"/>
  <c r="K99" i="1"/>
  <c r="L187" i="1"/>
  <c r="K187" i="1"/>
  <c r="L11" i="25"/>
  <c r="K11" i="25"/>
  <c r="L44" i="25"/>
  <c r="K44" i="25"/>
  <c r="J77" i="25"/>
  <c r="L77" i="25"/>
  <c r="K77" i="25"/>
  <c r="L110" i="25"/>
  <c r="K110" i="25"/>
  <c r="J143" i="25"/>
  <c r="L143" i="25"/>
  <c r="K143" i="25"/>
  <c r="J175" i="26"/>
  <c r="O175" i="26" s="1"/>
  <c r="L175" i="26"/>
  <c r="K175" i="26"/>
  <c r="L174" i="26"/>
  <c r="K174" i="26"/>
  <c r="J175" i="27"/>
  <c r="L174" i="27"/>
  <c r="K174" i="27"/>
  <c r="L175" i="27"/>
  <c r="Q175" i="27" s="1"/>
  <c r="K175" i="27"/>
  <c r="J9" i="27"/>
  <c r="L9" i="27"/>
  <c r="K9" i="27"/>
  <c r="L10" i="27"/>
  <c r="K10" i="27"/>
  <c r="J86" i="28"/>
  <c r="L87" i="28"/>
  <c r="K87" i="28"/>
  <c r="L86" i="28"/>
  <c r="K86" i="28"/>
  <c r="J42" i="30"/>
  <c r="O42" i="30" s="1"/>
  <c r="L43" i="30"/>
  <c r="K43" i="30"/>
  <c r="L42" i="30"/>
  <c r="K42" i="30"/>
  <c r="J75" i="31"/>
  <c r="L76" i="31"/>
  <c r="K76" i="31"/>
  <c r="L75" i="31"/>
  <c r="K75" i="31"/>
  <c r="L86" i="27"/>
  <c r="K86" i="27"/>
  <c r="L87" i="27"/>
  <c r="K87" i="27"/>
  <c r="J25" i="1"/>
  <c r="L25" i="1"/>
  <c r="K25" i="1"/>
  <c r="P25" i="1" s="1"/>
  <c r="J36" i="1"/>
  <c r="L36" i="1"/>
  <c r="K36" i="1"/>
  <c r="J47" i="1"/>
  <c r="O47" i="1" s="1"/>
  <c r="L47" i="1"/>
  <c r="K47" i="1"/>
  <c r="J58" i="1"/>
  <c r="L58" i="1"/>
  <c r="Q58" i="1" s="1"/>
  <c r="K58" i="1"/>
  <c r="J69" i="1"/>
  <c r="L69" i="1"/>
  <c r="K69" i="1"/>
  <c r="J80" i="1"/>
  <c r="L80" i="1"/>
  <c r="K80" i="1"/>
  <c r="J91" i="1"/>
  <c r="O91" i="1" s="1"/>
  <c r="L91" i="1"/>
  <c r="K91" i="1"/>
  <c r="J102" i="1"/>
  <c r="L102" i="1"/>
  <c r="Q102" i="1" s="1"/>
  <c r="K102" i="1"/>
  <c r="J135" i="1"/>
  <c r="L135" i="1"/>
  <c r="K135" i="1"/>
  <c r="P135" i="1" s="1"/>
  <c r="J168" i="1"/>
  <c r="L168" i="1"/>
  <c r="K168" i="1"/>
  <c r="J179" i="1"/>
  <c r="O179" i="1" s="1"/>
  <c r="L179" i="1"/>
  <c r="K179" i="1"/>
  <c r="J190" i="1"/>
  <c r="L190" i="1"/>
  <c r="Q190" i="1" s="1"/>
  <c r="K190" i="1"/>
  <c r="J14" i="25"/>
  <c r="L14" i="25"/>
  <c r="K14" i="25"/>
  <c r="J25" i="25"/>
  <c r="L25" i="25"/>
  <c r="K25" i="25"/>
  <c r="J36" i="25"/>
  <c r="O36" i="25" s="1"/>
  <c r="L36" i="25"/>
  <c r="K36" i="25"/>
  <c r="J47" i="25"/>
  <c r="L47" i="25"/>
  <c r="Q47" i="25" s="1"/>
  <c r="K47" i="25"/>
  <c r="J58" i="25"/>
  <c r="L58" i="25"/>
  <c r="K58" i="25"/>
  <c r="J69" i="25"/>
  <c r="L69" i="25"/>
  <c r="K69" i="25"/>
  <c r="J80" i="25"/>
  <c r="O80" i="25" s="1"/>
  <c r="L80" i="25"/>
  <c r="K80" i="25"/>
  <c r="J91" i="25"/>
  <c r="L91" i="25"/>
  <c r="K91" i="25"/>
  <c r="J102" i="25"/>
  <c r="L102" i="25"/>
  <c r="K102" i="25"/>
  <c r="J124" i="25"/>
  <c r="L124" i="25"/>
  <c r="K124" i="25"/>
  <c r="J146" i="25"/>
  <c r="O146" i="25" s="1"/>
  <c r="L146" i="25"/>
  <c r="K146" i="25"/>
  <c r="J157" i="25"/>
  <c r="L157" i="25"/>
  <c r="K157" i="25"/>
  <c r="J168" i="25"/>
  <c r="L168" i="25"/>
  <c r="K168" i="25"/>
  <c r="J185" i="26"/>
  <c r="L186" i="26"/>
  <c r="K186" i="26"/>
  <c r="L185" i="26"/>
  <c r="Q185" i="26" s="1"/>
  <c r="K185" i="26"/>
  <c r="J153" i="26"/>
  <c r="L153" i="26"/>
  <c r="K153" i="26"/>
  <c r="P153" i="26" s="1"/>
  <c r="L152" i="26"/>
  <c r="K152" i="26"/>
  <c r="J64" i="26"/>
  <c r="L64" i="26"/>
  <c r="K64" i="26"/>
  <c r="L65" i="26"/>
  <c r="K65" i="26"/>
  <c r="L130" i="27"/>
  <c r="K130" i="27"/>
  <c r="L131" i="27"/>
  <c r="K131" i="27"/>
  <c r="J75" i="27"/>
  <c r="O75" i="27" s="1"/>
  <c r="L75" i="27"/>
  <c r="K75" i="27"/>
  <c r="L76" i="27"/>
  <c r="K76" i="27"/>
  <c r="J21" i="27"/>
  <c r="L20" i="27"/>
  <c r="K20" i="27"/>
  <c r="L21" i="27"/>
  <c r="Q21" i="27" s="1"/>
  <c r="K21" i="27"/>
  <c r="J141" i="28"/>
  <c r="L141" i="28"/>
  <c r="K141" i="28"/>
  <c r="P141" i="28" s="1"/>
  <c r="L142" i="28"/>
  <c r="K142" i="28"/>
  <c r="L54" i="28"/>
  <c r="K54" i="28"/>
  <c r="L53" i="28"/>
  <c r="K53" i="28"/>
  <c r="J97" i="28"/>
  <c r="L98" i="28"/>
  <c r="K98" i="28"/>
  <c r="L97" i="28"/>
  <c r="K97" i="28"/>
  <c r="J175" i="29"/>
  <c r="O175" i="29" s="1"/>
  <c r="L175" i="29"/>
  <c r="K175" i="29"/>
  <c r="L174" i="29"/>
  <c r="K174" i="29"/>
  <c r="J119" i="29"/>
  <c r="L119" i="29"/>
  <c r="K119" i="29"/>
  <c r="L120" i="29"/>
  <c r="K120" i="29"/>
  <c r="L76" i="29"/>
  <c r="K76" i="29"/>
  <c r="L75" i="29"/>
  <c r="K75" i="29"/>
  <c r="J31" i="29"/>
  <c r="L31" i="29"/>
  <c r="K31" i="29"/>
  <c r="L32" i="29"/>
  <c r="K32" i="29"/>
  <c r="J174" i="30"/>
  <c r="L175" i="30"/>
  <c r="K175" i="30"/>
  <c r="L174" i="30"/>
  <c r="K174" i="30"/>
  <c r="L54" i="30"/>
  <c r="K54" i="30"/>
  <c r="L53" i="30"/>
  <c r="K53" i="30"/>
  <c r="J9" i="30"/>
  <c r="L10" i="30"/>
  <c r="K10" i="30"/>
  <c r="L9" i="30"/>
  <c r="K9" i="30"/>
  <c r="J141" i="31"/>
  <c r="L142" i="31"/>
  <c r="K142" i="31"/>
  <c r="L141" i="31"/>
  <c r="Q141" i="31" s="1"/>
  <c r="K141" i="31"/>
  <c r="J120" i="31"/>
  <c r="L119" i="31"/>
  <c r="K119" i="31"/>
  <c r="L120" i="31"/>
  <c r="K120" i="31"/>
  <c r="L53" i="26"/>
  <c r="K53" i="26"/>
  <c r="L54" i="26"/>
  <c r="K54" i="26"/>
  <c r="J64" i="27"/>
  <c r="L64" i="27"/>
  <c r="K64" i="27"/>
  <c r="L65" i="27"/>
  <c r="K65" i="27"/>
  <c r="K13" i="1"/>
  <c r="L13" i="1"/>
  <c r="K11" i="1"/>
  <c r="L11" i="1"/>
  <c r="J130" i="31"/>
  <c r="O130" i="31" s="1"/>
  <c r="L131" i="31"/>
  <c r="L130" i="31"/>
  <c r="K131" i="31"/>
  <c r="K130" i="31"/>
  <c r="J108" i="31"/>
  <c r="L109" i="31"/>
  <c r="L108" i="31"/>
  <c r="K109" i="31"/>
  <c r="K108" i="31"/>
  <c r="L131" i="29"/>
  <c r="L130" i="29"/>
  <c r="K131" i="29"/>
  <c r="K130" i="29"/>
  <c r="J108" i="29"/>
  <c r="L109" i="29"/>
  <c r="L108" i="29"/>
  <c r="Q108" i="29" s="1"/>
  <c r="K109" i="29"/>
  <c r="K108" i="29"/>
  <c r="J21" i="31"/>
  <c r="L21" i="31"/>
  <c r="Q21" i="31" s="1"/>
  <c r="L20" i="31"/>
  <c r="K21" i="31"/>
  <c r="K20" i="31"/>
  <c r="J21" i="29"/>
  <c r="L21" i="29"/>
  <c r="L20" i="29"/>
  <c r="K21" i="29"/>
  <c r="K20" i="29"/>
  <c r="J141" i="30"/>
  <c r="L142" i="30"/>
  <c r="L141" i="30"/>
  <c r="Q141" i="30" s="1"/>
  <c r="K142" i="30"/>
  <c r="K141" i="30"/>
  <c r="J119" i="30"/>
  <c r="L120" i="30"/>
  <c r="L119" i="30"/>
  <c r="Q119" i="30" s="1"/>
  <c r="K120" i="30"/>
  <c r="K119" i="30"/>
  <c r="L142" i="27"/>
  <c r="L141" i="27"/>
  <c r="K142" i="27"/>
  <c r="K141" i="27"/>
  <c r="L120" i="27"/>
  <c r="L119" i="27"/>
  <c r="K120" i="27"/>
  <c r="K119" i="27"/>
  <c r="J185" i="30"/>
  <c r="O185" i="30" s="1"/>
  <c r="L186" i="30"/>
  <c r="L185" i="30"/>
  <c r="K186" i="30"/>
  <c r="K185" i="30"/>
  <c r="J108" i="30"/>
  <c r="O108" i="30" s="1"/>
  <c r="L109" i="30"/>
  <c r="L108" i="30"/>
  <c r="K109" i="30"/>
  <c r="K108" i="30"/>
  <c r="L186" i="27"/>
  <c r="L185" i="27"/>
  <c r="K186" i="27"/>
  <c r="K185" i="27"/>
  <c r="L109" i="27"/>
  <c r="L108" i="27"/>
  <c r="K109" i="27"/>
  <c r="K108" i="27"/>
  <c r="J130" i="28"/>
  <c r="L131" i="28"/>
  <c r="L130" i="28"/>
  <c r="K131" i="28"/>
  <c r="K130" i="28"/>
  <c r="J108" i="28"/>
  <c r="L109" i="28"/>
  <c r="L108" i="28"/>
  <c r="Q108" i="28" s="1"/>
  <c r="K109" i="28"/>
  <c r="K108" i="28"/>
  <c r="J135" i="25"/>
  <c r="L135" i="25"/>
  <c r="K135" i="25"/>
  <c r="L133" i="25"/>
  <c r="K133" i="25"/>
  <c r="J134" i="25"/>
  <c r="L134" i="25"/>
  <c r="K134" i="25"/>
  <c r="J113" i="25"/>
  <c r="L113" i="25"/>
  <c r="K113" i="25"/>
  <c r="J111" i="25"/>
  <c r="L111" i="25"/>
  <c r="K111" i="25"/>
  <c r="J157" i="1"/>
  <c r="L157" i="1"/>
  <c r="K157" i="1"/>
  <c r="L155" i="1"/>
  <c r="K155" i="1"/>
  <c r="L154" i="1"/>
  <c r="K154" i="1"/>
  <c r="J156" i="1"/>
  <c r="O156" i="1" s="1"/>
  <c r="L156" i="1"/>
  <c r="K156" i="1"/>
  <c r="L143" i="1"/>
  <c r="K143" i="1"/>
  <c r="J146" i="1"/>
  <c r="L146" i="1"/>
  <c r="K146" i="1"/>
  <c r="J144" i="1"/>
  <c r="O144" i="1" s="1"/>
  <c r="L144" i="1"/>
  <c r="K144" i="1"/>
  <c r="L121" i="1"/>
  <c r="K121" i="1"/>
  <c r="J122" i="1"/>
  <c r="L122" i="1"/>
  <c r="K122" i="1"/>
  <c r="J124" i="1"/>
  <c r="O124" i="1" s="1"/>
  <c r="L124" i="1"/>
  <c r="K124" i="1"/>
  <c r="J108" i="26"/>
  <c r="K109" i="26"/>
  <c r="K108" i="26"/>
  <c r="L109" i="26"/>
  <c r="L108" i="26"/>
  <c r="Q108" i="26" s="1"/>
  <c r="L110" i="1"/>
  <c r="Q110" i="1" s="1"/>
  <c r="K110" i="1"/>
  <c r="P110" i="1" s="1"/>
  <c r="J113" i="1"/>
  <c r="L113" i="1"/>
  <c r="K113" i="1"/>
  <c r="P113" i="1" s="1"/>
  <c r="J22" i="1"/>
  <c r="O35" i="1"/>
  <c r="O79" i="1"/>
  <c r="J110" i="1"/>
  <c r="O134" i="1"/>
  <c r="O145" i="1"/>
  <c r="O167" i="1"/>
  <c r="O178" i="1"/>
  <c r="O189" i="1"/>
  <c r="O112" i="1"/>
  <c r="Q112" i="1"/>
  <c r="P112" i="1"/>
  <c r="O68" i="25"/>
  <c r="Q68" i="25"/>
  <c r="O66" i="25"/>
  <c r="P66" i="25"/>
  <c r="O79" i="25"/>
  <c r="Q79" i="25"/>
  <c r="P79" i="25"/>
  <c r="Q77" i="25"/>
  <c r="O77" i="25"/>
  <c r="P77" i="25"/>
  <c r="Q90" i="25"/>
  <c r="O88" i="25"/>
  <c r="Q88" i="25"/>
  <c r="O101" i="25"/>
  <c r="Q101" i="25"/>
  <c r="P101" i="25"/>
  <c r="P99" i="25"/>
  <c r="O134" i="25"/>
  <c r="Q134" i="25"/>
  <c r="P134" i="25"/>
  <c r="O132" i="25"/>
  <c r="P132" i="25"/>
  <c r="Q145" i="25"/>
  <c r="O145" i="25"/>
  <c r="O143" i="25"/>
  <c r="P143" i="25"/>
  <c r="P144" i="30"/>
  <c r="O141" i="30"/>
  <c r="J148" i="30"/>
  <c r="Q143" i="30"/>
  <c r="O143" i="30"/>
  <c r="P143" i="30"/>
  <c r="J147" i="30"/>
  <c r="O145" i="30"/>
  <c r="Q145" i="30"/>
  <c r="J142" i="30"/>
  <c r="O119" i="30"/>
  <c r="J126" i="30"/>
  <c r="Q121" i="30"/>
  <c r="J125" i="30"/>
  <c r="O121" i="30"/>
  <c r="O123" i="30"/>
  <c r="Q123" i="30"/>
  <c r="J120" i="30"/>
  <c r="P190" i="30"/>
  <c r="P185" i="30"/>
  <c r="J186" i="30"/>
  <c r="J192" i="30"/>
  <c r="O187" i="30"/>
  <c r="J191" i="30"/>
  <c r="P187" i="30"/>
  <c r="O189" i="30"/>
  <c r="P189" i="30"/>
  <c r="P179" i="30"/>
  <c r="O174" i="30"/>
  <c r="Q174" i="30"/>
  <c r="J181" i="30"/>
  <c r="Q176" i="30"/>
  <c r="O176" i="30"/>
  <c r="P176" i="30"/>
  <c r="J180" i="30"/>
  <c r="O178" i="30"/>
  <c r="Q178" i="30"/>
  <c r="P178" i="30"/>
  <c r="J175" i="30"/>
  <c r="P168" i="30"/>
  <c r="Q164" i="30"/>
  <c r="O164" i="30"/>
  <c r="J169" i="30"/>
  <c r="O166" i="30"/>
  <c r="J170" i="30"/>
  <c r="P166" i="30"/>
  <c r="J163" i="30"/>
  <c r="O167" i="30"/>
  <c r="Q167" i="30"/>
  <c r="Q157" i="30"/>
  <c r="P155" i="30"/>
  <c r="O152" i="30"/>
  <c r="Q154" i="30"/>
  <c r="O154" i="30"/>
  <c r="J159" i="30"/>
  <c r="J158" i="30"/>
  <c r="P154" i="30"/>
  <c r="O156" i="30"/>
  <c r="Q156" i="30"/>
  <c r="P156" i="30"/>
  <c r="J153" i="30"/>
  <c r="P135" i="30"/>
  <c r="O130" i="30"/>
  <c r="Q130" i="30"/>
  <c r="J137" i="30"/>
  <c r="Q132" i="30"/>
  <c r="O132" i="30"/>
  <c r="P132" i="30"/>
  <c r="J136" i="30"/>
  <c r="O134" i="30"/>
  <c r="Q134" i="30"/>
  <c r="J131" i="30"/>
  <c r="Q108" i="30"/>
  <c r="Q110" i="30"/>
  <c r="J115" i="30"/>
  <c r="P110" i="30"/>
  <c r="J114" i="30"/>
  <c r="O110" i="30"/>
  <c r="O112" i="30"/>
  <c r="Q112" i="30"/>
  <c r="J109" i="30"/>
  <c r="O97" i="30"/>
  <c r="Q97" i="30"/>
  <c r="J103" i="30"/>
  <c r="Q99" i="30"/>
  <c r="J104" i="30"/>
  <c r="O99" i="30"/>
  <c r="O101" i="30"/>
  <c r="Q101" i="30"/>
  <c r="P101" i="30"/>
  <c r="J98" i="30"/>
  <c r="O86" i="30"/>
  <c r="Q86" i="30"/>
  <c r="P86" i="30"/>
  <c r="J92" i="30"/>
  <c r="Q88" i="30"/>
  <c r="J93" i="30"/>
  <c r="O88" i="30"/>
  <c r="O90" i="30"/>
  <c r="Q90" i="30"/>
  <c r="J87" i="30"/>
  <c r="Q80" i="30"/>
  <c r="O75" i="30"/>
  <c r="P75" i="30"/>
  <c r="J81" i="30"/>
  <c r="Q77" i="30"/>
  <c r="J82" i="30"/>
  <c r="O77" i="30"/>
  <c r="O79" i="30"/>
  <c r="Q79" i="30"/>
  <c r="J76" i="30"/>
  <c r="O64" i="30"/>
  <c r="Q64" i="30"/>
  <c r="J70" i="30"/>
  <c r="Q66" i="30"/>
  <c r="J71" i="30"/>
  <c r="O66" i="30"/>
  <c r="P66" i="30"/>
  <c r="O68" i="30"/>
  <c r="Q68" i="30"/>
  <c r="J65" i="30"/>
  <c r="Q57" i="30"/>
  <c r="P57" i="30"/>
  <c r="Q55" i="30"/>
  <c r="O55" i="30"/>
  <c r="P55" i="30"/>
  <c r="J60" i="30"/>
  <c r="J59" i="30"/>
  <c r="O56" i="30"/>
  <c r="Q56" i="30"/>
  <c r="P58" i="30"/>
  <c r="J54" i="30"/>
  <c r="J53" i="30"/>
  <c r="Q42" i="30"/>
  <c r="J48" i="30"/>
  <c r="Q44" i="30"/>
  <c r="J49" i="30"/>
  <c r="O44" i="30"/>
  <c r="O46" i="30"/>
  <c r="Q46" i="30"/>
  <c r="J43" i="30"/>
  <c r="Q35" i="30"/>
  <c r="P35" i="30"/>
  <c r="Q33" i="30"/>
  <c r="O33" i="30"/>
  <c r="J32" i="30"/>
  <c r="J31" i="30"/>
  <c r="P34" i="30"/>
  <c r="J37" i="30"/>
  <c r="J38" i="30"/>
  <c r="O34" i="30"/>
  <c r="P25" i="30"/>
  <c r="J20" i="30"/>
  <c r="Q21" i="30"/>
  <c r="O21" i="30"/>
  <c r="J26" i="30"/>
  <c r="O23" i="30"/>
  <c r="J27" i="30"/>
  <c r="Q23" i="30"/>
  <c r="O24" i="30"/>
  <c r="Q24" i="30"/>
  <c r="P24" i="30"/>
  <c r="O9" i="30"/>
  <c r="Q9" i="30"/>
  <c r="J10" i="30"/>
  <c r="J15" i="30"/>
  <c r="Q11" i="30"/>
  <c r="J16" i="30"/>
  <c r="O11" i="30"/>
  <c r="O13" i="30"/>
  <c r="Q13" i="30"/>
  <c r="P145" i="27"/>
  <c r="Q145" i="27"/>
  <c r="P143" i="27"/>
  <c r="Q143" i="27"/>
  <c r="O143" i="27"/>
  <c r="J141" i="27"/>
  <c r="J142" i="27"/>
  <c r="O144" i="27"/>
  <c r="Q144" i="27"/>
  <c r="J148" i="27"/>
  <c r="J147" i="27"/>
  <c r="P144" i="27"/>
  <c r="P123" i="27"/>
  <c r="Q123" i="27"/>
  <c r="O121" i="27"/>
  <c r="Q121" i="27"/>
  <c r="J119" i="27"/>
  <c r="J120" i="27"/>
  <c r="O122" i="27"/>
  <c r="Q122" i="27"/>
  <c r="P122" i="27"/>
  <c r="J126" i="27"/>
  <c r="J125" i="27"/>
  <c r="Q187" i="27"/>
  <c r="O187" i="27"/>
  <c r="P187" i="27"/>
  <c r="Q189" i="27"/>
  <c r="P189" i="27"/>
  <c r="J185" i="27"/>
  <c r="J186" i="27"/>
  <c r="J192" i="27"/>
  <c r="J191" i="27"/>
  <c r="O188" i="27"/>
  <c r="P188" i="27"/>
  <c r="O178" i="27"/>
  <c r="Q178" i="27"/>
  <c r="O175" i="27"/>
  <c r="P175" i="27"/>
  <c r="J174" i="27"/>
  <c r="J181" i="27"/>
  <c r="J180" i="27"/>
  <c r="O177" i="27"/>
  <c r="Q177" i="27"/>
  <c r="Q165" i="27"/>
  <c r="O165" i="27"/>
  <c r="Q167" i="27"/>
  <c r="P167" i="27"/>
  <c r="J163" i="27"/>
  <c r="J164" i="27"/>
  <c r="J170" i="27"/>
  <c r="J169" i="27"/>
  <c r="O166" i="27"/>
  <c r="P166" i="27"/>
  <c r="Q168" i="27"/>
  <c r="P154" i="27"/>
  <c r="O154" i="27"/>
  <c r="Q156" i="27"/>
  <c r="P156" i="27"/>
  <c r="J153" i="27"/>
  <c r="J152" i="27"/>
  <c r="O155" i="27"/>
  <c r="Q155" i="27"/>
  <c r="J159" i="27"/>
  <c r="J158" i="27"/>
  <c r="P155" i="27"/>
  <c r="P157" i="27"/>
  <c r="P134" i="27"/>
  <c r="Q134" i="27"/>
  <c r="P132" i="27"/>
  <c r="O132" i="27"/>
  <c r="Q132" i="27"/>
  <c r="O133" i="27"/>
  <c r="Q133" i="27"/>
  <c r="J137" i="27"/>
  <c r="J136" i="27"/>
  <c r="P135" i="27"/>
  <c r="J131" i="27"/>
  <c r="J130" i="27"/>
  <c r="J108" i="27"/>
  <c r="J109" i="27"/>
  <c r="O111" i="27"/>
  <c r="Q111" i="27"/>
  <c r="P111" i="27"/>
  <c r="J115" i="27"/>
  <c r="J114" i="27"/>
  <c r="P102" i="27"/>
  <c r="P97" i="27"/>
  <c r="O97" i="27"/>
  <c r="J104" i="27"/>
  <c r="Q99" i="27"/>
  <c r="J103" i="27"/>
  <c r="P99" i="27"/>
  <c r="O99" i="27"/>
  <c r="J98" i="27"/>
  <c r="P101" i="27"/>
  <c r="O101" i="27"/>
  <c r="Q101" i="27"/>
  <c r="Q88" i="27"/>
  <c r="O88" i="27"/>
  <c r="Q90" i="27"/>
  <c r="P90" i="27"/>
  <c r="J87" i="27"/>
  <c r="J86" i="27"/>
  <c r="J93" i="27"/>
  <c r="J92" i="27"/>
  <c r="Q89" i="27"/>
  <c r="O89" i="27"/>
  <c r="P89" i="27"/>
  <c r="P78" i="27"/>
  <c r="Q75" i="27"/>
  <c r="J76" i="27"/>
  <c r="Q79" i="27"/>
  <c r="P79" i="27"/>
  <c r="J81" i="27"/>
  <c r="Q77" i="27"/>
  <c r="J82" i="27"/>
  <c r="P77" i="27"/>
  <c r="O77" i="27"/>
  <c r="P80" i="27"/>
  <c r="Q67" i="27"/>
  <c r="O64" i="27"/>
  <c r="Q64" i="27"/>
  <c r="J65" i="27"/>
  <c r="J70" i="27"/>
  <c r="Q66" i="27"/>
  <c r="J71" i="27"/>
  <c r="P66" i="27"/>
  <c r="O66" i="27"/>
  <c r="O68" i="27"/>
  <c r="Q68" i="27"/>
  <c r="Q55" i="27"/>
  <c r="O55" i="27"/>
  <c r="P55" i="27"/>
  <c r="Q57" i="27"/>
  <c r="P57" i="27"/>
  <c r="J54" i="27"/>
  <c r="J53" i="27"/>
  <c r="J60" i="27"/>
  <c r="P56" i="27"/>
  <c r="J59" i="27"/>
  <c r="Q56" i="27"/>
  <c r="O56" i="27"/>
  <c r="Q45" i="27"/>
  <c r="Q47" i="27"/>
  <c r="O42" i="27"/>
  <c r="Q42" i="27"/>
  <c r="J43" i="27"/>
  <c r="J48" i="27"/>
  <c r="Q44" i="27"/>
  <c r="J49" i="27"/>
  <c r="O44" i="27"/>
  <c r="O46" i="27"/>
  <c r="Q46" i="27"/>
  <c r="Q33" i="27"/>
  <c r="O33" i="27"/>
  <c r="P33" i="27"/>
  <c r="Q35" i="27"/>
  <c r="P35" i="27"/>
  <c r="J32" i="27"/>
  <c r="J31" i="27"/>
  <c r="J38" i="27"/>
  <c r="J37" i="27"/>
  <c r="P34" i="27"/>
  <c r="O34" i="27"/>
  <c r="P22" i="27"/>
  <c r="Q25" i="27"/>
  <c r="O21" i="27"/>
  <c r="P21" i="27"/>
  <c r="J20" i="27"/>
  <c r="J27" i="27"/>
  <c r="J26" i="27"/>
  <c r="O23" i="27"/>
  <c r="P23" i="27"/>
  <c r="O24" i="27"/>
  <c r="Q24" i="27"/>
  <c r="Q12" i="27"/>
  <c r="Q133" i="31"/>
  <c r="Q135" i="31"/>
  <c r="Q130" i="31"/>
  <c r="J131" i="31"/>
  <c r="O134" i="31"/>
  <c r="Q134" i="31"/>
  <c r="P134" i="31"/>
  <c r="J137" i="31"/>
  <c r="O132" i="31"/>
  <c r="P132" i="31"/>
  <c r="J136" i="31"/>
  <c r="Q132" i="31"/>
  <c r="P111" i="31"/>
  <c r="O108" i="31"/>
  <c r="Q108" i="31"/>
  <c r="J109" i="31"/>
  <c r="J114" i="31"/>
  <c r="O110" i="31"/>
  <c r="Q110" i="31"/>
  <c r="J115" i="31"/>
  <c r="P110" i="31"/>
  <c r="O112" i="31"/>
  <c r="Q112" i="31"/>
  <c r="P179" i="31"/>
  <c r="O175" i="31"/>
  <c r="P175" i="31"/>
  <c r="J181" i="31"/>
  <c r="O176" i="31"/>
  <c r="J180" i="31"/>
  <c r="P176" i="31"/>
  <c r="Q176" i="31"/>
  <c r="J174" i="31"/>
  <c r="O178" i="31"/>
  <c r="P178" i="31"/>
  <c r="P168" i="31"/>
  <c r="O163" i="31"/>
  <c r="Q163" i="31"/>
  <c r="Q165" i="31"/>
  <c r="J169" i="31"/>
  <c r="P165" i="31"/>
  <c r="J170" i="31"/>
  <c r="O165" i="31"/>
  <c r="P167" i="31"/>
  <c r="Q167" i="31"/>
  <c r="O167" i="31"/>
  <c r="J164" i="31"/>
  <c r="P155" i="31"/>
  <c r="O152" i="31"/>
  <c r="Q152" i="31"/>
  <c r="J158" i="31"/>
  <c r="Q154" i="31"/>
  <c r="J159" i="31"/>
  <c r="O154" i="31"/>
  <c r="P154" i="31"/>
  <c r="O156" i="31"/>
  <c r="Q156" i="31"/>
  <c r="J153" i="31"/>
  <c r="P146" i="31"/>
  <c r="O141" i="31"/>
  <c r="J142" i="31"/>
  <c r="J147" i="31"/>
  <c r="Q143" i="31"/>
  <c r="O143" i="31"/>
  <c r="J148" i="31"/>
  <c r="P143" i="31"/>
  <c r="O145" i="31"/>
  <c r="Q145" i="31"/>
  <c r="P145" i="31"/>
  <c r="P122" i="31"/>
  <c r="O120" i="31"/>
  <c r="Q120" i="31"/>
  <c r="P120" i="31"/>
  <c r="J125" i="31"/>
  <c r="P121" i="31"/>
  <c r="Q121" i="31"/>
  <c r="J126" i="31"/>
  <c r="O121" i="31"/>
  <c r="J119" i="31"/>
  <c r="O123" i="31"/>
  <c r="Q123" i="31"/>
  <c r="P123" i="31"/>
  <c r="P100" i="31"/>
  <c r="Q97" i="31"/>
  <c r="J98" i="31"/>
  <c r="J103" i="31"/>
  <c r="O99" i="31"/>
  <c r="Q99" i="31"/>
  <c r="J104" i="31"/>
  <c r="P99" i="31"/>
  <c r="O101" i="31"/>
  <c r="Q101" i="31"/>
  <c r="P101" i="31"/>
  <c r="P89" i="31"/>
  <c r="O87" i="31"/>
  <c r="Q87" i="31"/>
  <c r="J92" i="31"/>
  <c r="Q88" i="31"/>
  <c r="J93" i="31"/>
  <c r="P88" i="31"/>
  <c r="O88" i="31"/>
  <c r="J86" i="31"/>
  <c r="O90" i="31"/>
  <c r="Q90" i="31"/>
  <c r="P90" i="31"/>
  <c r="O75" i="31"/>
  <c r="P75" i="31"/>
  <c r="J76" i="31"/>
  <c r="J82" i="31"/>
  <c r="O77" i="31"/>
  <c r="J81" i="31"/>
  <c r="P77" i="31"/>
  <c r="Q77" i="31"/>
  <c r="P79" i="31"/>
  <c r="O79" i="31"/>
  <c r="P64" i="31"/>
  <c r="O64" i="31"/>
  <c r="J65" i="31"/>
  <c r="J71" i="31"/>
  <c r="O66" i="31"/>
  <c r="J70" i="31"/>
  <c r="Q66" i="31"/>
  <c r="P66" i="31"/>
  <c r="P68" i="31"/>
  <c r="Q68" i="31"/>
  <c r="O68" i="31"/>
  <c r="Q57" i="31"/>
  <c r="P57" i="31"/>
  <c r="O55" i="31"/>
  <c r="Q55" i="31"/>
  <c r="J54" i="31"/>
  <c r="J53" i="31"/>
  <c r="O56" i="31"/>
  <c r="Q56" i="31"/>
  <c r="J59" i="31"/>
  <c r="J60" i="31"/>
  <c r="P58" i="31"/>
  <c r="P45" i="31"/>
  <c r="Q42" i="31"/>
  <c r="J43" i="31"/>
  <c r="J48" i="31"/>
  <c r="P44" i="31"/>
  <c r="Q44" i="31"/>
  <c r="J49" i="31"/>
  <c r="O44" i="31"/>
  <c r="O46" i="31"/>
  <c r="P46" i="31"/>
  <c r="Q46" i="31"/>
  <c r="P34" i="31"/>
  <c r="Q32" i="31"/>
  <c r="P32" i="31"/>
  <c r="J37" i="31"/>
  <c r="Q33" i="31"/>
  <c r="P33" i="31"/>
  <c r="J38" i="31"/>
  <c r="O33" i="31"/>
  <c r="J31" i="31"/>
  <c r="O35" i="31"/>
  <c r="Q35" i="31"/>
  <c r="P22" i="31"/>
  <c r="O21" i="31"/>
  <c r="P21" i="31"/>
  <c r="J20" i="31"/>
  <c r="O23" i="31"/>
  <c r="J27" i="31"/>
  <c r="P23" i="31"/>
  <c r="J26" i="31"/>
  <c r="Q23" i="31"/>
  <c r="Q24" i="31"/>
  <c r="O24" i="31"/>
  <c r="Q11" i="31"/>
  <c r="O11" i="31"/>
  <c r="Q13" i="31"/>
  <c r="P13" i="31"/>
  <c r="J10" i="31"/>
  <c r="J9" i="31"/>
  <c r="Q14" i="31"/>
  <c r="J16" i="31"/>
  <c r="J15" i="31"/>
  <c r="Q12" i="31"/>
  <c r="O12" i="31"/>
  <c r="J130" i="29"/>
  <c r="J131" i="29"/>
  <c r="J137" i="29"/>
  <c r="J136" i="29"/>
  <c r="O133" i="29"/>
  <c r="P133" i="29"/>
  <c r="Q135" i="29"/>
  <c r="Q111" i="29"/>
  <c r="Q113" i="29"/>
  <c r="O108" i="29"/>
  <c r="J109" i="29"/>
  <c r="J115" i="29"/>
  <c r="J114" i="29"/>
  <c r="P110" i="29"/>
  <c r="O110" i="29"/>
  <c r="Q110" i="29"/>
  <c r="O112" i="29"/>
  <c r="Q112" i="29"/>
  <c r="P179" i="29"/>
  <c r="Q175" i="29"/>
  <c r="P175" i="29"/>
  <c r="O177" i="29"/>
  <c r="J181" i="29"/>
  <c r="Q177" i="29"/>
  <c r="J180" i="29"/>
  <c r="P177" i="29"/>
  <c r="O178" i="29"/>
  <c r="Q178" i="29"/>
  <c r="J174" i="29"/>
  <c r="Q168" i="29"/>
  <c r="P166" i="29"/>
  <c r="O163" i="29"/>
  <c r="Q163" i="29"/>
  <c r="J164" i="29"/>
  <c r="J169" i="29"/>
  <c r="Q165" i="29"/>
  <c r="J170" i="29"/>
  <c r="P165" i="29"/>
  <c r="O165" i="29"/>
  <c r="O167" i="29"/>
  <c r="Q167" i="29"/>
  <c r="P157" i="29"/>
  <c r="Q152" i="29"/>
  <c r="J153" i="29"/>
  <c r="Q154" i="29"/>
  <c r="J159" i="29"/>
  <c r="J158" i="29"/>
  <c r="O154" i="29"/>
  <c r="O156" i="29"/>
  <c r="Q156" i="29"/>
  <c r="P156" i="29"/>
  <c r="J148" i="29"/>
  <c r="J147" i="29"/>
  <c r="P144" i="29"/>
  <c r="O144" i="29"/>
  <c r="J142" i="29"/>
  <c r="J141" i="29"/>
  <c r="P122" i="29"/>
  <c r="O119" i="29"/>
  <c r="Q119" i="29"/>
  <c r="J125" i="29"/>
  <c r="Q121" i="29"/>
  <c r="J126" i="29"/>
  <c r="O121" i="29"/>
  <c r="P121" i="29"/>
  <c r="J120" i="29"/>
  <c r="O123" i="29"/>
  <c r="Q123" i="29"/>
  <c r="J98" i="29"/>
  <c r="J97" i="29"/>
  <c r="J104" i="29"/>
  <c r="J103" i="29"/>
  <c r="P100" i="29"/>
  <c r="O100" i="29"/>
  <c r="Q100" i="29"/>
  <c r="Q102" i="29"/>
  <c r="J87" i="29"/>
  <c r="J86" i="29"/>
  <c r="J92" i="29"/>
  <c r="Q89" i="29"/>
  <c r="O89" i="29"/>
  <c r="P89" i="29"/>
  <c r="J93" i="29"/>
  <c r="J76" i="29"/>
  <c r="J75" i="29"/>
  <c r="J82" i="29"/>
  <c r="J81" i="29"/>
  <c r="P78" i="29"/>
  <c r="O78" i="29"/>
  <c r="J65" i="29"/>
  <c r="J64" i="29"/>
  <c r="P69" i="29"/>
  <c r="J70" i="29"/>
  <c r="Q67" i="29"/>
  <c r="O67" i="29"/>
  <c r="J71" i="29"/>
  <c r="P67" i="29"/>
  <c r="Q57" i="29"/>
  <c r="P57" i="29"/>
  <c r="Q55" i="29"/>
  <c r="O55" i="29"/>
  <c r="J54" i="29"/>
  <c r="J53" i="29"/>
  <c r="J60" i="29"/>
  <c r="J59" i="29"/>
  <c r="P56" i="29"/>
  <c r="O56" i="29"/>
  <c r="Q56" i="29"/>
  <c r="Q58" i="29"/>
  <c r="P45" i="29"/>
  <c r="Q43" i="29"/>
  <c r="P43" i="29"/>
  <c r="J48" i="29"/>
  <c r="J49" i="29"/>
  <c r="O44" i="29"/>
  <c r="P44" i="29"/>
  <c r="J42" i="29"/>
  <c r="O46" i="29"/>
  <c r="Q46" i="29"/>
  <c r="P46" i="29"/>
  <c r="P36" i="29"/>
  <c r="O31" i="29"/>
  <c r="Q31" i="29"/>
  <c r="J32" i="29"/>
  <c r="J38" i="29"/>
  <c r="O33" i="29"/>
  <c r="J37" i="29"/>
  <c r="Q33" i="29"/>
  <c r="O35" i="29"/>
  <c r="Q35" i="29"/>
  <c r="Q22" i="29"/>
  <c r="P25" i="29"/>
  <c r="P24" i="29"/>
  <c r="O24" i="29"/>
  <c r="Q24" i="29"/>
  <c r="O21" i="29"/>
  <c r="Q21" i="29"/>
  <c r="P21" i="29"/>
  <c r="O23" i="29"/>
  <c r="Q23" i="29"/>
  <c r="J26" i="29"/>
  <c r="J27" i="29"/>
  <c r="J20" i="29"/>
  <c r="P13" i="29"/>
  <c r="Q13" i="29"/>
  <c r="Q11" i="29"/>
  <c r="O11" i="29"/>
  <c r="P11" i="29"/>
  <c r="J9" i="29"/>
  <c r="J10" i="29"/>
  <c r="O12" i="29"/>
  <c r="Q12" i="29"/>
  <c r="J16" i="29"/>
  <c r="J15" i="29"/>
  <c r="O9" i="27"/>
  <c r="Q9" i="27"/>
  <c r="J15" i="27"/>
  <c r="Q11" i="27"/>
  <c r="J16" i="27"/>
  <c r="P11" i="27"/>
  <c r="O11" i="27"/>
  <c r="J10" i="27"/>
  <c r="O13" i="27"/>
  <c r="Q13" i="27"/>
  <c r="P13" i="27"/>
  <c r="P133" i="28"/>
  <c r="O130" i="28"/>
  <c r="Q130" i="28"/>
  <c r="J136" i="28"/>
  <c r="J137" i="28"/>
  <c r="O132" i="28"/>
  <c r="Q132" i="28"/>
  <c r="P132" i="28"/>
  <c r="O134" i="28"/>
  <c r="P134" i="28"/>
  <c r="J131" i="28"/>
  <c r="P111" i="28"/>
  <c r="O108" i="28"/>
  <c r="O110" i="28"/>
  <c r="J115" i="28"/>
  <c r="J114" i="28"/>
  <c r="Q110" i="28"/>
  <c r="J109" i="28"/>
  <c r="O112" i="28"/>
  <c r="Q112" i="28"/>
  <c r="O174" i="28"/>
  <c r="Q174" i="28"/>
  <c r="J175" i="28"/>
  <c r="J180" i="28"/>
  <c r="Q176" i="28"/>
  <c r="J181" i="28"/>
  <c r="P176" i="28"/>
  <c r="O176" i="28"/>
  <c r="O178" i="28"/>
  <c r="Q178" i="28"/>
  <c r="P178" i="28"/>
  <c r="Q168" i="28"/>
  <c r="O163" i="28"/>
  <c r="Q163" i="28"/>
  <c r="J169" i="28"/>
  <c r="Q165" i="28"/>
  <c r="J170" i="28"/>
  <c r="O165" i="28"/>
  <c r="P165" i="28"/>
  <c r="J164" i="28"/>
  <c r="O167" i="28"/>
  <c r="Q167" i="28"/>
  <c r="P167" i="28"/>
  <c r="Q155" i="28"/>
  <c r="O152" i="28"/>
  <c r="J158" i="28"/>
  <c r="J159" i="28"/>
  <c r="Q154" i="28"/>
  <c r="O154" i="28"/>
  <c r="P154" i="28"/>
  <c r="O156" i="28"/>
  <c r="Q156" i="28"/>
  <c r="Q153" i="28"/>
  <c r="P153" i="28"/>
  <c r="O153" i="28"/>
  <c r="Q146" i="28"/>
  <c r="O141" i="28"/>
  <c r="Q141" i="28"/>
  <c r="J142" i="28"/>
  <c r="O145" i="28"/>
  <c r="Q145" i="28"/>
  <c r="P145" i="28"/>
  <c r="J147" i="28"/>
  <c r="J148" i="28"/>
  <c r="Q143" i="28"/>
  <c r="O143" i="28"/>
  <c r="P143" i="28"/>
  <c r="P124" i="28"/>
  <c r="O119" i="28"/>
  <c r="P119" i="28"/>
  <c r="Q119" i="28"/>
  <c r="J120" i="28"/>
  <c r="J125" i="28"/>
  <c r="Q121" i="28"/>
  <c r="J126" i="28"/>
  <c r="O121" i="28"/>
  <c r="O123" i="28"/>
  <c r="P123" i="28"/>
  <c r="Q123" i="28"/>
  <c r="P102" i="28"/>
  <c r="O97" i="28"/>
  <c r="Q97" i="28"/>
  <c r="J98" i="28"/>
  <c r="Q99" i="28"/>
  <c r="O99" i="28"/>
  <c r="J104" i="28"/>
  <c r="J103" i="28"/>
  <c r="P99" i="28"/>
  <c r="O101" i="28"/>
  <c r="Q101" i="28"/>
  <c r="P101" i="28"/>
  <c r="Q86" i="28"/>
  <c r="O86" i="28"/>
  <c r="P86" i="28"/>
  <c r="J93" i="28"/>
  <c r="O88" i="28"/>
  <c r="J92" i="28"/>
  <c r="Q88" i="28"/>
  <c r="J87" i="28"/>
  <c r="P90" i="28"/>
  <c r="Q90" i="28"/>
  <c r="O90" i="28"/>
  <c r="P80" i="28"/>
  <c r="O75" i="28"/>
  <c r="Q75" i="28"/>
  <c r="O77" i="28"/>
  <c r="J82" i="28"/>
  <c r="Q77" i="28"/>
  <c r="J81" i="28"/>
  <c r="J76" i="28"/>
  <c r="O79" i="28"/>
  <c r="Q79" i="28"/>
  <c r="P69" i="28"/>
  <c r="Q64" i="28"/>
  <c r="O66" i="28"/>
  <c r="Q66" i="28"/>
  <c r="J71" i="28"/>
  <c r="J70" i="28"/>
  <c r="J65" i="28"/>
  <c r="O68" i="28"/>
  <c r="Q68" i="28"/>
  <c r="P68" i="28"/>
  <c r="P58" i="28"/>
  <c r="Q57" i="28"/>
  <c r="P57" i="28"/>
  <c r="P55" i="28"/>
  <c r="Q55" i="28"/>
  <c r="O55" i="28"/>
  <c r="O56" i="28"/>
  <c r="Q56" i="28"/>
  <c r="J60" i="28"/>
  <c r="J59" i="28"/>
  <c r="P56" i="28"/>
  <c r="J54" i="28"/>
  <c r="J53" i="28"/>
  <c r="P47" i="28"/>
  <c r="O42" i="28"/>
  <c r="Q44" i="28"/>
  <c r="J49" i="28"/>
  <c r="O44" i="28"/>
  <c r="J48" i="28"/>
  <c r="P44" i="28"/>
  <c r="J43" i="28"/>
  <c r="O46" i="28"/>
  <c r="Q46" i="28"/>
  <c r="P36" i="28"/>
  <c r="O31" i="28"/>
  <c r="P31" i="28"/>
  <c r="J38" i="28"/>
  <c r="O33" i="28"/>
  <c r="Q33" i="28"/>
  <c r="J37" i="28"/>
  <c r="J32" i="28"/>
  <c r="O35" i="28"/>
  <c r="Q35" i="28"/>
  <c r="Q22" i="28"/>
  <c r="P25" i="28"/>
  <c r="O23" i="28"/>
  <c r="Q23" i="28"/>
  <c r="J27" i="28"/>
  <c r="J26" i="28"/>
  <c r="J20" i="28"/>
  <c r="O21" i="28"/>
  <c r="P21" i="28"/>
  <c r="O24" i="28"/>
  <c r="Q24" i="28"/>
  <c r="Q13" i="28"/>
  <c r="P13" i="28"/>
  <c r="O11" i="28"/>
  <c r="P11" i="28"/>
  <c r="O12" i="28"/>
  <c r="Q12" i="28"/>
  <c r="J16" i="28"/>
  <c r="J15" i="28"/>
  <c r="J10" i="28"/>
  <c r="J9" i="28"/>
  <c r="P14" i="28"/>
  <c r="O135" i="25"/>
  <c r="Q135" i="25"/>
  <c r="J133" i="25"/>
  <c r="O113" i="25"/>
  <c r="P113" i="25"/>
  <c r="Q113" i="25"/>
  <c r="O111" i="25"/>
  <c r="Q111" i="25"/>
  <c r="J112" i="25"/>
  <c r="J110" i="25"/>
  <c r="P179" i="25"/>
  <c r="O175" i="25"/>
  <c r="P175" i="25"/>
  <c r="J174" i="25"/>
  <c r="J181" i="25"/>
  <c r="J180" i="25"/>
  <c r="P177" i="25"/>
  <c r="Q177" i="25"/>
  <c r="O177" i="25"/>
  <c r="O178" i="25"/>
  <c r="Q178" i="25"/>
  <c r="P178" i="25"/>
  <c r="O168" i="25"/>
  <c r="Q168" i="25"/>
  <c r="O166" i="25"/>
  <c r="P166" i="25"/>
  <c r="J167" i="25"/>
  <c r="J165" i="25"/>
  <c r="O157" i="25"/>
  <c r="P157" i="25"/>
  <c r="O155" i="25"/>
  <c r="P155" i="25"/>
  <c r="J156" i="25"/>
  <c r="J154" i="25"/>
  <c r="Q146" i="25"/>
  <c r="J144" i="25"/>
  <c r="O124" i="25"/>
  <c r="Q124" i="25"/>
  <c r="O122" i="25"/>
  <c r="Q122" i="25"/>
  <c r="J123" i="25"/>
  <c r="J121" i="25"/>
  <c r="O102" i="25"/>
  <c r="Q102" i="25"/>
  <c r="J100" i="25"/>
  <c r="O91" i="25"/>
  <c r="Q91" i="25"/>
  <c r="P91" i="25"/>
  <c r="J89" i="25"/>
  <c r="Q80" i="25"/>
  <c r="J78" i="25"/>
  <c r="O69" i="25"/>
  <c r="Q69" i="25"/>
  <c r="J67" i="25"/>
  <c r="J55" i="25"/>
  <c r="O58" i="25"/>
  <c r="Q58" i="25"/>
  <c r="P58" i="25"/>
  <c r="J56" i="25"/>
  <c r="O47" i="25"/>
  <c r="P47" i="25"/>
  <c r="O45" i="25"/>
  <c r="Q45" i="25"/>
  <c r="J46" i="25"/>
  <c r="J44" i="25"/>
  <c r="Q36" i="25"/>
  <c r="O34" i="25"/>
  <c r="Q34" i="25"/>
  <c r="P34" i="25"/>
  <c r="J35" i="25"/>
  <c r="J33" i="25"/>
  <c r="Q22" i="25"/>
  <c r="P22" i="25"/>
  <c r="O22" i="25"/>
  <c r="O25" i="25"/>
  <c r="P25" i="25"/>
  <c r="Q25" i="25"/>
  <c r="J23" i="25"/>
  <c r="J24" i="25"/>
  <c r="J11" i="25"/>
  <c r="O14" i="25"/>
  <c r="Q14" i="25"/>
  <c r="J12" i="25"/>
  <c r="P146" i="26"/>
  <c r="P144" i="26"/>
  <c r="O141" i="26"/>
  <c r="P141" i="26"/>
  <c r="P145" i="26"/>
  <c r="O145" i="26"/>
  <c r="J142" i="26"/>
  <c r="J147" i="26"/>
  <c r="O143" i="26"/>
  <c r="J148" i="26"/>
  <c r="P143" i="26"/>
  <c r="O120" i="26"/>
  <c r="P120" i="26"/>
  <c r="J119" i="26"/>
  <c r="O123" i="26"/>
  <c r="P123" i="26"/>
  <c r="Q121" i="26"/>
  <c r="J126" i="26"/>
  <c r="O121" i="26"/>
  <c r="J125" i="26"/>
  <c r="P190" i="26"/>
  <c r="O185" i="26"/>
  <c r="J186" i="26"/>
  <c r="J192" i="26"/>
  <c r="Q187" i="26"/>
  <c r="O187" i="26"/>
  <c r="J191" i="26"/>
  <c r="P189" i="26"/>
  <c r="O189" i="26"/>
  <c r="Q189" i="26"/>
  <c r="P177" i="26"/>
  <c r="P179" i="26"/>
  <c r="Q175" i="26"/>
  <c r="P175" i="26"/>
  <c r="J181" i="26"/>
  <c r="O176" i="26"/>
  <c r="J180" i="26"/>
  <c r="P176" i="26"/>
  <c r="Q176" i="26"/>
  <c r="J174" i="26"/>
  <c r="P178" i="26"/>
  <c r="O178" i="26"/>
  <c r="P168" i="26"/>
  <c r="Q165" i="26"/>
  <c r="O164" i="26"/>
  <c r="Q164" i="26"/>
  <c r="P164" i="26"/>
  <c r="O166" i="26"/>
  <c r="Q166" i="26"/>
  <c r="J170" i="26"/>
  <c r="J169" i="26"/>
  <c r="J163" i="26"/>
  <c r="O167" i="26"/>
  <c r="P167" i="26"/>
  <c r="P157" i="26"/>
  <c r="P155" i="26"/>
  <c r="O153" i="26"/>
  <c r="Q153" i="26"/>
  <c r="J159" i="26"/>
  <c r="O154" i="26"/>
  <c r="J158" i="26"/>
  <c r="P154" i="26"/>
  <c r="Q154" i="26"/>
  <c r="J152" i="26"/>
  <c r="P156" i="26"/>
  <c r="O156" i="26"/>
  <c r="P135" i="26"/>
  <c r="O130" i="26"/>
  <c r="P130" i="26"/>
  <c r="J131" i="26"/>
  <c r="P132" i="26"/>
  <c r="J137" i="26"/>
  <c r="O132" i="26"/>
  <c r="J136" i="26"/>
  <c r="Q132" i="26"/>
  <c r="O134" i="26"/>
  <c r="P134" i="26"/>
  <c r="Q113" i="26"/>
  <c r="O108" i="26"/>
  <c r="J114" i="26"/>
  <c r="Q110" i="26"/>
  <c r="J115" i="26"/>
  <c r="O110" i="26"/>
  <c r="P110" i="26"/>
  <c r="O112" i="26"/>
  <c r="Q112" i="26"/>
  <c r="J109" i="26"/>
  <c r="P102" i="26"/>
  <c r="O97" i="26"/>
  <c r="Q97" i="26"/>
  <c r="J103" i="26"/>
  <c r="Q99" i="26"/>
  <c r="J104" i="26"/>
  <c r="P99" i="26"/>
  <c r="O99" i="26"/>
  <c r="O101" i="26"/>
  <c r="Q101" i="26"/>
  <c r="P101" i="26"/>
  <c r="J98" i="26"/>
  <c r="Q91" i="26"/>
  <c r="Q89" i="26"/>
  <c r="O86" i="26"/>
  <c r="P86" i="26"/>
  <c r="J92" i="26"/>
  <c r="Q88" i="26"/>
  <c r="J93" i="26"/>
  <c r="O88" i="26"/>
  <c r="O90" i="26"/>
  <c r="Q90" i="26"/>
  <c r="J87" i="26"/>
  <c r="P80" i="26"/>
  <c r="Q78" i="26"/>
  <c r="Q76" i="26"/>
  <c r="O76" i="26"/>
  <c r="J81" i="26"/>
  <c r="Q77" i="26"/>
  <c r="O77" i="26"/>
  <c r="J82" i="26"/>
  <c r="J75" i="26"/>
  <c r="O79" i="26"/>
  <c r="Q79" i="26"/>
  <c r="P79" i="26"/>
  <c r="Q67" i="26"/>
  <c r="O64" i="26"/>
  <c r="P64" i="26"/>
  <c r="J65" i="26"/>
  <c r="J70" i="26"/>
  <c r="Q66" i="26"/>
  <c r="J71" i="26"/>
  <c r="O66" i="26"/>
  <c r="O68" i="26"/>
  <c r="Q68" i="26"/>
  <c r="P68" i="26"/>
  <c r="Q57" i="26"/>
  <c r="P57" i="26"/>
  <c r="P58" i="26"/>
  <c r="Q55" i="26"/>
  <c r="O55" i="26"/>
  <c r="P55" i="26"/>
  <c r="J54" i="26"/>
  <c r="J53" i="26"/>
  <c r="O56" i="26"/>
  <c r="Q56" i="26"/>
  <c r="J59" i="26"/>
  <c r="P56" i="26"/>
  <c r="J60" i="26"/>
  <c r="Q42" i="26"/>
  <c r="J43" i="26"/>
  <c r="J49" i="26"/>
  <c r="P44" i="26"/>
  <c r="O44" i="26"/>
  <c r="J48" i="26"/>
  <c r="O46" i="26"/>
  <c r="Q46" i="26"/>
  <c r="Q35" i="26"/>
  <c r="P35" i="26"/>
  <c r="O33" i="26"/>
  <c r="P33" i="26"/>
  <c r="O34" i="26"/>
  <c r="Q34" i="26"/>
  <c r="P34" i="26"/>
  <c r="J37" i="26"/>
  <c r="J38" i="26"/>
  <c r="J32" i="26"/>
  <c r="J31" i="26"/>
  <c r="P36" i="26"/>
  <c r="P25" i="26"/>
  <c r="P21" i="26"/>
  <c r="Q21" i="26"/>
  <c r="O24" i="26"/>
  <c r="Q24" i="26"/>
  <c r="O23" i="26"/>
  <c r="Q23" i="26"/>
  <c r="J26" i="26"/>
  <c r="J27" i="26"/>
  <c r="J20" i="26"/>
  <c r="P14" i="26"/>
  <c r="O10" i="26"/>
  <c r="P10" i="26"/>
  <c r="J15" i="26"/>
  <c r="Q11" i="26"/>
  <c r="J16" i="26"/>
  <c r="O11" i="26"/>
  <c r="P11" i="26"/>
  <c r="J9" i="26"/>
  <c r="O13" i="26"/>
  <c r="Q13" i="26"/>
  <c r="P13" i="26"/>
  <c r="Q144" i="1"/>
  <c r="P144" i="1"/>
  <c r="O146" i="1"/>
  <c r="P146" i="1"/>
  <c r="J143" i="1"/>
  <c r="Q122" i="1"/>
  <c r="O122" i="1"/>
  <c r="P122" i="1"/>
  <c r="P124" i="1"/>
  <c r="Q124" i="1"/>
  <c r="J121" i="1"/>
  <c r="J187" i="1"/>
  <c r="O190" i="1"/>
  <c r="P190" i="1"/>
  <c r="J188" i="1"/>
  <c r="G176" i="1"/>
  <c r="J176" i="1"/>
  <c r="P179" i="1"/>
  <c r="Q179" i="1"/>
  <c r="J177" i="1"/>
  <c r="J165" i="1"/>
  <c r="J166" i="1"/>
  <c r="O168" i="1"/>
  <c r="P168" i="1"/>
  <c r="J154" i="1"/>
  <c r="P157" i="1"/>
  <c r="O157" i="1"/>
  <c r="J155" i="1"/>
  <c r="G154" i="1"/>
  <c r="J132" i="1"/>
  <c r="O135" i="1"/>
  <c r="Q135" i="1"/>
  <c r="J133" i="1"/>
  <c r="O113" i="1"/>
  <c r="J111" i="1"/>
  <c r="P102" i="1"/>
  <c r="O102" i="1"/>
  <c r="P100" i="1"/>
  <c r="O100" i="1"/>
  <c r="J101" i="1"/>
  <c r="J99" i="1"/>
  <c r="J88" i="1"/>
  <c r="J89" i="1"/>
  <c r="P91" i="1"/>
  <c r="Q91" i="1"/>
  <c r="J77" i="1"/>
  <c r="P80" i="1"/>
  <c r="O80" i="1"/>
  <c r="J78" i="1"/>
  <c r="O69" i="1"/>
  <c r="Q69" i="1"/>
  <c r="Q67" i="1"/>
  <c r="P67" i="1"/>
  <c r="J68" i="1"/>
  <c r="J66" i="1"/>
  <c r="J55" i="1"/>
  <c r="O58" i="1"/>
  <c r="J56" i="1"/>
  <c r="Q47" i="1"/>
  <c r="P47" i="1"/>
  <c r="O45" i="1"/>
  <c r="Q45" i="1"/>
  <c r="J46" i="1"/>
  <c r="J44" i="1"/>
  <c r="J33" i="1"/>
  <c r="O36" i="1"/>
  <c r="Q36" i="1"/>
  <c r="J34" i="1"/>
  <c r="P22" i="1"/>
  <c r="O22" i="1"/>
  <c r="Q22" i="1"/>
  <c r="O25" i="1"/>
  <c r="Q25" i="1"/>
  <c r="J23" i="1"/>
  <c r="J24" i="1"/>
  <c r="O14" i="1"/>
  <c r="Q14" i="1"/>
  <c r="O12" i="1"/>
  <c r="J11" i="1"/>
  <c r="J13" i="1"/>
  <c r="G154" i="25"/>
  <c r="G11" i="25"/>
  <c r="G66" i="25"/>
  <c r="G22" i="25"/>
  <c r="G33" i="25"/>
  <c r="G44" i="25"/>
  <c r="G55" i="25"/>
  <c r="G77" i="25"/>
  <c r="G88" i="25"/>
  <c r="G99" i="25"/>
  <c r="G110" i="25"/>
  <c r="G121" i="25"/>
  <c r="G143" i="25"/>
  <c r="G132" i="25"/>
  <c r="G165" i="25"/>
  <c r="G187" i="1"/>
  <c r="G121" i="1"/>
  <c r="G143" i="1"/>
  <c r="G33" i="1"/>
  <c r="G55" i="1"/>
  <c r="G77" i="1"/>
  <c r="G22" i="1"/>
  <c r="G44" i="1"/>
  <c r="G66" i="1"/>
  <c r="G88" i="1"/>
  <c r="G110" i="1"/>
  <c r="G132" i="1"/>
  <c r="G165" i="1"/>
  <c r="G99" i="1"/>
  <c r="G11" i="1"/>
  <c r="L76" i="1" l="1"/>
  <c r="K76" i="1"/>
  <c r="L75" i="1"/>
  <c r="K75" i="1"/>
  <c r="L87" i="25"/>
  <c r="K87" i="25"/>
  <c r="L86" i="25"/>
  <c r="K86" i="25"/>
  <c r="J175" i="1"/>
  <c r="L175" i="1"/>
  <c r="K175" i="1"/>
  <c r="L174" i="1"/>
  <c r="Q174" i="1" s="1"/>
  <c r="K174" i="1"/>
  <c r="L49" i="26"/>
  <c r="K49" i="26"/>
  <c r="L82" i="26"/>
  <c r="K82" i="26"/>
  <c r="L158" i="26"/>
  <c r="K158" i="26"/>
  <c r="L27" i="28"/>
  <c r="Q27" i="28" s="1"/>
  <c r="K27" i="28"/>
  <c r="L170" i="28"/>
  <c r="K170" i="28"/>
  <c r="L125" i="29"/>
  <c r="K125" i="29"/>
  <c r="L181" i="31"/>
  <c r="K181" i="31"/>
  <c r="L49" i="27"/>
  <c r="Q49" i="27" s="1"/>
  <c r="K49" i="27"/>
  <c r="L60" i="27"/>
  <c r="K60" i="27"/>
  <c r="L169" i="27"/>
  <c r="Q169" i="27" s="1"/>
  <c r="K169" i="27"/>
  <c r="L81" i="30"/>
  <c r="K81" i="30"/>
  <c r="L104" i="30"/>
  <c r="Q104" i="30" s="1"/>
  <c r="K104" i="30"/>
  <c r="K53" i="1"/>
  <c r="L54" i="1"/>
  <c r="K54" i="1"/>
  <c r="L53" i="1"/>
  <c r="J21" i="25"/>
  <c r="L21" i="25"/>
  <c r="K21" i="25"/>
  <c r="P21" i="25" s="1"/>
  <c r="L20" i="25"/>
  <c r="K20" i="25"/>
  <c r="L48" i="26"/>
  <c r="K48" i="26"/>
  <c r="P48" i="26" s="1"/>
  <c r="L71" i="26"/>
  <c r="K71" i="26"/>
  <c r="L103" i="26"/>
  <c r="K103" i="26"/>
  <c r="P103" i="26" s="1"/>
  <c r="L137" i="26"/>
  <c r="K137" i="26"/>
  <c r="L147" i="26"/>
  <c r="K147" i="26"/>
  <c r="P147" i="26" s="1"/>
  <c r="L180" i="25"/>
  <c r="K180" i="25"/>
  <c r="L15" i="28"/>
  <c r="K15" i="28"/>
  <c r="L104" i="28"/>
  <c r="K104" i="28"/>
  <c r="L180" i="28"/>
  <c r="K180" i="28"/>
  <c r="P180" i="28" s="1"/>
  <c r="L16" i="27"/>
  <c r="K16" i="27"/>
  <c r="L71" i="29"/>
  <c r="K71" i="29"/>
  <c r="L103" i="29"/>
  <c r="K103" i="29"/>
  <c r="L148" i="29"/>
  <c r="K148" i="29"/>
  <c r="L170" i="29"/>
  <c r="K170" i="29"/>
  <c r="L180" i="29"/>
  <c r="K180" i="29"/>
  <c r="P180" i="29" s="1"/>
  <c r="L59" i="31"/>
  <c r="K59" i="31"/>
  <c r="L71" i="31"/>
  <c r="K71" i="31"/>
  <c r="L104" i="31"/>
  <c r="K104" i="31"/>
  <c r="L125" i="31"/>
  <c r="K125" i="31"/>
  <c r="P125" i="31" s="1"/>
  <c r="L147" i="31"/>
  <c r="K147" i="31"/>
  <c r="L158" i="31"/>
  <c r="K158" i="31"/>
  <c r="P158" i="31" s="1"/>
  <c r="L137" i="27"/>
  <c r="K137" i="27"/>
  <c r="L170" i="27"/>
  <c r="K170" i="27"/>
  <c r="P170" i="27" s="1"/>
  <c r="L15" i="30"/>
  <c r="K15" i="30"/>
  <c r="L27" i="30"/>
  <c r="K27" i="30"/>
  <c r="L48" i="30"/>
  <c r="K48" i="30"/>
  <c r="L59" i="30"/>
  <c r="K59" i="30"/>
  <c r="L71" i="30"/>
  <c r="K71" i="30"/>
  <c r="L93" i="30"/>
  <c r="K93" i="30"/>
  <c r="P93" i="30" s="1"/>
  <c r="L169" i="30"/>
  <c r="K169" i="30"/>
  <c r="J97" i="1"/>
  <c r="L98" i="1"/>
  <c r="K98" i="1"/>
  <c r="L97" i="1"/>
  <c r="K97" i="1"/>
  <c r="J31" i="25"/>
  <c r="O31" i="25" s="1"/>
  <c r="L32" i="25"/>
  <c r="K32" i="25"/>
  <c r="L31" i="25"/>
  <c r="K31" i="25"/>
  <c r="L60" i="26"/>
  <c r="K60" i="26"/>
  <c r="L191" i="26"/>
  <c r="K191" i="26"/>
  <c r="P191" i="26" s="1"/>
  <c r="L71" i="28"/>
  <c r="K71" i="28"/>
  <c r="L103" i="28"/>
  <c r="K103" i="28"/>
  <c r="P103" i="28" s="1"/>
  <c r="L126" i="28"/>
  <c r="K126" i="28"/>
  <c r="L147" i="28"/>
  <c r="K147" i="28"/>
  <c r="P147" i="28" s="1"/>
  <c r="L59" i="29"/>
  <c r="K59" i="29"/>
  <c r="L70" i="29"/>
  <c r="K70" i="29"/>
  <c r="P70" i="29" s="1"/>
  <c r="L82" i="31"/>
  <c r="K82" i="31"/>
  <c r="L92" i="31"/>
  <c r="K92" i="31"/>
  <c r="L169" i="31"/>
  <c r="K169" i="31"/>
  <c r="L71" i="27"/>
  <c r="K71" i="27"/>
  <c r="P71" i="27" s="1"/>
  <c r="L81" i="27"/>
  <c r="K81" i="27"/>
  <c r="L136" i="27"/>
  <c r="K136" i="27"/>
  <c r="P136" i="27" s="1"/>
  <c r="L159" i="30"/>
  <c r="K159" i="30"/>
  <c r="J64" i="1"/>
  <c r="K64" i="1"/>
  <c r="L64" i="1"/>
  <c r="L65" i="1"/>
  <c r="K65" i="1"/>
  <c r="L76" i="25"/>
  <c r="K76" i="25"/>
  <c r="L75" i="25"/>
  <c r="K75" i="25"/>
  <c r="L16" i="26"/>
  <c r="K16" i="26"/>
  <c r="L27" i="26"/>
  <c r="K27" i="26"/>
  <c r="L93" i="26"/>
  <c r="Q93" i="26" s="1"/>
  <c r="K93" i="26"/>
  <c r="L180" i="26"/>
  <c r="K180" i="26"/>
  <c r="L49" i="28"/>
  <c r="Q49" i="28" s="1"/>
  <c r="K49" i="28"/>
  <c r="L59" i="28"/>
  <c r="K59" i="28"/>
  <c r="L159" i="28"/>
  <c r="Q159" i="28" s="1"/>
  <c r="K159" i="28"/>
  <c r="L37" i="29"/>
  <c r="K37" i="29"/>
  <c r="L60" i="29"/>
  <c r="Q60" i="29" s="1"/>
  <c r="K60" i="29"/>
  <c r="L38" i="27"/>
  <c r="K38" i="27"/>
  <c r="L130" i="1"/>
  <c r="K130" i="1"/>
  <c r="L131" i="1"/>
  <c r="K131" i="1"/>
  <c r="J42" i="1"/>
  <c r="O42" i="1" s="1"/>
  <c r="K42" i="1"/>
  <c r="L42" i="1"/>
  <c r="L43" i="1"/>
  <c r="K43" i="1"/>
  <c r="K31" i="1"/>
  <c r="L32" i="1"/>
  <c r="L31" i="1"/>
  <c r="K32" i="1"/>
  <c r="J163" i="25"/>
  <c r="L163" i="25"/>
  <c r="K163" i="25"/>
  <c r="L164" i="25"/>
  <c r="K164" i="25"/>
  <c r="L54" i="25"/>
  <c r="K54" i="25"/>
  <c r="L53" i="25"/>
  <c r="K53" i="25"/>
  <c r="L65" i="25"/>
  <c r="K65" i="25"/>
  <c r="L64" i="25"/>
  <c r="K64" i="25"/>
  <c r="J174" i="1"/>
  <c r="L26" i="26"/>
  <c r="K26" i="26"/>
  <c r="P26" i="26" s="1"/>
  <c r="L38" i="26"/>
  <c r="K38" i="26"/>
  <c r="L59" i="26"/>
  <c r="K59" i="26"/>
  <c r="P59" i="26" s="1"/>
  <c r="L159" i="26"/>
  <c r="K159" i="26"/>
  <c r="L126" i="26"/>
  <c r="K126" i="26"/>
  <c r="P126" i="26" s="1"/>
  <c r="L181" i="25"/>
  <c r="K181" i="25"/>
  <c r="L16" i="28"/>
  <c r="K16" i="28"/>
  <c r="P16" i="28" s="1"/>
  <c r="L60" i="28"/>
  <c r="K60" i="28"/>
  <c r="L81" i="28"/>
  <c r="K81" i="28"/>
  <c r="P81" i="28" s="1"/>
  <c r="L92" i="28"/>
  <c r="K92" i="28"/>
  <c r="L125" i="28"/>
  <c r="K125" i="28"/>
  <c r="L158" i="28"/>
  <c r="K158" i="28"/>
  <c r="L169" i="28"/>
  <c r="K169" i="28"/>
  <c r="L15" i="29"/>
  <c r="K15" i="29"/>
  <c r="L49" i="29"/>
  <c r="K49" i="29"/>
  <c r="P49" i="29" s="1"/>
  <c r="L81" i="29"/>
  <c r="K81" i="29"/>
  <c r="L93" i="29"/>
  <c r="K93" i="29"/>
  <c r="P93" i="29" s="1"/>
  <c r="L92" i="29"/>
  <c r="K92" i="29"/>
  <c r="L104" i="29"/>
  <c r="K104" i="29"/>
  <c r="P104" i="29" s="1"/>
  <c r="L126" i="29"/>
  <c r="K126" i="29"/>
  <c r="L158" i="29"/>
  <c r="K158" i="29"/>
  <c r="P158" i="29" s="1"/>
  <c r="L15" i="31"/>
  <c r="K15" i="31"/>
  <c r="L37" i="31"/>
  <c r="K37" i="31"/>
  <c r="P37" i="31" s="1"/>
  <c r="L48" i="31"/>
  <c r="K48" i="31"/>
  <c r="L81" i="31"/>
  <c r="K81" i="31"/>
  <c r="P81" i="31" s="1"/>
  <c r="L93" i="31"/>
  <c r="K93" i="31"/>
  <c r="L126" i="31"/>
  <c r="K126" i="31"/>
  <c r="P126" i="31" s="1"/>
  <c r="L148" i="31"/>
  <c r="K148" i="31"/>
  <c r="L170" i="31"/>
  <c r="K170" i="31"/>
  <c r="L180" i="31"/>
  <c r="K180" i="31"/>
  <c r="L26" i="27"/>
  <c r="K26" i="27"/>
  <c r="P26" i="27" s="1"/>
  <c r="L48" i="27"/>
  <c r="K48" i="27"/>
  <c r="L59" i="27"/>
  <c r="K59" i="27"/>
  <c r="P59" i="27" s="1"/>
  <c r="L70" i="27"/>
  <c r="K70" i="27"/>
  <c r="L82" i="27"/>
  <c r="K82" i="27"/>
  <c r="P82" i="27" s="1"/>
  <c r="L92" i="27"/>
  <c r="K92" i="27"/>
  <c r="L104" i="27"/>
  <c r="K104" i="27"/>
  <c r="L180" i="27"/>
  <c r="K180" i="27"/>
  <c r="L38" i="30"/>
  <c r="K38" i="30"/>
  <c r="P38" i="30" s="1"/>
  <c r="L60" i="30"/>
  <c r="K60" i="30"/>
  <c r="L82" i="30"/>
  <c r="K82" i="30"/>
  <c r="L103" i="30"/>
  <c r="K103" i="30"/>
  <c r="L136" i="30"/>
  <c r="K136" i="30"/>
  <c r="P136" i="30" s="1"/>
  <c r="L137" i="30"/>
  <c r="K137" i="30"/>
  <c r="L180" i="30"/>
  <c r="K180" i="30"/>
  <c r="P180" i="30" s="1"/>
  <c r="L181" i="30"/>
  <c r="K181" i="30"/>
  <c r="L87" i="1"/>
  <c r="K87" i="1"/>
  <c r="L86" i="1"/>
  <c r="K86" i="1"/>
  <c r="L141" i="25"/>
  <c r="K141" i="25"/>
  <c r="L142" i="25"/>
  <c r="K142" i="25"/>
  <c r="J152" i="25"/>
  <c r="L152" i="25"/>
  <c r="Q152" i="25" s="1"/>
  <c r="K152" i="25"/>
  <c r="L153" i="25"/>
  <c r="K153" i="25"/>
  <c r="L170" i="26"/>
  <c r="Q170" i="26" s="1"/>
  <c r="K170" i="26"/>
  <c r="L125" i="26"/>
  <c r="K125" i="26"/>
  <c r="L37" i="28"/>
  <c r="Q37" i="28" s="1"/>
  <c r="K37" i="28"/>
  <c r="L82" i="28"/>
  <c r="K82" i="28"/>
  <c r="L93" i="28"/>
  <c r="K93" i="28"/>
  <c r="L147" i="29"/>
  <c r="K147" i="29"/>
  <c r="L60" i="31"/>
  <c r="Q60" i="31" s="1"/>
  <c r="K60" i="31"/>
  <c r="L103" i="31"/>
  <c r="K103" i="31"/>
  <c r="L37" i="27"/>
  <c r="Q37" i="27" s="1"/>
  <c r="K37" i="27"/>
  <c r="L103" i="27"/>
  <c r="K103" i="27"/>
  <c r="L159" i="27"/>
  <c r="Q159" i="27" s="1"/>
  <c r="K159" i="27"/>
  <c r="L164" i="1"/>
  <c r="K164" i="1"/>
  <c r="L163" i="1"/>
  <c r="K163" i="1"/>
  <c r="L186" i="1"/>
  <c r="K186" i="1"/>
  <c r="L185" i="1"/>
  <c r="K185" i="1"/>
  <c r="J119" i="25"/>
  <c r="L120" i="25"/>
  <c r="K120" i="25"/>
  <c r="L119" i="25"/>
  <c r="K119" i="25"/>
  <c r="J21" i="1"/>
  <c r="K20" i="1"/>
  <c r="L21" i="1"/>
  <c r="L20" i="1"/>
  <c r="K21" i="1"/>
  <c r="L98" i="25"/>
  <c r="K98" i="25"/>
  <c r="L97" i="25"/>
  <c r="K97" i="25"/>
  <c r="J42" i="25"/>
  <c r="O42" i="25" s="1"/>
  <c r="L43" i="25"/>
  <c r="K43" i="25"/>
  <c r="L42" i="25"/>
  <c r="K42" i="25"/>
  <c r="P42" i="25" s="1"/>
  <c r="L10" i="25"/>
  <c r="K10" i="25"/>
  <c r="L9" i="25"/>
  <c r="K9" i="25"/>
  <c r="L15" i="26"/>
  <c r="K15" i="26"/>
  <c r="L37" i="26"/>
  <c r="K37" i="26"/>
  <c r="P37" i="26" s="1"/>
  <c r="L70" i="26"/>
  <c r="K70" i="26"/>
  <c r="L81" i="26"/>
  <c r="K81" i="26"/>
  <c r="P81" i="26" s="1"/>
  <c r="L92" i="26"/>
  <c r="K92" i="26"/>
  <c r="L104" i="26"/>
  <c r="K104" i="26"/>
  <c r="P104" i="26" s="1"/>
  <c r="L136" i="26"/>
  <c r="K136" i="26"/>
  <c r="L169" i="26"/>
  <c r="K169" i="26"/>
  <c r="L181" i="26"/>
  <c r="K181" i="26"/>
  <c r="L192" i="26"/>
  <c r="K192" i="26"/>
  <c r="P192" i="26" s="1"/>
  <c r="L148" i="26"/>
  <c r="K148" i="26"/>
  <c r="L26" i="28"/>
  <c r="K26" i="28"/>
  <c r="P26" i="28" s="1"/>
  <c r="L38" i="28"/>
  <c r="K38" i="28"/>
  <c r="L48" i="28"/>
  <c r="K48" i="28"/>
  <c r="P48" i="28" s="1"/>
  <c r="L70" i="28"/>
  <c r="K70" i="28"/>
  <c r="L148" i="28"/>
  <c r="K148" i="28"/>
  <c r="L181" i="28"/>
  <c r="K181" i="28"/>
  <c r="L15" i="27"/>
  <c r="K15" i="27"/>
  <c r="P15" i="27" s="1"/>
  <c r="L16" i="29"/>
  <c r="K16" i="29"/>
  <c r="L38" i="29"/>
  <c r="K38" i="29"/>
  <c r="P38" i="29" s="1"/>
  <c r="L48" i="29"/>
  <c r="K48" i="29"/>
  <c r="L82" i="29"/>
  <c r="K82" i="29"/>
  <c r="P82" i="29" s="1"/>
  <c r="L159" i="29"/>
  <c r="K159" i="29"/>
  <c r="L169" i="29"/>
  <c r="K169" i="29"/>
  <c r="P169" i="29" s="1"/>
  <c r="L181" i="29"/>
  <c r="K181" i="29"/>
  <c r="L16" i="31"/>
  <c r="K16" i="31"/>
  <c r="P16" i="31" s="1"/>
  <c r="L38" i="31"/>
  <c r="K38" i="31"/>
  <c r="L49" i="31"/>
  <c r="K49" i="31"/>
  <c r="P49" i="31" s="1"/>
  <c r="L70" i="31"/>
  <c r="K70" i="31"/>
  <c r="L159" i="31"/>
  <c r="K159" i="31"/>
  <c r="P159" i="31" s="1"/>
  <c r="L27" i="27"/>
  <c r="K27" i="27"/>
  <c r="L93" i="27"/>
  <c r="K93" i="27"/>
  <c r="P93" i="27" s="1"/>
  <c r="L158" i="27"/>
  <c r="K158" i="27"/>
  <c r="L181" i="27"/>
  <c r="K181" i="27"/>
  <c r="P181" i="27" s="1"/>
  <c r="L16" i="30"/>
  <c r="K16" i="30"/>
  <c r="L26" i="30"/>
  <c r="K26" i="30"/>
  <c r="P26" i="30" s="1"/>
  <c r="L37" i="30"/>
  <c r="K37" i="30"/>
  <c r="L49" i="30"/>
  <c r="K49" i="30"/>
  <c r="L70" i="30"/>
  <c r="K70" i="30"/>
  <c r="L92" i="30"/>
  <c r="K92" i="30"/>
  <c r="L158" i="30"/>
  <c r="K158" i="30"/>
  <c r="L170" i="30"/>
  <c r="K170" i="30"/>
  <c r="P170" i="30" s="1"/>
  <c r="J10" i="1"/>
  <c r="L9" i="1"/>
  <c r="K10" i="1"/>
  <c r="K9" i="1"/>
  <c r="L10" i="1"/>
  <c r="L136" i="31"/>
  <c r="K136" i="31"/>
  <c r="L137" i="31"/>
  <c r="Q137" i="31" s="1"/>
  <c r="K137" i="31"/>
  <c r="L115" i="31"/>
  <c r="Q115" i="31" s="1"/>
  <c r="K115" i="31"/>
  <c r="L114" i="31"/>
  <c r="Q114" i="31" s="1"/>
  <c r="K114" i="31"/>
  <c r="L137" i="29"/>
  <c r="K137" i="29"/>
  <c r="L136" i="29"/>
  <c r="Q136" i="29" s="1"/>
  <c r="K136" i="29"/>
  <c r="L114" i="29"/>
  <c r="K114" i="29"/>
  <c r="L115" i="29"/>
  <c r="Q115" i="29" s="1"/>
  <c r="K115" i="29"/>
  <c r="L26" i="31"/>
  <c r="K26" i="31"/>
  <c r="L27" i="31"/>
  <c r="Q27" i="31" s="1"/>
  <c r="K27" i="31"/>
  <c r="L26" i="29"/>
  <c r="K26" i="29"/>
  <c r="L27" i="29"/>
  <c r="Q27" i="29" s="1"/>
  <c r="K27" i="29"/>
  <c r="L147" i="30"/>
  <c r="Q147" i="30" s="1"/>
  <c r="K147" i="30"/>
  <c r="L148" i="30"/>
  <c r="Q148" i="30" s="1"/>
  <c r="K148" i="30"/>
  <c r="L125" i="30"/>
  <c r="K125" i="30"/>
  <c r="L126" i="30"/>
  <c r="K126" i="30"/>
  <c r="L147" i="27"/>
  <c r="K147" i="27"/>
  <c r="L148" i="27"/>
  <c r="Q148" i="27" s="1"/>
  <c r="K148" i="27"/>
  <c r="L125" i="27"/>
  <c r="Q125" i="27" s="1"/>
  <c r="K125" i="27"/>
  <c r="L126" i="27"/>
  <c r="Q126" i="27" s="1"/>
  <c r="K126" i="27"/>
  <c r="L191" i="30"/>
  <c r="K191" i="30"/>
  <c r="L192" i="30"/>
  <c r="Q192" i="30" s="1"/>
  <c r="K192" i="30"/>
  <c r="L114" i="30"/>
  <c r="Q114" i="30" s="1"/>
  <c r="K114" i="30"/>
  <c r="L115" i="30"/>
  <c r="Q115" i="30" s="1"/>
  <c r="K115" i="30"/>
  <c r="L192" i="27"/>
  <c r="K192" i="27"/>
  <c r="L191" i="27"/>
  <c r="Q191" i="27" s="1"/>
  <c r="K191" i="27"/>
  <c r="L115" i="27"/>
  <c r="K115" i="27"/>
  <c r="L114" i="27"/>
  <c r="Q114" i="27" s="1"/>
  <c r="K114" i="27"/>
  <c r="L136" i="28"/>
  <c r="K136" i="28"/>
  <c r="L137" i="28"/>
  <c r="Q137" i="28" s="1"/>
  <c r="K137" i="28"/>
  <c r="L114" i="28"/>
  <c r="K114" i="28"/>
  <c r="L115" i="28"/>
  <c r="Q115" i="28" s="1"/>
  <c r="K115" i="28"/>
  <c r="L131" i="25"/>
  <c r="L130" i="25"/>
  <c r="K131" i="25"/>
  <c r="K130" i="25"/>
  <c r="J108" i="25"/>
  <c r="L109" i="25"/>
  <c r="L108" i="25"/>
  <c r="Q108" i="25" s="1"/>
  <c r="K109" i="25"/>
  <c r="K108" i="25"/>
  <c r="L153" i="1"/>
  <c r="L152" i="1"/>
  <c r="K153" i="1"/>
  <c r="K152" i="1"/>
  <c r="J141" i="1"/>
  <c r="L142" i="1"/>
  <c r="L141" i="1"/>
  <c r="K142" i="1"/>
  <c r="K141" i="1"/>
  <c r="J119" i="1"/>
  <c r="O119" i="1" s="1"/>
  <c r="L120" i="1"/>
  <c r="L119" i="1"/>
  <c r="K120" i="1"/>
  <c r="K119" i="1"/>
  <c r="K115" i="26"/>
  <c r="L115" i="26"/>
  <c r="K114" i="26"/>
  <c r="L114" i="26"/>
  <c r="Q114" i="26" s="1"/>
  <c r="L109" i="1"/>
  <c r="L108" i="1"/>
  <c r="K109" i="1"/>
  <c r="K108" i="1"/>
  <c r="O110" i="1"/>
  <c r="P168" i="25"/>
  <c r="P111" i="25"/>
  <c r="Q143" i="25"/>
  <c r="Q132" i="25"/>
  <c r="Q99" i="25"/>
  <c r="Q66" i="25"/>
  <c r="P14" i="25"/>
  <c r="P45" i="25"/>
  <c r="P135" i="25"/>
  <c r="P90" i="25"/>
  <c r="O142" i="30"/>
  <c r="Q142" i="30"/>
  <c r="P142" i="30"/>
  <c r="P147" i="30"/>
  <c r="O147" i="30"/>
  <c r="O148" i="30"/>
  <c r="P148" i="30"/>
  <c r="P145" i="30"/>
  <c r="P141" i="30"/>
  <c r="P123" i="30"/>
  <c r="P119" i="30"/>
  <c r="O120" i="30"/>
  <c r="P120" i="30"/>
  <c r="Q120" i="30"/>
  <c r="P121" i="30"/>
  <c r="O126" i="30"/>
  <c r="Q126" i="30"/>
  <c r="P126" i="30"/>
  <c r="Q125" i="30"/>
  <c r="P125" i="30"/>
  <c r="O125" i="30"/>
  <c r="Q189" i="30"/>
  <c r="Q187" i="30"/>
  <c r="O186" i="30"/>
  <c r="Q186" i="30"/>
  <c r="P186" i="30"/>
  <c r="Q191" i="30"/>
  <c r="P191" i="30"/>
  <c r="O191" i="30"/>
  <c r="O192" i="30"/>
  <c r="P192" i="30"/>
  <c r="Q185" i="30"/>
  <c r="P174" i="30"/>
  <c r="O175" i="30"/>
  <c r="Q175" i="30"/>
  <c r="P175" i="30"/>
  <c r="Q180" i="30"/>
  <c r="O180" i="30"/>
  <c r="O181" i="30"/>
  <c r="Q181" i="30"/>
  <c r="P181" i="30"/>
  <c r="P167" i="30"/>
  <c r="Q166" i="30"/>
  <c r="Q170" i="30"/>
  <c r="O170" i="30"/>
  <c r="Q169" i="30"/>
  <c r="P169" i="30"/>
  <c r="O169" i="30"/>
  <c r="O163" i="30"/>
  <c r="Q163" i="30"/>
  <c r="Q159" i="30"/>
  <c r="P159" i="30"/>
  <c r="O159" i="30"/>
  <c r="O153" i="30"/>
  <c r="Q153" i="30"/>
  <c r="P153" i="30"/>
  <c r="O158" i="30"/>
  <c r="Q158" i="30"/>
  <c r="P158" i="30"/>
  <c r="P152" i="30"/>
  <c r="P134" i="30"/>
  <c r="P130" i="30"/>
  <c r="O131" i="30"/>
  <c r="Q131" i="30"/>
  <c r="P131" i="30"/>
  <c r="O136" i="30"/>
  <c r="Q136" i="30"/>
  <c r="P137" i="30"/>
  <c r="O137" i="30"/>
  <c r="Q137" i="30"/>
  <c r="O109" i="30"/>
  <c r="P109" i="30"/>
  <c r="Q109" i="30"/>
  <c r="P112" i="30"/>
  <c r="O114" i="30"/>
  <c r="P114" i="30"/>
  <c r="O115" i="30"/>
  <c r="P115" i="30"/>
  <c r="P108" i="30"/>
  <c r="P97" i="30"/>
  <c r="O98" i="30"/>
  <c r="Q98" i="30"/>
  <c r="P98" i="30"/>
  <c r="P99" i="30"/>
  <c r="O104" i="30"/>
  <c r="P104" i="30"/>
  <c r="O103" i="30"/>
  <c r="Q103" i="30"/>
  <c r="P103" i="30"/>
  <c r="P90" i="30"/>
  <c r="O87" i="30"/>
  <c r="Q87" i="30"/>
  <c r="P87" i="30"/>
  <c r="P88" i="30"/>
  <c r="O93" i="30"/>
  <c r="Q93" i="30"/>
  <c r="O92" i="30"/>
  <c r="Q92" i="30"/>
  <c r="P92" i="30"/>
  <c r="P79" i="30"/>
  <c r="O76" i="30"/>
  <c r="Q76" i="30"/>
  <c r="P76" i="30"/>
  <c r="P77" i="30"/>
  <c r="O82" i="30"/>
  <c r="Q82" i="30"/>
  <c r="P82" i="30"/>
  <c r="O81" i="30"/>
  <c r="Q81" i="30"/>
  <c r="P81" i="30"/>
  <c r="O65" i="30"/>
  <c r="Q65" i="30"/>
  <c r="P65" i="30"/>
  <c r="O71" i="30"/>
  <c r="Q71" i="30"/>
  <c r="P71" i="30"/>
  <c r="O70" i="30"/>
  <c r="Q70" i="30"/>
  <c r="P70" i="30"/>
  <c r="P68" i="30"/>
  <c r="P64" i="30"/>
  <c r="O53" i="30"/>
  <c r="Q53" i="30"/>
  <c r="P53" i="30"/>
  <c r="O59" i="30"/>
  <c r="Q59" i="30"/>
  <c r="P59" i="30"/>
  <c r="O54" i="30"/>
  <c r="Q54" i="30"/>
  <c r="P54" i="30"/>
  <c r="P56" i="30"/>
  <c r="O60" i="30"/>
  <c r="Q60" i="30"/>
  <c r="P60" i="30"/>
  <c r="P42" i="30"/>
  <c r="P46" i="30"/>
  <c r="O43" i="30"/>
  <c r="Q43" i="30"/>
  <c r="P43" i="30"/>
  <c r="P44" i="30"/>
  <c r="O49" i="30"/>
  <c r="Q49" i="30"/>
  <c r="P49" i="30"/>
  <c r="O48" i="30"/>
  <c r="Q48" i="30"/>
  <c r="P48" i="30"/>
  <c r="P33" i="30"/>
  <c r="Q34" i="30"/>
  <c r="O37" i="30"/>
  <c r="Q37" i="30"/>
  <c r="P37" i="30"/>
  <c r="O31" i="30"/>
  <c r="Q31" i="30"/>
  <c r="O38" i="30"/>
  <c r="Q38" i="30"/>
  <c r="O32" i="30"/>
  <c r="Q32" i="30"/>
  <c r="P32" i="30"/>
  <c r="P23" i="30"/>
  <c r="O27" i="30"/>
  <c r="Q27" i="30"/>
  <c r="P27" i="30"/>
  <c r="O26" i="30"/>
  <c r="Q26" i="30"/>
  <c r="O20" i="30"/>
  <c r="Q20" i="30"/>
  <c r="P13" i="30"/>
  <c r="Q10" i="30"/>
  <c r="P10" i="30"/>
  <c r="O10" i="30"/>
  <c r="P11" i="30"/>
  <c r="Q16" i="30"/>
  <c r="P16" i="30"/>
  <c r="O16" i="30"/>
  <c r="O15" i="30"/>
  <c r="Q15" i="30"/>
  <c r="P15" i="30"/>
  <c r="P9" i="30"/>
  <c r="O148" i="27"/>
  <c r="P148" i="27"/>
  <c r="O142" i="27"/>
  <c r="Q142" i="27"/>
  <c r="P142" i="27"/>
  <c r="Q147" i="27"/>
  <c r="O147" i="27"/>
  <c r="P147" i="27"/>
  <c r="O141" i="27"/>
  <c r="P141" i="27"/>
  <c r="P121" i="27"/>
  <c r="P125" i="27"/>
  <c r="O125" i="27"/>
  <c r="O120" i="27"/>
  <c r="Q120" i="27"/>
  <c r="P120" i="27"/>
  <c r="O126" i="27"/>
  <c r="P126" i="27"/>
  <c r="O119" i="27"/>
  <c r="P119" i="27"/>
  <c r="P191" i="27"/>
  <c r="O191" i="27"/>
  <c r="Q186" i="27"/>
  <c r="P186" i="27"/>
  <c r="O186" i="27"/>
  <c r="Q188" i="27"/>
  <c r="Q192" i="27"/>
  <c r="O192" i="27"/>
  <c r="P192" i="27"/>
  <c r="O185" i="27"/>
  <c r="Q185" i="27"/>
  <c r="P177" i="27"/>
  <c r="Q180" i="27"/>
  <c r="O180" i="27"/>
  <c r="P180" i="27"/>
  <c r="O174" i="27"/>
  <c r="Q174" i="27"/>
  <c r="P178" i="27"/>
  <c r="Q181" i="27"/>
  <c r="O181" i="27"/>
  <c r="P165" i="27"/>
  <c r="O169" i="27"/>
  <c r="P169" i="27"/>
  <c r="Q164" i="27"/>
  <c r="P164" i="27"/>
  <c r="O164" i="27"/>
  <c r="Q166" i="27"/>
  <c r="Q170" i="27"/>
  <c r="O170" i="27"/>
  <c r="O163" i="27"/>
  <c r="Q163" i="27"/>
  <c r="Q154" i="27"/>
  <c r="Q158" i="27"/>
  <c r="P158" i="27"/>
  <c r="O158" i="27"/>
  <c r="Q152" i="27"/>
  <c r="O152" i="27"/>
  <c r="P152" i="27"/>
  <c r="P159" i="27"/>
  <c r="O159" i="27"/>
  <c r="O153" i="27"/>
  <c r="Q153" i="27"/>
  <c r="P153" i="27"/>
  <c r="O131" i="27"/>
  <c r="Q131" i="27"/>
  <c r="P131" i="27"/>
  <c r="P133" i="27"/>
  <c r="P137" i="27"/>
  <c r="O137" i="27"/>
  <c r="Q137" i="27"/>
  <c r="Q130" i="27"/>
  <c r="O130" i="27"/>
  <c r="P130" i="27"/>
  <c r="Q136" i="27"/>
  <c r="O136" i="27"/>
  <c r="P114" i="27"/>
  <c r="O114" i="27"/>
  <c r="O109" i="27"/>
  <c r="Q109" i="27"/>
  <c r="P109" i="27"/>
  <c r="O115" i="27"/>
  <c r="Q115" i="27"/>
  <c r="P115" i="27"/>
  <c r="O108" i="27"/>
  <c r="Q108" i="27"/>
  <c r="Q97" i="27"/>
  <c r="O98" i="27"/>
  <c r="Q98" i="27"/>
  <c r="P98" i="27"/>
  <c r="Q103" i="27"/>
  <c r="O103" i="27"/>
  <c r="P103" i="27"/>
  <c r="O104" i="27"/>
  <c r="Q104" i="27"/>
  <c r="P104" i="27"/>
  <c r="P88" i="27"/>
  <c r="O92" i="27"/>
  <c r="Q92" i="27"/>
  <c r="P92" i="27"/>
  <c r="O86" i="27"/>
  <c r="Q86" i="27"/>
  <c r="O93" i="27"/>
  <c r="Q93" i="27"/>
  <c r="O87" i="27"/>
  <c r="Q87" i="27"/>
  <c r="P87" i="27"/>
  <c r="P75" i="27"/>
  <c r="P76" i="27"/>
  <c r="O76" i="27"/>
  <c r="Q76" i="27"/>
  <c r="O82" i="27"/>
  <c r="Q82" i="27"/>
  <c r="Q81" i="27"/>
  <c r="P81" i="27"/>
  <c r="O81" i="27"/>
  <c r="P68" i="27"/>
  <c r="Q71" i="27"/>
  <c r="O71" i="27"/>
  <c r="Q70" i="27"/>
  <c r="P70" i="27"/>
  <c r="O70" i="27"/>
  <c r="P64" i="27"/>
  <c r="Q65" i="27"/>
  <c r="O65" i="27"/>
  <c r="P65" i="27"/>
  <c r="O53" i="27"/>
  <c r="Q53" i="27"/>
  <c r="Q59" i="27"/>
  <c r="O59" i="27"/>
  <c r="Q60" i="27"/>
  <c r="P60" i="27"/>
  <c r="O60" i="27"/>
  <c r="Q54" i="27"/>
  <c r="O54" i="27"/>
  <c r="P54" i="27"/>
  <c r="P46" i="27"/>
  <c r="P44" i="27"/>
  <c r="O49" i="27"/>
  <c r="P49" i="27"/>
  <c r="Q48" i="27"/>
  <c r="O48" i="27"/>
  <c r="P48" i="27"/>
  <c r="P42" i="27"/>
  <c r="Q43" i="27"/>
  <c r="O43" i="27"/>
  <c r="P43" i="27"/>
  <c r="Q34" i="27"/>
  <c r="P37" i="27"/>
  <c r="O37" i="27"/>
  <c r="O31" i="27"/>
  <c r="Q31" i="27"/>
  <c r="O38" i="27"/>
  <c r="Q38" i="27"/>
  <c r="P38" i="27"/>
  <c r="Q32" i="27"/>
  <c r="O32" i="27"/>
  <c r="P32" i="27"/>
  <c r="Q23" i="27"/>
  <c r="Q27" i="27"/>
  <c r="O27" i="27"/>
  <c r="P27" i="27"/>
  <c r="P24" i="27"/>
  <c r="Q26" i="27"/>
  <c r="O26" i="27"/>
  <c r="O20" i="27"/>
  <c r="Q20" i="27"/>
  <c r="P130" i="31"/>
  <c r="O137" i="31"/>
  <c r="P137" i="31"/>
  <c r="Q131" i="31"/>
  <c r="O131" i="31"/>
  <c r="P131" i="31"/>
  <c r="O136" i="31"/>
  <c r="Q136" i="31"/>
  <c r="P136" i="31"/>
  <c r="O109" i="31"/>
  <c r="Q109" i="31"/>
  <c r="P109" i="31"/>
  <c r="P112" i="31"/>
  <c r="P115" i="31"/>
  <c r="O115" i="31"/>
  <c r="O114" i="31"/>
  <c r="P114" i="31"/>
  <c r="P108" i="31"/>
  <c r="Q178" i="31"/>
  <c r="Q180" i="31"/>
  <c r="O180" i="31"/>
  <c r="P180" i="31"/>
  <c r="P181" i="31"/>
  <c r="O181" i="31"/>
  <c r="Q181" i="31"/>
  <c r="O174" i="31"/>
  <c r="Q174" i="31"/>
  <c r="O164" i="31"/>
  <c r="Q164" i="31"/>
  <c r="P164" i="31"/>
  <c r="O170" i="31"/>
  <c r="Q170" i="31"/>
  <c r="P170" i="31"/>
  <c r="Q169" i="31"/>
  <c r="O169" i="31"/>
  <c r="P169" i="31"/>
  <c r="P163" i="31"/>
  <c r="O153" i="31"/>
  <c r="Q153" i="31"/>
  <c r="P153" i="31"/>
  <c r="O159" i="31"/>
  <c r="Q159" i="31"/>
  <c r="O158" i="31"/>
  <c r="Q158" i="31"/>
  <c r="P156" i="31"/>
  <c r="P152" i="31"/>
  <c r="Q142" i="31"/>
  <c r="O142" i="31"/>
  <c r="P142" i="31"/>
  <c r="Q148" i="31"/>
  <c r="O148" i="31"/>
  <c r="P148" i="31"/>
  <c r="O147" i="31"/>
  <c r="P147" i="31"/>
  <c r="Q147" i="31"/>
  <c r="P141" i="31"/>
  <c r="O119" i="31"/>
  <c r="Q119" i="31"/>
  <c r="O126" i="31"/>
  <c r="Q126" i="31"/>
  <c r="O125" i="31"/>
  <c r="Q125" i="31"/>
  <c r="P97" i="31"/>
  <c r="O98" i="31"/>
  <c r="Q98" i="31"/>
  <c r="P98" i="31"/>
  <c r="Q104" i="31"/>
  <c r="P104" i="31"/>
  <c r="O104" i="31"/>
  <c r="Q103" i="31"/>
  <c r="P103" i="31"/>
  <c r="O103" i="31"/>
  <c r="O86" i="31"/>
  <c r="Q86" i="31"/>
  <c r="P86" i="31"/>
  <c r="O93" i="31"/>
  <c r="Q93" i="31"/>
  <c r="P93" i="31"/>
  <c r="O92" i="31"/>
  <c r="Q92" i="31"/>
  <c r="P92" i="31"/>
  <c r="O76" i="31"/>
  <c r="Q76" i="31"/>
  <c r="P76" i="31"/>
  <c r="Q79" i="31"/>
  <c r="O81" i="31"/>
  <c r="Q81" i="31"/>
  <c r="O82" i="31"/>
  <c r="P82" i="31"/>
  <c r="Q82" i="31"/>
  <c r="Q75" i="31"/>
  <c r="O65" i="31"/>
  <c r="Q65" i="31"/>
  <c r="P65" i="31"/>
  <c r="P70" i="31"/>
  <c r="Q70" i="31"/>
  <c r="O70" i="31"/>
  <c r="O71" i="31"/>
  <c r="Q71" i="31"/>
  <c r="P71" i="31"/>
  <c r="P55" i="31"/>
  <c r="P59" i="31"/>
  <c r="O59" i="31"/>
  <c r="Q59" i="31"/>
  <c r="O53" i="31"/>
  <c r="Q53" i="31"/>
  <c r="P60" i="31"/>
  <c r="O60" i="31"/>
  <c r="P56" i="31"/>
  <c r="O54" i="31"/>
  <c r="Q54" i="31"/>
  <c r="P54" i="31"/>
  <c r="O43" i="31"/>
  <c r="Q43" i="31"/>
  <c r="P43" i="31"/>
  <c r="Q49" i="31"/>
  <c r="O49" i="31"/>
  <c r="P48" i="31"/>
  <c r="O48" i="31"/>
  <c r="Q48" i="31"/>
  <c r="P42" i="31"/>
  <c r="P35" i="31"/>
  <c r="O31" i="31"/>
  <c r="Q31" i="31"/>
  <c r="O38" i="31"/>
  <c r="Q38" i="31"/>
  <c r="P38" i="31"/>
  <c r="O37" i="31"/>
  <c r="Q37" i="31"/>
  <c r="P24" i="31"/>
  <c r="Q26" i="31"/>
  <c r="P26" i="31"/>
  <c r="O26" i="31"/>
  <c r="P27" i="31"/>
  <c r="O27" i="31"/>
  <c r="O20" i="31"/>
  <c r="P20" i="31"/>
  <c r="P11" i="31"/>
  <c r="P12" i="31"/>
  <c r="O16" i="31"/>
  <c r="Q16" i="31"/>
  <c r="O9" i="31"/>
  <c r="Q9" i="31"/>
  <c r="O15" i="31"/>
  <c r="Q15" i="31"/>
  <c r="P15" i="31"/>
  <c r="O10" i="31"/>
  <c r="Q10" i="31"/>
  <c r="P10" i="31"/>
  <c r="P136" i="29"/>
  <c r="O136" i="29"/>
  <c r="O131" i="29"/>
  <c r="Q131" i="29"/>
  <c r="P131" i="29"/>
  <c r="Q133" i="29"/>
  <c r="Q137" i="29"/>
  <c r="P137" i="29"/>
  <c r="O137" i="29"/>
  <c r="O130" i="29"/>
  <c r="Q130" i="29"/>
  <c r="Q109" i="29"/>
  <c r="O109" i="29"/>
  <c r="P109" i="29"/>
  <c r="P112" i="29"/>
  <c r="O114" i="29"/>
  <c r="P114" i="29"/>
  <c r="Q114" i="29"/>
  <c r="P115" i="29"/>
  <c r="O115" i="29"/>
  <c r="P108" i="29"/>
  <c r="P178" i="29"/>
  <c r="O174" i="29"/>
  <c r="Q174" i="29"/>
  <c r="Q180" i="29"/>
  <c r="O180" i="29"/>
  <c r="Q181" i="29"/>
  <c r="P181" i="29"/>
  <c r="O181" i="29"/>
  <c r="P167" i="29"/>
  <c r="O164" i="29"/>
  <c r="Q164" i="29"/>
  <c r="P164" i="29"/>
  <c r="O170" i="29"/>
  <c r="Q170" i="29"/>
  <c r="P170" i="29"/>
  <c r="O169" i="29"/>
  <c r="Q169" i="29"/>
  <c r="P163" i="29"/>
  <c r="Q159" i="29"/>
  <c r="P159" i="29"/>
  <c r="O159" i="29"/>
  <c r="Q153" i="29"/>
  <c r="O153" i="29"/>
  <c r="P153" i="29"/>
  <c r="Q158" i="29"/>
  <c r="O158" i="29"/>
  <c r="P154" i="29"/>
  <c r="P152" i="29"/>
  <c r="Q142" i="29"/>
  <c r="O142" i="29"/>
  <c r="P142" i="29"/>
  <c r="Q144" i="29"/>
  <c r="Q147" i="29"/>
  <c r="P147" i="29"/>
  <c r="O147" i="29"/>
  <c r="O141" i="29"/>
  <c r="Q141" i="29"/>
  <c r="O148" i="29"/>
  <c r="Q148" i="29"/>
  <c r="P148" i="29"/>
  <c r="P119" i="29"/>
  <c r="P123" i="29"/>
  <c r="Q120" i="29"/>
  <c r="O120" i="29"/>
  <c r="P120" i="29"/>
  <c r="P125" i="29"/>
  <c r="O125" i="29"/>
  <c r="Q125" i="29"/>
  <c r="Q126" i="29"/>
  <c r="P126" i="29"/>
  <c r="O126" i="29"/>
  <c r="Q103" i="29"/>
  <c r="O103" i="29"/>
  <c r="P103" i="29"/>
  <c r="O97" i="29"/>
  <c r="Q97" i="29"/>
  <c r="P97" i="29"/>
  <c r="Q104" i="29"/>
  <c r="O104" i="29"/>
  <c r="Q98" i="29"/>
  <c r="P98" i="29"/>
  <c r="O98" i="29"/>
  <c r="Q93" i="29"/>
  <c r="O93" i="29"/>
  <c r="O86" i="29"/>
  <c r="Q86" i="29"/>
  <c r="O92" i="29"/>
  <c r="P92" i="29"/>
  <c r="Q92" i="29"/>
  <c r="Q87" i="29"/>
  <c r="O87" i="29"/>
  <c r="P87" i="29"/>
  <c r="Q78" i="29"/>
  <c r="Q81" i="29"/>
  <c r="P81" i="29"/>
  <c r="O81" i="29"/>
  <c r="O75" i="29"/>
  <c r="Q75" i="29"/>
  <c r="P75" i="29"/>
  <c r="Q82" i="29"/>
  <c r="O82" i="29"/>
  <c r="Q76" i="29"/>
  <c r="O76" i="29"/>
  <c r="P76" i="29"/>
  <c r="P71" i="29"/>
  <c r="Q71" i="29"/>
  <c r="O71" i="29"/>
  <c r="Q70" i="29"/>
  <c r="O70" i="29"/>
  <c r="O64" i="29"/>
  <c r="Q64" i="29"/>
  <c r="Q65" i="29"/>
  <c r="O65" i="29"/>
  <c r="P65" i="29"/>
  <c r="P55" i="29"/>
  <c r="Q59" i="29"/>
  <c r="O59" i="29"/>
  <c r="P59" i="29"/>
  <c r="O53" i="29"/>
  <c r="Q53" i="29"/>
  <c r="P60" i="29"/>
  <c r="O60" i="29"/>
  <c r="Q54" i="29"/>
  <c r="P54" i="29"/>
  <c r="O54" i="29"/>
  <c r="Q49" i="29"/>
  <c r="O49" i="29"/>
  <c r="P48" i="29"/>
  <c r="O48" i="29"/>
  <c r="Q48" i="29"/>
  <c r="O42" i="29"/>
  <c r="P42" i="29"/>
  <c r="Q44" i="29"/>
  <c r="O32" i="29"/>
  <c r="Q32" i="29"/>
  <c r="P32" i="29"/>
  <c r="P35" i="29"/>
  <c r="P33" i="29"/>
  <c r="Q37" i="29"/>
  <c r="O37" i="29"/>
  <c r="P37" i="29"/>
  <c r="O38" i="29"/>
  <c r="Q38" i="29"/>
  <c r="P31" i="29"/>
  <c r="P23" i="29"/>
  <c r="O20" i="29"/>
  <c r="Q20" i="29"/>
  <c r="P27" i="29"/>
  <c r="O27" i="29"/>
  <c r="Q26" i="29"/>
  <c r="O26" i="29"/>
  <c r="P26" i="29"/>
  <c r="O15" i="29"/>
  <c r="Q15" i="29"/>
  <c r="P15" i="29"/>
  <c r="O10" i="29"/>
  <c r="Q10" i="29"/>
  <c r="P10" i="29"/>
  <c r="P12" i="29"/>
  <c r="O16" i="29"/>
  <c r="Q16" i="29"/>
  <c r="P16" i="29"/>
  <c r="Q9" i="29"/>
  <c r="O9" i="29"/>
  <c r="P9" i="29"/>
  <c r="Q10" i="27"/>
  <c r="O10" i="27"/>
  <c r="P10" i="27"/>
  <c r="Q15" i="27"/>
  <c r="O15" i="27"/>
  <c r="O16" i="27"/>
  <c r="Q16" i="27"/>
  <c r="P16" i="27"/>
  <c r="P9" i="27"/>
  <c r="O131" i="28"/>
  <c r="Q131" i="28"/>
  <c r="P131" i="28"/>
  <c r="Q134" i="28"/>
  <c r="O137" i="28"/>
  <c r="P137" i="28"/>
  <c r="P130" i="28"/>
  <c r="P136" i="28"/>
  <c r="O136" i="28"/>
  <c r="Q136" i="28"/>
  <c r="P108" i="28"/>
  <c r="P112" i="28"/>
  <c r="P110" i="28"/>
  <c r="P114" i="28"/>
  <c r="Q114" i="28"/>
  <c r="O114" i="28"/>
  <c r="O109" i="28"/>
  <c r="Q109" i="28"/>
  <c r="P109" i="28"/>
  <c r="O115" i="28"/>
  <c r="P115" i="28"/>
  <c r="O181" i="28"/>
  <c r="Q181" i="28"/>
  <c r="P181" i="28"/>
  <c r="O180" i="28"/>
  <c r="Q180" i="28"/>
  <c r="O175" i="28"/>
  <c r="P175" i="28"/>
  <c r="Q175" i="28"/>
  <c r="P163" i="28"/>
  <c r="Q164" i="28"/>
  <c r="O164" i="28"/>
  <c r="P164" i="28"/>
  <c r="Q169" i="28"/>
  <c r="P169" i="28"/>
  <c r="O169" i="28"/>
  <c r="Q170" i="28"/>
  <c r="P170" i="28"/>
  <c r="O170" i="28"/>
  <c r="P152" i="28"/>
  <c r="P156" i="28"/>
  <c r="O159" i="28"/>
  <c r="P159" i="28"/>
  <c r="Q158" i="28"/>
  <c r="O158" i="28"/>
  <c r="P158" i="28"/>
  <c r="Q147" i="28"/>
  <c r="O147" i="28"/>
  <c r="P148" i="28"/>
  <c r="O148" i="28"/>
  <c r="Q148" i="28"/>
  <c r="O142" i="28"/>
  <c r="Q142" i="28"/>
  <c r="P142" i="28"/>
  <c r="P121" i="28"/>
  <c r="O126" i="28"/>
  <c r="Q126" i="28"/>
  <c r="P126" i="28"/>
  <c r="O125" i="28"/>
  <c r="Q125" i="28"/>
  <c r="P125" i="28"/>
  <c r="O120" i="28"/>
  <c r="Q120" i="28"/>
  <c r="P120" i="28"/>
  <c r="O103" i="28"/>
  <c r="Q103" i="28"/>
  <c r="P104" i="28"/>
  <c r="O104" i="28"/>
  <c r="Q104" i="28"/>
  <c r="O98" i="28"/>
  <c r="Q98" i="28"/>
  <c r="P98" i="28"/>
  <c r="P97" i="28"/>
  <c r="P88" i="28"/>
  <c r="Q92" i="28"/>
  <c r="P92" i="28"/>
  <c r="O92" i="28"/>
  <c r="P93" i="28"/>
  <c r="O93" i="28"/>
  <c r="Q93" i="28"/>
  <c r="O87" i="28"/>
  <c r="Q87" i="28"/>
  <c r="P87" i="28"/>
  <c r="P79" i="28"/>
  <c r="O81" i="28"/>
  <c r="Q81" i="28"/>
  <c r="P82" i="28"/>
  <c r="O82" i="28"/>
  <c r="Q82" i="28"/>
  <c r="O76" i="28"/>
  <c r="Q76" i="28"/>
  <c r="P76" i="28"/>
  <c r="P77" i="28"/>
  <c r="P75" i="28"/>
  <c r="Q70" i="28"/>
  <c r="P70" i="28"/>
  <c r="O70" i="28"/>
  <c r="P66" i="28"/>
  <c r="O65" i="28"/>
  <c r="Q65" i="28"/>
  <c r="P65" i="28"/>
  <c r="P71" i="28"/>
  <c r="O71" i="28"/>
  <c r="Q71" i="28"/>
  <c r="Q53" i="28"/>
  <c r="O53" i="28"/>
  <c r="O60" i="28"/>
  <c r="P60" i="28"/>
  <c r="Q60" i="28"/>
  <c r="O54" i="28"/>
  <c r="Q54" i="28"/>
  <c r="P54" i="28"/>
  <c r="O59" i="28"/>
  <c r="Q59" i="28"/>
  <c r="P59" i="28"/>
  <c r="P46" i="28"/>
  <c r="P42" i="28"/>
  <c r="O43" i="28"/>
  <c r="Q43" i="28"/>
  <c r="P43" i="28"/>
  <c r="Q48" i="28"/>
  <c r="O48" i="28"/>
  <c r="P49" i="28"/>
  <c r="O49" i="28"/>
  <c r="O32" i="28"/>
  <c r="Q32" i="28"/>
  <c r="P32" i="28"/>
  <c r="P38" i="28"/>
  <c r="O38" i="28"/>
  <c r="Q38" i="28"/>
  <c r="Q31" i="28"/>
  <c r="P35" i="28"/>
  <c r="O37" i="28"/>
  <c r="P37" i="28"/>
  <c r="P33" i="28"/>
  <c r="P24" i="28"/>
  <c r="Q20" i="28"/>
  <c r="O20" i="28"/>
  <c r="P20" i="28"/>
  <c r="O26" i="28"/>
  <c r="Q26" i="28"/>
  <c r="P23" i="28"/>
  <c r="P27" i="28"/>
  <c r="O27" i="28"/>
  <c r="Q11" i="28"/>
  <c r="O10" i="28"/>
  <c r="Q10" i="28"/>
  <c r="P10" i="28"/>
  <c r="Q16" i="28"/>
  <c r="O16" i="28"/>
  <c r="O9" i="28"/>
  <c r="Q9" i="28"/>
  <c r="P15" i="28"/>
  <c r="Q15" i="28"/>
  <c r="O15" i="28"/>
  <c r="P12" i="28"/>
  <c r="J130" i="25"/>
  <c r="J131" i="25"/>
  <c r="O133" i="25"/>
  <c r="Q133" i="25"/>
  <c r="J137" i="25"/>
  <c r="J136" i="25"/>
  <c r="O108" i="25"/>
  <c r="J109" i="25"/>
  <c r="J115" i="25"/>
  <c r="Q110" i="25"/>
  <c r="O110" i="25"/>
  <c r="P110" i="25"/>
  <c r="J114" i="25"/>
  <c r="O112" i="25"/>
  <c r="Q112" i="25"/>
  <c r="O180" i="25"/>
  <c r="Q180" i="25"/>
  <c r="P180" i="25"/>
  <c r="O174" i="25"/>
  <c r="Q174" i="25"/>
  <c r="O181" i="25"/>
  <c r="Q181" i="25"/>
  <c r="P181" i="25"/>
  <c r="O163" i="25"/>
  <c r="Q163" i="25"/>
  <c r="J170" i="25"/>
  <c r="P165" i="25"/>
  <c r="O165" i="25"/>
  <c r="J169" i="25"/>
  <c r="O167" i="25"/>
  <c r="Q167" i="25"/>
  <c r="P167" i="25"/>
  <c r="J164" i="25"/>
  <c r="Q155" i="25"/>
  <c r="Q157" i="25"/>
  <c r="O152" i="25"/>
  <c r="J153" i="25"/>
  <c r="J158" i="25"/>
  <c r="Q154" i="25"/>
  <c r="J159" i="25"/>
  <c r="P154" i="25"/>
  <c r="O154" i="25"/>
  <c r="O156" i="25"/>
  <c r="Q156" i="25"/>
  <c r="J141" i="25"/>
  <c r="J142" i="25"/>
  <c r="O144" i="25"/>
  <c r="Q144" i="25"/>
  <c r="J148" i="25"/>
  <c r="J147" i="25"/>
  <c r="P144" i="25"/>
  <c r="P146" i="25"/>
  <c r="P122" i="25"/>
  <c r="P124" i="25"/>
  <c r="O119" i="25"/>
  <c r="Q119" i="25"/>
  <c r="J126" i="25"/>
  <c r="Q121" i="25"/>
  <c r="O121" i="25"/>
  <c r="P121" i="25"/>
  <c r="J125" i="25"/>
  <c r="O123" i="25"/>
  <c r="Q123" i="25"/>
  <c r="J120" i="25"/>
  <c r="O100" i="25"/>
  <c r="Q100" i="25"/>
  <c r="J104" i="25"/>
  <c r="J103" i="25"/>
  <c r="J98" i="25"/>
  <c r="J97" i="25"/>
  <c r="P102" i="25"/>
  <c r="J87" i="25"/>
  <c r="J86" i="25"/>
  <c r="O89" i="25"/>
  <c r="Q89" i="25"/>
  <c r="J93" i="25"/>
  <c r="J92" i="25"/>
  <c r="J76" i="25"/>
  <c r="J75" i="25"/>
  <c r="J82" i="25"/>
  <c r="J81" i="25"/>
  <c r="P78" i="25"/>
  <c r="O78" i="25"/>
  <c r="P80" i="25"/>
  <c r="J65" i="25"/>
  <c r="J64" i="25"/>
  <c r="O67" i="25"/>
  <c r="Q67" i="25"/>
  <c r="J71" i="25"/>
  <c r="J70" i="25"/>
  <c r="P67" i="25"/>
  <c r="P69" i="25"/>
  <c r="Q57" i="25"/>
  <c r="P57" i="25"/>
  <c r="O55" i="25"/>
  <c r="P55" i="25"/>
  <c r="Q55" i="25"/>
  <c r="J53" i="25"/>
  <c r="J54" i="25"/>
  <c r="O56" i="25"/>
  <c r="Q56" i="25"/>
  <c r="J60" i="25"/>
  <c r="J59" i="25"/>
  <c r="Q42" i="25"/>
  <c r="J43" i="25"/>
  <c r="J49" i="25"/>
  <c r="Q44" i="25"/>
  <c r="O44" i="25"/>
  <c r="P44" i="25"/>
  <c r="J48" i="25"/>
  <c r="O46" i="25"/>
  <c r="Q46" i="25"/>
  <c r="P36" i="25"/>
  <c r="Q31" i="25"/>
  <c r="J32" i="25"/>
  <c r="J38" i="25"/>
  <c r="Q33" i="25"/>
  <c r="O33" i="25"/>
  <c r="P33" i="25"/>
  <c r="J37" i="25"/>
  <c r="O35" i="25"/>
  <c r="Q35" i="25"/>
  <c r="Q21" i="25"/>
  <c r="O21" i="25"/>
  <c r="O24" i="25"/>
  <c r="Q24" i="25"/>
  <c r="J20" i="25"/>
  <c r="J27" i="25"/>
  <c r="O23" i="25"/>
  <c r="Q23" i="25"/>
  <c r="J26" i="25"/>
  <c r="O11" i="25"/>
  <c r="P11" i="25"/>
  <c r="Q11" i="25"/>
  <c r="Q13" i="25"/>
  <c r="P13" i="25"/>
  <c r="J10" i="25"/>
  <c r="J9" i="25"/>
  <c r="O12" i="25"/>
  <c r="Q12" i="25"/>
  <c r="J16" i="25"/>
  <c r="J15" i="25"/>
  <c r="Q145" i="26"/>
  <c r="Q143" i="26"/>
  <c r="P148" i="26"/>
  <c r="O148" i="26"/>
  <c r="Q148" i="26"/>
  <c r="O147" i="26"/>
  <c r="Q147" i="26"/>
  <c r="O142" i="26"/>
  <c r="Q142" i="26"/>
  <c r="P142" i="26"/>
  <c r="Q141" i="26"/>
  <c r="Q125" i="26"/>
  <c r="O125" i="26"/>
  <c r="P125" i="26"/>
  <c r="O126" i="26"/>
  <c r="Q126" i="26"/>
  <c r="O119" i="26"/>
  <c r="Q119" i="26"/>
  <c r="P121" i="26"/>
  <c r="Q123" i="26"/>
  <c r="O186" i="26"/>
  <c r="Q186" i="26"/>
  <c r="P186" i="26"/>
  <c r="O191" i="26"/>
  <c r="Q191" i="26"/>
  <c r="P187" i="26"/>
  <c r="O192" i="26"/>
  <c r="Q192" i="26"/>
  <c r="P185" i="26"/>
  <c r="Q180" i="26"/>
  <c r="P180" i="26"/>
  <c r="O180" i="26"/>
  <c r="O181" i="26"/>
  <c r="Q181" i="26"/>
  <c r="P181" i="26"/>
  <c r="Q178" i="26"/>
  <c r="P174" i="26"/>
  <c r="O174" i="26"/>
  <c r="Q174" i="26"/>
  <c r="Q167" i="26"/>
  <c r="P166" i="26"/>
  <c r="P170" i="26"/>
  <c r="O170" i="26"/>
  <c r="O163" i="26"/>
  <c r="P163" i="26"/>
  <c r="O169" i="26"/>
  <c r="Q169" i="26"/>
  <c r="P169" i="26"/>
  <c r="O158" i="26"/>
  <c r="Q158" i="26"/>
  <c r="P158" i="26"/>
  <c r="O159" i="26"/>
  <c r="Q159" i="26"/>
  <c r="P159" i="26"/>
  <c r="Q156" i="26"/>
  <c r="P152" i="26"/>
  <c r="O152" i="26"/>
  <c r="Q152" i="26"/>
  <c r="Q134" i="26"/>
  <c r="P136" i="26"/>
  <c r="Q136" i="26"/>
  <c r="O136" i="26"/>
  <c r="O137" i="26"/>
  <c r="Q137" i="26"/>
  <c r="P137" i="26"/>
  <c r="O131" i="26"/>
  <c r="Q131" i="26"/>
  <c r="P131" i="26"/>
  <c r="Q130" i="26"/>
  <c r="Q109" i="26"/>
  <c r="P109" i="26"/>
  <c r="O109" i="26"/>
  <c r="Q115" i="26"/>
  <c r="P115" i="26"/>
  <c r="O115" i="26"/>
  <c r="P114" i="26"/>
  <c r="O114" i="26"/>
  <c r="P112" i="26"/>
  <c r="P108" i="26"/>
  <c r="Q98" i="26"/>
  <c r="P98" i="26"/>
  <c r="O98" i="26"/>
  <c r="O104" i="26"/>
  <c r="Q104" i="26"/>
  <c r="O103" i="26"/>
  <c r="Q103" i="26"/>
  <c r="P90" i="26"/>
  <c r="Q87" i="26"/>
  <c r="O87" i="26"/>
  <c r="P87" i="26"/>
  <c r="P88" i="26"/>
  <c r="P92" i="26"/>
  <c r="O92" i="26"/>
  <c r="Q92" i="26"/>
  <c r="P93" i="26"/>
  <c r="O93" i="26"/>
  <c r="P77" i="26"/>
  <c r="O75" i="26"/>
  <c r="Q75" i="26"/>
  <c r="Q82" i="26"/>
  <c r="P82" i="26"/>
  <c r="O82" i="26"/>
  <c r="O81" i="26"/>
  <c r="Q81" i="26"/>
  <c r="Q64" i="26"/>
  <c r="P66" i="26"/>
  <c r="P71" i="26"/>
  <c r="O71" i="26"/>
  <c r="Q71" i="26"/>
  <c r="O70" i="26"/>
  <c r="Q70" i="26"/>
  <c r="P70" i="26"/>
  <c r="Q65" i="26"/>
  <c r="P65" i="26"/>
  <c r="O65" i="26"/>
  <c r="O53" i="26"/>
  <c r="P53" i="26"/>
  <c r="O60" i="26"/>
  <c r="Q60" i="26"/>
  <c r="P60" i="26"/>
  <c r="O59" i="26"/>
  <c r="Q59" i="26"/>
  <c r="O54" i="26"/>
  <c r="Q54" i="26"/>
  <c r="P54" i="26"/>
  <c r="Q44" i="26"/>
  <c r="Q48" i="26"/>
  <c r="O48" i="26"/>
  <c r="O43" i="26"/>
  <c r="Q43" i="26"/>
  <c r="P43" i="26"/>
  <c r="P46" i="26"/>
  <c r="O49" i="26"/>
  <c r="Q49" i="26"/>
  <c r="P49" i="26"/>
  <c r="P42" i="26"/>
  <c r="Q33" i="26"/>
  <c r="Q38" i="26"/>
  <c r="P38" i="26"/>
  <c r="O38" i="26"/>
  <c r="O32" i="26"/>
  <c r="Q32" i="26"/>
  <c r="P32" i="26"/>
  <c r="O37" i="26"/>
  <c r="Q37" i="26"/>
  <c r="O31" i="26"/>
  <c r="Q31" i="26"/>
  <c r="P24" i="26"/>
  <c r="O20" i="26"/>
  <c r="Q20" i="26"/>
  <c r="Q27" i="26"/>
  <c r="P27" i="26"/>
  <c r="O27" i="26"/>
  <c r="P23" i="26"/>
  <c r="O26" i="26"/>
  <c r="Q26" i="26"/>
  <c r="O9" i="26"/>
  <c r="Q9" i="26"/>
  <c r="Q16" i="26"/>
  <c r="O16" i="26"/>
  <c r="P16" i="26"/>
  <c r="P15" i="26"/>
  <c r="O15" i="26"/>
  <c r="Q15" i="26"/>
  <c r="O141" i="1"/>
  <c r="Q141" i="1"/>
  <c r="J147" i="1"/>
  <c r="Q143" i="1"/>
  <c r="J148" i="1"/>
  <c r="O143" i="1"/>
  <c r="P143" i="1"/>
  <c r="Q146" i="1"/>
  <c r="J142" i="1"/>
  <c r="Q145" i="1"/>
  <c r="P145" i="1"/>
  <c r="Q119" i="1"/>
  <c r="J120" i="1"/>
  <c r="Q123" i="1"/>
  <c r="P123" i="1"/>
  <c r="J125" i="1"/>
  <c r="Q121" i="1"/>
  <c r="J126" i="1"/>
  <c r="O121" i="1"/>
  <c r="Q187" i="1"/>
  <c r="O187" i="1"/>
  <c r="Q189" i="1"/>
  <c r="P189" i="1"/>
  <c r="J186" i="1"/>
  <c r="J185" i="1"/>
  <c r="O188" i="1"/>
  <c r="J192" i="1"/>
  <c r="Q188" i="1"/>
  <c r="J191" i="1"/>
  <c r="P188" i="1"/>
  <c r="Q178" i="1"/>
  <c r="P178" i="1"/>
  <c r="Q176" i="1"/>
  <c r="O176" i="1"/>
  <c r="P176" i="1"/>
  <c r="O174" i="1"/>
  <c r="O175" i="1"/>
  <c r="Q175" i="1"/>
  <c r="P175" i="1"/>
  <c r="O177" i="1"/>
  <c r="J181" i="1"/>
  <c r="Q177" i="1"/>
  <c r="J180" i="1"/>
  <c r="P177" i="1"/>
  <c r="Q165" i="1"/>
  <c r="P165" i="1"/>
  <c r="O165" i="1"/>
  <c r="Q167" i="1"/>
  <c r="P167" i="1"/>
  <c r="Q168" i="1"/>
  <c r="J169" i="1"/>
  <c r="P166" i="1"/>
  <c r="J170" i="1"/>
  <c r="O166" i="1"/>
  <c r="Q166" i="1"/>
  <c r="J164" i="1"/>
  <c r="J163" i="1"/>
  <c r="Q156" i="1"/>
  <c r="P156" i="1"/>
  <c r="Q154" i="1"/>
  <c r="O154" i="1"/>
  <c r="J159" i="1"/>
  <c r="J158" i="1"/>
  <c r="O155" i="1"/>
  <c r="P155" i="1"/>
  <c r="Q155" i="1"/>
  <c r="Q157" i="1"/>
  <c r="J153" i="1"/>
  <c r="J152" i="1"/>
  <c r="Q134" i="1"/>
  <c r="P134" i="1"/>
  <c r="Q132" i="1"/>
  <c r="O132" i="1"/>
  <c r="J131" i="1"/>
  <c r="J130" i="1"/>
  <c r="J137" i="1"/>
  <c r="J136" i="1"/>
  <c r="O133" i="1"/>
  <c r="P133" i="1"/>
  <c r="J109" i="1"/>
  <c r="J108" i="1"/>
  <c r="J114" i="1"/>
  <c r="O111" i="1"/>
  <c r="J115" i="1"/>
  <c r="P111" i="1"/>
  <c r="Q113" i="1"/>
  <c r="Q100" i="1"/>
  <c r="O97" i="1"/>
  <c r="Q97" i="1"/>
  <c r="J98" i="1"/>
  <c r="J103" i="1"/>
  <c r="Q99" i="1"/>
  <c r="J104" i="1"/>
  <c r="P99" i="1"/>
  <c r="O99" i="1"/>
  <c r="O101" i="1"/>
  <c r="Q101" i="1"/>
  <c r="Q88" i="1"/>
  <c r="O88" i="1"/>
  <c r="P88" i="1"/>
  <c r="Q90" i="1"/>
  <c r="P90" i="1"/>
  <c r="J87" i="1"/>
  <c r="J86" i="1"/>
  <c r="J93" i="1"/>
  <c r="J92" i="1"/>
  <c r="O89" i="1"/>
  <c r="P89" i="1"/>
  <c r="Q79" i="1"/>
  <c r="P79" i="1"/>
  <c r="O77" i="1"/>
  <c r="P77" i="1"/>
  <c r="J76" i="1"/>
  <c r="J75" i="1"/>
  <c r="O78" i="1"/>
  <c r="Q78" i="1"/>
  <c r="J81" i="1"/>
  <c r="P78" i="1"/>
  <c r="J82" i="1"/>
  <c r="Q80" i="1"/>
  <c r="P69" i="1"/>
  <c r="O64" i="1"/>
  <c r="Q64" i="1"/>
  <c r="O68" i="1"/>
  <c r="Q68" i="1"/>
  <c r="J65" i="1"/>
  <c r="J70" i="1"/>
  <c r="J71" i="1"/>
  <c r="O66" i="1"/>
  <c r="Q66" i="1"/>
  <c r="Q57" i="1"/>
  <c r="P57" i="1"/>
  <c r="P58" i="1"/>
  <c r="O55" i="1"/>
  <c r="Q55" i="1"/>
  <c r="P55" i="1"/>
  <c r="J54" i="1"/>
  <c r="J53" i="1"/>
  <c r="O56" i="1"/>
  <c r="Q56" i="1"/>
  <c r="J60" i="1"/>
  <c r="J59" i="1"/>
  <c r="P56" i="1"/>
  <c r="P45" i="1"/>
  <c r="P42" i="1"/>
  <c r="J49" i="1"/>
  <c r="O44" i="1"/>
  <c r="J48" i="1"/>
  <c r="P44" i="1"/>
  <c r="P46" i="1"/>
  <c r="O46" i="1"/>
  <c r="J43" i="1"/>
  <c r="P35" i="1"/>
  <c r="Q35" i="1"/>
  <c r="O33" i="1"/>
  <c r="P33" i="1"/>
  <c r="O34" i="1"/>
  <c r="Q34" i="1"/>
  <c r="J38" i="1"/>
  <c r="J37" i="1"/>
  <c r="P34" i="1"/>
  <c r="J32" i="1"/>
  <c r="J31" i="1"/>
  <c r="P36" i="1"/>
  <c r="O24" i="1"/>
  <c r="P24" i="1"/>
  <c r="O23" i="1"/>
  <c r="Q23" i="1"/>
  <c r="J27" i="1"/>
  <c r="J26" i="1"/>
  <c r="O21" i="1"/>
  <c r="Q21" i="1"/>
  <c r="P21" i="1"/>
  <c r="J20" i="1"/>
  <c r="P14" i="1"/>
  <c r="P12" i="1"/>
  <c r="O10" i="1"/>
  <c r="Q10" i="1"/>
  <c r="P10" i="1"/>
  <c r="P13" i="1"/>
  <c r="O13" i="1"/>
  <c r="Q13" i="1"/>
  <c r="J16" i="1"/>
  <c r="P11" i="1"/>
  <c r="J15" i="1"/>
  <c r="Q11" i="1"/>
  <c r="O11" i="1"/>
  <c r="J9" i="1"/>
  <c r="L81" i="1" l="1"/>
  <c r="K81" i="1"/>
  <c r="L93" i="1"/>
  <c r="Q93" i="1" s="1"/>
  <c r="K93" i="1"/>
  <c r="P93" i="1" s="1"/>
  <c r="L38" i="25"/>
  <c r="K38" i="25"/>
  <c r="L38" i="1"/>
  <c r="Q38" i="1" s="1"/>
  <c r="K38" i="1"/>
  <c r="P38" i="1" s="1"/>
  <c r="L71" i="1"/>
  <c r="K71" i="1"/>
  <c r="L137" i="1"/>
  <c r="K137" i="1"/>
  <c r="P137" i="1" s="1"/>
  <c r="L191" i="1"/>
  <c r="K191" i="1"/>
  <c r="L15" i="25"/>
  <c r="K15" i="25"/>
  <c r="L60" i="25"/>
  <c r="K60" i="25"/>
  <c r="L70" i="25"/>
  <c r="K70" i="25"/>
  <c r="L147" i="25"/>
  <c r="K147" i="25"/>
  <c r="L158" i="25"/>
  <c r="K158" i="25"/>
  <c r="P158" i="25" s="1"/>
  <c r="L60" i="1"/>
  <c r="K60" i="1"/>
  <c r="L104" i="1"/>
  <c r="Q104" i="1" s="1"/>
  <c r="K104" i="1"/>
  <c r="P104" i="1" s="1"/>
  <c r="L170" i="1"/>
  <c r="K170" i="1"/>
  <c r="L26" i="25"/>
  <c r="K26" i="25"/>
  <c r="P26" i="25" s="1"/>
  <c r="L37" i="25"/>
  <c r="K37" i="25"/>
  <c r="L104" i="25"/>
  <c r="Q104" i="25" s="1"/>
  <c r="K104" i="25"/>
  <c r="L82" i="1"/>
  <c r="K82" i="1"/>
  <c r="L103" i="1"/>
  <c r="Q103" i="1" s="1"/>
  <c r="K103" i="1"/>
  <c r="P103" i="1" s="1"/>
  <c r="L169" i="1"/>
  <c r="K169" i="1"/>
  <c r="L180" i="1"/>
  <c r="K180" i="1"/>
  <c r="L16" i="25"/>
  <c r="K16" i="25"/>
  <c r="L71" i="25"/>
  <c r="K71" i="25"/>
  <c r="P71" i="25" s="1"/>
  <c r="L81" i="25"/>
  <c r="K81" i="25"/>
  <c r="L92" i="25"/>
  <c r="K92" i="25"/>
  <c r="P92" i="25" s="1"/>
  <c r="L125" i="25"/>
  <c r="K125" i="25"/>
  <c r="L126" i="25"/>
  <c r="K126" i="25"/>
  <c r="P126" i="25" s="1"/>
  <c r="L148" i="25"/>
  <c r="K148" i="25"/>
  <c r="L170" i="25"/>
  <c r="K170" i="25"/>
  <c r="P170" i="25" s="1"/>
  <c r="K37" i="1"/>
  <c r="L37" i="1"/>
  <c r="K48" i="1"/>
  <c r="P48" i="1" s="1"/>
  <c r="L48" i="1"/>
  <c r="Q48" i="1" s="1"/>
  <c r="L136" i="1"/>
  <c r="K136" i="1"/>
  <c r="L181" i="1"/>
  <c r="K181" i="1"/>
  <c r="P181" i="1" s="1"/>
  <c r="L59" i="25"/>
  <c r="K59" i="25"/>
  <c r="K26" i="1"/>
  <c r="L26" i="1"/>
  <c r="Q26" i="1" s="1"/>
  <c r="L49" i="1"/>
  <c r="K49" i="1"/>
  <c r="K70" i="1"/>
  <c r="P70" i="1" s="1"/>
  <c r="L70" i="1"/>
  <c r="L27" i="1"/>
  <c r="K27" i="1"/>
  <c r="K59" i="1"/>
  <c r="P59" i="1" s="1"/>
  <c r="L59" i="1"/>
  <c r="L92" i="1"/>
  <c r="K92" i="1"/>
  <c r="L192" i="1"/>
  <c r="K192" i="1"/>
  <c r="P192" i="1" s="1"/>
  <c r="L27" i="25"/>
  <c r="K27" i="25"/>
  <c r="L48" i="25"/>
  <c r="K48" i="25"/>
  <c r="P48" i="25" s="1"/>
  <c r="L49" i="25"/>
  <c r="K49" i="25"/>
  <c r="L82" i="25"/>
  <c r="Q82" i="25" s="1"/>
  <c r="K82" i="25"/>
  <c r="L93" i="25"/>
  <c r="K93" i="25"/>
  <c r="L103" i="25"/>
  <c r="Q103" i="25" s="1"/>
  <c r="K103" i="25"/>
  <c r="P103" i="25" s="1"/>
  <c r="L159" i="25"/>
  <c r="K159" i="25"/>
  <c r="L169" i="25"/>
  <c r="Q169" i="25" s="1"/>
  <c r="K169" i="25"/>
  <c r="K15" i="1"/>
  <c r="L15" i="1"/>
  <c r="K16" i="1"/>
  <c r="L16" i="1"/>
  <c r="Q16" i="1" s="1"/>
  <c r="L136" i="25"/>
  <c r="K136" i="25"/>
  <c r="L137" i="25"/>
  <c r="Q137" i="25" s="1"/>
  <c r="K137" i="25"/>
  <c r="P137" i="25" s="1"/>
  <c r="L114" i="25"/>
  <c r="K114" i="25"/>
  <c r="L115" i="25"/>
  <c r="K115" i="25"/>
  <c r="L159" i="1"/>
  <c r="K159" i="1"/>
  <c r="L158" i="1"/>
  <c r="K158" i="1"/>
  <c r="P158" i="1" s="1"/>
  <c r="L148" i="1"/>
  <c r="K148" i="1"/>
  <c r="L147" i="1"/>
  <c r="Q147" i="1" s="1"/>
  <c r="K147" i="1"/>
  <c r="L126" i="1"/>
  <c r="K126" i="1"/>
  <c r="L125" i="1"/>
  <c r="Q125" i="1" s="1"/>
  <c r="K125" i="1"/>
  <c r="P125" i="1" s="1"/>
  <c r="L115" i="1"/>
  <c r="K115" i="1"/>
  <c r="L114" i="1"/>
  <c r="K114" i="1"/>
  <c r="P114" i="1" s="1"/>
  <c r="P152" i="25"/>
  <c r="P108" i="25"/>
  <c r="P12" i="25"/>
  <c r="P56" i="25"/>
  <c r="Q78" i="25"/>
  <c r="P89" i="25"/>
  <c r="P100" i="25"/>
  <c r="Q165" i="25"/>
  <c r="P133" i="25"/>
  <c r="P163" i="30"/>
  <c r="P31" i="30"/>
  <c r="P20" i="30"/>
  <c r="Q141" i="27"/>
  <c r="Q119" i="27"/>
  <c r="P185" i="27"/>
  <c r="P174" i="27"/>
  <c r="P163" i="27"/>
  <c r="P108" i="27"/>
  <c r="P86" i="27"/>
  <c r="P53" i="27"/>
  <c r="P31" i="27"/>
  <c r="P20" i="27"/>
  <c r="P174" i="31"/>
  <c r="P119" i="31"/>
  <c r="P53" i="31"/>
  <c r="P31" i="31"/>
  <c r="Q20" i="31"/>
  <c r="P9" i="31"/>
  <c r="P130" i="29"/>
  <c r="P174" i="29"/>
  <c r="P141" i="29"/>
  <c r="P86" i="29"/>
  <c r="P64" i="29"/>
  <c r="P53" i="29"/>
  <c r="Q42" i="29"/>
  <c r="P20" i="29"/>
  <c r="P53" i="28"/>
  <c r="P9" i="28"/>
  <c r="Q136" i="25"/>
  <c r="P136" i="25"/>
  <c r="O136" i="25"/>
  <c r="O131" i="25"/>
  <c r="P131" i="25"/>
  <c r="Q131" i="25"/>
  <c r="O137" i="25"/>
  <c r="Q130" i="25"/>
  <c r="O130" i="25"/>
  <c r="P130" i="25"/>
  <c r="P112" i="25"/>
  <c r="O109" i="25"/>
  <c r="Q109" i="25"/>
  <c r="P109" i="25"/>
  <c r="Q114" i="25"/>
  <c r="O114" i="25"/>
  <c r="P114" i="25"/>
  <c r="O115" i="25"/>
  <c r="Q115" i="25"/>
  <c r="P115" i="25"/>
  <c r="P174" i="25"/>
  <c r="O164" i="25"/>
  <c r="Q164" i="25"/>
  <c r="P164" i="25"/>
  <c r="O170" i="25"/>
  <c r="Q170" i="25"/>
  <c r="P169" i="25"/>
  <c r="O169" i="25"/>
  <c r="P163" i="25"/>
  <c r="P156" i="25"/>
  <c r="Q153" i="25"/>
  <c r="P153" i="25"/>
  <c r="O153" i="25"/>
  <c r="Q159" i="25"/>
  <c r="P159" i="25"/>
  <c r="O159" i="25"/>
  <c r="O158" i="25"/>
  <c r="Q158" i="25"/>
  <c r="O147" i="25"/>
  <c r="Q147" i="25"/>
  <c r="P147" i="25"/>
  <c r="O142" i="25"/>
  <c r="Q142" i="25"/>
  <c r="P142" i="25"/>
  <c r="O148" i="25"/>
  <c r="Q148" i="25"/>
  <c r="P148" i="25"/>
  <c r="O141" i="25"/>
  <c r="Q141" i="25"/>
  <c r="O120" i="25"/>
  <c r="Q120" i="25"/>
  <c r="P120" i="25"/>
  <c r="Q125" i="25"/>
  <c r="P125" i="25"/>
  <c r="O125" i="25"/>
  <c r="O126" i="25"/>
  <c r="Q126" i="25"/>
  <c r="P123" i="25"/>
  <c r="P119" i="25"/>
  <c r="O98" i="25"/>
  <c r="Q98" i="25"/>
  <c r="P98" i="25"/>
  <c r="O103" i="25"/>
  <c r="O97" i="25"/>
  <c r="Q97" i="25"/>
  <c r="P104" i="25"/>
  <c r="O104" i="25"/>
  <c r="Q93" i="25"/>
  <c r="P93" i="25"/>
  <c r="O93" i="25"/>
  <c r="Q86" i="25"/>
  <c r="O86" i="25"/>
  <c r="P86" i="25"/>
  <c r="O92" i="25"/>
  <c r="Q92" i="25"/>
  <c r="O87" i="25"/>
  <c r="Q87" i="25"/>
  <c r="P87" i="25"/>
  <c r="Q81" i="25"/>
  <c r="P81" i="25"/>
  <c r="O81" i="25"/>
  <c r="O75" i="25"/>
  <c r="Q75" i="25"/>
  <c r="P82" i="25"/>
  <c r="O82" i="25"/>
  <c r="O76" i="25"/>
  <c r="Q76" i="25"/>
  <c r="P76" i="25"/>
  <c r="O70" i="25"/>
  <c r="Q70" i="25"/>
  <c r="P70" i="25"/>
  <c r="Q64" i="25"/>
  <c r="O64" i="25"/>
  <c r="O71" i="25"/>
  <c r="Q71" i="25"/>
  <c r="O65" i="25"/>
  <c r="Q65" i="25"/>
  <c r="P65" i="25"/>
  <c r="Q59" i="25"/>
  <c r="P59" i="25"/>
  <c r="O59" i="25"/>
  <c r="O54" i="25"/>
  <c r="Q54" i="25"/>
  <c r="P54" i="25"/>
  <c r="P60" i="25"/>
  <c r="O60" i="25"/>
  <c r="Q60" i="25"/>
  <c r="O53" i="25"/>
  <c r="Q53" i="25"/>
  <c r="P46" i="25"/>
  <c r="Q43" i="25"/>
  <c r="P43" i="25"/>
  <c r="O43" i="25"/>
  <c r="Q48" i="25"/>
  <c r="O48" i="25"/>
  <c r="P49" i="25"/>
  <c r="O49" i="25"/>
  <c r="Q49" i="25"/>
  <c r="P31" i="25"/>
  <c r="P35" i="25"/>
  <c r="O32" i="25"/>
  <c r="Q32" i="25"/>
  <c r="P32" i="25"/>
  <c r="O37" i="25"/>
  <c r="Q37" i="25"/>
  <c r="P37" i="25"/>
  <c r="O38" i="25"/>
  <c r="Q38" i="25"/>
  <c r="P38" i="25"/>
  <c r="O26" i="25"/>
  <c r="Q26" i="25"/>
  <c r="P27" i="25"/>
  <c r="O27" i="25"/>
  <c r="Q27" i="25"/>
  <c r="P24" i="25"/>
  <c r="P23" i="25"/>
  <c r="O20" i="25"/>
  <c r="Q20" i="25"/>
  <c r="Q15" i="25"/>
  <c r="P15" i="25"/>
  <c r="O15" i="25"/>
  <c r="Q9" i="25"/>
  <c r="O9" i="25"/>
  <c r="P9" i="25"/>
  <c r="P16" i="25"/>
  <c r="O16" i="25"/>
  <c r="Q16" i="25"/>
  <c r="O10" i="25"/>
  <c r="Q10" i="25"/>
  <c r="P10" i="25"/>
  <c r="P119" i="26"/>
  <c r="Q163" i="26"/>
  <c r="P75" i="26"/>
  <c r="Q53" i="26"/>
  <c r="P31" i="26"/>
  <c r="P20" i="26"/>
  <c r="P9" i="26"/>
  <c r="O142" i="1"/>
  <c r="Q142" i="1"/>
  <c r="P142" i="1"/>
  <c r="P148" i="1"/>
  <c r="O148" i="1"/>
  <c r="Q148" i="1"/>
  <c r="P147" i="1"/>
  <c r="O147" i="1"/>
  <c r="P141" i="1"/>
  <c r="O120" i="1"/>
  <c r="Q120" i="1"/>
  <c r="P120" i="1"/>
  <c r="P121" i="1"/>
  <c r="P126" i="1"/>
  <c r="O126" i="1"/>
  <c r="Q126" i="1"/>
  <c r="O125" i="1"/>
  <c r="P119" i="1"/>
  <c r="P187" i="1"/>
  <c r="Q191" i="1"/>
  <c r="P191" i="1"/>
  <c r="O191" i="1"/>
  <c r="O192" i="1"/>
  <c r="Q192" i="1"/>
  <c r="O185" i="1"/>
  <c r="Q185" i="1"/>
  <c r="O186" i="1"/>
  <c r="Q186" i="1"/>
  <c r="P186" i="1"/>
  <c r="P174" i="1"/>
  <c r="Q180" i="1"/>
  <c r="P180" i="1"/>
  <c r="O180" i="1"/>
  <c r="O181" i="1"/>
  <c r="Q181" i="1"/>
  <c r="O163" i="1"/>
  <c r="Q163" i="1"/>
  <c r="O170" i="1"/>
  <c r="Q170" i="1"/>
  <c r="P170" i="1"/>
  <c r="Q169" i="1"/>
  <c r="P169" i="1"/>
  <c r="O169" i="1"/>
  <c r="Q164" i="1"/>
  <c r="O164" i="1"/>
  <c r="P164" i="1"/>
  <c r="P154" i="1"/>
  <c r="O152" i="1"/>
  <c r="Q152" i="1"/>
  <c r="Q158" i="1"/>
  <c r="O158" i="1"/>
  <c r="O153" i="1"/>
  <c r="Q153" i="1"/>
  <c r="P153" i="1"/>
  <c r="Q159" i="1"/>
  <c r="O159" i="1"/>
  <c r="P159" i="1"/>
  <c r="P132" i="1"/>
  <c r="Q133" i="1"/>
  <c r="O137" i="1"/>
  <c r="Q137" i="1"/>
  <c r="O131" i="1"/>
  <c r="Q131" i="1"/>
  <c r="P131" i="1"/>
  <c r="Q136" i="1"/>
  <c r="P136" i="1"/>
  <c r="O136" i="1"/>
  <c r="O130" i="1"/>
  <c r="Q130" i="1"/>
  <c r="Q114" i="1"/>
  <c r="O114" i="1"/>
  <c r="Q109" i="1"/>
  <c r="O109" i="1"/>
  <c r="P109" i="1"/>
  <c r="P115" i="1"/>
  <c r="O115" i="1"/>
  <c r="Q115" i="1"/>
  <c r="Q111" i="1"/>
  <c r="O108" i="1"/>
  <c r="Q108" i="1"/>
  <c r="P108" i="1"/>
  <c r="P97" i="1"/>
  <c r="O104" i="1"/>
  <c r="O103" i="1"/>
  <c r="P101" i="1"/>
  <c r="Q98" i="1"/>
  <c r="O98" i="1"/>
  <c r="P98" i="1"/>
  <c r="Q92" i="1"/>
  <c r="P92" i="1"/>
  <c r="O92" i="1"/>
  <c r="O86" i="1"/>
  <c r="Q86" i="1"/>
  <c r="Q89" i="1"/>
  <c r="O93" i="1"/>
  <c r="Q87" i="1"/>
  <c r="O87" i="1"/>
  <c r="P87" i="1"/>
  <c r="Q77" i="1"/>
  <c r="O75" i="1"/>
  <c r="Q75" i="1"/>
  <c r="Q82" i="1"/>
  <c r="O82" i="1"/>
  <c r="P82" i="1"/>
  <c r="P81" i="1"/>
  <c r="Q81" i="1"/>
  <c r="O81" i="1"/>
  <c r="O76" i="1"/>
  <c r="Q76" i="1"/>
  <c r="P76" i="1"/>
  <c r="Q71" i="1"/>
  <c r="P71" i="1"/>
  <c r="O71" i="1"/>
  <c r="O70" i="1"/>
  <c r="Q70" i="1"/>
  <c r="P68" i="1"/>
  <c r="P66" i="1"/>
  <c r="O65" i="1"/>
  <c r="Q65" i="1"/>
  <c r="P65" i="1"/>
  <c r="P64" i="1"/>
  <c r="O60" i="1"/>
  <c r="Q60" i="1"/>
  <c r="P60" i="1"/>
  <c r="O54" i="1"/>
  <c r="Q54" i="1"/>
  <c r="P54" i="1"/>
  <c r="O59" i="1"/>
  <c r="Q59" i="1"/>
  <c r="O53" i="1"/>
  <c r="P53" i="1"/>
  <c r="Q42" i="1"/>
  <c r="O43" i="1"/>
  <c r="Q43" i="1"/>
  <c r="P43" i="1"/>
  <c r="Q46" i="1"/>
  <c r="Q44" i="1"/>
  <c r="O48" i="1"/>
  <c r="O49" i="1"/>
  <c r="Q49" i="1"/>
  <c r="P49" i="1"/>
  <c r="Q33" i="1"/>
  <c r="O32" i="1"/>
  <c r="Q32" i="1"/>
  <c r="P32" i="1"/>
  <c r="O37" i="1"/>
  <c r="Q37" i="1"/>
  <c r="P37" i="1"/>
  <c r="P31" i="1"/>
  <c r="O31" i="1"/>
  <c r="O38" i="1"/>
  <c r="P23" i="1"/>
  <c r="O20" i="1"/>
  <c r="P20" i="1"/>
  <c r="P27" i="1"/>
  <c r="O27" i="1"/>
  <c r="Q27" i="1"/>
  <c r="O26" i="1"/>
  <c r="P26" i="1"/>
  <c r="Q24" i="1"/>
  <c r="Q15" i="1"/>
  <c r="P15" i="1"/>
  <c r="O15" i="1"/>
  <c r="P16" i="1"/>
  <c r="O16" i="1"/>
  <c r="P9" i="1"/>
  <c r="Q9" i="1"/>
  <c r="O9" i="1"/>
  <c r="P64" i="25" l="1"/>
  <c r="P141" i="25"/>
  <c r="P97" i="25"/>
  <c r="P75" i="25"/>
  <c r="P53" i="25"/>
  <c r="P20" i="25"/>
  <c r="P185" i="1"/>
  <c r="P163" i="1"/>
  <c r="P152" i="1"/>
  <c r="P130" i="1"/>
  <c r="P86" i="1"/>
  <c r="P75" i="1"/>
  <c r="Q53" i="1"/>
  <c r="Q31" i="1"/>
  <c r="Q20" i="1"/>
</calcChain>
</file>

<file path=xl/sharedStrings.xml><?xml version="1.0" encoding="utf-8"?>
<sst xmlns="http://schemas.openxmlformats.org/spreadsheetml/2006/main" count="6815" uniqueCount="160">
  <si>
    <t>Diagnostic outcome</t>
  </si>
  <si>
    <t>Fracture</t>
  </si>
  <si>
    <t>No fracture</t>
  </si>
  <si>
    <t>Total</t>
  </si>
  <si>
    <t>a</t>
  </si>
  <si>
    <t>b</t>
  </si>
  <si>
    <t>a+b</t>
  </si>
  <si>
    <t>c</t>
  </si>
  <si>
    <t>d</t>
  </si>
  <si>
    <t>c+d</t>
  </si>
  <si>
    <t>a+c</t>
  </si>
  <si>
    <t>b+d</t>
  </si>
  <si>
    <t>Statistic</t>
  </si>
  <si>
    <t>Formula</t>
  </si>
  <si>
    <t>Sensitivity (Sens.)</t>
  </si>
  <si>
    <t>a/(a+c)</t>
  </si>
  <si>
    <t>Specificity (Spec.)</t>
  </si>
  <si>
    <t>d/(b+d)</t>
  </si>
  <si>
    <t>(a+c)/(a+b+c+d)</t>
  </si>
  <si>
    <t>Positive predictive value (PPV)</t>
  </si>
  <si>
    <t>a / (a+b)</t>
  </si>
  <si>
    <t>Negative predictive value (NPV)</t>
  </si>
  <si>
    <t>d / (c+d)</t>
  </si>
  <si>
    <t>Positive likelihood ratio (LR+)</t>
  </si>
  <si>
    <t>Sens. / (1-Spec.)</t>
  </si>
  <si>
    <t>Negative likelihood ratio (LR-)</t>
  </si>
  <si>
    <t>(1-Sens.) / Spec.</t>
  </si>
  <si>
    <t>Abbrevations</t>
  </si>
  <si>
    <t>CI</t>
  </si>
  <si>
    <t>Confidence Interval</t>
  </si>
  <si>
    <t>LB</t>
  </si>
  <si>
    <t>Lower Bound</t>
  </si>
  <si>
    <t>UB</t>
  </si>
  <si>
    <t>Upper Bound</t>
  </si>
  <si>
    <t>1.96 for α .05</t>
  </si>
  <si>
    <t>n</t>
  </si>
  <si>
    <t>True positive (a)</t>
  </si>
  <si>
    <t>False Positive (b)</t>
  </si>
  <si>
    <t>False Negative (c)</t>
  </si>
  <si>
    <t>True Negative (d)</t>
  </si>
  <si>
    <t>Present physical examination finding</t>
  </si>
  <si>
    <t>Negative physical examination finding</t>
  </si>
  <si>
    <t>95% Confidence Interval</t>
  </si>
  <si>
    <t>Outcome</t>
  </si>
  <si>
    <t>Lower bound</t>
  </si>
  <si>
    <t>Upper bound</t>
  </si>
  <si>
    <t>Pre-test probability</t>
  </si>
  <si>
    <t>Positive Predictive Value (PPV)</t>
  </si>
  <si>
    <t>Negative Predictive Value (NPV)</t>
  </si>
  <si>
    <t>Positive Likelihood Ratio (LR+)</t>
  </si>
  <si>
    <t>Negative Likelihood Ratio (LR-)</t>
  </si>
  <si>
    <r>
      <t>Z</t>
    </r>
    <r>
      <rPr>
        <vertAlign val="subscript"/>
        <sz val="12"/>
        <color theme="1"/>
        <rFont val="Times New Roman"/>
        <family val="1"/>
      </rPr>
      <t>1-(α/2)</t>
    </r>
  </si>
  <si>
    <t>Absent physical examination finding</t>
  </si>
  <si>
    <t>Definition</t>
  </si>
  <si>
    <t>Sensitivity</t>
  </si>
  <si>
    <t>Probability that a test result will be positive when the disease is present (true positive rate).</t>
  </si>
  <si>
    <t>Specificity</t>
  </si>
  <si>
    <t>Probability that a test result will be negative when the disease is not present (true negative rate).</t>
  </si>
  <si>
    <t>Probability of the target disorder before a diagnostic test is ordered</t>
  </si>
  <si>
    <t>Positive predictive value</t>
  </si>
  <si>
    <t>Probability that the disease is present when the test is positive</t>
  </si>
  <si>
    <t>Negative predictive value</t>
  </si>
  <si>
    <t>Probability that the disease is not present when the test is negative</t>
  </si>
  <si>
    <t>Positive likelihood ratio</t>
  </si>
  <si>
    <t>Ratio between the probability of a positive test result given the presence of the disease and the probability of a positive test result given the absence of the disease, i.e.</t>
  </si>
  <si>
    <t>Negative likelihood ratio</t>
  </si>
  <si>
    <t>Ratio between the probability of a negative test result given the presence of the disease and the probability of a negative test result given the absence of the disease, i.e.</t>
  </si>
  <si>
    <t>Diplopia</t>
  </si>
  <si>
    <t>Epistaxis</t>
  </si>
  <si>
    <t>Statistic (100%)</t>
  </si>
  <si>
    <t>Intra-oral laceration</t>
  </si>
  <si>
    <t>Swelling</t>
  </si>
  <si>
    <t>Subconjunctival hemorrhage</t>
  </si>
  <si>
    <t>Infra-orbital nerve paresthesia</t>
  </si>
  <si>
    <t>Peri-orbital hematoma</t>
  </si>
  <si>
    <t>Palpable step-off</t>
  </si>
  <si>
    <t>Laceration</t>
  </si>
  <si>
    <t>Method of calculation</t>
  </si>
  <si>
    <t>Anatomical region</t>
  </si>
  <si>
    <t>Midface</t>
  </si>
  <si>
    <t>Facial depression</t>
  </si>
  <si>
    <t>Raccoon eyes</t>
  </si>
  <si>
    <t>Ocular movement limitation</t>
  </si>
  <si>
    <t>Tooth mobility or avulsion</t>
  </si>
  <si>
    <t>Maxillary mobility</t>
  </si>
  <si>
    <t>Any midfacial fracture</t>
  </si>
  <si>
    <r>
      <t xml:space="preserve">Subjective malocclusion </t>
    </r>
    <r>
      <rPr>
        <sz val="12"/>
        <color theme="1"/>
        <rFont val="Times New Roman"/>
        <family val="1"/>
      </rPr>
      <t>(Considering solitary midfacial trauma patients only)</t>
    </r>
  </si>
  <si>
    <r>
      <t xml:space="preserve">Objective malocclusion </t>
    </r>
    <r>
      <rPr>
        <sz val="12"/>
        <color theme="1"/>
        <rFont val="Times New Roman"/>
        <family val="1"/>
      </rPr>
      <t>(Considering solitary midfacial trauma patients only)</t>
    </r>
  </si>
  <si>
    <t>Mandible</t>
  </si>
  <si>
    <t>Any mandible fracture</t>
  </si>
  <si>
    <t>Extra-oral laceration</t>
  </si>
  <si>
    <t>Jaw movement pain</t>
  </si>
  <si>
    <t>Mouth opening limitation</t>
  </si>
  <si>
    <t>Inferior alveolar nerve paresthesia</t>
  </si>
  <si>
    <t>Intra-oral hematoma</t>
  </si>
  <si>
    <t>Angular compression test pain</t>
  </si>
  <si>
    <t>Axial chin pressure pain</t>
  </si>
  <si>
    <t>Tongue blade bite test</t>
  </si>
  <si>
    <t>Also considering 'not assessable' findings as a present physical examination finding</t>
  </si>
  <si>
    <t>Patient population</t>
  </si>
  <si>
    <t>Considering all patients with radiological imaging</t>
  </si>
  <si>
    <t>Considering only 'absent' and 'present' physical examination findings</t>
  </si>
  <si>
    <t>Also considering patients without radiological imaging as having no fracture</t>
  </si>
  <si>
    <t>Prevalence</t>
  </si>
  <si>
    <t>(a+b)/(a+b+c+d)</t>
  </si>
  <si>
    <t>Prevalence (Prev.)</t>
  </si>
  <si>
    <t>Pre-test probability (Pr.)</t>
  </si>
  <si>
    <t>Proportion of a population who have a specific characteristic in a given time period.</t>
  </si>
  <si>
    <t>a+b+c+d</t>
  </si>
  <si>
    <r>
      <t>((2 * TP * Sens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 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P * Sens. * 1 - Sens. / (2*(TP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N * Spec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N * Spec. * 1 - Spec. / (2*(TN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(a+c) * Pr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(a+c) * Pr. * 1 - Pr. / (2*((a+c)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P * PPV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P * PPV * 1 - PPV / (2*(TP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((2 * TN * NPV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TN * NPV * 1 - NPV / (2*(TN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>e^(ln(LR+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 </t>
    </r>
    <r>
      <rPr>
        <sz val="12"/>
        <color theme="1"/>
        <rFont val="Times New Roman"/>
        <family val="1"/>
      </rPr>
      <t>√((1/a) - (1/a+c) + (1/b) - (1/b+d))</t>
    </r>
  </si>
  <si>
    <r>
      <t>e^(ln(LR-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(1/c) - (1/a+c) + (1/d) - (1/b+d))</t>
    </r>
  </si>
  <si>
    <t>95% CI LB and UB Formula</t>
  </si>
  <si>
    <r>
      <t>((2 * (a+b) * Prev.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 ± Z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*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√(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 xml:space="preserve">1-(α/2) </t>
    </r>
    <r>
      <rPr>
        <sz val="12"/>
        <color theme="1"/>
        <rFont val="Times New Roman"/>
        <family val="1"/>
      </rPr>
      <t>+</t>
    </r>
    <r>
      <rPr>
        <vertAlign val="subscript"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4 * (a+b) * Prev. * 1 - Prev. / (2*((a+b) + Z</t>
    </r>
    <r>
      <rPr>
        <vertAlign val="superscript"/>
        <sz val="12"/>
        <color theme="1"/>
        <rFont val="Times New Roman"/>
        <family val="1"/>
      </rPr>
      <t>2</t>
    </r>
    <r>
      <rPr>
        <vertAlign val="subscript"/>
        <sz val="12"/>
        <color theme="1"/>
        <rFont val="Times New Roman"/>
        <family val="1"/>
      </rPr>
      <t>1-(α/2)</t>
    </r>
    <r>
      <rPr>
        <sz val="12"/>
        <color theme="1"/>
        <rFont val="Times New Roman"/>
        <family val="1"/>
      </rPr>
      <t>))</t>
    </r>
  </si>
  <si>
    <r>
      <t xml:space="preserve">Subjective malocclusion </t>
    </r>
    <r>
      <rPr>
        <sz val="12"/>
        <color theme="1"/>
        <rFont val="Times New Roman"/>
        <family val="1"/>
      </rPr>
      <t>(All patients)</t>
    </r>
  </si>
  <si>
    <r>
      <t xml:space="preserve">Objective malocclusion </t>
    </r>
    <r>
      <rPr>
        <sz val="12"/>
        <color theme="1"/>
        <rFont val="Times New Roman"/>
        <family val="1"/>
      </rPr>
      <t>(All patients)</t>
    </r>
  </si>
  <si>
    <r>
      <t xml:space="preserve">Subjective malocclusion </t>
    </r>
    <r>
      <rPr>
        <sz val="12"/>
        <color theme="1"/>
        <rFont val="Times New Roman"/>
        <family val="1"/>
      </rPr>
      <t>(Considering solitary mandibular trauma patients only)</t>
    </r>
  </si>
  <si>
    <r>
      <t xml:space="preserve">Objective malocclusion </t>
    </r>
    <r>
      <rPr>
        <sz val="12"/>
        <color theme="1"/>
        <rFont val="Times New Roman"/>
        <family val="1"/>
      </rPr>
      <t>(Considering solitary mandibular trauma patients only)</t>
    </r>
  </si>
  <si>
    <t>Criteria</t>
  </si>
  <si>
    <t>Absence of;</t>
  </si>
  <si>
    <t>1. Peri-orbital hematoma</t>
  </si>
  <si>
    <t>2. Epistaxis</t>
  </si>
  <si>
    <t>Positive clinical decision aid</t>
  </si>
  <si>
    <t>Negative clinical decision aid</t>
  </si>
  <si>
    <t>3. Ocular movement limitation</t>
  </si>
  <si>
    <t>4. Infra-orbital nerve paresthesia</t>
  </si>
  <si>
    <t>5. Palpable step-off</t>
  </si>
  <si>
    <t>3. Infra-orbital nerve paresthesia</t>
  </si>
  <si>
    <t>4. Palpable step-off</t>
  </si>
  <si>
    <t>5. Tooth mobility or avulsion</t>
  </si>
  <si>
    <t>6. Tooth mobility or avulsion</t>
  </si>
  <si>
    <t>7. Objective malocclusion</t>
  </si>
  <si>
    <t>7. Subjective malocclusion</t>
  </si>
  <si>
    <t>8. Subjective malocclusion</t>
  </si>
  <si>
    <t>9. Diplopia</t>
  </si>
  <si>
    <t>10. Subconjunctival hemorrhage</t>
  </si>
  <si>
    <t>11. Facial depression</t>
  </si>
  <si>
    <t>12. Maxillary mobility</t>
  </si>
  <si>
    <t>13. Laceration</t>
  </si>
  <si>
    <t>14. Swelling</t>
  </si>
  <si>
    <t>15. Raccoon eyes</t>
  </si>
  <si>
    <t>1. Angular compression test pain</t>
  </si>
  <si>
    <t>2. Axial pressure test pain</t>
  </si>
  <si>
    <t>3. Objective malocclusion</t>
  </si>
  <si>
    <t>4. Tooth mobility or avulsion</t>
  </si>
  <si>
    <t>5. Jaw movement pain</t>
  </si>
  <si>
    <t>6. Mouth opening limitation</t>
  </si>
  <si>
    <t>3. Subjective malocclusion</t>
  </si>
  <si>
    <t>5. Tongue blade bite test</t>
  </si>
  <si>
    <t>7. Tongue blade bite test</t>
  </si>
  <si>
    <t>8. Intra-oral hematoma</t>
  </si>
  <si>
    <t>9. Intra-oral laceration</t>
  </si>
  <si>
    <t>10. Parathesia alveolar inferior nerve</t>
  </si>
  <si>
    <t>11. Subjective malocclusion</t>
  </si>
  <si>
    <t>12. Palpable step-off</t>
  </si>
  <si>
    <t>13. Extra-oral lacer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66CCFF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3" fillId="0" borderId="1" xfId="0" applyFont="1" applyBorder="1"/>
    <xf numFmtId="0" fontId="3" fillId="0" borderId="2" xfId="0" applyFont="1" applyBorder="1"/>
    <xf numFmtId="0" fontId="2" fillId="0" borderId="12" xfId="0" applyFont="1" applyBorder="1"/>
    <xf numFmtId="0" fontId="2" fillId="0" borderId="2" xfId="0" applyFont="1" applyFill="1" applyBorder="1"/>
    <xf numFmtId="0" fontId="2" fillId="0" borderId="3" xfId="0" applyFont="1" applyFill="1" applyBorder="1"/>
    <xf numFmtId="0" fontId="2" fillId="0" borderId="1" xfId="0" applyFont="1" applyBorder="1" applyAlignment="1">
      <alignment horizontal="left"/>
    </xf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8" xfId="0" applyFont="1" applyBorder="1"/>
    <xf numFmtId="0" fontId="5" fillId="0" borderId="0" xfId="0" applyFont="1"/>
    <xf numFmtId="0" fontId="6" fillId="0" borderId="0" xfId="0" applyFont="1"/>
    <xf numFmtId="164" fontId="2" fillId="0" borderId="0" xfId="0" applyNumberFormat="1" applyFont="1" applyBorder="1"/>
    <xf numFmtId="164" fontId="2" fillId="0" borderId="0" xfId="0" applyNumberFormat="1" applyFont="1"/>
    <xf numFmtId="164" fontId="2" fillId="0" borderId="13" xfId="0" applyNumberFormat="1" applyFont="1" applyBorder="1"/>
    <xf numFmtId="164" fontId="2" fillId="0" borderId="10" xfId="0" applyNumberFormat="1" applyFont="1" applyBorder="1"/>
    <xf numFmtId="164" fontId="2" fillId="0" borderId="14" xfId="0" applyNumberFormat="1" applyFont="1" applyBorder="1"/>
    <xf numFmtId="165" fontId="2" fillId="0" borderId="0" xfId="0" applyNumberFormat="1" applyFont="1" applyBorder="1"/>
    <xf numFmtId="165" fontId="2" fillId="0" borderId="10" xfId="0" applyNumberFormat="1" applyFont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0" fontId="2" fillId="0" borderId="4" xfId="0" applyFont="1" applyFill="1" applyBorder="1"/>
    <xf numFmtId="0" fontId="2" fillId="0" borderId="5" xfId="0" applyFont="1" applyFill="1" applyBorder="1"/>
    <xf numFmtId="0" fontId="2" fillId="2" borderId="8" xfId="0" applyFont="1" applyFill="1" applyBorder="1"/>
    <xf numFmtId="0" fontId="2" fillId="2" borderId="6" xfId="0" applyFont="1" applyFill="1" applyBorder="1"/>
    <xf numFmtId="0" fontId="2" fillId="3" borderId="6" xfId="0" applyFont="1" applyFill="1" applyBorder="1"/>
    <xf numFmtId="0" fontId="2" fillId="3" borderId="8" xfId="0" applyFont="1" applyFill="1" applyBorder="1"/>
    <xf numFmtId="0" fontId="2" fillId="0" borderId="14" xfId="0" applyFont="1" applyBorder="1"/>
    <xf numFmtId="0" fontId="2" fillId="0" borderId="7" xfId="0" applyFont="1" applyFill="1" applyBorder="1"/>
    <xf numFmtId="0" fontId="2" fillId="0" borderId="9" xfId="0" applyFont="1" applyFill="1" applyBorder="1"/>
    <xf numFmtId="0" fontId="2" fillId="0" borderId="15" xfId="0" applyFont="1" applyFill="1" applyBorder="1"/>
    <xf numFmtId="165" fontId="2" fillId="0" borderId="0" xfId="0" applyNumberFormat="1" applyFont="1"/>
    <xf numFmtId="0" fontId="2" fillId="0" borderId="0" xfId="0" applyFont="1" applyFill="1"/>
    <xf numFmtId="0" fontId="3" fillId="0" borderId="0" xfId="0" applyFont="1" applyFill="1"/>
    <xf numFmtId="0" fontId="2" fillId="0" borderId="1" xfId="0" applyFont="1" applyFill="1" applyBorder="1" applyAlignment="1">
      <alignment horizontal="left"/>
    </xf>
    <xf numFmtId="0" fontId="2" fillId="0" borderId="1" xfId="0" applyFont="1" applyFill="1" applyBorder="1"/>
    <xf numFmtId="0" fontId="2" fillId="0" borderId="6" xfId="0" applyFont="1" applyFill="1" applyBorder="1"/>
    <xf numFmtId="164" fontId="2" fillId="0" borderId="0" xfId="0" applyNumberFormat="1" applyFont="1" applyFill="1"/>
    <xf numFmtId="0" fontId="2" fillId="0" borderId="8" xfId="0" applyFont="1" applyFill="1" applyBorder="1"/>
    <xf numFmtId="165" fontId="2" fillId="0" borderId="0" xfId="0" applyNumberFormat="1" applyFont="1" applyFill="1" applyBorder="1"/>
    <xf numFmtId="165" fontId="2" fillId="0" borderId="10" xfId="0" applyNumberFormat="1" applyFont="1" applyFill="1" applyBorder="1"/>
    <xf numFmtId="164" fontId="2" fillId="0" borderId="0" xfId="0" applyNumberFormat="1" applyFont="1" applyFill="1" applyBorder="1"/>
    <xf numFmtId="0" fontId="2" fillId="0" borderId="12" xfId="0" applyFont="1" applyFill="1" applyBorder="1"/>
    <xf numFmtId="164" fontId="2" fillId="0" borderId="13" xfId="0" applyNumberFormat="1" applyFont="1" applyFill="1" applyBorder="1"/>
    <xf numFmtId="165" fontId="2" fillId="0" borderId="13" xfId="0" applyNumberFormat="1" applyFont="1" applyFill="1" applyBorder="1"/>
    <xf numFmtId="165" fontId="2" fillId="0" borderId="14" xfId="0" applyNumberFormat="1" applyFont="1" applyFill="1" applyBorder="1"/>
    <xf numFmtId="0" fontId="2" fillId="0" borderId="0" xfId="0" applyFont="1" applyFill="1" applyBorder="1"/>
    <xf numFmtId="0" fontId="2" fillId="0" borderId="11" xfId="0" applyFont="1" applyFill="1" applyBorder="1"/>
    <xf numFmtId="0" fontId="2" fillId="0" borderId="10" xfId="0" applyFont="1" applyFill="1" applyBorder="1"/>
    <xf numFmtId="0" fontId="2" fillId="4" borderId="7" xfId="0" applyFont="1" applyFill="1" applyBorder="1"/>
    <xf numFmtId="0" fontId="2" fillId="4" borderId="5" xfId="0" applyFont="1" applyFill="1" applyBorder="1"/>
    <xf numFmtId="0" fontId="2" fillId="4" borderId="9" xfId="0" applyFont="1" applyFill="1" applyBorder="1"/>
    <xf numFmtId="0" fontId="2" fillId="4" borderId="10" xfId="0" applyFont="1" applyFill="1" applyBorder="1"/>
    <xf numFmtId="0" fontId="2" fillId="4" borderId="11" xfId="0" applyFont="1" applyFill="1" applyBorder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CCECFF"/>
      <color rgb="FF99FFCC"/>
      <color rgb="FFFF99CC"/>
      <color rgb="FFFF6699"/>
      <color rgb="FFFF99FF"/>
      <color rgb="FFFFCC99"/>
      <color rgb="FFFFFF99"/>
      <color rgb="FF66CCFF"/>
      <color rgb="FF99CCFF"/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R326"/>
  <sheetViews>
    <sheetView topLeftCell="C16" zoomScale="70" zoomScaleNormal="70" workbookViewId="0">
      <selection activeCell="J45" sqref="J45"/>
    </sheetView>
    <sheetView tabSelected="1" workbookViewId="1"/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47" customWidth="1"/>
    <col min="10" max="12" width="20.7109375" style="47" customWidth="1"/>
    <col min="13" max="13" width="9.140625" style="47"/>
    <col min="14" max="14" width="35.7109375" style="47" customWidth="1"/>
    <col min="15" max="17" width="20.7109375" style="47" customWidth="1"/>
    <col min="18" max="18" width="9.140625" style="47"/>
    <col min="19" max="26" width="9.140625" style="2"/>
    <col min="27" max="27" width="33.140625" style="2" bestFit="1" customWidth="1"/>
    <col min="28" max="28" width="17.140625" style="2" bestFit="1" customWidth="1"/>
    <col min="29" max="32" width="9.140625" style="2"/>
    <col min="33" max="35" width="17.140625" style="2" bestFit="1" customWidth="1"/>
    <col min="36" max="36" width="18.42578125" style="2" bestFit="1" customWidth="1"/>
    <col min="37" max="39" width="17.140625" style="2" bestFit="1" customWidth="1"/>
    <col min="40" max="40" width="13.5703125" style="2" bestFit="1" customWidth="1"/>
    <col min="41" max="16384" width="9.140625" style="2"/>
  </cols>
  <sheetData>
    <row r="2" spans="2:17" x14ac:dyDescent="0.25">
      <c r="B2" s="3" t="s">
        <v>78</v>
      </c>
      <c r="C2" s="2" t="s">
        <v>79</v>
      </c>
    </row>
    <row r="3" spans="2:17" x14ac:dyDescent="0.25">
      <c r="B3" s="3" t="s">
        <v>43</v>
      </c>
      <c r="C3" s="2" t="s">
        <v>85</v>
      </c>
    </row>
    <row r="4" spans="2:17" x14ac:dyDescent="0.25">
      <c r="B4" s="3"/>
    </row>
    <row r="5" spans="2:17" x14ac:dyDescent="0.25">
      <c r="B5" s="3" t="s">
        <v>122</v>
      </c>
      <c r="C5" s="2" t="s">
        <v>123</v>
      </c>
    </row>
    <row r="6" spans="2:17" x14ac:dyDescent="0.25">
      <c r="B6" s="3"/>
      <c r="C6" s="2" t="s">
        <v>124</v>
      </c>
    </row>
    <row r="7" spans="2:17" x14ac:dyDescent="0.25">
      <c r="B7" s="3"/>
      <c r="C7" s="2" t="s">
        <v>125</v>
      </c>
    </row>
    <row r="8" spans="2:17" x14ac:dyDescent="0.25">
      <c r="B8" s="3"/>
      <c r="I8" s="48"/>
      <c r="K8" s="49" t="s">
        <v>42</v>
      </c>
      <c r="L8" s="19"/>
      <c r="N8" s="48"/>
      <c r="P8" s="49" t="s">
        <v>42</v>
      </c>
      <c r="Q8" s="19"/>
    </row>
    <row r="9" spans="2:17" x14ac:dyDescent="0.25">
      <c r="B9" s="42"/>
      <c r="C9" s="7" t="s">
        <v>1</v>
      </c>
      <c r="D9" s="7" t="s">
        <v>35</v>
      </c>
      <c r="E9" s="7" t="s">
        <v>2</v>
      </c>
      <c r="F9" s="7" t="s">
        <v>35</v>
      </c>
      <c r="G9" s="8" t="s">
        <v>3</v>
      </c>
      <c r="I9" s="50" t="s">
        <v>12</v>
      </c>
      <c r="J9" s="18" t="s">
        <v>43</v>
      </c>
      <c r="K9" s="18" t="s">
        <v>44</v>
      </c>
      <c r="L9" s="19" t="s">
        <v>45</v>
      </c>
      <c r="N9" s="51" t="s">
        <v>69</v>
      </c>
      <c r="O9" s="36" t="s">
        <v>43</v>
      </c>
      <c r="P9" s="36" t="s">
        <v>44</v>
      </c>
      <c r="Q9" s="37" t="s">
        <v>45</v>
      </c>
    </row>
    <row r="10" spans="2:17" x14ac:dyDescent="0.25">
      <c r="B10" s="9" t="s">
        <v>126</v>
      </c>
      <c r="C10" s="39" t="s">
        <v>36</v>
      </c>
      <c r="D10" s="10">
        <f>D12-D11</f>
        <v>276</v>
      </c>
      <c r="E10" s="40" t="s">
        <v>37</v>
      </c>
      <c r="F10" s="10">
        <f>F12-F11</f>
        <v>216</v>
      </c>
      <c r="G10" s="8">
        <f>F10+D10</f>
        <v>492</v>
      </c>
      <c r="I10" s="51" t="s">
        <v>103</v>
      </c>
      <c r="J10" s="52">
        <f>G10/G12</f>
        <v>0.64229765013054829</v>
      </c>
      <c r="K10" s="27">
        <f>(((2*G12*(G10/G12))+(1.96^2))-((1.96)*(IMSQRT((1.96^2)+(4*G12*(G10/G12)*(1-(G10/G12)))))))/(2*(G12+(1.96^2)))</f>
        <v>0.60772031876915544</v>
      </c>
      <c r="L10" s="30">
        <f>(((2*G12*(G10/G12))+(1.96^2))+((1.96)*(IMSQRT((1.96^2)+(4*G12*(G10/G12)*(1-(G10/G12)))))))/(2*(G12+(1.96^2)))</f>
        <v>0.67545481751862113</v>
      </c>
      <c r="N10" s="53" t="s">
        <v>103</v>
      </c>
      <c r="O10" s="54">
        <f t="shared" ref="O10:Q15" si="0">J10*100</f>
        <v>64.229765013054831</v>
      </c>
      <c r="P10" s="54">
        <f t="shared" si="0"/>
        <v>60.772031876915541</v>
      </c>
      <c r="Q10" s="55">
        <f t="shared" si="0"/>
        <v>67.545481751862113</v>
      </c>
    </row>
    <row r="11" spans="2:17" x14ac:dyDescent="0.25">
      <c r="B11" s="11" t="s">
        <v>127</v>
      </c>
      <c r="C11" s="41" t="s">
        <v>38</v>
      </c>
      <c r="D11" s="12">
        <v>63</v>
      </c>
      <c r="E11" s="38" t="s">
        <v>39</v>
      </c>
      <c r="F11" s="12">
        <v>211</v>
      </c>
      <c r="G11" s="13">
        <f>F11+D11</f>
        <v>274</v>
      </c>
      <c r="I11" s="53" t="s">
        <v>46</v>
      </c>
      <c r="J11" s="56">
        <f>D12/G12</f>
        <v>0.44255874673629242</v>
      </c>
      <c r="K11" s="27">
        <f>(((2*G12*(D12/G12))+(1.96^2))-((1.96)*(IMSQRT((1.96^2)+(4*G12*(D12/G12)*(1-(D12/G12)))))))/(2*(G12+(1.96^2)))</f>
        <v>0.4077576860224536</v>
      </c>
      <c r="L11" s="30">
        <f>(((2*G12*(D12/G12))+(1.96^2))+((1.96)*(IMSQRT((1.96^2)+(4*G12*(D12/G12)*(1-(D12/G12)))))))/(2*(G12+(1.96^2)))</f>
        <v>0.47793308465037054</v>
      </c>
      <c r="N11" s="53" t="s">
        <v>46</v>
      </c>
      <c r="O11" s="54">
        <f t="shared" si="0"/>
        <v>44.255874673629243</v>
      </c>
      <c r="P11" s="54">
        <f t="shared" si="0"/>
        <v>40.775768602245357</v>
      </c>
      <c r="Q11" s="55">
        <f t="shared" si="0"/>
        <v>47.793308465037057</v>
      </c>
    </row>
    <row r="12" spans="2:17" x14ac:dyDescent="0.25">
      <c r="B12" s="4" t="s">
        <v>3</v>
      </c>
      <c r="C12" s="5"/>
      <c r="D12" s="14">
        <v>339</v>
      </c>
      <c r="E12" s="5"/>
      <c r="F12" s="14">
        <v>427</v>
      </c>
      <c r="G12" s="14">
        <f>F12+D12</f>
        <v>766</v>
      </c>
      <c r="I12" s="53" t="s">
        <v>14</v>
      </c>
      <c r="J12" s="56">
        <f>D10/D12</f>
        <v>0.81415929203539827</v>
      </c>
      <c r="K12" s="27">
        <f>(((2*D12*(D10/D12))+(1.96^2))-((1.96)*(IMSQRT((1.96^2)+(4*D12*(D10/D12)*(1-(D10/D12)))))))/(2*(D12+(1.96^2)))</f>
        <v>0.76931380023108908</v>
      </c>
      <c r="L12" s="30">
        <f>(((2*D12*(D10/D12))+(1.96^2))+((1.96)*(IMSQRT((1.96^2)+(4*D12*(D10/D12)*(1-(D10/D12)))))))/(2*(D12+(1.96^2)))</f>
        <v>0.85196436437904</v>
      </c>
      <c r="N12" s="53" t="s">
        <v>14</v>
      </c>
      <c r="O12" s="54">
        <f t="shared" si="0"/>
        <v>81.415929203539832</v>
      </c>
      <c r="P12" s="54">
        <f t="shared" si="0"/>
        <v>76.931380023108915</v>
      </c>
      <c r="Q12" s="55">
        <f t="shared" si="0"/>
        <v>85.196436437903998</v>
      </c>
    </row>
    <row r="13" spans="2:17" x14ac:dyDescent="0.25">
      <c r="I13" s="53" t="s">
        <v>16</v>
      </c>
      <c r="J13" s="56">
        <f>F11/F12</f>
        <v>0.49414519906323184</v>
      </c>
      <c r="K13" s="27">
        <f>(((2*F12*(F11/F12))+(1.96^2))-((1.96)*(IMSQRT((1.96^2)+(4*F12*(F11/F12)*(1-(F11/F12)))))))/(2*(F12+(1.96^2)))</f>
        <v>0.44698699580335999</v>
      </c>
      <c r="L13" s="30">
        <f>(((2*F12*(F11/F12))+(1.96^2))+((1.96)*(IMSQRT((1.96^2)+(4*F12*(F11/F12)*(1-(F11/F12)))))))/(2*(F12+(1.96^2)))</f>
        <v>0.54140781101195212</v>
      </c>
      <c r="N13" s="53" t="s">
        <v>16</v>
      </c>
      <c r="O13" s="54">
        <f t="shared" si="0"/>
        <v>49.414519906323186</v>
      </c>
      <c r="P13" s="54">
        <f t="shared" si="0"/>
        <v>44.698699580335997</v>
      </c>
      <c r="Q13" s="55">
        <f t="shared" si="0"/>
        <v>54.140781101195209</v>
      </c>
    </row>
    <row r="14" spans="2:17" x14ac:dyDescent="0.25">
      <c r="I14" s="53" t="s">
        <v>47</v>
      </c>
      <c r="J14" s="56">
        <f>D10/G10</f>
        <v>0.56097560975609762</v>
      </c>
      <c r="K14" s="27">
        <f>(((2*G10*(D10/G10))+(1.96^2))-((1.96)*(IMSQRT((1.96^2)+(4*G10*(D10/G10)*(1-(D10/G10)))))))/(2*(G10+(1.96^2)))</f>
        <v>0.51681880033099525</v>
      </c>
      <c r="L14" s="30">
        <f>(((2*G10*(D10/G10))+(1.96^2))+((1.96)*(IMSQRT((1.96^2)+(4*G10*(D10/G10)*(1-(D10/G10)))))))/(2*(G10+(1.96^2)))</f>
        <v>0.60418758557934393</v>
      </c>
      <c r="N14" s="53" t="s">
        <v>47</v>
      </c>
      <c r="O14" s="54">
        <f t="shared" si="0"/>
        <v>56.09756097560976</v>
      </c>
      <c r="P14" s="54">
        <f t="shared" si="0"/>
        <v>51.681880033099524</v>
      </c>
      <c r="Q14" s="55">
        <f t="shared" si="0"/>
        <v>60.418758557934396</v>
      </c>
    </row>
    <row r="15" spans="2:17" x14ac:dyDescent="0.25">
      <c r="I15" s="53" t="s">
        <v>48</v>
      </c>
      <c r="J15" s="56">
        <f>F11/G11</f>
        <v>0.77007299270072993</v>
      </c>
      <c r="K15" s="27">
        <f>(((2*G11*(F11/G11))+(1.96^2))-((1.96)*(IMSQRT((1.96^2)+(4*G11*(F11/G11)*(1-(F11/G11)))))))/(2*(G11+(1.96^2)))</f>
        <v>0.71671938466980856</v>
      </c>
      <c r="L15" s="30">
        <f>(((2*G11*(F11/G11))+(1.96^2))+((1.96)*(IMSQRT((1.96^2)+(4*G11*(F11/G11)*(1-(F11/G11)))))))/(2*(G11+(1.96^2)))</f>
        <v>0.81595822732206025</v>
      </c>
      <c r="N15" s="53" t="s">
        <v>48</v>
      </c>
      <c r="O15" s="54">
        <f t="shared" si="0"/>
        <v>77.007299270072991</v>
      </c>
      <c r="P15" s="54">
        <f t="shared" si="0"/>
        <v>71.671938466980862</v>
      </c>
      <c r="Q15" s="55">
        <f t="shared" si="0"/>
        <v>81.595822732206031</v>
      </c>
    </row>
    <row r="16" spans="2:17" x14ac:dyDescent="0.25">
      <c r="I16" s="53" t="s">
        <v>49</v>
      </c>
      <c r="J16" s="52">
        <f>J12/(1-J13)</f>
        <v>1.6094723041625698</v>
      </c>
      <c r="K16" s="27">
        <f>EXP(LN(J16)-1.96*(SQRT((1/D10)-(1/D12)+(1/F10)-(1/F12))))</f>
        <v>1.4466521294981134</v>
      </c>
      <c r="L16" s="30">
        <f>EXP(LN(J16)+1.96*(SQRT((1/D10)-(1/D12)+(1/F10)-(1/F12))))</f>
        <v>1.7906178306771363</v>
      </c>
      <c r="N16" s="53" t="s">
        <v>49</v>
      </c>
      <c r="O16" s="54">
        <f t="shared" ref="O16:Q17" si="1">J16</f>
        <v>1.6094723041625698</v>
      </c>
      <c r="P16" s="54">
        <f t="shared" si="1"/>
        <v>1.4466521294981134</v>
      </c>
      <c r="Q16" s="55">
        <f t="shared" si="1"/>
        <v>1.7906178306771363</v>
      </c>
    </row>
    <row r="17" spans="2:17" x14ac:dyDescent="0.25">
      <c r="I17" s="57" t="s">
        <v>50</v>
      </c>
      <c r="J17" s="58">
        <f>(1-J12)/J13</f>
        <v>0.37608522417481011</v>
      </c>
      <c r="K17" s="29">
        <f>EXP(LN(J17)-1.96*(SQRT((1/D11)-(1/D12)+(1/F11)-(1/F12))))</f>
        <v>0.29507045961985506</v>
      </c>
      <c r="L17" s="31">
        <f>EXP(LN(J17)+1.96*(SQRT((1/D11)-(1/D12)+(1/F11)-(1/F12))))</f>
        <v>0.47934346265918032</v>
      </c>
      <c r="N17" s="57" t="s">
        <v>50</v>
      </c>
      <c r="O17" s="59">
        <f t="shared" si="1"/>
        <v>0.37608522417481011</v>
      </c>
      <c r="P17" s="59">
        <f t="shared" si="1"/>
        <v>0.29507045961985506</v>
      </c>
      <c r="Q17" s="60">
        <f t="shared" si="1"/>
        <v>0.47934346265918032</v>
      </c>
    </row>
    <row r="19" spans="2:17" x14ac:dyDescent="0.25">
      <c r="B19" s="3" t="s">
        <v>122</v>
      </c>
      <c r="C19" s="2" t="s">
        <v>123</v>
      </c>
    </row>
    <row r="20" spans="2:17" x14ac:dyDescent="0.25">
      <c r="B20" s="3"/>
      <c r="C20" s="2" t="s">
        <v>124</v>
      </c>
    </row>
    <row r="21" spans="2:17" x14ac:dyDescent="0.25">
      <c r="B21" s="3"/>
      <c r="C21" s="2" t="s">
        <v>125</v>
      </c>
    </row>
    <row r="22" spans="2:17" x14ac:dyDescent="0.25">
      <c r="B22" s="3"/>
      <c r="C22" s="2" t="s">
        <v>128</v>
      </c>
    </row>
    <row r="23" spans="2:17" x14ac:dyDescent="0.25">
      <c r="B23" s="3"/>
      <c r="I23" s="48"/>
      <c r="K23" s="49" t="s">
        <v>42</v>
      </c>
      <c r="L23" s="19"/>
      <c r="N23" s="48"/>
      <c r="P23" s="49" t="s">
        <v>42</v>
      </c>
      <c r="Q23" s="19"/>
    </row>
    <row r="24" spans="2:17" x14ac:dyDescent="0.25">
      <c r="B24" s="42"/>
      <c r="C24" s="7" t="s">
        <v>1</v>
      </c>
      <c r="D24" s="7" t="s">
        <v>35</v>
      </c>
      <c r="E24" s="7" t="s">
        <v>2</v>
      </c>
      <c r="F24" s="7" t="s">
        <v>35</v>
      </c>
      <c r="G24" s="8" t="s">
        <v>3</v>
      </c>
      <c r="I24" s="50" t="s">
        <v>12</v>
      </c>
      <c r="J24" s="18" t="s">
        <v>43</v>
      </c>
      <c r="K24" s="18" t="s">
        <v>44</v>
      </c>
      <c r="L24" s="19" t="s">
        <v>45</v>
      </c>
      <c r="N24" s="51" t="s">
        <v>69</v>
      </c>
      <c r="O24" s="36" t="s">
        <v>43</v>
      </c>
      <c r="P24" s="36" t="s">
        <v>44</v>
      </c>
      <c r="Q24" s="37" t="s">
        <v>45</v>
      </c>
    </row>
    <row r="25" spans="2:17" x14ac:dyDescent="0.25">
      <c r="B25" s="9" t="s">
        <v>126</v>
      </c>
      <c r="C25" s="39" t="s">
        <v>36</v>
      </c>
      <c r="D25" s="10">
        <f>D27-D26</f>
        <v>283</v>
      </c>
      <c r="E25" s="40" t="s">
        <v>37</v>
      </c>
      <c r="F25" s="10">
        <f>F27-F26</f>
        <v>222</v>
      </c>
      <c r="G25" s="8">
        <f>F25+D25</f>
        <v>505</v>
      </c>
      <c r="I25" s="51" t="s">
        <v>103</v>
      </c>
      <c r="J25" s="52">
        <f>G25/G27</f>
        <v>0.65926892950391647</v>
      </c>
      <c r="K25" s="27">
        <f>(((2*G27*(G25/G27))+(1.96^2))-((1.96)*(IMSQRT((1.96^2)+(4*G27*(G25/G27)*(1-(G25/G27)))))))/(2*(G27+(1.96^2)))</f>
        <v>0.62498417900356584</v>
      </c>
      <c r="L25" s="30">
        <f>(((2*G27*(G25/G27))+(1.96^2))+((1.96)*(IMSQRT((1.96^2)+(4*G27*(G25/G27)*(1-(G25/G27)))))))/(2*(G27+(1.96^2)))</f>
        <v>0.69196413867633089</v>
      </c>
      <c r="N25" s="53" t="s">
        <v>103</v>
      </c>
      <c r="O25" s="54">
        <f t="shared" ref="O25:Q30" si="2">J25*100</f>
        <v>65.926892950391647</v>
      </c>
      <c r="P25" s="54">
        <f t="shared" si="2"/>
        <v>62.498417900356586</v>
      </c>
      <c r="Q25" s="55">
        <f t="shared" si="2"/>
        <v>69.196413867633083</v>
      </c>
    </row>
    <row r="26" spans="2:17" x14ac:dyDescent="0.25">
      <c r="B26" s="11" t="s">
        <v>127</v>
      </c>
      <c r="C26" s="41" t="s">
        <v>38</v>
      </c>
      <c r="D26" s="12">
        <v>56</v>
      </c>
      <c r="E26" s="38" t="s">
        <v>39</v>
      </c>
      <c r="F26" s="12">
        <v>205</v>
      </c>
      <c r="G26" s="13">
        <f>F26+D26</f>
        <v>261</v>
      </c>
      <c r="I26" s="53" t="s">
        <v>46</v>
      </c>
      <c r="J26" s="56">
        <f>D27/G27</f>
        <v>0.44255874673629242</v>
      </c>
      <c r="K26" s="27">
        <f>(((2*G27*(D27/G27))+(1.96^2))-((1.96)*(IMSQRT((1.96^2)+(4*G27*(D27/G27)*(1-(D27/G27)))))))/(2*(G27+(1.96^2)))</f>
        <v>0.4077576860224536</v>
      </c>
      <c r="L26" s="30">
        <f>(((2*G27*(D27/G27))+(1.96^2))+((1.96)*(IMSQRT((1.96^2)+(4*G27*(D27/G27)*(1-(D27/G27)))))))/(2*(G27+(1.96^2)))</f>
        <v>0.47793308465037054</v>
      </c>
      <c r="N26" s="53" t="s">
        <v>46</v>
      </c>
      <c r="O26" s="54">
        <f t="shared" si="2"/>
        <v>44.255874673629243</v>
      </c>
      <c r="P26" s="54">
        <f t="shared" si="2"/>
        <v>40.775768602245357</v>
      </c>
      <c r="Q26" s="55">
        <f t="shared" si="2"/>
        <v>47.793308465037057</v>
      </c>
    </row>
    <row r="27" spans="2:17" x14ac:dyDescent="0.25">
      <c r="B27" s="4" t="s">
        <v>3</v>
      </c>
      <c r="C27" s="5"/>
      <c r="D27" s="14">
        <v>339</v>
      </c>
      <c r="E27" s="5"/>
      <c r="F27" s="14">
        <v>427</v>
      </c>
      <c r="G27" s="14">
        <f>F27+D27</f>
        <v>766</v>
      </c>
      <c r="I27" s="53" t="s">
        <v>14</v>
      </c>
      <c r="J27" s="56">
        <f>D25/D27</f>
        <v>0.83480825958702065</v>
      </c>
      <c r="K27" s="27">
        <f>(((2*D27*(D25/D27))+(1.96^2))-((1.96)*(IMSQRT((1.96^2)+(4*D27*(D25/D27)*(1-(D25/D27)))))))/(2*(D27+(1.96^2)))</f>
        <v>0.79156862070104628</v>
      </c>
      <c r="L27" s="30">
        <f>(((2*D27*(D25/D27))+(1.96^2))+((1.96)*(IMSQRT((1.96^2)+(4*D27*(D25/D27)*(1-(D25/D27)))))))/(2*(D27+(1.96^2)))</f>
        <v>0.87054472843744812</v>
      </c>
      <c r="N27" s="53" t="s">
        <v>14</v>
      </c>
      <c r="O27" s="54">
        <f t="shared" si="2"/>
        <v>83.48082595870207</v>
      </c>
      <c r="P27" s="54">
        <f t="shared" si="2"/>
        <v>79.156862070104623</v>
      </c>
      <c r="Q27" s="55">
        <f t="shared" si="2"/>
        <v>87.054472843744819</v>
      </c>
    </row>
    <row r="28" spans="2:17" x14ac:dyDescent="0.25">
      <c r="I28" s="53" t="s">
        <v>16</v>
      </c>
      <c r="J28" s="56">
        <f>F26/F27</f>
        <v>0.48009367681498827</v>
      </c>
      <c r="K28" s="27">
        <f>(((2*F27*(F26/F27))+(1.96^2))-((1.96)*(IMSQRT((1.96^2)+(4*F27*(F26/F27)*(1-(F26/F27)))))))/(2*(F27+(1.96^2)))</f>
        <v>0.43309465472612935</v>
      </c>
      <c r="L28" s="30">
        <f>(((2*F27*(F26/F27))+(1.96^2))+((1.96)*(IMSQRT((1.96^2)+(4*F27*(F26/F27)*(1-(F26/F27)))))))/(2*(F27+(1.96^2)))</f>
        <v>0.52744768844593204</v>
      </c>
      <c r="N28" s="53" t="s">
        <v>16</v>
      </c>
      <c r="O28" s="54">
        <f t="shared" si="2"/>
        <v>48.00936768149883</v>
      </c>
      <c r="P28" s="54">
        <f t="shared" si="2"/>
        <v>43.309465472612935</v>
      </c>
      <c r="Q28" s="55">
        <f t="shared" si="2"/>
        <v>52.744768844593203</v>
      </c>
    </row>
    <row r="29" spans="2:17" x14ac:dyDescent="0.25">
      <c r="I29" s="53" t="s">
        <v>47</v>
      </c>
      <c r="J29" s="56">
        <f>D25/G25</f>
        <v>0.56039603960396045</v>
      </c>
      <c r="K29" s="27">
        <f>(((2*G25*(D25/G25))+(1.96^2))-((1.96)*(IMSQRT((1.96^2)+(4*G25*(D25/G25)*(1-(D25/G25)))))))/(2*(G25+(1.96^2)))</f>
        <v>0.51681126862844817</v>
      </c>
      <c r="L29" s="30">
        <f>(((2*G25*(D25/G25))+(1.96^2))+((1.96)*(IMSQRT((1.96^2)+(4*G25*(D25/G25)*(1-(D25/G25)))))))/(2*(G25+(1.96^2)))</f>
        <v>0.60306886695795037</v>
      </c>
      <c r="N29" s="53" t="s">
        <v>47</v>
      </c>
      <c r="O29" s="54">
        <f t="shared" si="2"/>
        <v>56.039603960396043</v>
      </c>
      <c r="P29" s="54">
        <f t="shared" si="2"/>
        <v>51.68112686284482</v>
      </c>
      <c r="Q29" s="55">
        <f t="shared" si="2"/>
        <v>60.306886695795036</v>
      </c>
    </row>
    <row r="30" spans="2:17" x14ac:dyDescent="0.25">
      <c r="I30" s="53" t="s">
        <v>48</v>
      </c>
      <c r="J30" s="56">
        <f>F26/G26</f>
        <v>0.78544061302681989</v>
      </c>
      <c r="K30" s="27">
        <f>(((2*G26*(F26/G26))+(1.96^2))-((1.96)*(IMSQRT((1.96^2)+(4*G26*(F26/G26)*(1-(F26/G26)))))))/(2*(G26+(1.96^2)))</f>
        <v>0.73168545583890154</v>
      </c>
      <c r="L30" s="30">
        <f>(((2*G26*(F26/G26))+(1.96^2))+((1.96)*(IMSQRT((1.96^2)+(4*G26*(F26/G26)*(1-(F26/G26)))))))/(2*(G26+(1.96^2)))</f>
        <v>0.83091498155461974</v>
      </c>
      <c r="N30" s="53" t="s">
        <v>48</v>
      </c>
      <c r="O30" s="54">
        <f t="shared" si="2"/>
        <v>78.544061302681996</v>
      </c>
      <c r="P30" s="54">
        <f t="shared" si="2"/>
        <v>73.16854558389015</v>
      </c>
      <c r="Q30" s="55">
        <f t="shared" si="2"/>
        <v>83.091498155461977</v>
      </c>
    </row>
    <row r="31" spans="2:17" x14ac:dyDescent="0.25">
      <c r="I31" s="53" t="s">
        <v>49</v>
      </c>
      <c r="J31" s="52">
        <f>J27/(1-J28)</f>
        <v>1.6056897605570171</v>
      </c>
      <c r="K31" s="27">
        <f>EXP(LN(J31)-1.96*(SQRT((1/D25)-(1/D27)+(1/F25)-(1/F27))))</f>
        <v>1.4489502272484276</v>
      </c>
      <c r="L31" s="30">
        <f>EXP(LN(J31)+1.96*(SQRT((1/D25)-(1/D27)+(1/F25)-(1/F27))))</f>
        <v>1.7793845217539017</v>
      </c>
      <c r="N31" s="53" t="s">
        <v>49</v>
      </c>
      <c r="O31" s="54">
        <f t="shared" ref="O31:Q32" si="3">J31</f>
        <v>1.6056897605570171</v>
      </c>
      <c r="P31" s="54">
        <f t="shared" si="3"/>
        <v>1.4489502272484276</v>
      </c>
      <c r="Q31" s="55">
        <f t="shared" si="3"/>
        <v>1.7793845217539017</v>
      </c>
    </row>
    <row r="32" spans="2:17" x14ac:dyDescent="0.25">
      <c r="I32" s="57" t="s">
        <v>50</v>
      </c>
      <c r="J32" s="58">
        <f>(1-J27)/J28</f>
        <v>0.34408230807971796</v>
      </c>
      <c r="K32" s="29">
        <f>EXP(LN(J32)-1.96*(SQRT((1/D26)-(1/D27)+(1/F26)-(1/F27))))</f>
        <v>0.26560673289189202</v>
      </c>
      <c r="L32" s="31">
        <f>EXP(LN(J32)+1.96*(SQRT((1/D26)-(1/D27)+(1/F26)-(1/F27))))</f>
        <v>0.44574410235923667</v>
      </c>
      <c r="N32" s="57" t="s">
        <v>50</v>
      </c>
      <c r="O32" s="59">
        <f t="shared" si="3"/>
        <v>0.34408230807971796</v>
      </c>
      <c r="P32" s="59">
        <f t="shared" si="3"/>
        <v>0.26560673289189202</v>
      </c>
      <c r="Q32" s="60">
        <f t="shared" si="3"/>
        <v>0.44574410235923667</v>
      </c>
    </row>
    <row r="34" spans="2:17" x14ac:dyDescent="0.25">
      <c r="B34" s="3" t="s">
        <v>122</v>
      </c>
      <c r="C34" s="2" t="s">
        <v>123</v>
      </c>
    </row>
    <row r="35" spans="2:17" x14ac:dyDescent="0.25">
      <c r="B35" s="3"/>
      <c r="C35" s="2" t="s">
        <v>124</v>
      </c>
    </row>
    <row r="36" spans="2:17" x14ac:dyDescent="0.25">
      <c r="B36" s="3"/>
      <c r="C36" s="2" t="s">
        <v>125</v>
      </c>
    </row>
    <row r="37" spans="2:17" x14ac:dyDescent="0.25">
      <c r="B37" s="3"/>
      <c r="C37" s="2" t="s">
        <v>128</v>
      </c>
    </row>
    <row r="38" spans="2:17" x14ac:dyDescent="0.25">
      <c r="B38" s="3"/>
      <c r="C38" s="2" t="s">
        <v>129</v>
      </c>
    </row>
    <row r="39" spans="2:17" x14ac:dyDescent="0.25">
      <c r="B39" s="3"/>
      <c r="I39" s="48"/>
      <c r="K39" s="49" t="s">
        <v>42</v>
      </c>
      <c r="L39" s="19"/>
      <c r="N39" s="48"/>
      <c r="P39" s="49" t="s">
        <v>42</v>
      </c>
      <c r="Q39" s="19"/>
    </row>
    <row r="40" spans="2:17" x14ac:dyDescent="0.25">
      <c r="B40" s="42"/>
      <c r="C40" s="7" t="s">
        <v>1</v>
      </c>
      <c r="D40" s="7" t="s">
        <v>35</v>
      </c>
      <c r="E40" s="7" t="s">
        <v>2</v>
      </c>
      <c r="F40" s="7" t="s">
        <v>35</v>
      </c>
      <c r="G40" s="8" t="s">
        <v>3</v>
      </c>
      <c r="I40" s="50" t="s">
        <v>12</v>
      </c>
      <c r="J40" s="18" t="s">
        <v>43</v>
      </c>
      <c r="K40" s="18" t="s">
        <v>44</v>
      </c>
      <c r="L40" s="19" t="s">
        <v>45</v>
      </c>
      <c r="N40" s="51" t="s">
        <v>69</v>
      </c>
      <c r="O40" s="36" t="s">
        <v>43</v>
      </c>
      <c r="P40" s="36" t="s">
        <v>44</v>
      </c>
      <c r="Q40" s="37" t="s">
        <v>45</v>
      </c>
    </row>
    <row r="41" spans="2:17" x14ac:dyDescent="0.25">
      <c r="B41" s="9" t="s">
        <v>126</v>
      </c>
      <c r="C41" s="39" t="s">
        <v>36</v>
      </c>
      <c r="D41" s="10">
        <f>D43-D42</f>
        <v>287</v>
      </c>
      <c r="E41" s="40" t="s">
        <v>37</v>
      </c>
      <c r="F41" s="10">
        <f>F43-F42</f>
        <v>232</v>
      </c>
      <c r="G41" s="8">
        <f>F41+D41</f>
        <v>519</v>
      </c>
      <c r="I41" s="51" t="s">
        <v>103</v>
      </c>
      <c r="J41" s="52">
        <f>G41/G43</f>
        <v>0.67754569190600522</v>
      </c>
      <c r="K41" s="27">
        <f>(((2*G43*(G41/G43))+(1.96^2))-((1.96)*(IMSQRT((1.96^2)+(4*G43*(G41/G43)*(1-(G41/G43)))))))/(2*(G43+(1.96^2)))</f>
        <v>0.64362922501095587</v>
      </c>
      <c r="L41" s="30">
        <f>(((2*G43*(G41/G43))+(1.96^2))+((1.96)*(IMSQRT((1.96^2)+(4*G43*(G41/G43)*(1-(G41/G43)))))))/(2*(G43+(1.96^2)))</f>
        <v>0.70969021109122421</v>
      </c>
      <c r="N41" s="53" t="s">
        <v>103</v>
      </c>
      <c r="O41" s="54">
        <f t="shared" ref="O41:Q46" si="4">J41*100</f>
        <v>67.75456919060052</v>
      </c>
      <c r="P41" s="54">
        <f t="shared" si="4"/>
        <v>64.362922501095582</v>
      </c>
      <c r="Q41" s="55">
        <f t="shared" si="4"/>
        <v>70.969021109122423</v>
      </c>
    </row>
    <row r="42" spans="2:17" x14ac:dyDescent="0.25">
      <c r="B42" s="11" t="s">
        <v>127</v>
      </c>
      <c r="C42" s="41" t="s">
        <v>38</v>
      </c>
      <c r="D42" s="12">
        <v>52</v>
      </c>
      <c r="E42" s="38" t="s">
        <v>39</v>
      </c>
      <c r="F42" s="12">
        <v>195</v>
      </c>
      <c r="G42" s="13">
        <f>F42+D42</f>
        <v>247</v>
      </c>
      <c r="I42" s="53" t="s">
        <v>46</v>
      </c>
      <c r="J42" s="56">
        <f>D43/G43</f>
        <v>0.44255874673629242</v>
      </c>
      <c r="K42" s="27">
        <f>(((2*G43*(D43/G43))+(1.96^2))-((1.96)*(IMSQRT((1.96^2)+(4*G43*(D43/G43)*(1-(D43/G43)))))))/(2*(G43+(1.96^2)))</f>
        <v>0.4077576860224536</v>
      </c>
      <c r="L42" s="30">
        <f>(((2*G43*(D43/G43))+(1.96^2))+((1.96)*(IMSQRT((1.96^2)+(4*G43*(D43/G43)*(1-(D43/G43)))))))/(2*(G43+(1.96^2)))</f>
        <v>0.47793308465037054</v>
      </c>
      <c r="N42" s="53" t="s">
        <v>46</v>
      </c>
      <c r="O42" s="54">
        <f t="shared" si="4"/>
        <v>44.255874673629243</v>
      </c>
      <c r="P42" s="54">
        <f t="shared" si="4"/>
        <v>40.775768602245357</v>
      </c>
      <c r="Q42" s="55">
        <f t="shared" si="4"/>
        <v>47.793308465037057</v>
      </c>
    </row>
    <row r="43" spans="2:17" x14ac:dyDescent="0.25">
      <c r="B43" s="4" t="s">
        <v>3</v>
      </c>
      <c r="C43" s="5"/>
      <c r="D43" s="14">
        <v>339</v>
      </c>
      <c r="E43" s="5"/>
      <c r="F43" s="14">
        <v>427</v>
      </c>
      <c r="G43" s="14">
        <f>F43+D43</f>
        <v>766</v>
      </c>
      <c r="I43" s="53" t="s">
        <v>14</v>
      </c>
      <c r="J43" s="56">
        <f>D41/D43</f>
        <v>0.84660766961651912</v>
      </c>
      <c r="K43" s="27">
        <f>(((2*D43*(D41/D43))+(1.96^2))-((1.96)*(IMSQRT((1.96^2)+(4*D43*(D41/D43)*(1-(D41/D43)))))))/(2*(D43+(1.96^2)))</f>
        <v>0.80438038472843054</v>
      </c>
      <c r="L43" s="30">
        <f>(((2*D43*(D41/D43))+(1.96^2))+((1.96)*(IMSQRT((1.96^2)+(4*D43*(D41/D43)*(1-(D41/D43)))))))/(2*(D43+(1.96^2)))</f>
        <v>0.88106735556912963</v>
      </c>
      <c r="N43" s="53" t="s">
        <v>14</v>
      </c>
      <c r="O43" s="54">
        <f t="shared" si="4"/>
        <v>84.660766961651916</v>
      </c>
      <c r="P43" s="54">
        <f t="shared" si="4"/>
        <v>80.438038472843061</v>
      </c>
      <c r="Q43" s="55">
        <f t="shared" si="4"/>
        <v>88.106735556912966</v>
      </c>
    </row>
    <row r="44" spans="2:17" x14ac:dyDescent="0.25">
      <c r="I44" s="53" t="s">
        <v>16</v>
      </c>
      <c r="J44" s="56">
        <f>F42/F43</f>
        <v>0.4566744730679157</v>
      </c>
      <c r="K44" s="27">
        <f>(((2*F43*(F42/F43))+(1.96^2))-((1.96)*(IMSQRT((1.96^2)+(4*F43*(F42/F43)*(1-(F42/F43)))))))/(2*(F43+(1.96^2)))</f>
        <v>0.41002316658447191</v>
      </c>
      <c r="L44" s="30">
        <f>(((2*F43*(F42/F43))+(1.96^2))+((1.96)*(IMSQRT((1.96^2)+(4*F43*(F42/F43)*(1-(F42/F43)))))))/(2*(F43+(1.96^2)))</f>
        <v>0.50409840384883819</v>
      </c>
      <c r="N44" s="53" t="s">
        <v>16</v>
      </c>
      <c r="O44" s="54">
        <f t="shared" si="4"/>
        <v>45.667447306791573</v>
      </c>
      <c r="P44" s="54">
        <f t="shared" si="4"/>
        <v>41.002316658447192</v>
      </c>
      <c r="Q44" s="55">
        <f t="shared" si="4"/>
        <v>50.409840384883822</v>
      </c>
    </row>
    <row r="45" spans="2:17" x14ac:dyDescent="0.25">
      <c r="I45" s="53" t="s">
        <v>47</v>
      </c>
      <c r="J45" s="56">
        <f>D41/G41</f>
        <v>0.55298651252408482</v>
      </c>
      <c r="K45" s="27">
        <f>(((2*G41*(D41/G41))+(1.96^2))-((1.96)*(IMSQRT((1.96^2)+(4*G41*(D41/G41)*(1-(D41/G41)))))))/(2*(G41+(1.96^2)))</f>
        <v>0.50997785318853706</v>
      </c>
      <c r="L45" s="30">
        <f>(((2*G41*(D41/G41))+(1.96^2))+((1.96)*(IMSQRT((1.96^2)+(4*G41*(D41/G41)*(1-(D41/G41)))))))/(2*(G41+(1.96^2)))</f>
        <v>0.5952165307319468</v>
      </c>
      <c r="N45" s="53" t="s">
        <v>47</v>
      </c>
      <c r="O45" s="54">
        <f t="shared" si="4"/>
        <v>55.298651252408483</v>
      </c>
      <c r="P45" s="54">
        <f t="shared" si="4"/>
        <v>50.997785318853708</v>
      </c>
      <c r="Q45" s="55">
        <f t="shared" si="4"/>
        <v>59.521653073194678</v>
      </c>
    </row>
    <row r="46" spans="2:17" x14ac:dyDescent="0.25">
      <c r="I46" s="53" t="s">
        <v>48</v>
      </c>
      <c r="J46" s="56">
        <f>F42/G42</f>
        <v>0.78947368421052633</v>
      </c>
      <c r="K46" s="27">
        <f>(((2*G42*(F42/G42))+(1.96^2))-((1.96)*(IMSQRT((1.96^2)+(4*G42*(F42/G42)*(1-(F42/G42)))))))/(2*(G42+(1.96^2)))</f>
        <v>0.73439404701609734</v>
      </c>
      <c r="L46" s="30">
        <f>(((2*G42*(F42/G42))+(1.96^2))+((1.96)*(IMSQRT((1.96^2)+(4*G42*(F42/G42)*(1-(F42/G42)))))))/(2*(G42+(1.96^2)))</f>
        <v>0.83568683271039135</v>
      </c>
      <c r="N46" s="53" t="s">
        <v>48</v>
      </c>
      <c r="O46" s="54">
        <f t="shared" si="4"/>
        <v>78.94736842105263</v>
      </c>
      <c r="P46" s="54">
        <f t="shared" si="4"/>
        <v>73.439404701609732</v>
      </c>
      <c r="Q46" s="55">
        <f t="shared" si="4"/>
        <v>83.568683271039134</v>
      </c>
    </row>
    <row r="47" spans="2:17" x14ac:dyDescent="0.25">
      <c r="I47" s="53" t="s">
        <v>49</v>
      </c>
      <c r="J47" s="52">
        <f>J43/(1-J44)</f>
        <v>1.5581960126131624</v>
      </c>
      <c r="K47" s="27">
        <f>EXP(LN(J47)-1.96*(SQRT((1/D41)-(1/D43)+(1/F41)-(1/F43))))</f>
        <v>1.4126566397267295</v>
      </c>
      <c r="L47" s="30">
        <f>EXP(LN(J47)+1.96*(SQRT((1/D41)-(1/D43)+(1/F41)-(1/F43))))</f>
        <v>1.7187296229275053</v>
      </c>
      <c r="N47" s="53" t="s">
        <v>49</v>
      </c>
      <c r="O47" s="54">
        <f t="shared" ref="O47:Q48" si="5">J47</f>
        <v>1.5581960126131624</v>
      </c>
      <c r="P47" s="54">
        <f t="shared" si="5"/>
        <v>1.4126566397267295</v>
      </c>
      <c r="Q47" s="55">
        <f t="shared" si="5"/>
        <v>1.7187296229275053</v>
      </c>
    </row>
    <row r="48" spans="2:17" x14ac:dyDescent="0.25">
      <c r="I48" s="57" t="s">
        <v>50</v>
      </c>
      <c r="J48" s="58">
        <f>(1-J43)/J44</f>
        <v>0.3358898721730581</v>
      </c>
      <c r="K48" s="29">
        <f>EXP(LN(J48)-1.96*(SQRT((1/D42)-(1/D43)+(1/F42)-(1/F43))))</f>
        <v>0.2562461820154151</v>
      </c>
      <c r="L48" s="31">
        <f>EXP(LN(J48)+1.96*(SQRT((1/D42)-(1/D43)+(1/F42)-(1/F43))))</f>
        <v>0.4402875599592202</v>
      </c>
      <c r="N48" s="57" t="s">
        <v>50</v>
      </c>
      <c r="O48" s="59">
        <f t="shared" si="5"/>
        <v>0.3358898721730581</v>
      </c>
      <c r="P48" s="59">
        <f t="shared" si="5"/>
        <v>0.2562461820154151</v>
      </c>
      <c r="Q48" s="60">
        <f t="shared" si="5"/>
        <v>0.4402875599592202</v>
      </c>
    </row>
    <row r="50" spans="2:17" x14ac:dyDescent="0.25">
      <c r="B50" s="3" t="s">
        <v>122</v>
      </c>
      <c r="C50" s="2" t="s">
        <v>123</v>
      </c>
    </row>
    <row r="51" spans="2:17" x14ac:dyDescent="0.25">
      <c r="B51" s="3"/>
      <c r="C51" s="2" t="s">
        <v>124</v>
      </c>
    </row>
    <row r="52" spans="2:17" x14ac:dyDescent="0.25">
      <c r="B52" s="3"/>
      <c r="C52" s="2" t="s">
        <v>125</v>
      </c>
    </row>
    <row r="53" spans="2:17" x14ac:dyDescent="0.25">
      <c r="B53" s="3"/>
      <c r="C53" s="2" t="s">
        <v>128</v>
      </c>
    </row>
    <row r="54" spans="2:17" x14ac:dyDescent="0.25">
      <c r="B54" s="3"/>
      <c r="C54" s="2" t="s">
        <v>129</v>
      </c>
    </row>
    <row r="55" spans="2:17" x14ac:dyDescent="0.25">
      <c r="B55" s="3"/>
      <c r="C55" s="2" t="s">
        <v>130</v>
      </c>
    </row>
    <row r="56" spans="2:17" x14ac:dyDescent="0.25">
      <c r="B56" s="3"/>
      <c r="I56" s="48"/>
      <c r="K56" s="49" t="s">
        <v>42</v>
      </c>
      <c r="L56" s="19"/>
      <c r="N56" s="48"/>
      <c r="P56" s="49" t="s">
        <v>42</v>
      </c>
      <c r="Q56" s="19"/>
    </row>
    <row r="57" spans="2:17" x14ac:dyDescent="0.25">
      <c r="B57" s="42"/>
      <c r="C57" s="7" t="s">
        <v>1</v>
      </c>
      <c r="D57" s="7" t="s">
        <v>35</v>
      </c>
      <c r="E57" s="7" t="s">
        <v>2</v>
      </c>
      <c r="F57" s="7" t="s">
        <v>35</v>
      </c>
      <c r="G57" s="8" t="s">
        <v>3</v>
      </c>
      <c r="I57" s="50" t="s">
        <v>12</v>
      </c>
      <c r="J57" s="18" t="s">
        <v>43</v>
      </c>
      <c r="K57" s="18" t="s">
        <v>44</v>
      </c>
      <c r="L57" s="19" t="s">
        <v>45</v>
      </c>
      <c r="N57" s="51" t="s">
        <v>69</v>
      </c>
      <c r="O57" s="36" t="s">
        <v>43</v>
      </c>
      <c r="P57" s="36" t="s">
        <v>44</v>
      </c>
      <c r="Q57" s="37" t="s">
        <v>45</v>
      </c>
    </row>
    <row r="58" spans="2:17" x14ac:dyDescent="0.25">
      <c r="B58" s="9" t="s">
        <v>126</v>
      </c>
      <c r="C58" s="39" t="s">
        <v>36</v>
      </c>
      <c r="D58" s="10">
        <f>D60-D59</f>
        <v>296</v>
      </c>
      <c r="E58" s="40" t="s">
        <v>37</v>
      </c>
      <c r="F58" s="10">
        <f>F60-F59</f>
        <v>238</v>
      </c>
      <c r="G58" s="8">
        <f>F58+D58</f>
        <v>534</v>
      </c>
      <c r="I58" s="51" t="s">
        <v>103</v>
      </c>
      <c r="J58" s="52">
        <f>G58/G60</f>
        <v>0.69712793733681466</v>
      </c>
      <c r="K58" s="27">
        <f>(((2*G60*(G58/G60))+(1.96^2))-((1.96)*(IMSQRT((1.96^2)+(4*G60*(G58/G60)*(1-(G58/G60)))))))/(2*(G60+(1.96^2)))</f>
        <v>0.6636698878488122</v>
      </c>
      <c r="L58" s="30">
        <f>(((2*G60*(G58/G60))+(1.96^2))+((1.96)*(IMSQRT((1.96^2)+(4*G60*(G58/G60)*(1-(G58/G60)))))))/(2*(G60+(1.96^2)))</f>
        <v>0.72861860370581399</v>
      </c>
      <c r="N58" s="53" t="s">
        <v>103</v>
      </c>
      <c r="O58" s="54">
        <f t="shared" ref="O58:Q63" si="6">J58*100</f>
        <v>69.712793733681465</v>
      </c>
      <c r="P58" s="54">
        <f t="shared" si="6"/>
        <v>66.366988784881215</v>
      </c>
      <c r="Q58" s="55">
        <f t="shared" si="6"/>
        <v>72.861860370581397</v>
      </c>
    </row>
    <row r="59" spans="2:17" x14ac:dyDescent="0.25">
      <c r="B59" s="11" t="s">
        <v>127</v>
      </c>
      <c r="C59" s="41" t="s">
        <v>38</v>
      </c>
      <c r="D59" s="12">
        <v>43</v>
      </c>
      <c r="E59" s="38" t="s">
        <v>39</v>
      </c>
      <c r="F59" s="12">
        <v>189</v>
      </c>
      <c r="G59" s="13">
        <f>F59+D59</f>
        <v>232</v>
      </c>
      <c r="I59" s="53" t="s">
        <v>46</v>
      </c>
      <c r="J59" s="56">
        <f>D60/G60</f>
        <v>0.44255874673629242</v>
      </c>
      <c r="K59" s="27">
        <f>(((2*G60*(D60/G60))+(1.96^2))-((1.96)*(IMSQRT((1.96^2)+(4*G60*(D60/G60)*(1-(D60/G60)))))))/(2*(G60+(1.96^2)))</f>
        <v>0.4077576860224536</v>
      </c>
      <c r="L59" s="30">
        <f>(((2*G60*(D60/G60))+(1.96^2))+((1.96)*(IMSQRT((1.96^2)+(4*G60*(D60/G60)*(1-(D60/G60)))))))/(2*(G60+(1.96^2)))</f>
        <v>0.47793308465037054</v>
      </c>
      <c r="N59" s="53" t="s">
        <v>46</v>
      </c>
      <c r="O59" s="54">
        <f t="shared" si="6"/>
        <v>44.255874673629243</v>
      </c>
      <c r="P59" s="54">
        <f t="shared" si="6"/>
        <v>40.775768602245357</v>
      </c>
      <c r="Q59" s="55">
        <f t="shared" si="6"/>
        <v>47.793308465037057</v>
      </c>
    </row>
    <row r="60" spans="2:17" x14ac:dyDescent="0.25">
      <c r="B60" s="4" t="s">
        <v>3</v>
      </c>
      <c r="C60" s="5"/>
      <c r="D60" s="14">
        <v>339</v>
      </c>
      <c r="E60" s="5"/>
      <c r="F60" s="14">
        <v>427</v>
      </c>
      <c r="G60" s="14">
        <f>F60+D60</f>
        <v>766</v>
      </c>
      <c r="I60" s="53" t="s">
        <v>14</v>
      </c>
      <c r="J60" s="56">
        <f>D58/D60</f>
        <v>0.87315634218289084</v>
      </c>
      <c r="K60" s="27">
        <f>(((2*D60*(D58/D60))+(1.96^2))-((1.96)*(IMSQRT((1.96^2)+(4*D60*(D58/D60)*(1-(D58/D60)))))))/(2*(D60+(1.96^2)))</f>
        <v>0.83349964775563956</v>
      </c>
      <c r="L60" s="30">
        <f>(((2*D60*(D58/D60))+(1.96^2))+((1.96)*(IMSQRT((1.96^2)+(4*D60*(D58/D60)*(1-(D58/D60)))))))/(2*(D60+(1.96^2)))</f>
        <v>0.90445047264981893</v>
      </c>
      <c r="N60" s="53" t="s">
        <v>14</v>
      </c>
      <c r="O60" s="54">
        <f t="shared" si="6"/>
        <v>87.315634218289091</v>
      </c>
      <c r="P60" s="54">
        <f t="shared" si="6"/>
        <v>83.349964775563961</v>
      </c>
      <c r="Q60" s="55">
        <f t="shared" si="6"/>
        <v>90.445047264981895</v>
      </c>
    </row>
    <row r="61" spans="2:17" x14ac:dyDescent="0.25">
      <c r="I61" s="53" t="s">
        <v>16</v>
      </c>
      <c r="J61" s="56">
        <f>F59/F60</f>
        <v>0.44262295081967212</v>
      </c>
      <c r="K61" s="27">
        <f>(((2*F60*(F59/F60))+(1.96^2))-((1.96)*(IMSQRT((1.96^2)+(4*F60*(F59/F60)*(1-(F59/F60)))))))/(2*(F60+(1.96^2)))</f>
        <v>0.39623004403843504</v>
      </c>
      <c r="L61" s="30">
        <f>(((2*F60*(F59/F60))+(1.96^2))+((1.96)*(IMSQRT((1.96^2)+(4*F60*(F59/F60)*(1-(F59/F60)))))))/(2*(F60+(1.96^2)))</f>
        <v>0.49003906275162423</v>
      </c>
      <c r="N61" s="53" t="s">
        <v>16</v>
      </c>
      <c r="O61" s="54">
        <f t="shared" si="6"/>
        <v>44.26229508196721</v>
      </c>
      <c r="P61" s="54">
        <f t="shared" si="6"/>
        <v>39.623004403843503</v>
      </c>
      <c r="Q61" s="55">
        <f t="shared" si="6"/>
        <v>49.003906275162421</v>
      </c>
    </row>
    <row r="62" spans="2:17" x14ac:dyDescent="0.25">
      <c r="I62" s="53" t="s">
        <v>47</v>
      </c>
      <c r="J62" s="56">
        <f>D58/G58</f>
        <v>0.55430711610486894</v>
      </c>
      <c r="K62" s="27">
        <f>(((2*G58*(D58/G58))+(1.96^2))-((1.96)*(IMSQRT((1.96^2)+(4*G58*(D58/G58)*(1-(D58/G58)))))))/(2*(G58+(1.96^2)))</f>
        <v>0.51191040222940987</v>
      </c>
      <c r="L62" s="30">
        <f>(((2*G58*(D58/G58))+(1.96^2))+((1.96)*(IMSQRT((1.96^2)+(4*G58*(D58/G58)*(1-(D58/G58)))))))/(2*(G58+(1.96^2)))</f>
        <v>0.59592803942329986</v>
      </c>
      <c r="N62" s="53" t="s">
        <v>47</v>
      </c>
      <c r="O62" s="54">
        <f t="shared" si="6"/>
        <v>55.430711610486895</v>
      </c>
      <c r="P62" s="54">
        <f t="shared" si="6"/>
        <v>51.191040222940984</v>
      </c>
      <c r="Q62" s="55">
        <f t="shared" si="6"/>
        <v>59.592803942329986</v>
      </c>
    </row>
    <row r="63" spans="2:17" x14ac:dyDescent="0.25">
      <c r="I63" s="53" t="s">
        <v>48</v>
      </c>
      <c r="J63" s="56">
        <f>F59/G59</f>
        <v>0.81465517241379315</v>
      </c>
      <c r="K63" s="27">
        <f>(((2*G59*(F59/G59))+(1.96^2))-((1.96)*(IMSQRT((1.96^2)+(4*G59*(F59/G59)*(1-(F59/G59)))))))/(2*(G59+(1.96^2)))</f>
        <v>0.7596723391458754</v>
      </c>
      <c r="L63" s="30">
        <f>(((2*G59*(F59/G59))+(1.96^2))+((1.96)*(IMSQRT((1.96^2)+(4*G59*(F59/G59)*(1-(F59/G59)))))))/(2*(G59+(1.96^2)))</f>
        <v>0.85938723304155884</v>
      </c>
      <c r="N63" s="53" t="s">
        <v>48</v>
      </c>
      <c r="O63" s="54">
        <f t="shared" si="6"/>
        <v>81.465517241379317</v>
      </c>
      <c r="P63" s="54">
        <f t="shared" si="6"/>
        <v>75.967233914587538</v>
      </c>
      <c r="Q63" s="55">
        <f t="shared" si="6"/>
        <v>85.938723304155886</v>
      </c>
    </row>
    <row r="64" spans="2:17" x14ac:dyDescent="0.25">
      <c r="I64" s="53" t="s">
        <v>49</v>
      </c>
      <c r="J64" s="52">
        <f>J60/(1-J61)</f>
        <v>1.5665452021516573</v>
      </c>
      <c r="K64" s="27">
        <f>EXP(LN(J64)-1.96*(SQRT((1/D58)-(1/D60)+(1/F58)-(1/F60))))</f>
        <v>1.4263433329496076</v>
      </c>
      <c r="L64" s="30">
        <f>EXP(LN(J64)+1.96*(SQRT((1/D58)-(1/D60)+(1/F58)-(1/F60))))</f>
        <v>1.7205281601516613</v>
      </c>
      <c r="N64" s="53" t="s">
        <v>49</v>
      </c>
      <c r="O64" s="54">
        <f t="shared" ref="O64:Q65" si="7">J64</f>
        <v>1.5665452021516573</v>
      </c>
      <c r="P64" s="54">
        <f t="shared" si="7"/>
        <v>1.4263433329496076</v>
      </c>
      <c r="Q64" s="55">
        <f t="shared" si="7"/>
        <v>1.7205281601516613</v>
      </c>
    </row>
    <row r="65" spans="2:17" x14ac:dyDescent="0.25">
      <c r="I65" s="57" t="s">
        <v>50</v>
      </c>
      <c r="J65" s="58">
        <f>(1-J60)/J61</f>
        <v>0.28657270840161697</v>
      </c>
      <c r="K65" s="29">
        <f>EXP(LN(J65)-1.96*(SQRT((1/D59)-(1/D60)+(1/F59)-(1/F60))))</f>
        <v>0.21253358446452725</v>
      </c>
      <c r="L65" s="31">
        <f>EXP(LN(J65)+1.96*(SQRT((1/D59)-(1/D60)+(1/F59)-(1/F60))))</f>
        <v>0.3864044235999089</v>
      </c>
      <c r="N65" s="57" t="s">
        <v>50</v>
      </c>
      <c r="O65" s="59">
        <f t="shared" si="7"/>
        <v>0.28657270840161697</v>
      </c>
      <c r="P65" s="59">
        <f t="shared" si="7"/>
        <v>0.21253358446452725</v>
      </c>
      <c r="Q65" s="60">
        <f t="shared" si="7"/>
        <v>0.3864044235999089</v>
      </c>
    </row>
    <row r="66" spans="2:17" x14ac:dyDescent="0.25">
      <c r="I66" s="61"/>
      <c r="J66" s="56"/>
      <c r="K66" s="56"/>
      <c r="L66" s="56"/>
      <c r="N66" s="61"/>
      <c r="O66" s="54"/>
      <c r="P66" s="54"/>
      <c r="Q66" s="54"/>
    </row>
    <row r="67" spans="2:17" x14ac:dyDescent="0.25">
      <c r="B67" s="3" t="s">
        <v>122</v>
      </c>
      <c r="C67" s="2" t="s">
        <v>123</v>
      </c>
    </row>
    <row r="68" spans="2:17" x14ac:dyDescent="0.25">
      <c r="B68" s="3"/>
      <c r="C68" s="2" t="s">
        <v>124</v>
      </c>
    </row>
    <row r="69" spans="2:17" x14ac:dyDescent="0.25">
      <c r="B69" s="3"/>
      <c r="C69" s="2" t="s">
        <v>125</v>
      </c>
    </row>
    <row r="70" spans="2:17" x14ac:dyDescent="0.25">
      <c r="B70" s="3"/>
      <c r="C70" s="2" t="s">
        <v>131</v>
      </c>
    </row>
    <row r="71" spans="2:17" x14ac:dyDescent="0.25">
      <c r="B71" s="3"/>
      <c r="C71" s="2" t="s">
        <v>132</v>
      </c>
    </row>
    <row r="72" spans="2:17" x14ac:dyDescent="0.25">
      <c r="B72" s="3"/>
      <c r="C72" s="2" t="s">
        <v>133</v>
      </c>
    </row>
    <row r="73" spans="2:17" x14ac:dyDescent="0.25">
      <c r="B73" s="3"/>
      <c r="I73" s="48"/>
      <c r="K73" s="49" t="s">
        <v>42</v>
      </c>
      <c r="L73" s="19"/>
      <c r="N73" s="48"/>
      <c r="P73" s="49" t="s">
        <v>42</v>
      </c>
      <c r="Q73" s="19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50" t="s">
        <v>12</v>
      </c>
      <c r="J74" s="18" t="s">
        <v>43</v>
      </c>
      <c r="K74" s="18" t="s">
        <v>44</v>
      </c>
      <c r="L74" s="19" t="s">
        <v>45</v>
      </c>
      <c r="N74" s="51" t="s">
        <v>69</v>
      </c>
      <c r="O74" s="36" t="s">
        <v>43</v>
      </c>
      <c r="P74" s="36" t="s">
        <v>44</v>
      </c>
      <c r="Q74" s="37" t="s">
        <v>45</v>
      </c>
    </row>
    <row r="75" spans="2:17" x14ac:dyDescent="0.25">
      <c r="B75" s="9" t="s">
        <v>126</v>
      </c>
      <c r="C75" s="39" t="s">
        <v>36</v>
      </c>
      <c r="D75" s="10">
        <f>D77-D76</f>
        <v>303</v>
      </c>
      <c r="E75" s="40" t="s">
        <v>37</v>
      </c>
      <c r="F75" s="10">
        <f>F77-F76</f>
        <v>242</v>
      </c>
      <c r="G75" s="8">
        <f>F75+D75</f>
        <v>545</v>
      </c>
      <c r="I75" s="51" t="s">
        <v>103</v>
      </c>
      <c r="J75" s="52">
        <f>G75/G77</f>
        <v>0.71148825065274146</v>
      </c>
      <c r="K75" s="27">
        <f>(((2*G77*(G75/G77))+(1.96^2))-((1.96)*(IMSQRT((1.96^2)+(4*G77*(G75/G77)*(1-(G75/G77)))))))/(2*(G77+(1.96^2)))</f>
        <v>0.67841027077328786</v>
      </c>
      <c r="L75" s="30">
        <f>(((2*G77*(G75/G77))+(1.96^2))+((1.96)*(IMSQRT((1.96^2)+(4*G77*(G75/G77)*(1-(G75/G77)))))))/(2*(G77+(1.96^2)))</f>
        <v>0.74245552811313242</v>
      </c>
      <c r="N75" s="53" t="s">
        <v>103</v>
      </c>
      <c r="O75" s="54">
        <f t="shared" ref="O75:Q80" si="8">J75*100</f>
        <v>71.148825065274153</v>
      </c>
      <c r="P75" s="54">
        <f t="shared" si="8"/>
        <v>67.841027077328789</v>
      </c>
      <c r="Q75" s="55">
        <f t="shared" si="8"/>
        <v>74.245552811313246</v>
      </c>
    </row>
    <row r="76" spans="2:17" x14ac:dyDescent="0.25">
      <c r="B76" s="11" t="s">
        <v>127</v>
      </c>
      <c r="C76" s="41" t="s">
        <v>38</v>
      </c>
      <c r="D76" s="12">
        <v>36</v>
      </c>
      <c r="E76" s="38" t="s">
        <v>39</v>
      </c>
      <c r="F76" s="12">
        <v>185</v>
      </c>
      <c r="G76" s="13">
        <f>F76+D76</f>
        <v>221</v>
      </c>
      <c r="I76" s="53" t="s">
        <v>46</v>
      </c>
      <c r="J76" s="56">
        <f>D77/G77</f>
        <v>0.44255874673629242</v>
      </c>
      <c r="K76" s="27">
        <f>(((2*G77*(D77/G77))+(1.96^2))-((1.96)*(IMSQRT((1.96^2)+(4*G77*(D77/G77)*(1-(D77/G77)))))))/(2*(G77+(1.96^2)))</f>
        <v>0.4077576860224536</v>
      </c>
      <c r="L76" s="30">
        <f>(((2*G77*(D77/G77))+(1.96^2))+((1.96)*(IMSQRT((1.96^2)+(4*G77*(D77/G77)*(1-(D77/G77)))))))/(2*(G77+(1.96^2)))</f>
        <v>0.47793308465037054</v>
      </c>
      <c r="N76" s="53" t="s">
        <v>46</v>
      </c>
      <c r="O76" s="54">
        <f t="shared" si="8"/>
        <v>44.255874673629243</v>
      </c>
      <c r="P76" s="54">
        <f t="shared" si="8"/>
        <v>40.775768602245357</v>
      </c>
      <c r="Q76" s="55">
        <f t="shared" si="8"/>
        <v>47.793308465037057</v>
      </c>
    </row>
    <row r="77" spans="2:17" x14ac:dyDescent="0.25">
      <c r="B77" s="4" t="s">
        <v>3</v>
      </c>
      <c r="C77" s="5"/>
      <c r="D77" s="14">
        <v>339</v>
      </c>
      <c r="E77" s="5"/>
      <c r="F77" s="14">
        <v>427</v>
      </c>
      <c r="G77" s="14">
        <f>F77+D77</f>
        <v>766</v>
      </c>
      <c r="I77" s="53" t="s">
        <v>14</v>
      </c>
      <c r="J77" s="56">
        <f>D75/D77</f>
        <v>0.89380530973451322</v>
      </c>
      <c r="K77" s="27">
        <f>(((2*D77*(D75/D77))+(1.96^2))-((1.96)*(IMSQRT((1.96^2)+(4*D77*(D75/D77)*(1-(D75/D77)))))))/(2*(D77+(1.96^2)))</f>
        <v>0.85648311979342751</v>
      </c>
      <c r="L77" s="30">
        <f>(((2*D77*(D75/D77))+(1.96^2))+((1.96)*(IMSQRT((1.96^2)+(4*D77*(D75/D77)*(1-(D75/D77)))))))/(2*(D77+(1.96^2)))</f>
        <v>0.92230218514039619</v>
      </c>
      <c r="N77" s="53" t="s">
        <v>14</v>
      </c>
      <c r="O77" s="54">
        <f t="shared" si="8"/>
        <v>89.380530973451329</v>
      </c>
      <c r="P77" s="54">
        <f t="shared" si="8"/>
        <v>85.648311979342751</v>
      </c>
      <c r="Q77" s="55">
        <f t="shared" si="8"/>
        <v>92.23021851403962</v>
      </c>
    </row>
    <row r="78" spans="2:17" x14ac:dyDescent="0.25">
      <c r="I78" s="53" t="s">
        <v>16</v>
      </c>
      <c r="J78" s="56">
        <f>F76/F77</f>
        <v>0.43325526932084307</v>
      </c>
      <c r="K78" s="27">
        <f>(((2*F77*(F76/F77))+(1.96^2))-((1.96)*(IMSQRT((1.96^2)+(4*F77*(F76/F77)*(1-(F76/F77)))))))/(2*(F77+(1.96^2)))</f>
        <v>0.38705554949281645</v>
      </c>
      <c r="L78" s="30">
        <f>(((2*F77*(F76/F77))+(1.96^2))+((1.96)*(IMSQRT((1.96^2)+(4*F77*(F76/F77)*(1-(F76/F77)))))))/(2*(F77+(1.96^2)))</f>
        <v>0.48064524820174226</v>
      </c>
      <c r="N78" s="53" t="s">
        <v>16</v>
      </c>
      <c r="O78" s="54">
        <f t="shared" si="8"/>
        <v>43.325526932084308</v>
      </c>
      <c r="P78" s="54">
        <f t="shared" si="8"/>
        <v>38.705554949281648</v>
      </c>
      <c r="Q78" s="55">
        <f t="shared" si="8"/>
        <v>48.064524820174228</v>
      </c>
    </row>
    <row r="79" spans="2:17" x14ac:dyDescent="0.25">
      <c r="I79" s="53" t="s">
        <v>47</v>
      </c>
      <c r="J79" s="56">
        <f>D75/G75</f>
        <v>0.55596330275229355</v>
      </c>
      <c r="K79" s="27">
        <f>(((2*G75*(D75/G75))+(1.96^2))-((1.96)*(IMSQRT((1.96^2)+(4*G75*(D75/G75)*(1-(D75/G75)))))))/(2*(G75+(1.96^2)))</f>
        <v>0.5140011765382333</v>
      </c>
      <c r="L79" s="30">
        <f>(((2*G75*(D75/G75))+(1.96^2))+((1.96)*(IMSQRT((1.96^2)+(4*G75*(D75/G75)*(1-(D75/G75)))))))/(2*(G75+(1.96^2)))</f>
        <v>0.59714200211294766</v>
      </c>
      <c r="N79" s="53" t="s">
        <v>47</v>
      </c>
      <c r="O79" s="54">
        <f t="shared" si="8"/>
        <v>55.596330275229356</v>
      </c>
      <c r="P79" s="54">
        <f t="shared" si="8"/>
        <v>51.40011765382333</v>
      </c>
      <c r="Q79" s="55">
        <f t="shared" si="8"/>
        <v>59.714200211294767</v>
      </c>
    </row>
    <row r="80" spans="2:17" x14ac:dyDescent="0.25">
      <c r="I80" s="53" t="s">
        <v>48</v>
      </c>
      <c r="J80" s="56">
        <f>F76/G76</f>
        <v>0.83710407239819007</v>
      </c>
      <c r="K80" s="27">
        <f>(((2*G76*(F76/G76))+(1.96^2))-((1.96)*(IMSQRT((1.96^2)+(4*G76*(F76/G76)*(1-(F76/G76)))))))/(2*(G76+(1.96^2)))</f>
        <v>0.78273358612828192</v>
      </c>
      <c r="L80" s="30">
        <f>(((2*G76*(F76/G76))+(1.96^2))+((1.96)*(IMSQRT((1.96^2)+(4*G76*(F76/G76)*(1-(F76/G76)))))))/(2*(G76+(1.96^2)))</f>
        <v>0.87995516897753467</v>
      </c>
      <c r="N80" s="53" t="s">
        <v>48</v>
      </c>
      <c r="O80" s="54">
        <f t="shared" si="8"/>
        <v>83.710407239819006</v>
      </c>
      <c r="P80" s="54">
        <f t="shared" si="8"/>
        <v>78.27335861282819</v>
      </c>
      <c r="Q80" s="55">
        <f t="shared" si="8"/>
        <v>87.995516897753461</v>
      </c>
    </row>
    <row r="81" spans="2:17" x14ac:dyDescent="0.25">
      <c r="I81" s="53" t="s">
        <v>49</v>
      </c>
      <c r="J81" s="52">
        <f>J77/(1-J78)</f>
        <v>1.5770862283332114</v>
      </c>
      <c r="K81" s="27">
        <f>EXP(LN(J81)-1.96*(SQRT((1/D75)-(1/D77)+(1/F75)-(1/F77))))</f>
        <v>1.4403590443332732</v>
      </c>
      <c r="L81" s="30">
        <f>EXP(LN(J81)+1.96*(SQRT((1/D75)-(1/D77)+(1/F75)-(1/F77))))</f>
        <v>1.7267923448556348</v>
      </c>
      <c r="N81" s="53" t="s">
        <v>49</v>
      </c>
      <c r="O81" s="54">
        <f t="shared" ref="O81:Q82" si="9">J81</f>
        <v>1.5770862283332114</v>
      </c>
      <c r="P81" s="54">
        <f t="shared" si="9"/>
        <v>1.4403590443332732</v>
      </c>
      <c r="Q81" s="55">
        <f t="shared" si="9"/>
        <v>1.7267923448556348</v>
      </c>
    </row>
    <row r="82" spans="2:17" x14ac:dyDescent="0.25">
      <c r="I82" s="57" t="s">
        <v>50</v>
      </c>
      <c r="J82" s="58">
        <f>(1-J77)/J78</f>
        <v>0.24510882563979922</v>
      </c>
      <c r="K82" s="29">
        <f>EXP(LN(J82)-1.96*(SQRT((1/D76)-(1/D77)+(1/F76)-(1/F77))))</f>
        <v>0.17668494136760815</v>
      </c>
      <c r="L82" s="31">
        <f>EXP(LN(J82)+1.96*(SQRT((1/D76)-(1/D77)+(1/F76)-(1/F77))))</f>
        <v>0.34003088175762169</v>
      </c>
      <c r="N82" s="57" t="s">
        <v>50</v>
      </c>
      <c r="O82" s="59">
        <f t="shared" si="9"/>
        <v>0.24510882563979922</v>
      </c>
      <c r="P82" s="59">
        <f t="shared" si="9"/>
        <v>0.17668494136760815</v>
      </c>
      <c r="Q82" s="60">
        <f t="shared" si="9"/>
        <v>0.34003088175762169</v>
      </c>
    </row>
    <row r="83" spans="2:17" x14ac:dyDescent="0.25">
      <c r="I83" s="61"/>
      <c r="J83" s="56"/>
      <c r="K83" s="56"/>
      <c r="L83" s="56"/>
      <c r="N83" s="61"/>
      <c r="O83" s="54"/>
      <c r="P83" s="54"/>
      <c r="Q83" s="54"/>
    </row>
    <row r="84" spans="2:17" x14ac:dyDescent="0.25">
      <c r="B84" s="3" t="s">
        <v>122</v>
      </c>
      <c r="C84" s="2" t="s">
        <v>123</v>
      </c>
    </row>
    <row r="85" spans="2:17" x14ac:dyDescent="0.25">
      <c r="B85" s="3"/>
      <c r="C85" s="2" t="s">
        <v>124</v>
      </c>
    </row>
    <row r="86" spans="2:17" x14ac:dyDescent="0.25">
      <c r="B86" s="3"/>
      <c r="C86" s="2" t="s">
        <v>125</v>
      </c>
    </row>
    <row r="87" spans="2:17" x14ac:dyDescent="0.25">
      <c r="B87" s="3"/>
      <c r="C87" s="2" t="s">
        <v>128</v>
      </c>
    </row>
    <row r="88" spans="2:17" x14ac:dyDescent="0.25">
      <c r="B88" s="3"/>
      <c r="C88" s="2" t="s">
        <v>129</v>
      </c>
    </row>
    <row r="89" spans="2:17" x14ac:dyDescent="0.25">
      <c r="B89" s="3"/>
      <c r="C89" s="2" t="s">
        <v>130</v>
      </c>
    </row>
    <row r="90" spans="2:17" x14ac:dyDescent="0.25">
      <c r="B90" s="3"/>
      <c r="C90" s="2" t="s">
        <v>134</v>
      </c>
    </row>
    <row r="91" spans="2:17" x14ac:dyDescent="0.25">
      <c r="B91" s="3"/>
      <c r="I91" s="48"/>
      <c r="K91" s="49" t="s">
        <v>42</v>
      </c>
      <c r="L91" s="19"/>
      <c r="N91" s="48"/>
      <c r="P91" s="49" t="s">
        <v>42</v>
      </c>
      <c r="Q91" s="19"/>
    </row>
    <row r="92" spans="2:17" x14ac:dyDescent="0.25">
      <c r="B92" s="42"/>
      <c r="C92" s="7" t="s">
        <v>1</v>
      </c>
      <c r="D92" s="7" t="s">
        <v>35</v>
      </c>
      <c r="E92" s="7" t="s">
        <v>2</v>
      </c>
      <c r="F92" s="7" t="s">
        <v>35</v>
      </c>
      <c r="G92" s="8" t="s">
        <v>3</v>
      </c>
      <c r="I92" s="50" t="s">
        <v>12</v>
      </c>
      <c r="J92" s="18" t="s">
        <v>43</v>
      </c>
      <c r="K92" s="18" t="s">
        <v>44</v>
      </c>
      <c r="L92" s="19" t="s">
        <v>45</v>
      </c>
      <c r="N92" s="51" t="s">
        <v>69</v>
      </c>
      <c r="O92" s="36" t="s">
        <v>43</v>
      </c>
      <c r="P92" s="36" t="s">
        <v>44</v>
      </c>
      <c r="Q92" s="37" t="s">
        <v>45</v>
      </c>
    </row>
    <row r="93" spans="2:17" x14ac:dyDescent="0.25">
      <c r="B93" s="9" t="s">
        <v>126</v>
      </c>
      <c r="C93" s="39" t="s">
        <v>36</v>
      </c>
      <c r="D93" s="10">
        <f>D95-D94</f>
        <v>304</v>
      </c>
      <c r="E93" s="40" t="s">
        <v>37</v>
      </c>
      <c r="F93" s="10">
        <f>F95-F94</f>
        <v>245</v>
      </c>
      <c r="G93" s="8">
        <f>F93+D93</f>
        <v>549</v>
      </c>
      <c r="I93" s="51" t="s">
        <v>103</v>
      </c>
      <c r="J93" s="52">
        <f>G93/G95</f>
        <v>0.71671018276762399</v>
      </c>
      <c r="K93" s="27">
        <f>(((2*G95*(G93/G95))+(1.96^2))-((1.96)*(IMSQRT((1.96^2)+(4*G95*(G93/G95)*(1-(G93/G95)))))))/(2*(G95+(1.96^2)))</f>
        <v>0.68377996805319441</v>
      </c>
      <c r="L93" s="30">
        <f>(((2*G95*(G93/G95))+(1.96^2))+((1.96)*(IMSQRT((1.96^2)+(4*G95*(G93/G95)*(1-(G93/G95)))))))/(2*(G95+(1.96^2)))</f>
        <v>0.74747757895387823</v>
      </c>
      <c r="N93" s="53" t="s">
        <v>103</v>
      </c>
      <c r="O93" s="54">
        <f t="shared" ref="O93:Q98" si="10">J93*100</f>
        <v>71.671018276762396</v>
      </c>
      <c r="P93" s="54">
        <f t="shared" si="10"/>
        <v>68.377996805319441</v>
      </c>
      <c r="Q93" s="55">
        <f t="shared" si="10"/>
        <v>74.747757895387821</v>
      </c>
    </row>
    <row r="94" spans="2:17" x14ac:dyDescent="0.25">
      <c r="B94" s="53" t="s">
        <v>127</v>
      </c>
      <c r="C94" s="41" t="s">
        <v>38</v>
      </c>
      <c r="D94" s="44">
        <v>35</v>
      </c>
      <c r="E94" s="38" t="s">
        <v>39</v>
      </c>
      <c r="F94" s="44">
        <v>182</v>
      </c>
      <c r="G94" s="13">
        <f>F94+D94</f>
        <v>217</v>
      </c>
      <c r="I94" s="53" t="s">
        <v>46</v>
      </c>
      <c r="J94" s="56">
        <f>D95/G95</f>
        <v>0.44255874673629242</v>
      </c>
      <c r="K94" s="27">
        <f>(((2*G95*(D95/G95))+(1.96^2))-((1.96)*(IMSQRT((1.96^2)+(4*G95*(D95/G95)*(1-(D95/G95)))))))/(2*(G95+(1.96^2)))</f>
        <v>0.4077576860224536</v>
      </c>
      <c r="L94" s="30">
        <f>(((2*G95*(D95/G95))+(1.96^2))+((1.96)*(IMSQRT((1.96^2)+(4*G95*(D95/G95)*(1-(D95/G95)))))))/(2*(G95+(1.96^2)))</f>
        <v>0.47793308465037054</v>
      </c>
      <c r="N94" s="53" t="s">
        <v>46</v>
      </c>
      <c r="O94" s="54">
        <f t="shared" si="10"/>
        <v>44.255874673629243</v>
      </c>
      <c r="P94" s="54">
        <f t="shared" si="10"/>
        <v>40.775768602245357</v>
      </c>
      <c r="Q94" s="55">
        <f t="shared" si="10"/>
        <v>47.793308465037057</v>
      </c>
    </row>
    <row r="95" spans="2:17" x14ac:dyDescent="0.25">
      <c r="B95" s="4" t="s">
        <v>3</v>
      </c>
      <c r="C95" s="5"/>
      <c r="D95" s="14">
        <v>339</v>
      </c>
      <c r="E95" s="5"/>
      <c r="F95" s="14">
        <v>427</v>
      </c>
      <c r="G95" s="62">
        <f>F95+D95</f>
        <v>766</v>
      </c>
      <c r="I95" s="53" t="s">
        <v>14</v>
      </c>
      <c r="J95" s="56">
        <f>D93/D95</f>
        <v>0.89675516224188789</v>
      </c>
      <c r="K95" s="27">
        <f>(((2*D95*(D93/D95))+(1.96^2))-((1.96)*(IMSQRT((1.96^2)+(4*D95*(D93/D95)*(1-(D93/D95)))))))/(2*(D95+(1.96^2)))</f>
        <v>0.85979485060515859</v>
      </c>
      <c r="L95" s="30">
        <f>(((2*D95*(D93/D95))+(1.96^2))+((1.96)*(IMSQRT((1.96^2)+(4*D95*(D93/D95)*(1-(D93/D95)))))))/(2*(D95+(1.96^2)))</f>
        <v>0.92482405211843166</v>
      </c>
      <c r="N95" s="53" t="s">
        <v>14</v>
      </c>
      <c r="O95" s="54">
        <f t="shared" si="10"/>
        <v>89.675516224188783</v>
      </c>
      <c r="P95" s="54">
        <f t="shared" si="10"/>
        <v>85.979485060515856</v>
      </c>
      <c r="Q95" s="55">
        <f t="shared" si="10"/>
        <v>92.482405211843172</v>
      </c>
    </row>
    <row r="96" spans="2:17" x14ac:dyDescent="0.25">
      <c r="I96" s="53" t="s">
        <v>16</v>
      </c>
      <c r="J96" s="56">
        <f>F94/F95</f>
        <v>0.42622950819672129</v>
      </c>
      <c r="K96" s="27">
        <f>(((2*F95*(F94/F95))+(1.96^2))-((1.96)*(IMSQRT((1.96^2)+(4*F95*(F94/F95)*(1-(F94/F95)))))))/(2*(F95+(1.96^2)))</f>
        <v>0.38018574325653437</v>
      </c>
      <c r="L96" s="30">
        <f>(((2*F95*(F94/F95))+(1.96^2))+((1.96)*(IMSQRT((1.96^2)+(4*F95*(F94/F95)*(1-(F94/F95)))))))/(2*(F95+(1.96^2)))</f>
        <v>0.47358882261639895</v>
      </c>
      <c r="N96" s="53" t="s">
        <v>16</v>
      </c>
      <c r="O96" s="54">
        <f t="shared" si="10"/>
        <v>42.622950819672127</v>
      </c>
      <c r="P96" s="54">
        <f t="shared" si="10"/>
        <v>38.018574325653439</v>
      </c>
      <c r="Q96" s="55">
        <f t="shared" si="10"/>
        <v>47.358882261639899</v>
      </c>
    </row>
    <row r="97" spans="2:17" x14ac:dyDescent="0.25">
      <c r="I97" s="53" t="s">
        <v>47</v>
      </c>
      <c r="J97" s="56">
        <f>D93/G93</f>
        <v>0.55373406193078323</v>
      </c>
      <c r="K97" s="27">
        <f>(((2*G93*(D93/G93))+(1.96^2))-((1.96)*(IMSQRT((1.96^2)+(4*G93*(D93/G93)*(1-(D93/G93)))))))/(2*(G93+(1.96^2)))</f>
        <v>0.51192056961383137</v>
      </c>
      <c r="L97" s="30">
        <f>(((2*G93*(D93/G93))+(1.96^2))+((1.96)*(IMSQRT((1.96^2)+(4*G93*(D93/G93)*(1-(D93/G93)))))))/(2*(G93+(1.96^2)))</f>
        <v>0.59480077697079614</v>
      </c>
      <c r="N97" s="53" t="s">
        <v>47</v>
      </c>
      <c r="O97" s="54">
        <f t="shared" si="10"/>
        <v>55.373406193078324</v>
      </c>
      <c r="P97" s="54">
        <f t="shared" si="10"/>
        <v>51.192056961383138</v>
      </c>
      <c r="Q97" s="55">
        <f t="shared" si="10"/>
        <v>59.480077697079615</v>
      </c>
    </row>
    <row r="98" spans="2:17" x14ac:dyDescent="0.25">
      <c r="I98" s="53" t="s">
        <v>48</v>
      </c>
      <c r="J98" s="56">
        <f>F94/G94</f>
        <v>0.83870967741935487</v>
      </c>
      <c r="K98" s="27">
        <f>(((2*G94*(F94/G94))+(1.96^2))-((1.96)*(IMSQRT((1.96^2)+(4*G94*(F94/G94)*(1-(F94/G94)))))))/(2*(G94+(1.96^2)))</f>
        <v>0.78395185467214401</v>
      </c>
      <c r="L98" s="30">
        <f>(((2*G94*(F94/G94))+(1.96^2))+((1.96)*(IMSQRT((1.96^2)+(4*G94*(F94/G94)*(1-(F94/G94)))))))/(2*(G94+(1.96^2)))</f>
        <v>0.88168360531365564</v>
      </c>
      <c r="N98" s="53" t="s">
        <v>48</v>
      </c>
      <c r="O98" s="54">
        <f t="shared" si="10"/>
        <v>83.870967741935488</v>
      </c>
      <c r="P98" s="54">
        <f t="shared" si="10"/>
        <v>78.395185467214404</v>
      </c>
      <c r="Q98" s="55">
        <f t="shared" si="10"/>
        <v>88.168360531365565</v>
      </c>
    </row>
    <row r="99" spans="2:17" x14ac:dyDescent="0.25">
      <c r="I99" s="53" t="s">
        <v>49</v>
      </c>
      <c r="J99" s="52">
        <f>J95/(1-J96)</f>
        <v>1.5629161399072904</v>
      </c>
      <c r="K99" s="27">
        <f>EXP(LN(J99)-1.96*(SQRT((1/D93)-(1/D95)+(1/F93)-(1/F95))))</f>
        <v>1.42929021398677</v>
      </c>
      <c r="L99" s="30">
        <f>EXP(LN(J99)+1.96*(SQRT((1/D93)-(1/D95)+(1/F93)-(1/F95))))</f>
        <v>1.7090349017147299</v>
      </c>
      <c r="N99" s="53" t="s">
        <v>49</v>
      </c>
      <c r="O99" s="54">
        <f t="shared" ref="O99:Q100" si="11">J99</f>
        <v>1.5629161399072904</v>
      </c>
      <c r="P99" s="54">
        <f t="shared" si="11"/>
        <v>1.42929021398677</v>
      </c>
      <c r="Q99" s="55">
        <f t="shared" si="11"/>
        <v>1.7090349017147299</v>
      </c>
    </row>
    <row r="100" spans="2:17" x14ac:dyDescent="0.25">
      <c r="I100" s="57" t="s">
        <v>50</v>
      </c>
      <c r="J100" s="58">
        <f>(1-J95)/J96</f>
        <v>0.24222827320172458</v>
      </c>
      <c r="K100" s="29">
        <f>EXP(LN(J100)-1.96*(SQRT((1/D94)-(1/D95)+(1/F94)-(1/F95))))</f>
        <v>0.17371339298758443</v>
      </c>
      <c r="L100" s="31">
        <f>EXP(LN(J100)+1.96*(SQRT((1/D94)-(1/D95)+(1/F94)-(1/F95))))</f>
        <v>0.33776633643027676</v>
      </c>
      <c r="N100" s="57" t="s">
        <v>50</v>
      </c>
      <c r="O100" s="59">
        <f t="shared" si="11"/>
        <v>0.24222827320172458</v>
      </c>
      <c r="P100" s="59">
        <f t="shared" si="11"/>
        <v>0.17371339298758443</v>
      </c>
      <c r="Q100" s="60">
        <f t="shared" si="11"/>
        <v>0.33776633643027676</v>
      </c>
    </row>
    <row r="101" spans="2:17" x14ac:dyDescent="0.25">
      <c r="I101" s="61"/>
      <c r="J101" s="56"/>
      <c r="K101" s="56"/>
      <c r="L101" s="56"/>
      <c r="N101" s="61"/>
      <c r="O101" s="54"/>
      <c r="P101" s="54"/>
      <c r="Q101" s="54"/>
    </row>
    <row r="102" spans="2:17" x14ac:dyDescent="0.25">
      <c r="B102" s="3" t="s">
        <v>122</v>
      </c>
      <c r="C102" s="2" t="s">
        <v>123</v>
      </c>
    </row>
    <row r="103" spans="2:17" x14ac:dyDescent="0.25">
      <c r="B103" s="3"/>
      <c r="C103" s="2" t="s">
        <v>124</v>
      </c>
    </row>
    <row r="104" spans="2:17" x14ac:dyDescent="0.25">
      <c r="B104" s="3"/>
      <c r="C104" s="2" t="s">
        <v>125</v>
      </c>
    </row>
    <row r="105" spans="2:17" x14ac:dyDescent="0.25">
      <c r="B105" s="3"/>
      <c r="C105" s="2" t="s">
        <v>128</v>
      </c>
    </row>
    <row r="106" spans="2:17" x14ac:dyDescent="0.25">
      <c r="B106" s="3"/>
      <c r="C106" s="2" t="s">
        <v>129</v>
      </c>
    </row>
    <row r="107" spans="2:17" x14ac:dyDescent="0.25">
      <c r="B107" s="3"/>
      <c r="C107" s="2" t="s">
        <v>130</v>
      </c>
    </row>
    <row r="108" spans="2:17" x14ac:dyDescent="0.25">
      <c r="B108" s="3"/>
      <c r="C108" s="2" t="s">
        <v>134</v>
      </c>
    </row>
    <row r="109" spans="2:17" x14ac:dyDescent="0.25">
      <c r="B109" s="3"/>
      <c r="C109" s="2" t="s">
        <v>135</v>
      </c>
    </row>
    <row r="110" spans="2:17" x14ac:dyDescent="0.25">
      <c r="B110" s="3"/>
      <c r="I110" s="48"/>
      <c r="K110" s="49" t="s">
        <v>42</v>
      </c>
      <c r="L110" s="19"/>
      <c r="N110" s="48"/>
      <c r="P110" s="49" t="s">
        <v>42</v>
      </c>
      <c r="Q110" s="19"/>
    </row>
    <row r="111" spans="2:17" x14ac:dyDescent="0.25">
      <c r="B111" s="42"/>
      <c r="C111" s="7" t="s">
        <v>1</v>
      </c>
      <c r="D111" s="7" t="s">
        <v>35</v>
      </c>
      <c r="E111" s="7" t="s">
        <v>2</v>
      </c>
      <c r="F111" s="7" t="s">
        <v>35</v>
      </c>
      <c r="G111" s="8" t="s">
        <v>3</v>
      </c>
      <c r="I111" s="50" t="s">
        <v>12</v>
      </c>
      <c r="J111" s="18" t="s">
        <v>43</v>
      </c>
      <c r="K111" s="18" t="s">
        <v>44</v>
      </c>
      <c r="L111" s="19" t="s">
        <v>45</v>
      </c>
      <c r="N111" s="51" t="s">
        <v>69</v>
      </c>
      <c r="O111" s="36" t="s">
        <v>43</v>
      </c>
      <c r="P111" s="36" t="s">
        <v>44</v>
      </c>
      <c r="Q111" s="37" t="s">
        <v>45</v>
      </c>
    </row>
    <row r="112" spans="2:17" x14ac:dyDescent="0.25">
      <c r="B112" s="9" t="s">
        <v>126</v>
      </c>
      <c r="C112" s="39" t="s">
        <v>36</v>
      </c>
      <c r="D112" s="10">
        <f>D114-D113</f>
        <v>311</v>
      </c>
      <c r="E112" s="40" t="s">
        <v>37</v>
      </c>
      <c r="F112" s="10">
        <f>F114-F113</f>
        <v>286</v>
      </c>
      <c r="G112" s="8">
        <f>F112+D112</f>
        <v>597</v>
      </c>
      <c r="I112" s="51" t="s">
        <v>103</v>
      </c>
      <c r="J112" s="52">
        <f>G112/G114</f>
        <v>0.77937336814621405</v>
      </c>
      <c r="K112" s="27">
        <f>(((2*G114*(G112/G114))+(1.96^2))-((1.96)*(IMSQRT((1.96^2)+(4*G114*(G112/G114)*(1-(G112/G114)))))))/(2*(G114+(1.96^2)))</f>
        <v>0.74865355972743397</v>
      </c>
      <c r="L112" s="30">
        <f>(((2*G114*(G112/G114))+(1.96^2))+((1.96)*(IMSQRT((1.96^2)+(4*G114*(G112/G114)*(1-(G112/G114)))))))/(2*(G114+(1.96^2)))</f>
        <v>0.80730496472746693</v>
      </c>
      <c r="N112" s="53" t="s">
        <v>103</v>
      </c>
      <c r="O112" s="54">
        <f t="shared" ref="O112:Q117" si="12">J112*100</f>
        <v>77.937336814621403</v>
      </c>
      <c r="P112" s="54">
        <f t="shared" si="12"/>
        <v>74.865355972743401</v>
      </c>
      <c r="Q112" s="55">
        <f t="shared" si="12"/>
        <v>80.730496472746694</v>
      </c>
    </row>
    <row r="113" spans="2:17" x14ac:dyDescent="0.25">
      <c r="B113" s="53" t="s">
        <v>127</v>
      </c>
      <c r="C113" s="41" t="s">
        <v>38</v>
      </c>
      <c r="D113" s="44">
        <v>28</v>
      </c>
      <c r="E113" s="38" t="s">
        <v>39</v>
      </c>
      <c r="F113" s="44">
        <v>141</v>
      </c>
      <c r="G113" s="13">
        <f>F113+D113</f>
        <v>169</v>
      </c>
      <c r="I113" s="53" t="s">
        <v>46</v>
      </c>
      <c r="J113" s="56">
        <f>D114/G114</f>
        <v>0.44255874673629242</v>
      </c>
      <c r="K113" s="27">
        <f>(((2*G114*(D114/G114))+(1.96^2))-((1.96)*(IMSQRT((1.96^2)+(4*G114*(D114/G114)*(1-(D114/G114)))))))/(2*(G114+(1.96^2)))</f>
        <v>0.4077576860224536</v>
      </c>
      <c r="L113" s="30">
        <f>(((2*G114*(D114/G114))+(1.96^2))+((1.96)*(IMSQRT((1.96^2)+(4*G114*(D114/G114)*(1-(D114/G114)))))))/(2*(G114+(1.96^2)))</f>
        <v>0.47793308465037054</v>
      </c>
      <c r="N113" s="53" t="s">
        <v>46</v>
      </c>
      <c r="O113" s="54">
        <f t="shared" si="12"/>
        <v>44.255874673629243</v>
      </c>
      <c r="P113" s="54">
        <f t="shared" si="12"/>
        <v>40.775768602245357</v>
      </c>
      <c r="Q113" s="55">
        <f t="shared" si="12"/>
        <v>47.793308465037057</v>
      </c>
    </row>
    <row r="114" spans="2:17" x14ac:dyDescent="0.25">
      <c r="B114" s="4" t="s">
        <v>3</v>
      </c>
      <c r="C114" s="5"/>
      <c r="D114" s="14">
        <v>339</v>
      </c>
      <c r="E114" s="5"/>
      <c r="F114" s="14">
        <v>427</v>
      </c>
      <c r="G114" s="62">
        <f>F114+D114</f>
        <v>766</v>
      </c>
      <c r="I114" s="53" t="s">
        <v>14</v>
      </c>
      <c r="J114" s="56">
        <f>D112/D114</f>
        <v>0.91740412979351027</v>
      </c>
      <c r="K114" s="27">
        <f>(((2*D114*(D112/D114))+(1.96^2))-((1.96)*(IMSQRT((1.96^2)+(4*D114*(D112/D114)*(1-(D112/D114)))))))/(2*(D114+(1.96^2)))</f>
        <v>0.88321545756327724</v>
      </c>
      <c r="L114" s="30">
        <f>(((2*D114*(D112/D114))+(1.96^2))+((1.96)*(IMSQRT((1.96^2)+(4*D114*(D112/D114)*(1-(D112/D114)))))))/(2*(D114+(1.96^2)))</f>
        <v>0.94223862968867833</v>
      </c>
      <c r="N114" s="53" t="s">
        <v>14</v>
      </c>
      <c r="O114" s="54">
        <f t="shared" si="12"/>
        <v>91.740412979351021</v>
      </c>
      <c r="P114" s="54">
        <f t="shared" si="12"/>
        <v>88.321545756327723</v>
      </c>
      <c r="Q114" s="55">
        <f t="shared" si="12"/>
        <v>94.223862968867834</v>
      </c>
    </row>
    <row r="115" spans="2:17" x14ac:dyDescent="0.25">
      <c r="I115" s="53" t="s">
        <v>16</v>
      </c>
      <c r="J115" s="56">
        <f>F113/F114</f>
        <v>0.33021077283372363</v>
      </c>
      <c r="K115" s="27">
        <f>(((2*F114*(F113/F114))+(1.96^2))-((1.96)*(IMSQRT((1.96^2)+(4*F114*(F113/F114)*(1-(F113/F114)))))))/(2*(F114+(1.96^2)))</f>
        <v>0.28729082486001389</v>
      </c>
      <c r="L115" s="30">
        <f>(((2*F114*(F113/F114))+(1.96^2))+((1.96)*(IMSQRT((1.96^2)+(4*F114*(F113/F114)*(1-(F113/F114)))))))/(2*(F114+(1.96^2)))</f>
        <v>0.37615857278403902</v>
      </c>
      <c r="N115" s="53" t="s">
        <v>16</v>
      </c>
      <c r="O115" s="54">
        <f t="shared" si="12"/>
        <v>33.021077283372364</v>
      </c>
      <c r="P115" s="54">
        <f t="shared" si="12"/>
        <v>28.729082486001388</v>
      </c>
      <c r="Q115" s="55">
        <f t="shared" si="12"/>
        <v>37.615857278403901</v>
      </c>
    </row>
    <row r="116" spans="2:17" x14ac:dyDescent="0.25">
      <c r="I116" s="53" t="s">
        <v>47</v>
      </c>
      <c r="J116" s="56">
        <f>D112/G112</f>
        <v>0.52093802345058626</v>
      </c>
      <c r="K116" s="27">
        <f>(((2*G112*(D112/G112))+(1.96^2))-((1.96)*(IMSQRT((1.96^2)+(4*G112*(D112/G112)*(1-(D112/G112)))))))/(2*(G112+(1.96^2)))</f>
        <v>0.48085869512177465</v>
      </c>
      <c r="L116" s="30">
        <f>(((2*G112*(D112/G112))+(1.96^2))+((1.96)*(IMSQRT((1.96^2)+(4*G112*(D112/G112)*(1-(D112/G112)))))))/(2*(G112+(1.96^2)))</f>
        <v>0.56074960896369486</v>
      </c>
      <c r="N116" s="53" t="s">
        <v>47</v>
      </c>
      <c r="O116" s="54">
        <f t="shared" si="12"/>
        <v>52.093802345058627</v>
      </c>
      <c r="P116" s="54">
        <f t="shared" si="12"/>
        <v>48.085869512177467</v>
      </c>
      <c r="Q116" s="55">
        <f t="shared" si="12"/>
        <v>56.074960896369483</v>
      </c>
    </row>
    <row r="117" spans="2:17" x14ac:dyDescent="0.25">
      <c r="I117" s="53" t="s">
        <v>48</v>
      </c>
      <c r="J117" s="56">
        <f>F113/G113</f>
        <v>0.83431952662721898</v>
      </c>
      <c r="K117" s="27">
        <f>(((2*G113*(F113/G113))+(1.96^2))-((1.96)*(IMSQRT((1.96^2)+(4*G113*(F113/G113)*(1-(F113/G113)))))))/(2*(G113+(1.96^2)))</f>
        <v>0.77096446237537897</v>
      </c>
      <c r="L117" s="30">
        <f>(((2*G113*(F113/G113))+(1.96^2))+((1.96)*(IMSQRT((1.96^2)+(4*G113*(F113/G113)*(1-(F113/G113)))))))/(2*(G113+(1.96^2)))</f>
        <v>0.88281333185934219</v>
      </c>
      <c r="N117" s="53" t="s">
        <v>48</v>
      </c>
      <c r="O117" s="54">
        <f t="shared" si="12"/>
        <v>83.431952662721898</v>
      </c>
      <c r="P117" s="54">
        <f t="shared" si="12"/>
        <v>77.09644623753789</v>
      </c>
      <c r="Q117" s="55">
        <f t="shared" si="12"/>
        <v>88.281333185934216</v>
      </c>
    </row>
    <row r="118" spans="2:17" x14ac:dyDescent="0.25">
      <c r="I118" s="53" t="s">
        <v>49</v>
      </c>
      <c r="J118" s="52">
        <f>J114/(1-J115)</f>
        <v>1.3696907811952057</v>
      </c>
      <c r="K118" s="27">
        <f>EXP(LN(J118)-1.96*(SQRT((1/D112)-(1/D114)+(1/F112)-(1/F114))))</f>
        <v>1.2721676606022532</v>
      </c>
      <c r="L118" s="30">
        <f>EXP(LN(J118)+1.96*(SQRT((1/D112)-(1/D114)+(1/F112)-(1/F114))))</f>
        <v>1.4746899282151191</v>
      </c>
      <c r="N118" s="53" t="s">
        <v>49</v>
      </c>
      <c r="O118" s="54">
        <f t="shared" ref="O118:Q119" si="13">J118</f>
        <v>1.3696907811952057</v>
      </c>
      <c r="P118" s="54">
        <f t="shared" si="13"/>
        <v>1.2721676606022532</v>
      </c>
      <c r="Q118" s="55">
        <f t="shared" si="13"/>
        <v>1.4746899282151191</v>
      </c>
    </row>
    <row r="119" spans="2:17" x14ac:dyDescent="0.25">
      <c r="I119" s="57" t="s">
        <v>50</v>
      </c>
      <c r="J119" s="58">
        <f>(1-J114)/J115</f>
        <v>0.25013075587355404</v>
      </c>
      <c r="K119" s="29">
        <f>EXP(LN(J119)-1.96*(SQRT((1/D113)-(1/D114)+(1/F113)-(1/F114))))</f>
        <v>0.17111861893018759</v>
      </c>
      <c r="L119" s="31">
        <f>EXP(LN(J119)+1.96*(SQRT((1/D113)-(1/D114)+(1/F113)-(1/F114))))</f>
        <v>0.36562587651201595</v>
      </c>
      <c r="N119" s="57" t="s">
        <v>50</v>
      </c>
      <c r="O119" s="59">
        <f t="shared" si="13"/>
        <v>0.25013075587355404</v>
      </c>
      <c r="P119" s="59">
        <f t="shared" si="13"/>
        <v>0.17111861893018759</v>
      </c>
      <c r="Q119" s="60">
        <f t="shared" si="13"/>
        <v>0.36562587651201595</v>
      </c>
    </row>
    <row r="120" spans="2:17" x14ac:dyDescent="0.25">
      <c r="I120" s="61"/>
      <c r="J120" s="56"/>
      <c r="K120" s="56"/>
      <c r="L120" s="56"/>
      <c r="N120" s="61"/>
      <c r="O120" s="54"/>
      <c r="P120" s="54"/>
      <c r="Q120" s="54"/>
    </row>
    <row r="121" spans="2:17" x14ac:dyDescent="0.25">
      <c r="B121" s="3" t="s">
        <v>122</v>
      </c>
      <c r="C121" s="2" t="s">
        <v>123</v>
      </c>
    </row>
    <row r="122" spans="2:17" x14ac:dyDescent="0.25">
      <c r="B122" s="3"/>
      <c r="C122" s="2" t="s">
        <v>124</v>
      </c>
    </row>
    <row r="123" spans="2:17" x14ac:dyDescent="0.25">
      <c r="B123" s="3"/>
      <c r="C123" s="2" t="s">
        <v>125</v>
      </c>
    </row>
    <row r="124" spans="2:17" x14ac:dyDescent="0.25">
      <c r="B124" s="3"/>
      <c r="C124" s="2" t="s">
        <v>128</v>
      </c>
    </row>
    <row r="125" spans="2:17" x14ac:dyDescent="0.25">
      <c r="B125" s="3"/>
      <c r="C125" s="2" t="s">
        <v>129</v>
      </c>
    </row>
    <row r="126" spans="2:17" x14ac:dyDescent="0.25">
      <c r="B126" s="3"/>
      <c r="C126" s="2" t="s">
        <v>130</v>
      </c>
    </row>
    <row r="127" spans="2:17" x14ac:dyDescent="0.25">
      <c r="B127" s="3"/>
      <c r="C127" s="2" t="s">
        <v>134</v>
      </c>
    </row>
    <row r="128" spans="2:17" x14ac:dyDescent="0.25">
      <c r="B128" s="3"/>
      <c r="C128" s="2" t="s">
        <v>136</v>
      </c>
    </row>
    <row r="129" spans="2:17" x14ac:dyDescent="0.25">
      <c r="B129" s="3"/>
      <c r="I129" s="48"/>
      <c r="K129" s="49" t="s">
        <v>42</v>
      </c>
      <c r="L129" s="19"/>
      <c r="N129" s="48"/>
      <c r="P129" s="49" t="s">
        <v>42</v>
      </c>
      <c r="Q129" s="19"/>
    </row>
    <row r="130" spans="2:17" x14ac:dyDescent="0.25">
      <c r="B130" s="42"/>
      <c r="C130" s="7" t="s">
        <v>1</v>
      </c>
      <c r="D130" s="7" t="s">
        <v>35</v>
      </c>
      <c r="E130" s="7" t="s">
        <v>2</v>
      </c>
      <c r="F130" s="7" t="s">
        <v>35</v>
      </c>
      <c r="G130" s="8" t="s">
        <v>3</v>
      </c>
      <c r="I130" s="50" t="s">
        <v>12</v>
      </c>
      <c r="J130" s="18" t="s">
        <v>43</v>
      </c>
      <c r="K130" s="18" t="s">
        <v>44</v>
      </c>
      <c r="L130" s="19" t="s">
        <v>45</v>
      </c>
      <c r="N130" s="51" t="s">
        <v>69</v>
      </c>
      <c r="O130" s="36" t="s">
        <v>43</v>
      </c>
      <c r="P130" s="36" t="s">
        <v>44</v>
      </c>
      <c r="Q130" s="37" t="s">
        <v>45</v>
      </c>
    </row>
    <row r="131" spans="2:17" x14ac:dyDescent="0.25">
      <c r="B131" s="9" t="s">
        <v>126</v>
      </c>
      <c r="C131" s="39" t="s">
        <v>36</v>
      </c>
      <c r="D131" s="10">
        <f>D133-D132</f>
        <v>312</v>
      </c>
      <c r="E131" s="40" t="s">
        <v>37</v>
      </c>
      <c r="F131" s="10">
        <f>F133-F132</f>
        <v>294</v>
      </c>
      <c r="G131" s="8">
        <f>F131+D131</f>
        <v>606</v>
      </c>
      <c r="I131" s="51" t="s">
        <v>103</v>
      </c>
      <c r="J131" s="52">
        <f>G131/G133</f>
        <v>0.79112271540469969</v>
      </c>
      <c r="K131" s="27">
        <f>(((2*G133*(G131/G133))+(1.96^2))-((1.96)*(IMSQRT((1.96^2)+(4*G133*(G131/G133)*(1-(G131/G133)))))))/(2*(G133+(1.96^2)))</f>
        <v>0.76091732335782669</v>
      </c>
      <c r="L131" s="30">
        <f>(((2*G133*(G131/G133))+(1.96^2))+((1.96)*(IMSQRT((1.96^2)+(4*G133*(G131/G133)*(1-(G131/G133)))))))/(2*(G133+(1.96^2)))</f>
        <v>0.81842263436854201</v>
      </c>
      <c r="N131" s="53" t="s">
        <v>103</v>
      </c>
      <c r="O131" s="54">
        <f t="shared" ref="O131:Q136" si="14">J131*100</f>
        <v>79.112271540469976</v>
      </c>
      <c r="P131" s="54">
        <f t="shared" si="14"/>
        <v>76.091732335782666</v>
      </c>
      <c r="Q131" s="55">
        <f t="shared" si="14"/>
        <v>81.842263436854196</v>
      </c>
    </row>
    <row r="132" spans="2:17" x14ac:dyDescent="0.25">
      <c r="B132" s="11" t="s">
        <v>127</v>
      </c>
      <c r="C132" s="41" t="s">
        <v>38</v>
      </c>
      <c r="D132" s="12">
        <v>27</v>
      </c>
      <c r="E132" s="38" t="s">
        <v>39</v>
      </c>
      <c r="F132" s="12">
        <v>133</v>
      </c>
      <c r="G132" s="13">
        <f>F132+D132</f>
        <v>160</v>
      </c>
      <c r="I132" s="53" t="s">
        <v>46</v>
      </c>
      <c r="J132" s="56">
        <f>D133/G133</f>
        <v>0.44255874673629242</v>
      </c>
      <c r="K132" s="27">
        <f>(((2*G133*(D133/G133))+(1.96^2))-((1.96)*(IMSQRT((1.96^2)+(4*G133*(D133/G133)*(1-(D133/G133)))))))/(2*(G133+(1.96^2)))</f>
        <v>0.4077576860224536</v>
      </c>
      <c r="L132" s="30">
        <f>(((2*G133*(D133/G133))+(1.96^2))+((1.96)*(IMSQRT((1.96^2)+(4*G133*(D133/G133)*(1-(D133/G133)))))))/(2*(G133+(1.96^2)))</f>
        <v>0.47793308465037054</v>
      </c>
      <c r="N132" s="53" t="s">
        <v>46</v>
      </c>
      <c r="O132" s="54">
        <f t="shared" si="14"/>
        <v>44.255874673629243</v>
      </c>
      <c r="P132" s="54">
        <f t="shared" si="14"/>
        <v>40.775768602245357</v>
      </c>
      <c r="Q132" s="55">
        <f t="shared" si="14"/>
        <v>47.793308465037057</v>
      </c>
    </row>
    <row r="133" spans="2:17" x14ac:dyDescent="0.25">
      <c r="B133" s="4" t="s">
        <v>3</v>
      </c>
      <c r="C133" s="5"/>
      <c r="D133" s="14">
        <v>339</v>
      </c>
      <c r="E133" s="5"/>
      <c r="F133" s="14">
        <v>427</v>
      </c>
      <c r="G133" s="14">
        <f>F133+D133</f>
        <v>766</v>
      </c>
      <c r="I133" s="53" t="s">
        <v>14</v>
      </c>
      <c r="J133" s="56">
        <f>D131/D133</f>
        <v>0.92035398230088494</v>
      </c>
      <c r="K133" s="27">
        <f>(((2*D133*(D131/D133))+(1.96^2))-((1.96)*(IMSQRT((1.96^2)+(4*D133*(D131/D133)*(1-(D131/D133)))))))/(2*(D133+(1.96^2)))</f>
        <v>0.88659985757274629</v>
      </c>
      <c r="L133" s="30">
        <f>(((2*D133*(D131/D133))+(1.96^2))+((1.96)*(IMSQRT((1.96^2)+(4*D133*(D131/D133)*(1-(D131/D133)))))))/(2*(D133+(1.96^2)))</f>
        <v>0.94468782746897562</v>
      </c>
      <c r="N133" s="53" t="s">
        <v>14</v>
      </c>
      <c r="O133" s="54">
        <f t="shared" si="14"/>
        <v>92.035398230088489</v>
      </c>
      <c r="P133" s="54">
        <f t="shared" si="14"/>
        <v>88.659985757274626</v>
      </c>
      <c r="Q133" s="55">
        <f t="shared" si="14"/>
        <v>94.46878274689756</v>
      </c>
    </row>
    <row r="134" spans="2:17" x14ac:dyDescent="0.25">
      <c r="I134" s="53" t="s">
        <v>16</v>
      </c>
      <c r="J134" s="56">
        <f>F132/F133</f>
        <v>0.31147540983606559</v>
      </c>
      <c r="K134" s="27">
        <f>(((2*F133*(F132/F133))+(1.96^2))-((1.96)*(IMSQRT((1.96^2)+(4*F133*(F132/F133)*(1-(F132/F133)))))))/(2*(F133+(1.96^2)))</f>
        <v>0.26939516082028842</v>
      </c>
      <c r="L134" s="30">
        <f>(((2*F133*(F132/F133))+(1.96^2))+((1.96)*(IMSQRT((1.96^2)+(4*F133*(F132/F133)*(1-(F132/F133)))))))/(2*(F133+(1.96^2)))</f>
        <v>0.35691761863276344</v>
      </c>
      <c r="N134" s="53" t="s">
        <v>16</v>
      </c>
      <c r="O134" s="54">
        <f t="shared" si="14"/>
        <v>31.147540983606557</v>
      </c>
      <c r="P134" s="54">
        <f t="shared" si="14"/>
        <v>26.939516082028842</v>
      </c>
      <c r="Q134" s="55">
        <f t="shared" si="14"/>
        <v>35.691761863276348</v>
      </c>
    </row>
    <row r="135" spans="2:17" x14ac:dyDescent="0.25">
      <c r="I135" s="53" t="s">
        <v>47</v>
      </c>
      <c r="J135" s="56">
        <f>D131/G131</f>
        <v>0.51485148514851486</v>
      </c>
      <c r="K135" s="27">
        <f>(((2*G131*(D131/G131))+(1.96^2))-((1.96)*(IMSQRT((1.96^2)+(4*G131*(D131/G131)*(1-(D131/G131)))))))/(2*(G131+(1.96^2)))</f>
        <v>0.47509113718513907</v>
      </c>
      <c r="L135" s="30">
        <f>(((2*G131*(D131/G131))+(1.96^2))+((1.96)*(IMSQRT((1.96^2)+(4*G131*(D131/G131)*(1-(D131/G131)))))))/(2*(G131+(1.96^2)))</f>
        <v>0.55442472398274456</v>
      </c>
      <c r="N135" s="53" t="s">
        <v>47</v>
      </c>
      <c r="O135" s="54">
        <f t="shared" si="14"/>
        <v>51.485148514851488</v>
      </c>
      <c r="P135" s="54">
        <f t="shared" si="14"/>
        <v>47.509113718513909</v>
      </c>
      <c r="Q135" s="55">
        <f t="shared" si="14"/>
        <v>55.442472398274454</v>
      </c>
    </row>
    <row r="136" spans="2:17" x14ac:dyDescent="0.25">
      <c r="I136" s="53" t="s">
        <v>48</v>
      </c>
      <c r="J136" s="56">
        <f>F132/G132</f>
        <v>0.83125000000000004</v>
      </c>
      <c r="K136" s="27">
        <f>(((2*G132*(F132/G132))+(1.96^2))-((1.96)*(IMSQRT((1.96^2)+(4*G132*(F132/G132)*(1-(F132/G132)))))))/(2*(G132+(1.96^2)))</f>
        <v>0.76560985840286233</v>
      </c>
      <c r="L136" s="30">
        <f>(((2*G132*(F132/G132))+(1.96^2))+((1.96)*(IMSQRT((1.96^2)+(4*G132*(F132/G132)*(1-(F132/G132)))))))/(2*(G132+(1.96^2)))</f>
        <v>0.88135647981649068</v>
      </c>
      <c r="N136" s="53" t="s">
        <v>48</v>
      </c>
      <c r="O136" s="54">
        <f t="shared" si="14"/>
        <v>83.125</v>
      </c>
      <c r="P136" s="54">
        <f t="shared" si="14"/>
        <v>76.560985840286236</v>
      </c>
      <c r="Q136" s="55">
        <f t="shared" si="14"/>
        <v>88.135647981649072</v>
      </c>
    </row>
    <row r="137" spans="2:17" x14ac:dyDescent="0.25">
      <c r="I137" s="53" t="s">
        <v>49</v>
      </c>
      <c r="J137" s="52">
        <f>J133/(1-J134)</f>
        <v>1.3367045933417614</v>
      </c>
      <c r="K137" s="27">
        <f>EXP(LN(J137)-1.96*(SQRT((1/D131)-(1/D133)+(1/F131)-(1/F133))))</f>
        <v>1.2450051482740661</v>
      </c>
      <c r="L137" s="30">
        <f>EXP(LN(J137)+1.96*(SQRT((1/D131)-(1/D133)+(1/F131)-(1/F133))))</f>
        <v>1.4351580572481579</v>
      </c>
      <c r="N137" s="53" t="s">
        <v>49</v>
      </c>
      <c r="O137" s="54">
        <f t="shared" ref="O137:Q138" si="15">J137</f>
        <v>1.3367045933417614</v>
      </c>
      <c r="P137" s="54">
        <f t="shared" si="15"/>
        <v>1.2450051482740661</v>
      </c>
      <c r="Q137" s="55">
        <f t="shared" si="15"/>
        <v>1.4351580572481579</v>
      </c>
    </row>
    <row r="138" spans="2:17" x14ac:dyDescent="0.25">
      <c r="I138" s="57" t="s">
        <v>50</v>
      </c>
      <c r="J138" s="58">
        <f>(1-J133)/J134</f>
        <v>0.25570563577084304</v>
      </c>
      <c r="K138" s="29">
        <f>EXP(LN(J138)-1.96*(SQRT((1/D132)-(1/D133)+(1/F132)-(1/F133))))</f>
        <v>0.17340844473185479</v>
      </c>
      <c r="L138" s="31">
        <f>EXP(LN(J138)+1.96*(SQRT((1/D132)-(1/D133)+(1/F132)-(1/F133))))</f>
        <v>0.37705990769986925</v>
      </c>
      <c r="N138" s="57" t="s">
        <v>50</v>
      </c>
      <c r="O138" s="59">
        <f t="shared" si="15"/>
        <v>0.25570563577084304</v>
      </c>
      <c r="P138" s="59">
        <f t="shared" si="15"/>
        <v>0.17340844473185479</v>
      </c>
      <c r="Q138" s="60">
        <f t="shared" si="15"/>
        <v>0.37705990769986925</v>
      </c>
    </row>
    <row r="140" spans="2:17" x14ac:dyDescent="0.25">
      <c r="B140" s="3" t="s">
        <v>122</v>
      </c>
      <c r="C140" s="2" t="s">
        <v>123</v>
      </c>
    </row>
    <row r="141" spans="2:17" x14ac:dyDescent="0.25">
      <c r="B141" s="3"/>
      <c r="C141" s="2" t="s">
        <v>124</v>
      </c>
    </row>
    <row r="142" spans="2:17" x14ac:dyDescent="0.25">
      <c r="B142" s="3"/>
      <c r="C142" s="2" t="s">
        <v>125</v>
      </c>
    </row>
    <row r="143" spans="2:17" x14ac:dyDescent="0.25">
      <c r="B143" s="3"/>
      <c r="C143" s="2" t="s">
        <v>128</v>
      </c>
    </row>
    <row r="144" spans="2:17" x14ac:dyDescent="0.25">
      <c r="B144" s="3"/>
      <c r="C144" s="2" t="s">
        <v>129</v>
      </c>
    </row>
    <row r="145" spans="2:17" x14ac:dyDescent="0.25">
      <c r="B145" s="3"/>
      <c r="C145" s="2" t="s">
        <v>130</v>
      </c>
    </row>
    <row r="146" spans="2:17" x14ac:dyDescent="0.25">
      <c r="B146" s="3"/>
      <c r="C146" s="2" t="s">
        <v>134</v>
      </c>
    </row>
    <row r="147" spans="2:17" x14ac:dyDescent="0.25">
      <c r="B147" s="3"/>
      <c r="C147" s="2" t="s">
        <v>135</v>
      </c>
    </row>
    <row r="148" spans="2:17" x14ac:dyDescent="0.25">
      <c r="B148" s="3"/>
      <c r="C148" s="2" t="s">
        <v>137</v>
      </c>
    </row>
    <row r="149" spans="2:17" x14ac:dyDescent="0.25">
      <c r="B149" s="3"/>
      <c r="I149" s="48"/>
      <c r="K149" s="49" t="s">
        <v>42</v>
      </c>
      <c r="L149" s="19"/>
      <c r="N149" s="48"/>
      <c r="P149" s="49" t="s">
        <v>42</v>
      </c>
      <c r="Q149" s="19"/>
    </row>
    <row r="150" spans="2:17" x14ac:dyDescent="0.25">
      <c r="B150" s="42"/>
      <c r="C150" s="7" t="s">
        <v>1</v>
      </c>
      <c r="D150" s="7" t="s">
        <v>35</v>
      </c>
      <c r="E150" s="7" t="s">
        <v>2</v>
      </c>
      <c r="F150" s="7" t="s">
        <v>35</v>
      </c>
      <c r="G150" s="8" t="s">
        <v>3</v>
      </c>
      <c r="I150" s="50" t="s">
        <v>12</v>
      </c>
      <c r="J150" s="18" t="s">
        <v>43</v>
      </c>
      <c r="K150" s="18" t="s">
        <v>44</v>
      </c>
      <c r="L150" s="19" t="s">
        <v>45</v>
      </c>
      <c r="N150" s="51" t="s">
        <v>69</v>
      </c>
      <c r="O150" s="36" t="s">
        <v>43</v>
      </c>
      <c r="P150" s="36" t="s">
        <v>44</v>
      </c>
      <c r="Q150" s="37" t="s">
        <v>45</v>
      </c>
    </row>
    <row r="151" spans="2:17" x14ac:dyDescent="0.25">
      <c r="B151" s="9" t="s">
        <v>126</v>
      </c>
      <c r="C151" s="39" t="s">
        <v>36</v>
      </c>
      <c r="D151" s="10">
        <f>D153-D152</f>
        <v>313</v>
      </c>
      <c r="E151" s="40" t="s">
        <v>37</v>
      </c>
      <c r="F151" s="10">
        <f>F153-F152</f>
        <v>295</v>
      </c>
      <c r="G151" s="8">
        <f>F151+D151</f>
        <v>608</v>
      </c>
      <c r="I151" s="51" t="s">
        <v>103</v>
      </c>
      <c r="J151" s="52">
        <f>G151/G153</f>
        <v>0.79373368146214096</v>
      </c>
      <c r="K151" s="27">
        <f>(((2*G153*(G151/G153))+(1.96^2))-((1.96)*(IMSQRT((1.96^2)+(4*G153*(G151/G153)*(1-(G151/G153)))))))/(2*(G153+(1.96^2)))</f>
        <v>0.76364741425719884</v>
      </c>
      <c r="L151" s="30">
        <f>(((2*G153*(G151/G153))+(1.96^2))+((1.96)*(IMSQRT((1.96^2)+(4*G153*(G151/G153)*(1-(G151/G153)))))))/(2*(G153+(1.96^2)))</f>
        <v>0.82088841752949604</v>
      </c>
      <c r="N151" s="53" t="s">
        <v>103</v>
      </c>
      <c r="O151" s="54">
        <f t="shared" ref="O151:Q156" si="16">J151*100</f>
        <v>79.373368146214091</v>
      </c>
      <c r="P151" s="54">
        <f t="shared" si="16"/>
        <v>76.364741425719885</v>
      </c>
      <c r="Q151" s="55">
        <f t="shared" si="16"/>
        <v>82.088841752949605</v>
      </c>
    </row>
    <row r="152" spans="2:17" x14ac:dyDescent="0.25">
      <c r="B152" s="11" t="s">
        <v>127</v>
      </c>
      <c r="C152" s="41" t="s">
        <v>38</v>
      </c>
      <c r="D152" s="12">
        <v>26</v>
      </c>
      <c r="E152" s="38" t="s">
        <v>39</v>
      </c>
      <c r="F152" s="12">
        <v>132</v>
      </c>
      <c r="G152" s="13">
        <f>F152+D152</f>
        <v>158</v>
      </c>
      <c r="I152" s="53" t="s">
        <v>46</v>
      </c>
      <c r="J152" s="56">
        <f>D153/G153</f>
        <v>0.44255874673629242</v>
      </c>
      <c r="K152" s="27">
        <f>(((2*G153*(D153/G153))+(1.96^2))-((1.96)*(IMSQRT((1.96^2)+(4*G153*(D153/G153)*(1-(D153/G153)))))))/(2*(G153+(1.96^2)))</f>
        <v>0.4077576860224536</v>
      </c>
      <c r="L152" s="30">
        <f>(((2*G153*(D153/G153))+(1.96^2))+((1.96)*(IMSQRT((1.96^2)+(4*G153*(D153/G153)*(1-(D153/G153)))))))/(2*(G153+(1.96^2)))</f>
        <v>0.47793308465037054</v>
      </c>
      <c r="N152" s="53" t="s">
        <v>46</v>
      </c>
      <c r="O152" s="54">
        <f t="shared" si="16"/>
        <v>44.255874673629243</v>
      </c>
      <c r="P152" s="54">
        <f t="shared" si="16"/>
        <v>40.775768602245357</v>
      </c>
      <c r="Q152" s="55">
        <f t="shared" si="16"/>
        <v>47.793308465037057</v>
      </c>
    </row>
    <row r="153" spans="2:17" x14ac:dyDescent="0.25">
      <c r="B153" s="4" t="s">
        <v>3</v>
      </c>
      <c r="C153" s="5"/>
      <c r="D153" s="14">
        <v>339</v>
      </c>
      <c r="E153" s="5"/>
      <c r="F153" s="14">
        <v>427</v>
      </c>
      <c r="G153" s="14">
        <f>F153+D153</f>
        <v>766</v>
      </c>
      <c r="I153" s="53" t="s">
        <v>14</v>
      </c>
      <c r="J153" s="56">
        <f>D151/D153</f>
        <v>0.92330383480825962</v>
      </c>
      <c r="K153" s="27">
        <f>(((2*D153*(D151/D153))+(1.96^2))-((1.96)*(IMSQRT((1.96^2)+(4*D153*(D151/D153)*(1-(D151/D153)))))))/(2*(D153+(1.96^2)))</f>
        <v>0.88999528495173896</v>
      </c>
      <c r="L153" s="30">
        <f>(((2*D153*(D151/D153))+(1.96^2))+((1.96)*(IMSQRT((1.96^2)+(4*D153*(D151/D153)*(1-(D151/D153)))))))/(2*(D153+(1.96^2)))</f>
        <v>0.94712599787974949</v>
      </c>
      <c r="N153" s="53" t="s">
        <v>14</v>
      </c>
      <c r="O153" s="54">
        <f t="shared" si="16"/>
        <v>92.330383480825958</v>
      </c>
      <c r="P153" s="54">
        <f t="shared" si="16"/>
        <v>88.999528495173891</v>
      </c>
      <c r="Q153" s="55">
        <f t="shared" si="16"/>
        <v>94.712599787974952</v>
      </c>
    </row>
    <row r="154" spans="2:17" x14ac:dyDescent="0.25">
      <c r="I154" s="53" t="s">
        <v>16</v>
      </c>
      <c r="J154" s="56">
        <f>F152/F153</f>
        <v>0.30913348946135832</v>
      </c>
      <c r="K154" s="27">
        <f>(((2*F153*(F152/F153))+(1.96^2))-((1.96)*(IMSQRT((1.96^2)+(4*F153*(F152/F153)*(1-(F152/F153)))))))/(2*(F153+(1.96^2)))</f>
        <v>0.2671639250822252</v>
      </c>
      <c r="L154" s="30">
        <f>(((2*F153*(F152/F153))+(1.96^2))+((1.96)*(IMSQRT((1.96^2)+(4*F153*(F152/F153)*(1-(F152/F153)))))))/(2*(F153+(1.96^2)))</f>
        <v>0.35450677709695155</v>
      </c>
      <c r="N154" s="53" t="s">
        <v>16</v>
      </c>
      <c r="O154" s="54">
        <f t="shared" si="16"/>
        <v>30.913348946135834</v>
      </c>
      <c r="P154" s="54">
        <f t="shared" si="16"/>
        <v>26.716392508222519</v>
      </c>
      <c r="Q154" s="55">
        <f t="shared" si="16"/>
        <v>35.450677709695157</v>
      </c>
    </row>
    <row r="155" spans="2:17" x14ac:dyDescent="0.25">
      <c r="I155" s="53" t="s">
        <v>47</v>
      </c>
      <c r="J155" s="56">
        <f>D151/G151</f>
        <v>0.51480263157894735</v>
      </c>
      <c r="K155" s="27">
        <f>(((2*G151*(D151/G151))+(1.96^2))-((1.96)*(IMSQRT((1.96^2)+(4*G151*(D151/G151)*(1-(D151/G151)))))))/(2*(G151+(1.96^2)))</f>
        <v>0.4751076672747172</v>
      </c>
      <c r="L155" s="30">
        <f>(((2*G151*(D151/G151))+(1.96^2))+((1.96)*(IMSQRT((1.96^2)+(4*G151*(D151/G151)*(1-(D151/G151)))))))/(2*(G151+(1.96^2)))</f>
        <v>0.55431171185870554</v>
      </c>
      <c r="N155" s="53" t="s">
        <v>47</v>
      </c>
      <c r="O155" s="54">
        <f t="shared" si="16"/>
        <v>51.480263157894733</v>
      </c>
      <c r="P155" s="54">
        <f t="shared" si="16"/>
        <v>47.510766727471719</v>
      </c>
      <c r="Q155" s="55">
        <f t="shared" si="16"/>
        <v>55.431171185870554</v>
      </c>
    </row>
    <row r="156" spans="2:17" x14ac:dyDescent="0.25">
      <c r="I156" s="53" t="s">
        <v>48</v>
      </c>
      <c r="J156" s="56">
        <f>F152/G152</f>
        <v>0.83544303797468356</v>
      </c>
      <c r="K156" s="27">
        <f>(((2*G152*(F152/G152))+(1.96^2))-((1.96)*(IMSQRT((1.96^2)+(4*G152*(F152/G152)*(1-(F152/G152)))))))/(2*(G152+(1.96^2)))</f>
        <v>0.76980327982694097</v>
      </c>
      <c r="L156" s="30">
        <f>(((2*G152*(F152/G152))+(1.96^2))+((1.96)*(IMSQRT((1.96^2)+(4*G152*(F152/G152)*(1-(F152/G152)))))))/(2*(G152+(1.96^2)))</f>
        <v>0.88515811452407855</v>
      </c>
      <c r="N156" s="53" t="s">
        <v>48</v>
      </c>
      <c r="O156" s="54">
        <f t="shared" si="16"/>
        <v>83.544303797468359</v>
      </c>
      <c r="P156" s="54">
        <f t="shared" si="16"/>
        <v>76.980327982694092</v>
      </c>
      <c r="Q156" s="55">
        <f t="shared" si="16"/>
        <v>88.51581145240786</v>
      </c>
    </row>
    <row r="157" spans="2:17" x14ac:dyDescent="0.25">
      <c r="I157" s="53" t="s">
        <v>49</v>
      </c>
      <c r="J157" s="52">
        <f>J153/(1-J154)</f>
        <v>1.3364431778411081</v>
      </c>
      <c r="K157" s="27">
        <f>EXP(LN(J157)-1.96*(SQRT((1/D151)-(1/D153)+(1/F151)-(1/F153))))</f>
        <v>1.2454973537345719</v>
      </c>
      <c r="L157" s="30">
        <f>EXP(LN(J157)+1.96*(SQRT((1/D151)-(1/D153)+(1/F151)-(1/F153))))</f>
        <v>1.4340298373517633</v>
      </c>
      <c r="N157" s="53" t="s">
        <v>49</v>
      </c>
      <c r="O157" s="54">
        <f t="shared" ref="O157:Q158" si="17">J157</f>
        <v>1.3364431778411081</v>
      </c>
      <c r="P157" s="54">
        <f t="shared" si="17"/>
        <v>1.2454973537345719</v>
      </c>
      <c r="Q157" s="55">
        <f t="shared" si="17"/>
        <v>1.4340298373517633</v>
      </c>
    </row>
    <row r="158" spans="2:17" x14ac:dyDescent="0.25">
      <c r="I158" s="57" t="s">
        <v>50</v>
      </c>
      <c r="J158" s="58">
        <f>(1-J153)/J154</f>
        <v>0.24810047376419048</v>
      </c>
      <c r="K158" s="29">
        <f>EXP(LN(J158)-1.96*(SQRT((1/D152)-(1/D153)+(1/F152)-(1/F153))))</f>
        <v>0.16703403624921531</v>
      </c>
      <c r="L158" s="31">
        <f>EXP(LN(J158)+1.96*(SQRT((1/D152)-(1/D153)+(1/F152)-(1/F153))))</f>
        <v>0.36851079255593894</v>
      </c>
      <c r="N158" s="57" t="s">
        <v>50</v>
      </c>
      <c r="O158" s="59">
        <f t="shared" si="17"/>
        <v>0.24810047376419048</v>
      </c>
      <c r="P158" s="59">
        <f t="shared" si="17"/>
        <v>0.16703403624921531</v>
      </c>
      <c r="Q158" s="60">
        <f t="shared" si="17"/>
        <v>0.36851079255593894</v>
      </c>
    </row>
    <row r="160" spans="2:17" x14ac:dyDescent="0.25">
      <c r="B160" s="3" t="s">
        <v>122</v>
      </c>
      <c r="C160" s="2" t="s">
        <v>123</v>
      </c>
    </row>
    <row r="161" spans="2:17" x14ac:dyDescent="0.25">
      <c r="B161" s="3"/>
      <c r="C161" s="2" t="s">
        <v>124</v>
      </c>
    </row>
    <row r="162" spans="2:17" x14ac:dyDescent="0.25">
      <c r="B162" s="3"/>
      <c r="C162" s="2" t="s">
        <v>125</v>
      </c>
    </row>
    <row r="163" spans="2:17" x14ac:dyDescent="0.25">
      <c r="B163" s="3"/>
      <c r="C163" s="2" t="s">
        <v>128</v>
      </c>
    </row>
    <row r="164" spans="2:17" x14ac:dyDescent="0.25">
      <c r="B164" s="3"/>
      <c r="C164" s="2" t="s">
        <v>129</v>
      </c>
    </row>
    <row r="165" spans="2:17" x14ac:dyDescent="0.25">
      <c r="B165" s="3"/>
      <c r="C165" s="2" t="s">
        <v>130</v>
      </c>
    </row>
    <row r="166" spans="2:17" x14ac:dyDescent="0.25">
      <c r="B166" s="3"/>
      <c r="C166" s="2" t="s">
        <v>134</v>
      </c>
    </row>
    <row r="167" spans="2:17" x14ac:dyDescent="0.25">
      <c r="B167" s="3"/>
      <c r="C167" s="2" t="s">
        <v>135</v>
      </c>
    </row>
    <row r="168" spans="2:17" x14ac:dyDescent="0.25">
      <c r="B168" s="3"/>
      <c r="C168" s="2" t="s">
        <v>137</v>
      </c>
    </row>
    <row r="169" spans="2:17" x14ac:dyDescent="0.25">
      <c r="B169" s="3"/>
      <c r="C169" s="2" t="s">
        <v>138</v>
      </c>
    </row>
    <row r="170" spans="2:17" x14ac:dyDescent="0.25">
      <c r="B170" s="3"/>
      <c r="I170" s="48"/>
      <c r="K170" s="49" t="s">
        <v>42</v>
      </c>
      <c r="L170" s="19"/>
      <c r="N170" s="48"/>
      <c r="P170" s="49" t="s">
        <v>42</v>
      </c>
      <c r="Q170" s="19"/>
    </row>
    <row r="171" spans="2:17" x14ac:dyDescent="0.25">
      <c r="B171" s="42"/>
      <c r="C171" s="7" t="s">
        <v>1</v>
      </c>
      <c r="D171" s="7" t="s">
        <v>35</v>
      </c>
      <c r="E171" s="7" t="s">
        <v>2</v>
      </c>
      <c r="F171" s="7" t="s">
        <v>35</v>
      </c>
      <c r="G171" s="8" t="s">
        <v>3</v>
      </c>
      <c r="I171" s="50" t="s">
        <v>12</v>
      </c>
      <c r="J171" s="18" t="s">
        <v>43</v>
      </c>
      <c r="K171" s="18" t="s">
        <v>44</v>
      </c>
      <c r="L171" s="19" t="s">
        <v>45</v>
      </c>
      <c r="N171" s="51" t="s">
        <v>69</v>
      </c>
      <c r="O171" s="36" t="s">
        <v>43</v>
      </c>
      <c r="P171" s="36" t="s">
        <v>44</v>
      </c>
      <c r="Q171" s="37" t="s">
        <v>45</v>
      </c>
    </row>
    <row r="172" spans="2:17" x14ac:dyDescent="0.25">
      <c r="B172" s="9" t="s">
        <v>126</v>
      </c>
      <c r="C172" s="39" t="s">
        <v>36</v>
      </c>
      <c r="D172" s="10">
        <f>D174-D173</f>
        <v>314</v>
      </c>
      <c r="E172" s="40" t="s">
        <v>37</v>
      </c>
      <c r="F172" s="10">
        <f>F174-F173</f>
        <v>297</v>
      </c>
      <c r="G172" s="8">
        <f>F172+D172</f>
        <v>611</v>
      </c>
      <c r="I172" s="51" t="s">
        <v>103</v>
      </c>
      <c r="J172" s="52">
        <f>G172/G174</f>
        <v>0.79765013054830292</v>
      </c>
      <c r="K172" s="27">
        <f>(((2*G174*(G172/G174))+(1.96^2))-((1.96)*(IMSQRT((1.96^2)+(4*G174*(G172/G174)*(1-(G172/G174)))))))/(2*(G174+(1.96^2)))</f>
        <v>0.76774593591108242</v>
      </c>
      <c r="L172" s="30">
        <f>(((2*G174*(G172/G174))+(1.96^2))+((1.96)*(IMSQRT((1.96^2)+(4*G174*(G172/G174)*(1-(G172/G174)))))))/(2*(G174+(1.96^2)))</f>
        <v>0.82458370696610173</v>
      </c>
      <c r="N172" s="53" t="s">
        <v>103</v>
      </c>
      <c r="O172" s="54">
        <f t="shared" ref="O172:Q177" si="18">J172*100</f>
        <v>79.765013054830291</v>
      </c>
      <c r="P172" s="54">
        <f t="shared" si="18"/>
        <v>76.774593591108243</v>
      </c>
      <c r="Q172" s="55">
        <f t="shared" si="18"/>
        <v>82.458370696610174</v>
      </c>
    </row>
    <row r="173" spans="2:17" x14ac:dyDescent="0.25">
      <c r="B173" s="11" t="s">
        <v>127</v>
      </c>
      <c r="C173" s="41" t="s">
        <v>38</v>
      </c>
      <c r="D173" s="12">
        <v>25</v>
      </c>
      <c r="E173" s="38" t="s">
        <v>39</v>
      </c>
      <c r="F173" s="12">
        <v>130</v>
      </c>
      <c r="G173" s="13">
        <f>F173+D173</f>
        <v>155</v>
      </c>
      <c r="I173" s="53" t="s">
        <v>46</v>
      </c>
      <c r="J173" s="56">
        <f>D174/G174</f>
        <v>0.44255874673629242</v>
      </c>
      <c r="K173" s="27">
        <f>(((2*G174*(D174/G174))+(1.96^2))-((1.96)*(IMSQRT((1.96^2)+(4*G174*(D174/G174)*(1-(D174/G174)))))))/(2*(G174+(1.96^2)))</f>
        <v>0.4077576860224536</v>
      </c>
      <c r="L173" s="30">
        <f>(((2*G174*(D174/G174))+(1.96^2))+((1.96)*(IMSQRT((1.96^2)+(4*G174*(D174/G174)*(1-(D174/G174)))))))/(2*(G174+(1.96^2)))</f>
        <v>0.47793308465037054</v>
      </c>
      <c r="N173" s="53" t="s">
        <v>46</v>
      </c>
      <c r="O173" s="54">
        <f t="shared" si="18"/>
        <v>44.255874673629243</v>
      </c>
      <c r="P173" s="54">
        <f t="shared" si="18"/>
        <v>40.775768602245357</v>
      </c>
      <c r="Q173" s="55">
        <f t="shared" si="18"/>
        <v>47.793308465037057</v>
      </c>
    </row>
    <row r="174" spans="2:17" x14ac:dyDescent="0.25">
      <c r="B174" s="4" t="s">
        <v>3</v>
      </c>
      <c r="C174" s="5"/>
      <c r="D174" s="14">
        <v>339</v>
      </c>
      <c r="E174" s="5"/>
      <c r="F174" s="14">
        <v>427</v>
      </c>
      <c r="G174" s="14">
        <f>F174+D174</f>
        <v>766</v>
      </c>
      <c r="I174" s="53" t="s">
        <v>14</v>
      </c>
      <c r="J174" s="56">
        <f>D172/D174</f>
        <v>0.92625368731563418</v>
      </c>
      <c r="K174" s="27">
        <f>(((2*D174*(D172/D174))+(1.96^2))-((1.96)*(IMSQRT((1.96^2)+(4*D174*(D172/D174)*(1-(D172/D174)))))))/(2*(D174+(1.96^2)))</f>
        <v>0.89340230368256646</v>
      </c>
      <c r="L174" s="30">
        <f>(((2*D174*(D172/D174))+(1.96^2))+((1.96)*(IMSQRT((1.96^2)+(4*D174*(D172/D174)*(1-(D172/D174)))))))/(2*(D174+(1.96^2)))</f>
        <v>0.94955257693868844</v>
      </c>
      <c r="N174" s="53" t="s">
        <v>14</v>
      </c>
      <c r="O174" s="54">
        <f t="shared" si="18"/>
        <v>92.625368731563412</v>
      </c>
      <c r="P174" s="54">
        <f t="shared" si="18"/>
        <v>89.340230368256641</v>
      </c>
      <c r="Q174" s="55">
        <f t="shared" si="18"/>
        <v>94.955257693868845</v>
      </c>
    </row>
    <row r="175" spans="2:17" x14ac:dyDescent="0.25">
      <c r="I175" s="53" t="s">
        <v>16</v>
      </c>
      <c r="J175" s="56">
        <f>F173/F174</f>
        <v>0.3044496487119438</v>
      </c>
      <c r="K175" s="27">
        <f>(((2*F174*(F173/F174))+(1.96^2))-((1.96)*(IMSQRT((1.96^2)+(4*F174*(F173/F174)*(1-(F173/F174)))))))/(2*(F174+(1.96^2)))</f>
        <v>0.2627053532645931</v>
      </c>
      <c r="L175" s="30">
        <f>(((2*F174*(F173/F174))+(1.96^2))+((1.96)*(IMSQRT((1.96^2)+(4*F174*(F173/F174)*(1-(F173/F174)))))))/(2*(F174+(1.96^2)))</f>
        <v>0.34968119436683337</v>
      </c>
      <c r="N175" s="53" t="s">
        <v>16</v>
      </c>
      <c r="O175" s="54">
        <f t="shared" si="18"/>
        <v>30.444964871194379</v>
      </c>
      <c r="P175" s="54">
        <f t="shared" si="18"/>
        <v>26.27053532645931</v>
      </c>
      <c r="Q175" s="55">
        <f t="shared" si="18"/>
        <v>34.968119436683338</v>
      </c>
    </row>
    <row r="176" spans="2:17" x14ac:dyDescent="0.25">
      <c r="I176" s="53" t="s">
        <v>47</v>
      </c>
      <c r="J176" s="56">
        <f>D172/G172</f>
        <v>0.51391162029459903</v>
      </c>
      <c r="K176" s="27">
        <f>(((2*G172*(D172/G172))+(1.96^2))-((1.96)*(IMSQRT((1.96^2)+(4*G172*(D172/G172)*(1-(D172/G172)))))))/(2*(G172+(1.96^2)))</f>
        <v>0.47431739994450889</v>
      </c>
      <c r="L176" s="30">
        <f>(((2*G172*(D172/G172))+(1.96^2))+((1.96)*(IMSQRT((1.96^2)+(4*G172*(D172/G172)*(1-(D172/G172)))))))/(2*(G172+(1.96^2)))</f>
        <v>0.55333199788413512</v>
      </c>
      <c r="N176" s="53" t="s">
        <v>47</v>
      </c>
      <c r="O176" s="54">
        <f t="shared" si="18"/>
        <v>51.391162029459906</v>
      </c>
      <c r="P176" s="54">
        <f t="shared" si="18"/>
        <v>47.431739994450886</v>
      </c>
      <c r="Q176" s="55">
        <f t="shared" si="18"/>
        <v>55.333199788413509</v>
      </c>
    </row>
    <row r="177" spans="2:17" x14ac:dyDescent="0.25">
      <c r="I177" s="53" t="s">
        <v>48</v>
      </c>
      <c r="J177" s="56">
        <f>F173/G173</f>
        <v>0.83870967741935487</v>
      </c>
      <c r="K177" s="27">
        <f>(((2*G173*(F173/G173))+(1.96^2))-((1.96)*(IMSQRT((1.96^2)+(4*G173*(F173/G173)*(1-(F173/G173)))))))/(2*(G173+(1.96^2)))</f>
        <v>0.77273592797865842</v>
      </c>
      <c r="L177" s="30">
        <f>(((2*G173*(F173/G173))+(1.96^2))+((1.96)*(IMSQRT((1.96^2)+(4*G173*(F173/G173)*(1-(F173/G173)))))))/(2*(G173+(1.96^2)))</f>
        <v>0.88829997193672872</v>
      </c>
      <c r="N177" s="53" t="s">
        <v>48</v>
      </c>
      <c r="O177" s="54">
        <f t="shared" si="18"/>
        <v>83.870967741935488</v>
      </c>
      <c r="P177" s="54">
        <f t="shared" si="18"/>
        <v>77.273592797865845</v>
      </c>
      <c r="Q177" s="55">
        <f t="shared" si="18"/>
        <v>88.829997193672867</v>
      </c>
    </row>
    <row r="178" spans="2:17" x14ac:dyDescent="0.25">
      <c r="I178" s="53" t="s">
        <v>49</v>
      </c>
      <c r="J178" s="52">
        <f>J174/(1-J175)</f>
        <v>1.3316845942214672</v>
      </c>
      <c r="K178" s="27">
        <f>EXP(LN(J178)-1.96*(SQRT((1/D172)-(1/D174)+(1/F172)-(1/F174))))</f>
        <v>1.2421865886512589</v>
      </c>
      <c r="L178" s="30">
        <f>EXP(LN(J178)+1.96*(SQRT((1/D172)-(1/D174)+(1/F172)-(1/F174))))</f>
        <v>1.4276308202717745</v>
      </c>
      <c r="N178" s="53" t="s">
        <v>49</v>
      </c>
      <c r="O178" s="54">
        <f t="shared" ref="O178:Q179" si="19">J178</f>
        <v>1.3316845942214672</v>
      </c>
      <c r="P178" s="54">
        <f t="shared" si="19"/>
        <v>1.2421865886512589</v>
      </c>
      <c r="Q178" s="55">
        <f t="shared" si="19"/>
        <v>1.4276308202717745</v>
      </c>
    </row>
    <row r="179" spans="2:17" x14ac:dyDescent="0.25">
      <c r="I179" s="57" t="s">
        <v>50</v>
      </c>
      <c r="J179" s="58">
        <f>(1-J174)/J175</f>
        <v>0.24222827320172466</v>
      </c>
      <c r="K179" s="29">
        <f>EXP(LN(J179)-1.96*(SQRT((1/D173)-(1/D174)+(1/F173)-(1/F174))))</f>
        <v>0.16178840061414543</v>
      </c>
      <c r="L179" s="31">
        <f>EXP(LN(J179)+1.96*(SQRT((1/D173)-(1/D174)+(1/F173)-(1/F174))))</f>
        <v>0.36266219404828803</v>
      </c>
      <c r="N179" s="57" t="s">
        <v>50</v>
      </c>
      <c r="O179" s="59">
        <f t="shared" si="19"/>
        <v>0.24222827320172466</v>
      </c>
      <c r="P179" s="59">
        <f t="shared" si="19"/>
        <v>0.16178840061414543</v>
      </c>
      <c r="Q179" s="60">
        <f t="shared" si="19"/>
        <v>0.36266219404828803</v>
      </c>
    </row>
    <row r="181" spans="2:17" x14ac:dyDescent="0.25">
      <c r="B181" s="3" t="s">
        <v>122</v>
      </c>
      <c r="C181" s="2" t="s">
        <v>123</v>
      </c>
    </row>
    <row r="182" spans="2:17" x14ac:dyDescent="0.25">
      <c r="B182" s="3"/>
      <c r="C182" s="2" t="s">
        <v>124</v>
      </c>
    </row>
    <row r="183" spans="2:17" x14ac:dyDescent="0.25">
      <c r="B183" s="3"/>
      <c r="C183" s="2" t="s">
        <v>125</v>
      </c>
    </row>
    <row r="184" spans="2:17" x14ac:dyDescent="0.25">
      <c r="B184" s="3"/>
      <c r="C184" s="2" t="s">
        <v>128</v>
      </c>
    </row>
    <row r="185" spans="2:17" x14ac:dyDescent="0.25">
      <c r="B185" s="3"/>
      <c r="C185" s="2" t="s">
        <v>129</v>
      </c>
    </row>
    <row r="186" spans="2:17" x14ac:dyDescent="0.25">
      <c r="B186" s="3"/>
      <c r="C186" s="2" t="s">
        <v>130</v>
      </c>
    </row>
    <row r="187" spans="2:17" x14ac:dyDescent="0.25">
      <c r="B187" s="3"/>
      <c r="C187" s="2" t="s">
        <v>134</v>
      </c>
    </row>
    <row r="188" spans="2:17" x14ac:dyDescent="0.25">
      <c r="B188" s="3"/>
      <c r="C188" s="2" t="s">
        <v>135</v>
      </c>
    </row>
    <row r="189" spans="2:17" x14ac:dyDescent="0.25">
      <c r="B189" s="3"/>
      <c r="C189" s="2" t="s">
        <v>137</v>
      </c>
    </row>
    <row r="190" spans="2:17" x14ac:dyDescent="0.25">
      <c r="B190" s="3"/>
      <c r="C190" s="2" t="s">
        <v>138</v>
      </c>
    </row>
    <row r="191" spans="2:17" x14ac:dyDescent="0.25">
      <c r="B191" s="3"/>
      <c r="C191" s="2" t="s">
        <v>139</v>
      </c>
    </row>
    <row r="192" spans="2:17" x14ac:dyDescent="0.25">
      <c r="B192" s="3"/>
      <c r="I192" s="48"/>
      <c r="K192" s="49" t="s">
        <v>42</v>
      </c>
      <c r="L192" s="19"/>
      <c r="N192" s="48"/>
      <c r="P192" s="49" t="s">
        <v>42</v>
      </c>
      <c r="Q192" s="19"/>
    </row>
    <row r="193" spans="2:17" x14ac:dyDescent="0.25">
      <c r="B193" s="42"/>
      <c r="C193" s="7" t="s">
        <v>1</v>
      </c>
      <c r="D193" s="7" t="s">
        <v>35</v>
      </c>
      <c r="E193" s="7" t="s">
        <v>2</v>
      </c>
      <c r="F193" s="7" t="s">
        <v>35</v>
      </c>
      <c r="G193" s="8" t="s">
        <v>3</v>
      </c>
      <c r="I193" s="50" t="s">
        <v>12</v>
      </c>
      <c r="J193" s="18" t="s">
        <v>43</v>
      </c>
      <c r="K193" s="18" t="s">
        <v>44</v>
      </c>
      <c r="L193" s="19" t="s">
        <v>45</v>
      </c>
      <c r="N193" s="51" t="s">
        <v>69</v>
      </c>
      <c r="O193" s="36" t="s">
        <v>43</v>
      </c>
      <c r="P193" s="36" t="s">
        <v>44</v>
      </c>
      <c r="Q193" s="37" t="s">
        <v>45</v>
      </c>
    </row>
    <row r="194" spans="2:17" x14ac:dyDescent="0.25">
      <c r="B194" s="9" t="s">
        <v>126</v>
      </c>
      <c r="C194" s="39" t="s">
        <v>36</v>
      </c>
      <c r="D194" s="10">
        <f>D196-D195</f>
        <v>315</v>
      </c>
      <c r="E194" s="40" t="s">
        <v>37</v>
      </c>
      <c r="F194" s="10">
        <f>F196-F195</f>
        <v>299</v>
      </c>
      <c r="G194" s="8">
        <f>F194+D194</f>
        <v>614</v>
      </c>
      <c r="I194" s="51" t="s">
        <v>103</v>
      </c>
      <c r="J194" s="52">
        <f>G194/G196</f>
        <v>0.80156657963446476</v>
      </c>
      <c r="K194" s="27">
        <f>(((2*G196*(G194/G196))+(1.96^2))-((1.96)*(IMSQRT((1.96^2)+(4*G196*(G194/G196)*(1-(G194/G196)))))))/(2*(G196+(1.96^2)))</f>
        <v>0.77184859747503098</v>
      </c>
      <c r="L194" s="30">
        <f>(((2*G196*(G194/G196))+(1.96^2))+((1.96)*(IMSQRT((1.96^2)+(4*G196*(G194/G196)*(1-(G194/G196)))))))/(2*(G196+(1.96^2)))</f>
        <v>0.82827485649264243</v>
      </c>
      <c r="N194" s="53" t="s">
        <v>103</v>
      </c>
      <c r="O194" s="54">
        <f t="shared" ref="O194:Q199" si="20">J194*100</f>
        <v>80.156657963446477</v>
      </c>
      <c r="P194" s="54">
        <f t="shared" si="20"/>
        <v>77.184859747503097</v>
      </c>
      <c r="Q194" s="55">
        <f t="shared" si="20"/>
        <v>82.827485649264247</v>
      </c>
    </row>
    <row r="195" spans="2:17" x14ac:dyDescent="0.25">
      <c r="B195" s="11" t="s">
        <v>127</v>
      </c>
      <c r="C195" s="41" t="s">
        <v>38</v>
      </c>
      <c r="D195" s="12">
        <v>24</v>
      </c>
      <c r="E195" s="38" t="s">
        <v>39</v>
      </c>
      <c r="F195" s="12">
        <v>128</v>
      </c>
      <c r="G195" s="13">
        <f>F195+D195</f>
        <v>152</v>
      </c>
      <c r="I195" s="53" t="s">
        <v>46</v>
      </c>
      <c r="J195" s="56">
        <f>D196/G196</f>
        <v>0.44255874673629242</v>
      </c>
      <c r="K195" s="27">
        <f>(((2*G196*(D196/G196))+(1.96^2))-((1.96)*(IMSQRT((1.96^2)+(4*G196*(D196/G196)*(1-(D196/G196)))))))/(2*(G196+(1.96^2)))</f>
        <v>0.4077576860224536</v>
      </c>
      <c r="L195" s="30">
        <f>(((2*G196*(D196/G196))+(1.96^2))+((1.96)*(IMSQRT((1.96^2)+(4*G196*(D196/G196)*(1-(D196/G196)))))))/(2*(G196+(1.96^2)))</f>
        <v>0.47793308465037054</v>
      </c>
      <c r="N195" s="53" t="s">
        <v>46</v>
      </c>
      <c r="O195" s="54">
        <f t="shared" si="20"/>
        <v>44.255874673629243</v>
      </c>
      <c r="P195" s="54">
        <f t="shared" si="20"/>
        <v>40.775768602245357</v>
      </c>
      <c r="Q195" s="55">
        <f t="shared" si="20"/>
        <v>47.793308465037057</v>
      </c>
    </row>
    <row r="196" spans="2:17" x14ac:dyDescent="0.25">
      <c r="B196" s="4" t="s">
        <v>3</v>
      </c>
      <c r="C196" s="5"/>
      <c r="D196" s="14">
        <v>339</v>
      </c>
      <c r="E196" s="5"/>
      <c r="F196" s="14">
        <v>427</v>
      </c>
      <c r="G196" s="14">
        <f>F196+D196</f>
        <v>766</v>
      </c>
      <c r="I196" s="53" t="s">
        <v>14</v>
      </c>
      <c r="J196" s="56">
        <f>D194/D196</f>
        <v>0.92920353982300885</v>
      </c>
      <c r="K196" s="27">
        <f>(((2*D196*(D194/D196))+(1.96^2))-((1.96)*(IMSQRT((1.96^2)+(4*D196*(D194/D196)*(1-(D194/D196)))))))/(2*(D196+(1.96^2)))</f>
        <v>0.89682153201212622</v>
      </c>
      <c r="L196" s="30">
        <f>(((2*D196*(D194/D196))+(1.96^2))+((1.96)*(IMSQRT((1.96^2)+(4*D196*(D194/D196)*(1-(D194/D196)))))))/(2*(D196+(1.96^2)))</f>
        <v>0.95196694639889512</v>
      </c>
      <c r="N196" s="53" t="s">
        <v>14</v>
      </c>
      <c r="O196" s="54">
        <f t="shared" si="20"/>
        <v>92.920353982300881</v>
      </c>
      <c r="P196" s="54">
        <f t="shared" si="20"/>
        <v>89.682153201212628</v>
      </c>
      <c r="Q196" s="55">
        <f t="shared" si="20"/>
        <v>95.196694639889515</v>
      </c>
    </row>
    <row r="197" spans="2:17" x14ac:dyDescent="0.25">
      <c r="I197" s="53" t="s">
        <v>16</v>
      </c>
      <c r="J197" s="56">
        <f>F195/F196</f>
        <v>0.29976580796252927</v>
      </c>
      <c r="K197" s="27">
        <f>(((2*F196*(F195/F196))+(1.96^2))-((1.96)*(IMSQRT((1.96^2)+(4*F196*(F195/F196)*(1-(F195/F196)))))))/(2*(F196+(1.96^2)))</f>
        <v>0.25825203627696536</v>
      </c>
      <c r="L197" s="30">
        <f>(((2*F196*(F195/F196))+(1.96^2))+((1.96)*(IMSQRT((1.96^2)+(4*F196*(F195/F196)*(1-(F195/F196)))))))/(2*(F196+(1.96^2)))</f>
        <v>0.34485035680671083</v>
      </c>
      <c r="N197" s="53" t="s">
        <v>16</v>
      </c>
      <c r="O197" s="54">
        <f t="shared" si="20"/>
        <v>29.976580796252929</v>
      </c>
      <c r="P197" s="54">
        <f t="shared" si="20"/>
        <v>25.825203627696535</v>
      </c>
      <c r="Q197" s="55">
        <f t="shared" si="20"/>
        <v>34.485035680671082</v>
      </c>
    </row>
    <row r="198" spans="2:17" x14ac:dyDescent="0.25">
      <c r="I198" s="53" t="s">
        <v>47</v>
      </c>
      <c r="J198" s="56">
        <f>D194/G194</f>
        <v>0.51302931596091206</v>
      </c>
      <c r="K198" s="27">
        <f>(((2*G194*(D194/G194))+(1.96^2))-((1.96)*(IMSQRT((1.96^2)+(4*G194*(D194/G194)*(1-(D194/G194)))))))/(2*(G194+(1.96^2)))</f>
        <v>0.47353517354384017</v>
      </c>
      <c r="L198" s="30">
        <f>(((2*G194*(D194/G194))+(1.96^2))+((1.96)*(IMSQRT((1.96^2)+(4*G194*(D194/G194)*(1-(D194/G194)))))))/(2*(G194+(1.96^2)))</f>
        <v>0.55236143167018237</v>
      </c>
      <c r="N198" s="53" t="s">
        <v>47</v>
      </c>
      <c r="O198" s="54">
        <f t="shared" si="20"/>
        <v>51.302931596091206</v>
      </c>
      <c r="P198" s="54">
        <f t="shared" si="20"/>
        <v>47.353517354384017</v>
      </c>
      <c r="Q198" s="55">
        <f t="shared" si="20"/>
        <v>55.236143167018234</v>
      </c>
    </row>
    <row r="199" spans="2:17" x14ac:dyDescent="0.25">
      <c r="I199" s="53" t="s">
        <v>48</v>
      </c>
      <c r="J199" s="56">
        <f>F195/G195</f>
        <v>0.84210526315789469</v>
      </c>
      <c r="K199" s="27">
        <f>(((2*G195*(F195/G195))+(1.96^2))-((1.96)*(IMSQRT((1.96^2)+(4*G195*(F195/G195)*(1-(F195/G195)))))))/(2*(G195+(1.96^2)))</f>
        <v>0.77580358851615372</v>
      </c>
      <c r="L199" s="30">
        <f>(((2*G195*(F195/G195))+(1.96^2))+((1.96)*(IMSQRT((1.96^2)+(4*G195*(F195/G195)*(1-(F195/G195)))))))/(2*(G195+(1.96^2)))</f>
        <v>0.89154068926333496</v>
      </c>
      <c r="N199" s="53" t="s">
        <v>48</v>
      </c>
      <c r="O199" s="54">
        <f t="shared" si="20"/>
        <v>84.210526315789465</v>
      </c>
      <c r="P199" s="54">
        <f t="shared" si="20"/>
        <v>77.580358851615372</v>
      </c>
      <c r="Q199" s="55">
        <f t="shared" si="20"/>
        <v>89.154068926333494</v>
      </c>
    </row>
    <row r="200" spans="2:17" x14ac:dyDescent="0.25">
      <c r="I200" s="53" t="s">
        <v>49</v>
      </c>
      <c r="J200" s="52">
        <f>J196/(1-J197)</f>
        <v>1.3269896705833604</v>
      </c>
      <c r="K200" s="27">
        <f>EXP(LN(J200)-1.96*(SQRT((1/D194)-(1/D196)+(1/F194)-(1/F196))))</f>
        <v>1.2389302041511394</v>
      </c>
      <c r="L200" s="30">
        <f>EXP(LN(J200)+1.96*(SQRT((1/D194)-(1/D196)+(1/F194)-(1/F196))))</f>
        <v>1.4213081414391926</v>
      </c>
      <c r="N200" s="53" t="s">
        <v>49</v>
      </c>
      <c r="O200" s="54">
        <f t="shared" ref="O200:Q201" si="21">J200</f>
        <v>1.3269896705833604</v>
      </c>
      <c r="P200" s="54">
        <f t="shared" si="21"/>
        <v>1.2389302041511394</v>
      </c>
      <c r="Q200" s="55">
        <f t="shared" si="21"/>
        <v>1.4213081414391926</v>
      </c>
    </row>
    <row r="201" spans="2:17" x14ac:dyDescent="0.25">
      <c r="I201" s="57" t="s">
        <v>50</v>
      </c>
      <c r="J201" s="58">
        <f>(1-J196)/J197</f>
        <v>0.23617256637168141</v>
      </c>
      <c r="K201" s="29">
        <f>EXP(LN(J201)-1.96*(SQRT((1/D195)-(1/D196)+(1/F195)-(1/F196))))</f>
        <v>0.15642162963563935</v>
      </c>
      <c r="L201" s="31">
        <f>EXP(LN(J201)+1.96*(SQRT((1/D195)-(1/D196)+(1/F195)-(1/F196))))</f>
        <v>0.35658419642162981</v>
      </c>
      <c r="N201" s="57" t="s">
        <v>50</v>
      </c>
      <c r="O201" s="59">
        <f t="shared" si="21"/>
        <v>0.23617256637168141</v>
      </c>
      <c r="P201" s="59">
        <f t="shared" si="21"/>
        <v>0.15642162963563935</v>
      </c>
      <c r="Q201" s="60">
        <f t="shared" si="21"/>
        <v>0.35658419642162981</v>
      </c>
    </row>
    <row r="203" spans="2:17" x14ac:dyDescent="0.25">
      <c r="B203" s="3" t="s">
        <v>122</v>
      </c>
      <c r="C203" s="2" t="s">
        <v>123</v>
      </c>
    </row>
    <row r="204" spans="2:17" x14ac:dyDescent="0.25">
      <c r="B204" s="3"/>
      <c r="C204" s="2" t="s">
        <v>124</v>
      </c>
    </row>
    <row r="205" spans="2:17" x14ac:dyDescent="0.25">
      <c r="B205" s="3"/>
      <c r="C205" s="2" t="s">
        <v>125</v>
      </c>
    </row>
    <row r="206" spans="2:17" x14ac:dyDescent="0.25">
      <c r="B206" s="3"/>
      <c r="C206" s="2" t="s">
        <v>128</v>
      </c>
    </row>
    <row r="207" spans="2:17" x14ac:dyDescent="0.25">
      <c r="B207" s="3"/>
      <c r="C207" s="2" t="s">
        <v>129</v>
      </c>
    </row>
    <row r="208" spans="2:17" x14ac:dyDescent="0.25">
      <c r="B208" s="3"/>
      <c r="C208" s="2" t="s">
        <v>130</v>
      </c>
    </row>
    <row r="209" spans="2:17" x14ac:dyDescent="0.25">
      <c r="B209" s="3"/>
      <c r="C209" s="2" t="s">
        <v>134</v>
      </c>
    </row>
    <row r="210" spans="2:17" x14ac:dyDescent="0.25">
      <c r="B210" s="3"/>
      <c r="C210" s="2" t="s">
        <v>135</v>
      </c>
    </row>
    <row r="211" spans="2:17" x14ac:dyDescent="0.25">
      <c r="B211" s="3"/>
      <c r="C211" s="2" t="s">
        <v>137</v>
      </c>
    </row>
    <row r="212" spans="2:17" x14ac:dyDescent="0.25">
      <c r="B212" s="3"/>
      <c r="C212" s="2" t="s">
        <v>138</v>
      </c>
    </row>
    <row r="213" spans="2:17" x14ac:dyDescent="0.25">
      <c r="B213" s="3"/>
      <c r="C213" s="2" t="s">
        <v>139</v>
      </c>
    </row>
    <row r="214" spans="2:17" x14ac:dyDescent="0.25">
      <c r="B214" s="3"/>
      <c r="C214" s="2" t="s">
        <v>140</v>
      </c>
    </row>
    <row r="215" spans="2:17" x14ac:dyDescent="0.25">
      <c r="B215" s="3"/>
      <c r="I215" s="48"/>
      <c r="K215" s="49" t="s">
        <v>42</v>
      </c>
      <c r="L215" s="19"/>
      <c r="N215" s="48"/>
      <c r="P215" s="49" t="s">
        <v>42</v>
      </c>
      <c r="Q215" s="19"/>
    </row>
    <row r="216" spans="2:17" x14ac:dyDescent="0.25">
      <c r="B216" s="42"/>
      <c r="C216" s="7" t="s">
        <v>1</v>
      </c>
      <c r="D216" s="7" t="s">
        <v>35</v>
      </c>
      <c r="E216" s="7" t="s">
        <v>2</v>
      </c>
      <c r="F216" s="7" t="s">
        <v>35</v>
      </c>
      <c r="G216" s="8" t="s">
        <v>3</v>
      </c>
      <c r="I216" s="50" t="s">
        <v>12</v>
      </c>
      <c r="J216" s="18" t="s">
        <v>43</v>
      </c>
      <c r="K216" s="18" t="s">
        <v>44</v>
      </c>
      <c r="L216" s="19" t="s">
        <v>45</v>
      </c>
      <c r="N216" s="51" t="s">
        <v>69</v>
      </c>
      <c r="O216" s="36" t="s">
        <v>43</v>
      </c>
      <c r="P216" s="36" t="s">
        <v>44</v>
      </c>
      <c r="Q216" s="37" t="s">
        <v>45</v>
      </c>
    </row>
    <row r="217" spans="2:17" x14ac:dyDescent="0.25">
      <c r="B217" s="9" t="s">
        <v>126</v>
      </c>
      <c r="C217" s="39" t="s">
        <v>36</v>
      </c>
      <c r="D217" s="10">
        <f>D219-D218</f>
        <v>316</v>
      </c>
      <c r="E217" s="40" t="s">
        <v>37</v>
      </c>
      <c r="F217" s="10">
        <f>F219-F218</f>
        <v>300</v>
      </c>
      <c r="G217" s="8">
        <f>F217+D217</f>
        <v>616</v>
      </c>
      <c r="I217" s="51" t="s">
        <v>103</v>
      </c>
      <c r="J217" s="52">
        <f>G217/G219</f>
        <v>0.80417754569190603</v>
      </c>
      <c r="K217" s="27">
        <f>(((2*G219*(G217/G219))+(1.96^2))-((1.96)*(IMSQRT((1.96^2)+(4*G219*(G217/G219)*(1-(G217/G219)))))))/(2*(G219+(1.96^2)))</f>
        <v>0.77458605001016689</v>
      </c>
      <c r="L217" s="30">
        <f>(((2*G219*(G217/G219))+(1.96^2))+((1.96)*(IMSQRT((1.96^2)+(4*G219*(G217/G219)*(1-(G217/G219)))))))/(2*(G219+(1.96^2)))</f>
        <v>0.8307332780178327</v>
      </c>
      <c r="N217" s="53" t="s">
        <v>103</v>
      </c>
      <c r="O217" s="54">
        <f t="shared" ref="O217:Q222" si="22">J217*100</f>
        <v>80.417754569190606</v>
      </c>
      <c r="P217" s="54">
        <f t="shared" si="22"/>
        <v>77.458605001016693</v>
      </c>
      <c r="Q217" s="55">
        <f t="shared" si="22"/>
        <v>83.073327801783265</v>
      </c>
    </row>
    <row r="218" spans="2:17" x14ac:dyDescent="0.25">
      <c r="B218" s="11" t="s">
        <v>127</v>
      </c>
      <c r="C218" s="41" t="s">
        <v>38</v>
      </c>
      <c r="D218" s="12">
        <v>23</v>
      </c>
      <c r="E218" s="38" t="s">
        <v>39</v>
      </c>
      <c r="F218" s="12">
        <v>127</v>
      </c>
      <c r="G218" s="13">
        <f>F218+D218</f>
        <v>150</v>
      </c>
      <c r="I218" s="53" t="s">
        <v>46</v>
      </c>
      <c r="J218" s="56">
        <f>D219/G219</f>
        <v>0.44255874673629242</v>
      </c>
      <c r="K218" s="27">
        <f>(((2*G219*(D219/G219))+(1.96^2))-((1.96)*(IMSQRT((1.96^2)+(4*G219*(D219/G219)*(1-(D219/G219)))))))/(2*(G219+(1.96^2)))</f>
        <v>0.4077576860224536</v>
      </c>
      <c r="L218" s="30">
        <f>(((2*G219*(D219/G219))+(1.96^2))+((1.96)*(IMSQRT((1.96^2)+(4*G219*(D219/G219)*(1-(D219/G219)))))))/(2*(G219+(1.96^2)))</f>
        <v>0.47793308465037054</v>
      </c>
      <c r="N218" s="53" t="s">
        <v>46</v>
      </c>
      <c r="O218" s="54">
        <f t="shared" si="22"/>
        <v>44.255874673629243</v>
      </c>
      <c r="P218" s="54">
        <f t="shared" si="22"/>
        <v>40.775768602245357</v>
      </c>
      <c r="Q218" s="55">
        <f t="shared" si="22"/>
        <v>47.793308465037057</v>
      </c>
    </row>
    <row r="219" spans="2:17" x14ac:dyDescent="0.25">
      <c r="B219" s="4" t="s">
        <v>3</v>
      </c>
      <c r="C219" s="5"/>
      <c r="D219" s="14">
        <v>339</v>
      </c>
      <c r="E219" s="5"/>
      <c r="F219" s="14">
        <v>427</v>
      </c>
      <c r="G219" s="14">
        <f>F219+D219</f>
        <v>766</v>
      </c>
      <c r="I219" s="53" t="s">
        <v>14</v>
      </c>
      <c r="J219" s="56">
        <f>D217/D219</f>
        <v>0.93215339233038352</v>
      </c>
      <c r="K219" s="27">
        <f>(((2*D219*(D217/D219))+(1.96^2))-((1.96)*(IMSQRT((1.96^2)+(4*D219*(D217/D219)*(1-(D217/D219)))))))/(2*(D219+(1.96^2)))</f>
        <v>0.90025365009306468</v>
      </c>
      <c r="L219" s="30">
        <f>(((2*D219*(D217/D219))+(1.96^2))+((1.96)*(IMSQRT((1.96^2)+(4*D219*(D217/D219)*(1-(D217/D219)))))))/(2*(D219+(1.96^2)))</f>
        <v>0.95436842610772321</v>
      </c>
      <c r="N219" s="53" t="s">
        <v>14</v>
      </c>
      <c r="O219" s="54">
        <f t="shared" si="22"/>
        <v>93.21533923303835</v>
      </c>
      <c r="P219" s="54">
        <f t="shared" si="22"/>
        <v>90.025365009306469</v>
      </c>
      <c r="Q219" s="55">
        <f t="shared" si="22"/>
        <v>95.436842610772317</v>
      </c>
    </row>
    <row r="220" spans="2:17" x14ac:dyDescent="0.25">
      <c r="I220" s="53" t="s">
        <v>16</v>
      </c>
      <c r="J220" s="56">
        <f>F218/F219</f>
        <v>0.29742388758782201</v>
      </c>
      <c r="K220" s="27">
        <f>(((2*F219*(F218/F219))+(1.96^2))-((1.96)*(IMSQRT((1.96^2)+(4*F219*(F218/F219)*(1-(F218/F219)))))))/(2*(F219+(1.96^2)))</f>
        <v>0.25602736979378526</v>
      </c>
      <c r="L220" s="30">
        <f>(((2*F219*(F218/F219))+(1.96^2))+((1.96)*(IMSQRT((1.96^2)+(4*F219*(F218/F219)*(1-(F218/F219)))))))/(2*(F219+(1.96^2)))</f>
        <v>0.34243294601601582</v>
      </c>
      <c r="N220" s="53" t="s">
        <v>16</v>
      </c>
      <c r="O220" s="54">
        <f t="shared" si="22"/>
        <v>29.742388758782202</v>
      </c>
      <c r="P220" s="54">
        <f t="shared" si="22"/>
        <v>25.602736979378527</v>
      </c>
      <c r="Q220" s="55">
        <f t="shared" si="22"/>
        <v>34.243294601601583</v>
      </c>
    </row>
    <row r="221" spans="2:17" x14ac:dyDescent="0.25">
      <c r="I221" s="53" t="s">
        <v>47</v>
      </c>
      <c r="J221" s="56">
        <f>D217/G217</f>
        <v>0.51298701298701299</v>
      </c>
      <c r="K221" s="27">
        <f>(((2*G217*(D217/G217))+(1.96^2))-((1.96)*(IMSQRT((1.96^2)+(4*G217*(D217/G217)*(1-(D217/G217)))))))/(2*(G217+(1.96^2)))</f>
        <v>0.47355694546824761</v>
      </c>
      <c r="L221" s="30">
        <f>(((2*G217*(D217/G217))+(1.96^2))+((1.96)*(IMSQRT((1.96^2)+(4*G217*(D217/G217)*(1-(D217/G217)))))))/(2*(G217+(1.96^2)))</f>
        <v>0.55225610096167899</v>
      </c>
      <c r="N221" s="53" t="s">
        <v>47</v>
      </c>
      <c r="O221" s="54">
        <f t="shared" si="22"/>
        <v>51.298701298701296</v>
      </c>
      <c r="P221" s="54">
        <f t="shared" si="22"/>
        <v>47.355694546824765</v>
      </c>
      <c r="Q221" s="55">
        <f t="shared" si="22"/>
        <v>55.225610096167898</v>
      </c>
    </row>
    <row r="222" spans="2:17" x14ac:dyDescent="0.25">
      <c r="I222" s="53" t="s">
        <v>48</v>
      </c>
      <c r="J222" s="56">
        <f>F218/G218</f>
        <v>0.84666666666666668</v>
      </c>
      <c r="K222" s="27">
        <f>(((2*G218*(F218/G218))+(1.96^2))-((1.96)*(IMSQRT((1.96^2)+(4*G218*(F218/G218)*(1-(F218/G218)))))))/(2*(G218+(1.96^2)))</f>
        <v>0.780418802948045</v>
      </c>
      <c r="L222" s="30">
        <f>(((2*G218*(F218/G218))+(1.96^2))+((1.96)*(IMSQRT((1.96^2)+(4*G218*(F218/G218)*(1-(F218/G218)))))))/(2*(G218+(1.96^2)))</f>
        <v>0.8956012072442564</v>
      </c>
      <c r="N222" s="53" t="s">
        <v>48</v>
      </c>
      <c r="O222" s="54">
        <f t="shared" si="22"/>
        <v>84.666666666666671</v>
      </c>
      <c r="P222" s="54">
        <f t="shared" si="22"/>
        <v>78.0418802948045</v>
      </c>
      <c r="Q222" s="55">
        <f t="shared" si="22"/>
        <v>89.560120724425644</v>
      </c>
    </row>
    <row r="223" spans="2:17" x14ac:dyDescent="0.25">
      <c r="I223" s="53" t="s">
        <v>49</v>
      </c>
      <c r="J223" s="52">
        <f>J219/(1-J220)</f>
        <v>1.3267649950835791</v>
      </c>
      <c r="K223" s="27">
        <f>EXP(LN(J223)-1.96*(SQRT((1/D217)-(1/D219)+(1/F217)-(1/F219))))</f>
        <v>1.2394582766660689</v>
      </c>
      <c r="L223" s="30">
        <f>EXP(LN(J223)+1.96*(SQRT((1/D217)-(1/D219)+(1/F217)-(1/F219))))</f>
        <v>1.4202215478475408</v>
      </c>
      <c r="N223" s="53" t="s">
        <v>49</v>
      </c>
      <c r="O223" s="54">
        <f t="shared" ref="O223:Q224" si="23">J223</f>
        <v>1.3267649950835791</v>
      </c>
      <c r="P223" s="54">
        <f t="shared" si="23"/>
        <v>1.2394582766660689</v>
      </c>
      <c r="Q223" s="55">
        <f t="shared" si="23"/>
        <v>1.4202215478475408</v>
      </c>
    </row>
    <row r="224" spans="2:17" x14ac:dyDescent="0.25">
      <c r="I224" s="57" t="s">
        <v>50</v>
      </c>
      <c r="J224" s="58">
        <f>(1-J219)/J220</f>
        <v>0.22811418484193888</v>
      </c>
      <c r="K224" s="29">
        <f>EXP(LN(J224)-1.96*(SQRT((1/D218)-(1/D219)+(1/F218)-(1/F219))))</f>
        <v>0.14978437793154142</v>
      </c>
      <c r="L224" s="31">
        <f>EXP(LN(J224)+1.96*(SQRT((1/D218)-(1/D219)+(1/F218)-(1/F219))))</f>
        <v>0.34740659903721888</v>
      </c>
      <c r="N224" s="57" t="s">
        <v>50</v>
      </c>
      <c r="O224" s="59">
        <f t="shared" si="23"/>
        <v>0.22811418484193888</v>
      </c>
      <c r="P224" s="59">
        <f t="shared" si="23"/>
        <v>0.14978437793154142</v>
      </c>
      <c r="Q224" s="60">
        <f t="shared" si="23"/>
        <v>0.34740659903721888</v>
      </c>
    </row>
    <row r="226" spans="2:17" x14ac:dyDescent="0.25">
      <c r="B226" s="3" t="s">
        <v>122</v>
      </c>
      <c r="C226" s="2" t="s">
        <v>123</v>
      </c>
    </row>
    <row r="227" spans="2:17" x14ac:dyDescent="0.25">
      <c r="B227" s="3"/>
      <c r="C227" s="2" t="s">
        <v>124</v>
      </c>
    </row>
    <row r="228" spans="2:17" x14ac:dyDescent="0.25">
      <c r="B228" s="3"/>
      <c r="C228" s="2" t="s">
        <v>125</v>
      </c>
    </row>
    <row r="229" spans="2:17" x14ac:dyDescent="0.25">
      <c r="B229" s="3"/>
      <c r="C229" s="2" t="s">
        <v>128</v>
      </c>
    </row>
    <row r="230" spans="2:17" x14ac:dyDescent="0.25">
      <c r="B230" s="3"/>
      <c r="C230" s="2" t="s">
        <v>129</v>
      </c>
    </row>
    <row r="231" spans="2:17" x14ac:dyDescent="0.25">
      <c r="B231" s="3"/>
      <c r="C231" s="2" t="s">
        <v>130</v>
      </c>
    </row>
    <row r="232" spans="2:17" x14ac:dyDescent="0.25">
      <c r="B232" s="3"/>
      <c r="C232" s="2" t="s">
        <v>134</v>
      </c>
    </row>
    <row r="233" spans="2:17" x14ac:dyDescent="0.25">
      <c r="B233" s="3"/>
      <c r="C233" s="2" t="s">
        <v>135</v>
      </c>
    </row>
    <row r="234" spans="2:17" x14ac:dyDescent="0.25">
      <c r="B234" s="3"/>
      <c r="C234" s="2" t="s">
        <v>137</v>
      </c>
    </row>
    <row r="235" spans="2:17" x14ac:dyDescent="0.25">
      <c r="B235" s="3"/>
      <c r="C235" s="2" t="s">
        <v>138</v>
      </c>
    </row>
    <row r="236" spans="2:17" x14ac:dyDescent="0.25">
      <c r="B236" s="3"/>
      <c r="C236" s="2" t="s">
        <v>139</v>
      </c>
    </row>
    <row r="237" spans="2:17" x14ac:dyDescent="0.25">
      <c r="B237" s="3"/>
      <c r="C237" s="2" t="s">
        <v>140</v>
      </c>
    </row>
    <row r="238" spans="2:17" x14ac:dyDescent="0.25">
      <c r="B238" s="3"/>
      <c r="C238" s="2" t="s">
        <v>141</v>
      </c>
    </row>
    <row r="239" spans="2:17" x14ac:dyDescent="0.25">
      <c r="B239" s="3"/>
      <c r="I239" s="48"/>
      <c r="K239" s="49" t="s">
        <v>42</v>
      </c>
      <c r="L239" s="19"/>
      <c r="N239" s="48"/>
      <c r="P239" s="49" t="s">
        <v>42</v>
      </c>
      <c r="Q239" s="19"/>
    </row>
    <row r="240" spans="2:17" x14ac:dyDescent="0.25">
      <c r="B240" s="42"/>
      <c r="C240" s="7" t="s">
        <v>1</v>
      </c>
      <c r="D240" s="7" t="s">
        <v>35</v>
      </c>
      <c r="E240" s="7" t="s">
        <v>2</v>
      </c>
      <c r="F240" s="7" t="s">
        <v>35</v>
      </c>
      <c r="G240" s="8" t="s">
        <v>3</v>
      </c>
      <c r="I240" s="50" t="s">
        <v>12</v>
      </c>
      <c r="J240" s="18" t="s">
        <v>43</v>
      </c>
      <c r="K240" s="18" t="s">
        <v>44</v>
      </c>
      <c r="L240" s="19" t="s">
        <v>45</v>
      </c>
      <c r="N240" s="51" t="s">
        <v>69</v>
      </c>
      <c r="O240" s="36" t="s">
        <v>43</v>
      </c>
      <c r="P240" s="36" t="s">
        <v>44</v>
      </c>
      <c r="Q240" s="37" t="s">
        <v>45</v>
      </c>
    </row>
    <row r="241" spans="2:17" x14ac:dyDescent="0.25">
      <c r="B241" s="9" t="s">
        <v>126</v>
      </c>
      <c r="C241" s="39" t="s">
        <v>36</v>
      </c>
      <c r="D241" s="10">
        <f>D243-D242</f>
        <v>318</v>
      </c>
      <c r="E241" s="40" t="s">
        <v>37</v>
      </c>
      <c r="F241" s="10">
        <f>F243-F242</f>
        <v>305</v>
      </c>
      <c r="G241" s="8">
        <f>F241+D241</f>
        <v>623</v>
      </c>
      <c r="I241" s="51" t="s">
        <v>103</v>
      </c>
      <c r="J241" s="52">
        <f>G241/G243</f>
        <v>0.8133159268929504</v>
      </c>
      <c r="K241" s="27">
        <f>(((2*G243*(G241/G243))+(1.96^2))-((1.96)*(IMSQRT((1.96^2)+(4*G243*(G241/G243)*(1-(G241/G243)))))))/(2*(G243+(1.96^2)))</f>
        <v>0.78418235782264512</v>
      </c>
      <c r="L241" s="30">
        <f>(((2*G243*(G241/G243))+(1.96^2))+((1.96)*(IMSQRT((1.96^2)+(4*G243*(G241/G243)*(1-(G241/G243)))))))/(2*(G243+(1.96^2)))</f>
        <v>0.83932252941649599</v>
      </c>
      <c r="N241" s="53" t="s">
        <v>103</v>
      </c>
      <c r="O241" s="54">
        <f t="shared" ref="O241:Q246" si="24">J241*100</f>
        <v>81.331592689295036</v>
      </c>
      <c r="P241" s="54">
        <f t="shared" si="24"/>
        <v>78.418235782264517</v>
      </c>
      <c r="Q241" s="55">
        <f t="shared" si="24"/>
        <v>83.932252941649594</v>
      </c>
    </row>
    <row r="242" spans="2:17" x14ac:dyDescent="0.25">
      <c r="B242" s="11" t="s">
        <v>127</v>
      </c>
      <c r="C242" s="41" t="s">
        <v>38</v>
      </c>
      <c r="D242" s="12">
        <v>21</v>
      </c>
      <c r="E242" s="38" t="s">
        <v>39</v>
      </c>
      <c r="F242" s="12">
        <v>122</v>
      </c>
      <c r="G242" s="13">
        <f>F242+D242</f>
        <v>143</v>
      </c>
      <c r="I242" s="53" t="s">
        <v>46</v>
      </c>
      <c r="J242" s="56">
        <f>D243/G243</f>
        <v>0.44255874673629242</v>
      </c>
      <c r="K242" s="27">
        <f>(((2*G243*(D243/G243))+(1.96^2))-((1.96)*(IMSQRT((1.96^2)+(4*G243*(D243/G243)*(1-(D243/G243)))))))/(2*(G243+(1.96^2)))</f>
        <v>0.4077576860224536</v>
      </c>
      <c r="L242" s="30">
        <f>(((2*G243*(D243/G243))+(1.96^2))+((1.96)*(IMSQRT((1.96^2)+(4*G243*(D243/G243)*(1-(D243/G243)))))))/(2*(G243+(1.96^2)))</f>
        <v>0.47793308465037054</v>
      </c>
      <c r="N242" s="53" t="s">
        <v>46</v>
      </c>
      <c r="O242" s="54">
        <f t="shared" si="24"/>
        <v>44.255874673629243</v>
      </c>
      <c r="P242" s="54">
        <f t="shared" si="24"/>
        <v>40.775768602245357</v>
      </c>
      <c r="Q242" s="55">
        <f t="shared" si="24"/>
        <v>47.793308465037057</v>
      </c>
    </row>
    <row r="243" spans="2:17" x14ac:dyDescent="0.25">
      <c r="B243" s="4" t="s">
        <v>3</v>
      </c>
      <c r="C243" s="5"/>
      <c r="D243" s="14">
        <v>339</v>
      </c>
      <c r="E243" s="5"/>
      <c r="F243" s="14">
        <v>427</v>
      </c>
      <c r="G243" s="14">
        <f>F243+D243</f>
        <v>766</v>
      </c>
      <c r="I243" s="53" t="s">
        <v>14</v>
      </c>
      <c r="J243" s="56">
        <f>D241/D243</f>
        <v>0.93805309734513276</v>
      </c>
      <c r="K243" s="27">
        <f>(((2*D243*(D241/D243))+(1.96^2))-((1.96)*(IMSQRT((1.96^2)+(4*D243*(D241/D243)*(1-(D241/D243)))))))/(2*(D243+(1.96^2)))</f>
        <v>0.90715964197153587</v>
      </c>
      <c r="L243" s="30">
        <f>(((2*D243*(D241/D243))+(1.96^2))+((1.96)*(IMSQRT((1.96^2)+(4*D243*(D241/D243)*(1-(D241/D243)))))))/(2*(D243+(1.96^2)))</f>
        <v>0.95912962980878491</v>
      </c>
      <c r="N243" s="53" t="s">
        <v>14</v>
      </c>
      <c r="O243" s="54">
        <f t="shared" si="24"/>
        <v>93.805309734513273</v>
      </c>
      <c r="P243" s="54">
        <f t="shared" si="24"/>
        <v>90.715964197153582</v>
      </c>
      <c r="Q243" s="55">
        <f t="shared" si="24"/>
        <v>95.91296298087849</v>
      </c>
    </row>
    <row r="244" spans="2:17" x14ac:dyDescent="0.25">
      <c r="I244" s="53" t="s">
        <v>16</v>
      </c>
      <c r="J244" s="56">
        <f>F242/F243</f>
        <v>0.2857142857142857</v>
      </c>
      <c r="K244" s="27">
        <f>(((2*F243*(F242/F243))+(1.96^2))-((1.96)*(IMSQRT((1.96^2)+(4*F243*(F242/F243)*(1-(F242/F243)))))))/(2*(F243+(1.96^2)))</f>
        <v>0.24492432086531582</v>
      </c>
      <c r="L244" s="30">
        <f>(((2*F243*(F242/F243))+(1.96^2))+((1.96)*(IMSQRT((1.96^2)+(4*F243*(F242/F243)*(1-(F242/F243)))))))/(2*(F243+(1.96^2)))</f>
        <v>0.33032560857510967</v>
      </c>
      <c r="N244" s="53" t="s">
        <v>16</v>
      </c>
      <c r="O244" s="54">
        <f t="shared" si="24"/>
        <v>28.571428571428569</v>
      </c>
      <c r="P244" s="54">
        <f t="shared" si="24"/>
        <v>24.492432086531583</v>
      </c>
      <c r="Q244" s="55">
        <f t="shared" si="24"/>
        <v>33.032560857510965</v>
      </c>
    </row>
    <row r="245" spans="2:17" x14ac:dyDescent="0.25">
      <c r="I245" s="53" t="s">
        <v>47</v>
      </c>
      <c r="J245" s="56">
        <f>D241/G241</f>
        <v>0.5104333868378812</v>
      </c>
      <c r="K245" s="27">
        <f>(((2*G241*(D241/G241))+(1.96^2))-((1.96)*(IMSQRT((1.96^2)+(4*G241*(D241/G241)*(1-(D241/G241)))))))/(2*(G241+(1.96^2)))</f>
        <v>0.47123554148715047</v>
      </c>
      <c r="L245" s="30">
        <f>(((2*G241*(D241/G241))+(1.96^2))+((1.96)*(IMSQRT((1.96^2)+(4*G241*(D241/G241)*(1-(D241/G241)))))))/(2*(G241+(1.96^2)))</f>
        <v>0.54950335012438267</v>
      </c>
      <c r="N245" s="53" t="s">
        <v>47</v>
      </c>
      <c r="O245" s="54">
        <f t="shared" si="24"/>
        <v>51.043338683788122</v>
      </c>
      <c r="P245" s="54">
        <f t="shared" si="24"/>
        <v>47.123554148715044</v>
      </c>
      <c r="Q245" s="55">
        <f t="shared" si="24"/>
        <v>54.950335012438266</v>
      </c>
    </row>
    <row r="246" spans="2:17" x14ac:dyDescent="0.25">
      <c r="I246" s="53" t="s">
        <v>48</v>
      </c>
      <c r="J246" s="56">
        <f>F242/G242</f>
        <v>0.85314685314685312</v>
      </c>
      <c r="K246" s="27">
        <f>(((2*G242*(F242/G242))+(1.96^2))-((1.96)*(IMSQRT((1.96^2)+(4*G242*(F242/G242)*(1-(F242/G242)))))))/(2*(G242+(1.96^2)))</f>
        <v>0.78591606977953132</v>
      </c>
      <c r="L246" s="30">
        <f>(((2*G242*(F242/G242))+(1.96^2))+((1.96)*(IMSQRT((1.96^2)+(4*G242*(F242/G242)*(1-(F242/G242)))))))/(2*(G242+(1.96^2)))</f>
        <v>0.90189991697081739</v>
      </c>
      <c r="N246" s="53" t="s">
        <v>48</v>
      </c>
      <c r="O246" s="54">
        <f t="shared" si="24"/>
        <v>85.314685314685306</v>
      </c>
      <c r="P246" s="54">
        <f t="shared" si="24"/>
        <v>78.591606977953134</v>
      </c>
      <c r="Q246" s="55">
        <f t="shared" si="24"/>
        <v>90.189991697081737</v>
      </c>
    </row>
    <row r="247" spans="2:17" x14ac:dyDescent="0.25">
      <c r="I247" s="53" t="s">
        <v>49</v>
      </c>
      <c r="J247" s="52">
        <f>J243/(1-J244)</f>
        <v>1.3132743362831858</v>
      </c>
      <c r="K247" s="27">
        <f>EXP(LN(J247)-1.96*(SQRT((1/D241)-(1/D243)+(1/F241)-(1/F243))))</f>
        <v>1.2294801512884208</v>
      </c>
      <c r="L247" s="30">
        <f>EXP(LN(J247)+1.96*(SQRT((1/D241)-(1/D243)+(1/F241)-(1/F243))))</f>
        <v>1.4027794434360505</v>
      </c>
      <c r="N247" s="53" t="s">
        <v>49</v>
      </c>
      <c r="O247" s="54">
        <f t="shared" ref="O247:Q248" si="25">J247</f>
        <v>1.3132743362831858</v>
      </c>
      <c r="P247" s="54">
        <f t="shared" si="25"/>
        <v>1.2294801512884208</v>
      </c>
      <c r="Q247" s="55">
        <f t="shared" si="25"/>
        <v>1.4027794434360505</v>
      </c>
    </row>
    <row r="248" spans="2:17" x14ac:dyDescent="0.25">
      <c r="I248" s="57" t="s">
        <v>50</v>
      </c>
      <c r="J248" s="58">
        <f>(1-J243)/J244</f>
        <v>0.21681415929203535</v>
      </c>
      <c r="K248" s="29">
        <f>EXP(LN(J248)-1.96*(SQRT((1/D242)-(1/D243)+(1/F242)-(1/F243))))</f>
        <v>0.13955806145152175</v>
      </c>
      <c r="L248" s="31">
        <f>EXP(LN(J248)+1.96*(SQRT((1/D242)-(1/D243)+(1/F242)-(1/F243))))</f>
        <v>0.33683743655210752</v>
      </c>
      <c r="N248" s="57" t="s">
        <v>50</v>
      </c>
      <c r="O248" s="59">
        <f t="shared" si="25"/>
        <v>0.21681415929203535</v>
      </c>
      <c r="P248" s="59">
        <f t="shared" si="25"/>
        <v>0.13955806145152175</v>
      </c>
      <c r="Q248" s="60">
        <f t="shared" si="25"/>
        <v>0.33683743655210752</v>
      </c>
    </row>
    <row r="250" spans="2:17" x14ac:dyDescent="0.25">
      <c r="B250" s="3" t="s">
        <v>122</v>
      </c>
      <c r="C250" s="2" t="s">
        <v>123</v>
      </c>
    </row>
    <row r="251" spans="2:17" x14ac:dyDescent="0.25">
      <c r="B251" s="3"/>
      <c r="C251" s="2" t="s">
        <v>124</v>
      </c>
    </row>
    <row r="252" spans="2:17" x14ac:dyDescent="0.25">
      <c r="B252" s="3"/>
      <c r="C252" s="2" t="s">
        <v>125</v>
      </c>
    </row>
    <row r="253" spans="2:17" x14ac:dyDescent="0.25">
      <c r="B253" s="3"/>
      <c r="C253" s="2" t="s">
        <v>128</v>
      </c>
    </row>
    <row r="254" spans="2:17" x14ac:dyDescent="0.25">
      <c r="B254" s="3"/>
      <c r="C254" s="2" t="s">
        <v>129</v>
      </c>
    </row>
    <row r="255" spans="2:17" x14ac:dyDescent="0.25">
      <c r="B255" s="3"/>
      <c r="C255" s="2" t="s">
        <v>130</v>
      </c>
    </row>
    <row r="256" spans="2:17" x14ac:dyDescent="0.25">
      <c r="B256" s="3"/>
      <c r="C256" s="2" t="s">
        <v>134</v>
      </c>
    </row>
    <row r="257" spans="2:17" x14ac:dyDescent="0.25">
      <c r="B257" s="3"/>
      <c r="C257" s="2" t="s">
        <v>135</v>
      </c>
    </row>
    <row r="258" spans="2:17" x14ac:dyDescent="0.25">
      <c r="B258" s="3"/>
      <c r="C258" s="2" t="s">
        <v>137</v>
      </c>
    </row>
    <row r="259" spans="2:17" x14ac:dyDescent="0.25">
      <c r="B259" s="3"/>
      <c r="C259" s="2" t="s">
        <v>138</v>
      </c>
    </row>
    <row r="260" spans="2:17" x14ac:dyDescent="0.25">
      <c r="B260" s="3"/>
      <c r="C260" s="2" t="s">
        <v>139</v>
      </c>
    </row>
    <row r="261" spans="2:17" x14ac:dyDescent="0.25">
      <c r="B261" s="3"/>
      <c r="C261" s="2" t="s">
        <v>140</v>
      </c>
    </row>
    <row r="262" spans="2:17" x14ac:dyDescent="0.25">
      <c r="B262" s="3"/>
      <c r="C262" s="2" t="s">
        <v>141</v>
      </c>
    </row>
    <row r="263" spans="2:17" x14ac:dyDescent="0.25">
      <c r="B263" s="3"/>
      <c r="C263" s="2" t="s">
        <v>142</v>
      </c>
    </row>
    <row r="264" spans="2:17" x14ac:dyDescent="0.25">
      <c r="B264" s="3"/>
      <c r="I264" s="48"/>
      <c r="K264" s="49" t="s">
        <v>42</v>
      </c>
      <c r="L264" s="19"/>
      <c r="N264" s="48"/>
      <c r="P264" s="49" t="s">
        <v>42</v>
      </c>
      <c r="Q264" s="19"/>
    </row>
    <row r="265" spans="2:17" x14ac:dyDescent="0.25">
      <c r="B265" s="42"/>
      <c r="C265" s="7" t="s">
        <v>1</v>
      </c>
      <c r="D265" s="7" t="s">
        <v>35</v>
      </c>
      <c r="E265" s="7" t="s">
        <v>2</v>
      </c>
      <c r="F265" s="7" t="s">
        <v>35</v>
      </c>
      <c r="G265" s="8" t="s">
        <v>3</v>
      </c>
      <c r="I265" s="50" t="s">
        <v>12</v>
      </c>
      <c r="J265" s="18" t="s">
        <v>43</v>
      </c>
      <c r="K265" s="18" t="s">
        <v>44</v>
      </c>
      <c r="L265" s="19" t="s">
        <v>45</v>
      </c>
      <c r="N265" s="51" t="s">
        <v>69</v>
      </c>
      <c r="O265" s="36" t="s">
        <v>43</v>
      </c>
      <c r="P265" s="36" t="s">
        <v>44</v>
      </c>
      <c r="Q265" s="37" t="s">
        <v>45</v>
      </c>
    </row>
    <row r="266" spans="2:17" x14ac:dyDescent="0.25">
      <c r="B266" s="9" t="s">
        <v>126</v>
      </c>
      <c r="C266" s="39" t="s">
        <v>36</v>
      </c>
      <c r="D266" s="10">
        <f>D268-D267</f>
        <v>333</v>
      </c>
      <c r="E266" s="40" t="s">
        <v>37</v>
      </c>
      <c r="F266" s="10">
        <f>F268-F267</f>
        <v>373</v>
      </c>
      <c r="G266" s="8">
        <f>F266+D266</f>
        <v>706</v>
      </c>
      <c r="I266" s="51" t="s">
        <v>103</v>
      </c>
      <c r="J266" s="52">
        <f>G266/G268</f>
        <v>0.92167101827676245</v>
      </c>
      <c r="K266" s="27">
        <f>(((2*G268*(G266/G268))+(1.96^2))-((1.96)*(IMSQRT((1.96^2)+(4*G268*(G266/G268)*(1-(G266/G268)))))))/(2*(G268+(1.96^2)))</f>
        <v>0.90047018375733878</v>
      </c>
      <c r="L266" s="30">
        <f>(((2*G268*(G266/G268))+(1.96^2))+((1.96)*(IMSQRT((1.96^2)+(4*G268*(G266/G268)*(1-(G266/G268)))))))/(2*(G268+(1.96^2)))</f>
        <v>0.9386634769853387</v>
      </c>
      <c r="N266" s="53" t="s">
        <v>103</v>
      </c>
      <c r="O266" s="54">
        <f t="shared" ref="O266:Q271" si="26">J266*100</f>
        <v>92.167101827676248</v>
      </c>
      <c r="P266" s="54">
        <f t="shared" si="26"/>
        <v>90.047018375733884</v>
      </c>
      <c r="Q266" s="55">
        <f t="shared" si="26"/>
        <v>93.866347698533872</v>
      </c>
    </row>
    <row r="267" spans="2:17" x14ac:dyDescent="0.25">
      <c r="B267" s="11" t="s">
        <v>127</v>
      </c>
      <c r="C267" s="41" t="s">
        <v>38</v>
      </c>
      <c r="D267" s="12">
        <v>6</v>
      </c>
      <c r="E267" s="38" t="s">
        <v>39</v>
      </c>
      <c r="F267" s="12">
        <v>54</v>
      </c>
      <c r="G267" s="13">
        <f>F267+D267</f>
        <v>60</v>
      </c>
      <c r="I267" s="53" t="s">
        <v>46</v>
      </c>
      <c r="J267" s="56">
        <f>D268/G268</f>
        <v>0.44255874673629242</v>
      </c>
      <c r="K267" s="27">
        <f>(((2*G268*(D268/G268))+(1.96^2))-((1.96)*(IMSQRT((1.96^2)+(4*G268*(D268/G268)*(1-(D268/G268)))))))/(2*(G268+(1.96^2)))</f>
        <v>0.4077576860224536</v>
      </c>
      <c r="L267" s="30">
        <f>(((2*G268*(D268/G268))+(1.96^2))+((1.96)*(IMSQRT((1.96^2)+(4*G268*(D268/G268)*(1-(D268/G268)))))))/(2*(G268+(1.96^2)))</f>
        <v>0.47793308465037054</v>
      </c>
      <c r="N267" s="53" t="s">
        <v>46</v>
      </c>
      <c r="O267" s="54">
        <f t="shared" si="26"/>
        <v>44.255874673629243</v>
      </c>
      <c r="P267" s="54">
        <f t="shared" si="26"/>
        <v>40.775768602245357</v>
      </c>
      <c r="Q267" s="55">
        <f t="shared" si="26"/>
        <v>47.793308465037057</v>
      </c>
    </row>
    <row r="268" spans="2:17" x14ac:dyDescent="0.25">
      <c r="B268" s="4" t="s">
        <v>3</v>
      </c>
      <c r="C268" s="5"/>
      <c r="D268" s="14">
        <v>339</v>
      </c>
      <c r="E268" s="5"/>
      <c r="F268" s="14">
        <v>427</v>
      </c>
      <c r="G268" s="14">
        <f>F268+D268</f>
        <v>766</v>
      </c>
      <c r="I268" s="53" t="s">
        <v>14</v>
      </c>
      <c r="J268" s="56">
        <f>D266/D268</f>
        <v>0.98230088495575218</v>
      </c>
      <c r="K268" s="27">
        <f>(((2*D268*(D266/D268))+(1.96^2))-((1.96)*(IMSQRT((1.96^2)+(4*D268*(D266/D268)*(1-(D266/D268)))))))/(2*(D268+(1.96^2)))</f>
        <v>0.96192940033523144</v>
      </c>
      <c r="L268" s="30">
        <f>(((2*D268*(D266/D268))+(1.96^2))+((1.96)*(IMSQRT((1.96^2)+(4*D268*(D266/D268)*(1-(D266/D268)))))))/(2*(D268+(1.96^2)))</f>
        <v>0.99186383829158631</v>
      </c>
      <c r="N268" s="53" t="s">
        <v>14</v>
      </c>
      <c r="O268" s="54">
        <f t="shared" si="26"/>
        <v>98.230088495575217</v>
      </c>
      <c r="P268" s="54">
        <f t="shared" si="26"/>
        <v>96.192940033523143</v>
      </c>
      <c r="Q268" s="55">
        <f t="shared" si="26"/>
        <v>99.186383829158629</v>
      </c>
    </row>
    <row r="269" spans="2:17" x14ac:dyDescent="0.25">
      <c r="I269" s="53" t="s">
        <v>16</v>
      </c>
      <c r="J269" s="56">
        <f>F267/F268</f>
        <v>0.12646370023419204</v>
      </c>
      <c r="K269" s="27">
        <f>(((2*F268*(F267/F268))+(1.96^2))-((1.96)*(IMSQRT((1.96^2)+(4*F268*(F267/F268)*(1-(F267/F268)))))))/(2*(F268+(1.96^2)))</f>
        <v>9.8233209973532784E-2</v>
      </c>
      <c r="L269" s="30">
        <f>(((2*F268*(F267/F268))+(1.96^2))+((1.96)*(IMSQRT((1.96^2)+(4*F268*(F267/F268)*(1-(F267/F268)))))))/(2*(F268+(1.96^2)))</f>
        <v>0.1613554648433837</v>
      </c>
      <c r="N269" s="53" t="s">
        <v>16</v>
      </c>
      <c r="O269" s="54">
        <f t="shared" si="26"/>
        <v>12.646370023419204</v>
      </c>
      <c r="P269" s="54">
        <f t="shared" si="26"/>
        <v>9.823320997353278</v>
      </c>
      <c r="Q269" s="55">
        <f t="shared" si="26"/>
        <v>16.13554648433837</v>
      </c>
    </row>
    <row r="270" spans="2:17" x14ac:dyDescent="0.25">
      <c r="I270" s="53" t="s">
        <v>47</v>
      </c>
      <c r="J270" s="56">
        <f>D266/G266</f>
        <v>0.471671388101983</v>
      </c>
      <c r="K270" s="27">
        <f>(((2*G266*(D266/G266))+(1.96^2))-((1.96)*(IMSQRT((1.96^2)+(4*G266*(D266/G266)*(1-(D266/G266)))))))/(2*(G266+(1.96^2)))</f>
        <v>0.43510061675154266</v>
      </c>
      <c r="L270" s="30">
        <f>(((2*G266*(D266/G266))+(1.96^2))+((1.96)*(IMSQRT((1.96^2)+(4*G266*(D266/G266)*(1-(D266/G266)))))))/(2*(G266+(1.96^2)))</f>
        <v>0.50854878333997078</v>
      </c>
      <c r="N270" s="53" t="s">
        <v>47</v>
      </c>
      <c r="O270" s="54">
        <f t="shared" si="26"/>
        <v>47.167138810198303</v>
      </c>
      <c r="P270" s="54">
        <f t="shared" si="26"/>
        <v>43.510061675154269</v>
      </c>
      <c r="Q270" s="55">
        <f t="shared" si="26"/>
        <v>50.854878333997078</v>
      </c>
    </row>
    <row r="271" spans="2:17" x14ac:dyDescent="0.25">
      <c r="I271" s="53" t="s">
        <v>48</v>
      </c>
      <c r="J271" s="56">
        <f>F267/G267</f>
        <v>0.9</v>
      </c>
      <c r="K271" s="27">
        <f>(((2*G267*(F267/G267))+(1.96^2))-((1.96)*(IMSQRT((1.96^2)+(4*G267*(F267/G267)*(1-(F267/G267)))))))/(2*(G267+(1.96^2)))</f>
        <v>0.79850305507488961</v>
      </c>
      <c r="L271" s="30">
        <f>(((2*G267*(F267/G267))+(1.96^2))+((1.96)*(IMSQRT((1.96^2)+(4*G267*(F267/G267)*(1-(F267/G267)))))))/(2*(G267+(1.96^2)))</f>
        <v>0.95335780054276409</v>
      </c>
      <c r="N271" s="53" t="s">
        <v>48</v>
      </c>
      <c r="O271" s="54">
        <f t="shared" si="26"/>
        <v>90</v>
      </c>
      <c r="P271" s="54">
        <f t="shared" si="26"/>
        <v>79.850305507488955</v>
      </c>
      <c r="Q271" s="55">
        <f t="shared" si="26"/>
        <v>95.335780054276412</v>
      </c>
    </row>
    <row r="272" spans="2:17" x14ac:dyDescent="0.25">
      <c r="I272" s="53" t="s">
        <v>49</v>
      </c>
      <c r="J272" s="52">
        <f>J268/(1-J269)</f>
        <v>1.1245106645472016</v>
      </c>
      <c r="K272" s="27">
        <f>EXP(LN(J272)-1.96*(SQRT((1/D266)-(1/D268)+(1/F266)-(1/F268))))</f>
        <v>1.0816982847400665</v>
      </c>
      <c r="L272" s="30">
        <f>EXP(LN(J272)+1.96*(SQRT((1/D266)-(1/D268)+(1/F266)-(1/F268))))</f>
        <v>1.169017509336493</v>
      </c>
      <c r="N272" s="53" t="s">
        <v>49</v>
      </c>
      <c r="O272" s="54">
        <f t="shared" ref="O272:Q273" si="27">J272</f>
        <v>1.1245106645472016</v>
      </c>
      <c r="P272" s="54">
        <f t="shared" si="27"/>
        <v>1.0816982847400665</v>
      </c>
      <c r="Q272" s="55">
        <f t="shared" si="27"/>
        <v>1.169017509336493</v>
      </c>
    </row>
    <row r="273" spans="2:17" x14ac:dyDescent="0.25">
      <c r="I273" s="57" t="s">
        <v>50</v>
      </c>
      <c r="J273" s="58">
        <f>(1-J268)/J269</f>
        <v>0.13995411340544106</v>
      </c>
      <c r="K273" s="29">
        <f>EXP(LN(J273)-1.96*(SQRT((1/D267)-(1/D268)+(1/F267)-(1/F268))))</f>
        <v>6.0946917127542105E-2</v>
      </c>
      <c r="L273" s="31">
        <f>EXP(LN(J273)+1.96*(SQRT((1/D267)-(1/D268)+(1/F267)-(1/F268))))</f>
        <v>0.32138055183518965</v>
      </c>
      <c r="N273" s="57" t="s">
        <v>50</v>
      </c>
      <c r="O273" s="59">
        <f t="shared" si="27"/>
        <v>0.13995411340544106</v>
      </c>
      <c r="P273" s="59">
        <f t="shared" si="27"/>
        <v>6.0946917127542105E-2</v>
      </c>
      <c r="Q273" s="60">
        <f t="shared" si="27"/>
        <v>0.32138055183518965</v>
      </c>
    </row>
    <row r="275" spans="2:17" x14ac:dyDescent="0.25">
      <c r="B275" s="3" t="s">
        <v>122</v>
      </c>
      <c r="C275" s="2" t="s">
        <v>123</v>
      </c>
    </row>
    <row r="276" spans="2:17" x14ac:dyDescent="0.25">
      <c r="B276" s="3"/>
      <c r="C276" s="2" t="s">
        <v>124</v>
      </c>
    </row>
    <row r="277" spans="2:17" x14ac:dyDescent="0.25">
      <c r="B277" s="3"/>
      <c r="C277" s="2" t="s">
        <v>125</v>
      </c>
    </row>
    <row r="278" spans="2:17" x14ac:dyDescent="0.25">
      <c r="B278" s="3"/>
      <c r="C278" s="2" t="s">
        <v>128</v>
      </c>
    </row>
    <row r="279" spans="2:17" x14ac:dyDescent="0.25">
      <c r="B279" s="3"/>
      <c r="C279" s="2" t="s">
        <v>129</v>
      </c>
    </row>
    <row r="280" spans="2:17" x14ac:dyDescent="0.25">
      <c r="B280" s="3"/>
      <c r="C280" s="2" t="s">
        <v>130</v>
      </c>
    </row>
    <row r="281" spans="2:17" x14ac:dyDescent="0.25">
      <c r="B281" s="3"/>
      <c r="C281" s="2" t="s">
        <v>134</v>
      </c>
    </row>
    <row r="282" spans="2:17" x14ac:dyDescent="0.25">
      <c r="B282" s="3"/>
      <c r="C282" s="2" t="s">
        <v>135</v>
      </c>
    </row>
    <row r="283" spans="2:17" x14ac:dyDescent="0.25">
      <c r="B283" s="3"/>
      <c r="C283" s="2" t="s">
        <v>137</v>
      </c>
    </row>
    <row r="284" spans="2:17" x14ac:dyDescent="0.25">
      <c r="B284" s="3"/>
      <c r="C284" s="2" t="s">
        <v>138</v>
      </c>
    </row>
    <row r="285" spans="2:17" x14ac:dyDescent="0.25">
      <c r="B285" s="3"/>
      <c r="C285" s="2" t="s">
        <v>139</v>
      </c>
    </row>
    <row r="286" spans="2:17" x14ac:dyDescent="0.25">
      <c r="B286" s="3"/>
      <c r="C286" s="2" t="s">
        <v>140</v>
      </c>
    </row>
    <row r="287" spans="2:17" x14ac:dyDescent="0.25">
      <c r="B287" s="3"/>
      <c r="C287" s="2" t="s">
        <v>141</v>
      </c>
    </row>
    <row r="288" spans="2:17" x14ac:dyDescent="0.25">
      <c r="B288" s="3"/>
      <c r="C288" s="2" t="s">
        <v>142</v>
      </c>
    </row>
    <row r="289" spans="2:17" x14ac:dyDescent="0.25">
      <c r="B289" s="3"/>
      <c r="C289" s="2" t="s">
        <v>143</v>
      </c>
    </row>
    <row r="290" spans="2:17" x14ac:dyDescent="0.25">
      <c r="B290" s="3"/>
      <c r="I290" s="48"/>
      <c r="K290" s="49" t="s">
        <v>42</v>
      </c>
      <c r="L290" s="19"/>
      <c r="N290" s="48"/>
      <c r="P290" s="49" t="s">
        <v>42</v>
      </c>
      <c r="Q290" s="19"/>
    </row>
    <row r="291" spans="2:17" x14ac:dyDescent="0.25">
      <c r="B291" s="42"/>
      <c r="C291" s="7" t="s">
        <v>1</v>
      </c>
      <c r="D291" s="7" t="s">
        <v>35</v>
      </c>
      <c r="E291" s="7" t="s">
        <v>2</v>
      </c>
      <c r="F291" s="7" t="s">
        <v>35</v>
      </c>
      <c r="G291" s="8" t="s">
        <v>3</v>
      </c>
      <c r="I291" s="50" t="s">
        <v>12</v>
      </c>
      <c r="J291" s="18" t="s">
        <v>43</v>
      </c>
      <c r="K291" s="18" t="s">
        <v>44</v>
      </c>
      <c r="L291" s="19" t="s">
        <v>45</v>
      </c>
      <c r="N291" s="51" t="s">
        <v>69</v>
      </c>
      <c r="O291" s="36" t="s">
        <v>43</v>
      </c>
      <c r="P291" s="36" t="s">
        <v>44</v>
      </c>
      <c r="Q291" s="37" t="s">
        <v>45</v>
      </c>
    </row>
    <row r="292" spans="2:17" x14ac:dyDescent="0.25">
      <c r="B292" s="9" t="s">
        <v>126</v>
      </c>
      <c r="C292" s="39" t="s">
        <v>36</v>
      </c>
      <c r="D292" s="10">
        <f>D294-D293</f>
        <v>338</v>
      </c>
      <c r="E292" s="40" t="s">
        <v>37</v>
      </c>
      <c r="F292" s="10">
        <f>F294-F293</f>
        <v>412</v>
      </c>
      <c r="G292" s="8">
        <f>F292+D292</f>
        <v>750</v>
      </c>
      <c r="I292" s="51" t="s">
        <v>103</v>
      </c>
      <c r="J292" s="52">
        <f>G292/G294</f>
        <v>0.97911227154046998</v>
      </c>
      <c r="K292" s="27">
        <f>(((2*G294*(G292/G294))+(1.96^2))-((1.96)*(IMSQRT((1.96^2)+(4*G294*(G292/G294)*(1-(G292/G294)))))))/(2*(G294+(1.96^2)))</f>
        <v>0.96634015921216354</v>
      </c>
      <c r="L292" s="30">
        <f>(((2*G294*(G292/G294))+(1.96^2))+((1.96)*(IMSQRT((1.96^2)+(4*G294*(G292/G294)*(1-(G292/G294)))))))/(2*(G294+(1.96^2)))</f>
        <v>0.98710273085768985</v>
      </c>
      <c r="N292" s="53" t="s">
        <v>103</v>
      </c>
      <c r="O292" s="54">
        <f t="shared" ref="O292:Q297" si="28">J292*100</f>
        <v>97.911227154046998</v>
      </c>
      <c r="P292" s="54">
        <f t="shared" si="28"/>
        <v>96.63401592121636</v>
      </c>
      <c r="Q292" s="55">
        <f t="shared" si="28"/>
        <v>98.710273085768989</v>
      </c>
    </row>
    <row r="293" spans="2:17" x14ac:dyDescent="0.25">
      <c r="B293" s="11" t="s">
        <v>127</v>
      </c>
      <c r="C293" s="41" t="s">
        <v>38</v>
      </c>
      <c r="D293" s="12">
        <v>1</v>
      </c>
      <c r="E293" s="38" t="s">
        <v>39</v>
      </c>
      <c r="F293" s="12">
        <v>15</v>
      </c>
      <c r="G293" s="13">
        <f>F293+D293</f>
        <v>16</v>
      </c>
      <c r="I293" s="53" t="s">
        <v>46</v>
      </c>
      <c r="J293" s="56">
        <f>D294/G294</f>
        <v>0.44255874673629242</v>
      </c>
      <c r="K293" s="27">
        <f>(((2*G294*(D294/G294))+(1.96^2))-((1.96)*(IMSQRT((1.96^2)+(4*G294*(D294/G294)*(1-(D294/G294)))))))/(2*(G294+(1.96^2)))</f>
        <v>0.4077576860224536</v>
      </c>
      <c r="L293" s="30">
        <f>(((2*G294*(D294/G294))+(1.96^2))+((1.96)*(IMSQRT((1.96^2)+(4*G294*(D294/G294)*(1-(D294/G294)))))))/(2*(G294+(1.96^2)))</f>
        <v>0.47793308465037054</v>
      </c>
      <c r="N293" s="53" t="s">
        <v>46</v>
      </c>
      <c r="O293" s="54">
        <f t="shared" si="28"/>
        <v>44.255874673629243</v>
      </c>
      <c r="P293" s="54">
        <f t="shared" si="28"/>
        <v>40.775768602245357</v>
      </c>
      <c r="Q293" s="55">
        <f t="shared" si="28"/>
        <v>47.793308465037057</v>
      </c>
    </row>
    <row r="294" spans="2:17" x14ac:dyDescent="0.25">
      <c r="B294" s="4" t="s">
        <v>3</v>
      </c>
      <c r="C294" s="5"/>
      <c r="D294" s="14">
        <v>339</v>
      </c>
      <c r="E294" s="5"/>
      <c r="F294" s="14">
        <v>427</v>
      </c>
      <c r="G294" s="14">
        <f>F294+D294</f>
        <v>766</v>
      </c>
      <c r="I294" s="53" t="s">
        <v>14</v>
      </c>
      <c r="J294" s="56">
        <f>D292/D294</f>
        <v>0.99705014749262533</v>
      </c>
      <c r="K294" s="27">
        <f>(((2*D294*(D292/D294))+(1.96^2))-((1.96)*(IMSQRT((1.96^2)+(4*D294*(D292/D294)*(1-(D292/D294)))))))/(2*(D294+(1.96^2)))</f>
        <v>0.98348212549949099</v>
      </c>
      <c r="L294" s="30">
        <f>(((2*D294*(D292/D294))+(1.96^2))+((1.96)*(IMSQRT((1.96^2)+(4*D294*(D292/D294)*(1-(D292/D294)))))))/(2*(D294+(1.96^2)))</f>
        <v>0.9994791020761592</v>
      </c>
      <c r="N294" s="53" t="s">
        <v>14</v>
      </c>
      <c r="O294" s="54">
        <f t="shared" si="28"/>
        <v>99.705014749262531</v>
      </c>
      <c r="P294" s="54">
        <f t="shared" si="28"/>
        <v>98.348212549949096</v>
      </c>
      <c r="Q294" s="55">
        <f t="shared" si="28"/>
        <v>99.947910207615919</v>
      </c>
    </row>
    <row r="295" spans="2:17" x14ac:dyDescent="0.25">
      <c r="I295" s="53" t="s">
        <v>16</v>
      </c>
      <c r="J295" s="56">
        <f>F293/F294</f>
        <v>3.5128805620608897E-2</v>
      </c>
      <c r="K295" s="27">
        <f>(((2*F294*(F293/F294))+(1.96^2))-((1.96)*(IMSQRT((1.96^2)+(4*F294*(F293/F294)*(1-(F293/F294)))))))/(2*(F294+(1.96^2)))</f>
        <v>2.1401952078152986E-2</v>
      </c>
      <c r="L295" s="30">
        <f>(((2*F294*(F293/F294))+(1.96^2))+((1.96)*(IMSQRT((1.96^2)+(4*F294*(F293/F294)*(1-(F293/F294)))))))/(2*(F294+(1.96^2)))</f>
        <v>5.7145709057633345E-2</v>
      </c>
      <c r="N295" s="53" t="s">
        <v>16</v>
      </c>
      <c r="O295" s="54">
        <f t="shared" si="28"/>
        <v>3.5128805620608898</v>
      </c>
      <c r="P295" s="54">
        <f t="shared" si="28"/>
        <v>2.1401952078152986</v>
      </c>
      <c r="Q295" s="55">
        <f t="shared" si="28"/>
        <v>5.7145709057633347</v>
      </c>
    </row>
    <row r="296" spans="2:17" x14ac:dyDescent="0.25">
      <c r="I296" s="53" t="s">
        <v>47</v>
      </c>
      <c r="J296" s="56">
        <f>D292/G292</f>
        <v>0.45066666666666666</v>
      </c>
      <c r="K296" s="27">
        <f>(((2*G292*(D292/G292))+(1.96^2))-((1.96)*(IMSQRT((1.96^2)+(4*G292*(D292/G292)*(1-(D292/G292)))))))/(2*(G292+(1.96^2)))</f>
        <v>0.41539810050246184</v>
      </c>
      <c r="L296" s="30">
        <f>(((2*G292*(D292/G292))+(1.96^2))+((1.96)*(IMSQRT((1.96^2)+(4*G292*(D292/G292)*(1-(D292/G292)))))))/(2*(G292+(1.96^2)))</f>
        <v>0.48643804120157785</v>
      </c>
      <c r="N296" s="53" t="s">
        <v>47</v>
      </c>
      <c r="O296" s="54">
        <f t="shared" si="28"/>
        <v>45.066666666666663</v>
      </c>
      <c r="P296" s="54">
        <f t="shared" si="28"/>
        <v>41.539810050246182</v>
      </c>
      <c r="Q296" s="55">
        <f t="shared" si="28"/>
        <v>48.643804120157782</v>
      </c>
    </row>
    <row r="297" spans="2:17" x14ac:dyDescent="0.25">
      <c r="I297" s="53" t="s">
        <v>48</v>
      </c>
      <c r="J297" s="56">
        <f>F293/G293</f>
        <v>0.9375</v>
      </c>
      <c r="K297" s="27">
        <f>(((2*G293*(F293/G293))+(1.96^2))-((1.96)*(IMSQRT((1.96^2)+(4*G293*(F293/G293)*(1-(F293/G293)))))))/(2*(G293+(1.96^2)))</f>
        <v>0.71670731631970142</v>
      </c>
      <c r="L297" s="30">
        <f>(((2*G293*(F293/G293))+(1.96^2))+((1.96)*(IMSQRT((1.96^2)+(4*G293*(F293/G293)*(1-(F293/G293)))))))/(2*(G293+(1.96^2)))</f>
        <v>0.98888094269166871</v>
      </c>
      <c r="N297" s="53" t="s">
        <v>48</v>
      </c>
      <c r="O297" s="54">
        <f t="shared" si="28"/>
        <v>93.75</v>
      </c>
      <c r="P297" s="54">
        <f t="shared" si="28"/>
        <v>71.670731631970142</v>
      </c>
      <c r="Q297" s="55">
        <f t="shared" si="28"/>
        <v>98.888094269166871</v>
      </c>
    </row>
    <row r="298" spans="2:17" x14ac:dyDescent="0.25">
      <c r="I298" s="53" t="s">
        <v>49</v>
      </c>
      <c r="J298" s="52">
        <f>J294/(1-J295)</f>
        <v>1.0333505169401724</v>
      </c>
      <c r="K298" s="27">
        <f>EXP(LN(J298)-1.96*(SQRT((1/D292)-(1/D294)+(1/F292)-(1/F294))))</f>
        <v>1.0139001304234174</v>
      </c>
      <c r="L298" s="30">
        <f>EXP(LN(J298)+1.96*(SQRT((1/D292)-(1/D294)+(1/F292)-(1/F294))))</f>
        <v>1.0531740344234783</v>
      </c>
      <c r="N298" s="53" t="s">
        <v>49</v>
      </c>
      <c r="O298" s="54">
        <f t="shared" ref="O298:Q299" si="29">J298</f>
        <v>1.0333505169401724</v>
      </c>
      <c r="P298" s="54">
        <f t="shared" si="29"/>
        <v>1.0139001304234174</v>
      </c>
      <c r="Q298" s="55">
        <f t="shared" si="29"/>
        <v>1.0531740344234783</v>
      </c>
    </row>
    <row r="299" spans="2:17" x14ac:dyDescent="0.25">
      <c r="I299" s="57" t="s">
        <v>50</v>
      </c>
      <c r="J299" s="58">
        <f>(1-J294)/J295</f>
        <v>8.3972468043265691E-2</v>
      </c>
      <c r="K299" s="29">
        <f>EXP(LN(J299)-1.96*(SQRT((1/D293)-(1/D294)+(1/F293)-(1/F294))))</f>
        <v>1.1147744535064247E-2</v>
      </c>
      <c r="L299" s="31">
        <f>EXP(LN(J299)+1.96*(SQRT((1/D293)-(1/D294)+(1/F293)-(1/F294))))</f>
        <v>0.63253830109739284</v>
      </c>
      <c r="N299" s="57" t="s">
        <v>50</v>
      </c>
      <c r="O299" s="59">
        <f t="shared" si="29"/>
        <v>8.3972468043265691E-2</v>
      </c>
      <c r="P299" s="59">
        <f t="shared" si="29"/>
        <v>1.1147744535064247E-2</v>
      </c>
      <c r="Q299" s="60">
        <f t="shared" si="29"/>
        <v>0.63253830109739284</v>
      </c>
    </row>
    <row r="301" spans="2:17" x14ac:dyDescent="0.25">
      <c r="B301" s="3" t="s">
        <v>122</v>
      </c>
      <c r="C301" s="2" t="s">
        <v>123</v>
      </c>
    </row>
    <row r="302" spans="2:17" x14ac:dyDescent="0.25">
      <c r="B302" s="3"/>
      <c r="C302" s="2" t="s">
        <v>124</v>
      </c>
    </row>
    <row r="303" spans="2:17" x14ac:dyDescent="0.25">
      <c r="B303" s="3"/>
      <c r="C303" s="2" t="s">
        <v>125</v>
      </c>
    </row>
    <row r="304" spans="2:17" x14ac:dyDescent="0.25">
      <c r="B304" s="3"/>
      <c r="C304" s="2" t="s">
        <v>128</v>
      </c>
    </row>
    <row r="305" spans="2:17" x14ac:dyDescent="0.25">
      <c r="B305" s="3"/>
      <c r="C305" s="2" t="s">
        <v>129</v>
      </c>
    </row>
    <row r="306" spans="2:17" x14ac:dyDescent="0.25">
      <c r="B306" s="3"/>
      <c r="C306" s="2" t="s">
        <v>130</v>
      </c>
    </row>
    <row r="307" spans="2:17" x14ac:dyDescent="0.25">
      <c r="B307" s="3"/>
      <c r="C307" s="2" t="s">
        <v>134</v>
      </c>
    </row>
    <row r="308" spans="2:17" x14ac:dyDescent="0.25">
      <c r="B308" s="3"/>
      <c r="C308" s="2" t="s">
        <v>135</v>
      </c>
    </row>
    <row r="309" spans="2:17" x14ac:dyDescent="0.25">
      <c r="B309" s="3"/>
      <c r="C309" s="2" t="s">
        <v>137</v>
      </c>
    </row>
    <row r="310" spans="2:17" x14ac:dyDescent="0.25">
      <c r="B310" s="3"/>
      <c r="C310" s="2" t="s">
        <v>138</v>
      </c>
    </row>
    <row r="311" spans="2:17" x14ac:dyDescent="0.25">
      <c r="B311" s="3"/>
      <c r="C311" s="2" t="s">
        <v>139</v>
      </c>
    </row>
    <row r="312" spans="2:17" x14ac:dyDescent="0.25">
      <c r="B312" s="3"/>
      <c r="C312" s="2" t="s">
        <v>140</v>
      </c>
    </row>
    <row r="313" spans="2:17" x14ac:dyDescent="0.25">
      <c r="B313" s="3"/>
      <c r="C313" s="2" t="s">
        <v>141</v>
      </c>
    </row>
    <row r="314" spans="2:17" x14ac:dyDescent="0.25">
      <c r="B314" s="3"/>
      <c r="C314" s="2" t="s">
        <v>142</v>
      </c>
    </row>
    <row r="315" spans="2:17" x14ac:dyDescent="0.25">
      <c r="B315" s="3"/>
      <c r="C315" s="2" t="s">
        <v>143</v>
      </c>
    </row>
    <row r="316" spans="2:17" x14ac:dyDescent="0.25">
      <c r="B316" s="3"/>
      <c r="C316" s="2" t="s">
        <v>144</v>
      </c>
    </row>
    <row r="317" spans="2:17" x14ac:dyDescent="0.25">
      <c r="B317" s="3"/>
      <c r="I317" s="48"/>
      <c r="K317" s="49" t="s">
        <v>42</v>
      </c>
      <c r="L317" s="19"/>
      <c r="N317" s="48"/>
      <c r="P317" s="49" t="s">
        <v>42</v>
      </c>
      <c r="Q317" s="19"/>
    </row>
    <row r="318" spans="2:17" x14ac:dyDescent="0.25">
      <c r="B318" s="42"/>
      <c r="C318" s="7" t="s">
        <v>1</v>
      </c>
      <c r="D318" s="7" t="s">
        <v>35</v>
      </c>
      <c r="E318" s="7" t="s">
        <v>2</v>
      </c>
      <c r="F318" s="7" t="s">
        <v>35</v>
      </c>
      <c r="G318" s="8" t="s">
        <v>3</v>
      </c>
      <c r="I318" s="50" t="s">
        <v>12</v>
      </c>
      <c r="J318" s="18" t="s">
        <v>43</v>
      </c>
      <c r="K318" s="18" t="s">
        <v>44</v>
      </c>
      <c r="L318" s="19" t="s">
        <v>45</v>
      </c>
      <c r="N318" s="51" t="s">
        <v>69</v>
      </c>
      <c r="O318" s="36" t="s">
        <v>43</v>
      </c>
      <c r="P318" s="36" t="s">
        <v>44</v>
      </c>
      <c r="Q318" s="37" t="s">
        <v>45</v>
      </c>
    </row>
    <row r="319" spans="2:17" x14ac:dyDescent="0.25">
      <c r="B319" s="9" t="s">
        <v>126</v>
      </c>
      <c r="C319" s="39" t="s">
        <v>36</v>
      </c>
      <c r="D319" s="10">
        <f>D321-D320</f>
        <v>338</v>
      </c>
      <c r="E319" s="40" t="s">
        <v>37</v>
      </c>
      <c r="F319" s="10">
        <f>F321-F320</f>
        <v>412</v>
      </c>
      <c r="G319" s="8">
        <f>F319+D319</f>
        <v>750</v>
      </c>
      <c r="I319" s="51" t="s">
        <v>103</v>
      </c>
      <c r="J319" s="52">
        <f>G319/G321</f>
        <v>0.97911227154046998</v>
      </c>
      <c r="K319" s="27">
        <f>(((2*G321*(G319/G321))+(1.96^2))-((1.96)*(IMSQRT((1.96^2)+(4*G321*(G319/G321)*(1-(G319/G321)))))))/(2*(G321+(1.96^2)))</f>
        <v>0.96634015921216354</v>
      </c>
      <c r="L319" s="30">
        <f>(((2*G321*(G319/G321))+(1.96^2))+((1.96)*(IMSQRT((1.96^2)+(4*G321*(G319/G321)*(1-(G319/G321)))))))/(2*(G321+(1.96^2)))</f>
        <v>0.98710273085768985</v>
      </c>
      <c r="N319" s="53" t="s">
        <v>103</v>
      </c>
      <c r="O319" s="54">
        <f t="shared" ref="O319:Q324" si="30">J319*100</f>
        <v>97.911227154046998</v>
      </c>
      <c r="P319" s="54">
        <f t="shared" si="30"/>
        <v>96.63401592121636</v>
      </c>
      <c r="Q319" s="55">
        <f t="shared" si="30"/>
        <v>98.710273085768989</v>
      </c>
    </row>
    <row r="320" spans="2:17" x14ac:dyDescent="0.25">
      <c r="B320" s="11" t="s">
        <v>127</v>
      </c>
      <c r="C320" s="41" t="s">
        <v>38</v>
      </c>
      <c r="D320" s="12">
        <v>1</v>
      </c>
      <c r="E320" s="38" t="s">
        <v>39</v>
      </c>
      <c r="F320" s="44">
        <v>15</v>
      </c>
      <c r="G320" s="63">
        <f>F320+D320</f>
        <v>16</v>
      </c>
      <c r="I320" s="53" t="s">
        <v>46</v>
      </c>
      <c r="J320" s="56">
        <f>D321/G321</f>
        <v>0.44255874673629242</v>
      </c>
      <c r="K320" s="27">
        <f>(((2*G321*(D321/G321))+(1.96^2))-((1.96)*(IMSQRT((1.96^2)+(4*G321*(D321/G321)*(1-(D321/G321)))))))/(2*(G321+(1.96^2)))</f>
        <v>0.4077576860224536</v>
      </c>
      <c r="L320" s="30">
        <f>(((2*G321*(D321/G321))+(1.96^2))+((1.96)*(IMSQRT((1.96^2)+(4*G321*(D321/G321)*(1-(D321/G321)))))))/(2*(G321+(1.96^2)))</f>
        <v>0.47793308465037054</v>
      </c>
      <c r="N320" s="53" t="s">
        <v>46</v>
      </c>
      <c r="O320" s="54">
        <f t="shared" si="30"/>
        <v>44.255874673629243</v>
      </c>
      <c r="P320" s="54">
        <f t="shared" si="30"/>
        <v>40.775768602245357</v>
      </c>
      <c r="Q320" s="55">
        <f t="shared" si="30"/>
        <v>47.793308465037057</v>
      </c>
    </row>
    <row r="321" spans="2:17" x14ac:dyDescent="0.25">
      <c r="B321" s="4" t="s">
        <v>3</v>
      </c>
      <c r="C321" s="5"/>
      <c r="D321" s="14">
        <v>339</v>
      </c>
      <c r="E321" s="5"/>
      <c r="F321" s="62">
        <v>427</v>
      </c>
      <c r="G321" s="62">
        <f>F321+D321</f>
        <v>766</v>
      </c>
      <c r="I321" s="53" t="s">
        <v>14</v>
      </c>
      <c r="J321" s="56">
        <f>D319/D321</f>
        <v>0.99705014749262533</v>
      </c>
      <c r="K321" s="27">
        <f>(((2*D321*(D319/D321))+(1.96^2))-((1.96)*(IMSQRT((1.96^2)+(4*D321*(D319/D321)*(1-(D319/D321)))))))/(2*(D321+(1.96^2)))</f>
        <v>0.98348212549949099</v>
      </c>
      <c r="L321" s="30">
        <f>(((2*D321*(D319/D321))+(1.96^2))+((1.96)*(IMSQRT((1.96^2)+(4*D321*(D319/D321)*(1-(D319/D321)))))))/(2*(D321+(1.96^2)))</f>
        <v>0.9994791020761592</v>
      </c>
      <c r="N321" s="53" t="s">
        <v>14</v>
      </c>
      <c r="O321" s="54">
        <f t="shared" si="30"/>
        <v>99.705014749262531</v>
      </c>
      <c r="P321" s="54">
        <f t="shared" si="30"/>
        <v>98.348212549949096</v>
      </c>
      <c r="Q321" s="55">
        <f t="shared" si="30"/>
        <v>99.947910207615919</v>
      </c>
    </row>
    <row r="322" spans="2:17" x14ac:dyDescent="0.25">
      <c r="I322" s="53" t="s">
        <v>16</v>
      </c>
      <c r="J322" s="56">
        <f>F320/F321</f>
        <v>3.5128805620608897E-2</v>
      </c>
      <c r="K322" s="27">
        <f>(((2*F321*(F320/F321))+(1.96^2))-((1.96)*(IMSQRT((1.96^2)+(4*F321*(F320/F321)*(1-(F320/F321)))))))/(2*(F321+(1.96^2)))</f>
        <v>2.1401952078152986E-2</v>
      </c>
      <c r="L322" s="30">
        <f>(((2*F321*(F320/F321))+(1.96^2))+((1.96)*(IMSQRT((1.96^2)+(4*F321*(F320/F321)*(1-(F320/F321)))))))/(2*(F321+(1.96^2)))</f>
        <v>5.7145709057633345E-2</v>
      </c>
      <c r="N322" s="53" t="s">
        <v>16</v>
      </c>
      <c r="O322" s="54">
        <f t="shared" si="30"/>
        <v>3.5128805620608898</v>
      </c>
      <c r="P322" s="54">
        <f t="shared" si="30"/>
        <v>2.1401952078152986</v>
      </c>
      <c r="Q322" s="55">
        <f t="shared" si="30"/>
        <v>5.7145709057633347</v>
      </c>
    </row>
    <row r="323" spans="2:17" x14ac:dyDescent="0.25">
      <c r="I323" s="53" t="s">
        <v>47</v>
      </c>
      <c r="J323" s="56">
        <f>D319/G319</f>
        <v>0.45066666666666666</v>
      </c>
      <c r="K323" s="27">
        <f>(((2*G319*(D319/G319))+(1.96^2))-((1.96)*(IMSQRT((1.96^2)+(4*G319*(D319/G319)*(1-(D319/G319)))))))/(2*(G319+(1.96^2)))</f>
        <v>0.41539810050246184</v>
      </c>
      <c r="L323" s="30">
        <f>(((2*G319*(D319/G319))+(1.96^2))+((1.96)*(IMSQRT((1.96^2)+(4*G319*(D319/G319)*(1-(D319/G319)))))))/(2*(G319+(1.96^2)))</f>
        <v>0.48643804120157785</v>
      </c>
      <c r="N323" s="53" t="s">
        <v>47</v>
      </c>
      <c r="O323" s="54">
        <f t="shared" si="30"/>
        <v>45.066666666666663</v>
      </c>
      <c r="P323" s="54">
        <f t="shared" si="30"/>
        <v>41.539810050246182</v>
      </c>
      <c r="Q323" s="55">
        <f t="shared" si="30"/>
        <v>48.643804120157782</v>
      </c>
    </row>
    <row r="324" spans="2:17" x14ac:dyDescent="0.25">
      <c r="I324" s="53" t="s">
        <v>48</v>
      </c>
      <c r="J324" s="56">
        <f>F320/G320</f>
        <v>0.9375</v>
      </c>
      <c r="K324" s="27">
        <f>(((2*G320*(F320/G320))+(1.96^2))-((1.96)*(IMSQRT((1.96^2)+(4*G320*(F320/G320)*(1-(F320/G320)))))))/(2*(G320+(1.96^2)))</f>
        <v>0.71670731631970142</v>
      </c>
      <c r="L324" s="30">
        <f>(((2*G320*(F320/G320))+(1.96^2))+((1.96)*(IMSQRT((1.96^2)+(4*G320*(F320/G320)*(1-(F320/G320)))))))/(2*(G320+(1.96^2)))</f>
        <v>0.98888094269166871</v>
      </c>
      <c r="N324" s="53" t="s">
        <v>48</v>
      </c>
      <c r="O324" s="54">
        <f t="shared" si="30"/>
        <v>93.75</v>
      </c>
      <c r="P324" s="54">
        <f t="shared" si="30"/>
        <v>71.670731631970142</v>
      </c>
      <c r="Q324" s="55">
        <f t="shared" si="30"/>
        <v>98.888094269166871</v>
      </c>
    </row>
    <row r="325" spans="2:17" x14ac:dyDescent="0.25">
      <c r="I325" s="53" t="s">
        <v>49</v>
      </c>
      <c r="J325" s="52">
        <f>J321/(1-J322)</f>
        <v>1.0333505169401724</v>
      </c>
      <c r="K325" s="27">
        <f>EXP(LN(J325)-1.96*(SQRT((1/D319)-(1/D321)+(1/F319)-(1/F321))))</f>
        <v>1.0139001304234174</v>
      </c>
      <c r="L325" s="30">
        <f>EXP(LN(J325)+1.96*(SQRT((1/D319)-(1/D321)+(1/F319)-(1/F321))))</f>
        <v>1.0531740344234783</v>
      </c>
      <c r="N325" s="53" t="s">
        <v>49</v>
      </c>
      <c r="O325" s="54">
        <f t="shared" ref="O325:Q326" si="31">J325</f>
        <v>1.0333505169401724</v>
      </c>
      <c r="P325" s="54">
        <f t="shared" si="31"/>
        <v>1.0139001304234174</v>
      </c>
      <c r="Q325" s="55">
        <f t="shared" si="31"/>
        <v>1.0531740344234783</v>
      </c>
    </row>
    <row r="326" spans="2:17" x14ac:dyDescent="0.25">
      <c r="I326" s="57" t="s">
        <v>50</v>
      </c>
      <c r="J326" s="58">
        <f>(1-J321)/J322</f>
        <v>8.3972468043265691E-2</v>
      </c>
      <c r="K326" s="29">
        <f>EXP(LN(J326)-1.96*(SQRT((1/D320)-(1/D321)+(1/F320)-(1/F321))))</f>
        <v>1.1147744535064247E-2</v>
      </c>
      <c r="L326" s="31">
        <f>EXP(LN(J326)+1.96*(SQRT((1/D320)-(1/D321)+(1/F320)-(1/F321))))</f>
        <v>0.63253830109739284</v>
      </c>
      <c r="N326" s="57" t="s">
        <v>50</v>
      </c>
      <c r="O326" s="59">
        <f t="shared" si="31"/>
        <v>8.3972468043265691E-2</v>
      </c>
      <c r="P326" s="59">
        <f t="shared" si="31"/>
        <v>1.1147744535064247E-2</v>
      </c>
      <c r="Q326" s="60">
        <f t="shared" si="31"/>
        <v>0.6325383010973928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2:Q181"/>
  <sheetViews>
    <sheetView workbookViewId="0"/>
    <sheetView zoomScaleNormal="100" workbookViewId="1">
      <selection activeCell="F131" sqref="F131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8</v>
      </c>
      <c r="C2" s="2" t="s">
        <v>88</v>
      </c>
    </row>
    <row r="3" spans="2:17" x14ac:dyDescent="0.25">
      <c r="B3" s="3" t="s">
        <v>43</v>
      </c>
      <c r="C3" s="2" t="s">
        <v>89</v>
      </c>
    </row>
    <row r="4" spans="2:17" x14ac:dyDescent="0.25">
      <c r="B4" s="3" t="s">
        <v>77</v>
      </c>
      <c r="C4" s="2" t="s">
        <v>98</v>
      </c>
    </row>
    <row r="5" spans="2:17" x14ac:dyDescent="0.25">
      <c r="B5" s="3" t="s">
        <v>99</v>
      </c>
      <c r="C5" s="2" t="s">
        <v>102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50</v>
      </c>
      <c r="E9" s="40" t="s">
        <v>37</v>
      </c>
      <c r="F9" s="10">
        <v>70</v>
      </c>
      <c r="G9" s="8">
        <f>SUM(D9,F9)</f>
        <v>120</v>
      </c>
      <c r="I9" s="9" t="s">
        <v>103</v>
      </c>
      <c r="J9" s="28">
        <f>G9/G11</f>
        <v>0.345821325648415</v>
      </c>
      <c r="K9" s="27">
        <f>(((2*G11*(G9/G11))+(1.96^2))-((1.96)*(IMSQRT((1.96^2)+(4*G11*(G9/G11)*(1-(G9/G11)))))))/(2*(G11+(1.96^2)))</f>
        <v>0.29771010965842498</v>
      </c>
      <c r="L9" s="30">
        <f>(((2*G11*(G9/G11))+(1.96^2))+((1.96)*(IMSQRT((1.96^2)+(4*G11*(G9/G11)*(1-(G9/G11)))))))/(2*(G11+(1.96^2)))</f>
        <v>0.39730895307529879</v>
      </c>
      <c r="N9" s="11" t="s">
        <v>103</v>
      </c>
      <c r="O9" s="32">
        <f t="shared" ref="O9:O14" si="0">J9*100</f>
        <v>34.582132564841501</v>
      </c>
      <c r="P9" s="32">
        <f t="shared" ref="P9:Q14" si="1">K9*100</f>
        <v>29.7710109658425</v>
      </c>
      <c r="Q9" s="33">
        <f t="shared" si="1"/>
        <v>39.730895307529877</v>
      </c>
    </row>
    <row r="10" spans="2:17" x14ac:dyDescent="0.25">
      <c r="B10" s="11" t="s">
        <v>41</v>
      </c>
      <c r="C10" s="41" t="s">
        <v>38</v>
      </c>
      <c r="D10" s="12">
        <v>16</v>
      </c>
      <c r="E10" s="38" t="s">
        <v>39</v>
      </c>
      <c r="F10" s="12">
        <v>211</v>
      </c>
      <c r="G10" s="13">
        <f>SUM(F10,D10)</f>
        <v>227</v>
      </c>
      <c r="I10" s="11" t="s">
        <v>46</v>
      </c>
      <c r="J10" s="27">
        <f>D11/G11</f>
        <v>0.19020172910662825</v>
      </c>
      <c r="K10" s="27">
        <f>(((2*G11*(D11/G11))+(1.96^2))-((1.96)*(IMSQRT((1.96^2)+(4*G11*(D11/G11)*(1-(D11/G11)))))))/(2*(G11+(1.96^2)))</f>
        <v>0.15238675465382104</v>
      </c>
      <c r="L10" s="30">
        <f>(((2*G11*(D11/G11))+(1.96^2))+((1.96)*(IMSQRT((1.96^2)+(4*G11*(D11/G11)*(1-(D11/G11)))))))/(2*(G11+(1.96^2)))</f>
        <v>0.2348010816802967</v>
      </c>
      <c r="N10" s="11" t="s">
        <v>46</v>
      </c>
      <c r="O10" s="32">
        <f t="shared" si="0"/>
        <v>19.020172910662826</v>
      </c>
      <c r="P10" s="32">
        <f t="shared" si="1"/>
        <v>15.238675465382103</v>
      </c>
      <c r="Q10" s="33">
        <f t="shared" si="1"/>
        <v>23.48010816802967</v>
      </c>
    </row>
    <row r="11" spans="2:17" x14ac:dyDescent="0.25">
      <c r="B11" s="4" t="s">
        <v>3</v>
      </c>
      <c r="C11" s="5"/>
      <c r="D11" s="14">
        <f>SUM(D9:D10)</f>
        <v>66</v>
      </c>
      <c r="E11" s="5"/>
      <c r="F11" s="14">
        <f>SUM(F9:F10)</f>
        <v>281</v>
      </c>
      <c r="G11" s="14">
        <f>SUM(G9:G10)</f>
        <v>347</v>
      </c>
      <c r="I11" s="11" t="s">
        <v>14</v>
      </c>
      <c r="J11" s="27">
        <f>D9/D11</f>
        <v>0.75757575757575757</v>
      </c>
      <c r="K11" s="27">
        <f>(((2*D11*(D9/D11))+(1.96^2))-((1.96)*(IMSQRT((1.96^2)+(4*D11*(D9/D11)*(1-(D9/D11)))))))/(2*(D11+(1.96^2)))</f>
        <v>0.64190642508943729</v>
      </c>
      <c r="L11" s="30">
        <f>(((2*D11*(D9/D11))+(1.96^2))+((1.96)*(IMSQRT((1.96^2)+(4*D11*(D9/D11)*(1-(D9/D11)))))))/(2*(D11+(1.96^2)))</f>
        <v>0.84490945541730933</v>
      </c>
      <c r="N11" s="11" t="s">
        <v>14</v>
      </c>
      <c r="O11" s="32">
        <f t="shared" si="0"/>
        <v>75.757575757575751</v>
      </c>
      <c r="P11" s="32">
        <f t="shared" si="1"/>
        <v>64.190642508943725</v>
      </c>
      <c r="Q11" s="33">
        <f t="shared" si="1"/>
        <v>84.490945541730937</v>
      </c>
    </row>
    <row r="12" spans="2:17" x14ac:dyDescent="0.25">
      <c r="I12" s="11" t="s">
        <v>16</v>
      </c>
      <c r="J12" s="27">
        <f>F10/F11</f>
        <v>0.75088967971530252</v>
      </c>
      <c r="K12" s="27">
        <f>(((2*F11*(F10/F11))+(1.96^2))-((1.96)*(IMSQRT((1.96^2)+(4*F11*(F10/F11)*(1-(F10/F11)))))))/(2*(F11+(1.96^2)))</f>
        <v>0.69716501330469194</v>
      </c>
      <c r="L12" s="30">
        <f>(((2*F11*(F10/F11))+(1.96^2))+((1.96)*(IMSQRT((1.96^2)+(4*F11*(F10/F11)*(1-(F10/F11)))))))/(2*(F11+(1.96^2)))</f>
        <v>0.79784695123981286</v>
      </c>
      <c r="N12" s="11" t="s">
        <v>16</v>
      </c>
      <c r="O12" s="32">
        <f t="shared" si="0"/>
        <v>75.088967971530252</v>
      </c>
      <c r="P12" s="32">
        <f t="shared" si="1"/>
        <v>69.7165013304692</v>
      </c>
      <c r="Q12" s="33">
        <f t="shared" si="1"/>
        <v>79.78469512398128</v>
      </c>
    </row>
    <row r="13" spans="2:17" x14ac:dyDescent="0.25">
      <c r="I13" s="11" t="s">
        <v>47</v>
      </c>
      <c r="J13" s="27">
        <f>D9/G9</f>
        <v>0.41666666666666669</v>
      </c>
      <c r="K13" s="27">
        <f>(((2*G9*(D9/G9))+(1.96^2))-((1.96)*(IMSQRT((1.96^2)+(4*G9*(D9/G9)*(1-(D9/G9)))))))/(2*(G9+(1.96^2)))</f>
        <v>0.33238206535330311</v>
      </c>
      <c r="L13" s="30">
        <f>(((2*G9*(D9/G9))+(1.96^2))+((1.96)*(IMSQRT((1.96^2)+(4*G9*(D9/G9)*(1-(D9/G9)))))))/(2*(G9+(1.96^2)))</f>
        <v>0.50612131315601849</v>
      </c>
      <c r="N13" s="11" t="s">
        <v>47</v>
      </c>
      <c r="O13" s="32">
        <f t="shared" si="0"/>
        <v>41.666666666666671</v>
      </c>
      <c r="P13" s="32">
        <f t="shared" si="1"/>
        <v>33.238206535330313</v>
      </c>
      <c r="Q13" s="33">
        <f t="shared" si="1"/>
        <v>50.61213131560185</v>
      </c>
    </row>
    <row r="14" spans="2:17" x14ac:dyDescent="0.25">
      <c r="I14" s="11" t="s">
        <v>48</v>
      </c>
      <c r="J14" s="27">
        <f>F10/G10</f>
        <v>0.92951541850220265</v>
      </c>
      <c r="K14" s="27">
        <f>(((2*G10*(F10/G10))+(1.96^2))-((1.96)*(IMSQRT((1.96^2)+(4*G10*(F10/G10)*(1-(F10/G10)))))))/(2*(G10+(1.96^2)))</f>
        <v>0.88858294752186351</v>
      </c>
      <c r="L14" s="30">
        <f>(((2*G10*(F10/G10))+(1.96^2))+((1.96)*(IMSQRT((1.96^2)+(4*G10*(F10/G10)*(1-(F10/G10)))))))/(2*(G10+(1.96^2)))</f>
        <v>0.95615214355357503</v>
      </c>
      <c r="N14" s="11" t="s">
        <v>48</v>
      </c>
      <c r="O14" s="32">
        <f t="shared" si="0"/>
        <v>92.951541850220266</v>
      </c>
      <c r="P14" s="32">
        <f t="shared" si="1"/>
        <v>88.858294752186353</v>
      </c>
      <c r="Q14" s="33">
        <f t="shared" si="1"/>
        <v>95.615214355357509</v>
      </c>
    </row>
    <row r="15" spans="2:17" x14ac:dyDescent="0.25">
      <c r="I15" s="11" t="s">
        <v>49</v>
      </c>
      <c r="J15" s="28">
        <f>J11/(1-J12)</f>
        <v>3.0411255411255413</v>
      </c>
      <c r="K15" s="27">
        <f>EXP(LN(J15)-1.96*(SQRT((1/D9)-(1/D11)+(1/F9)-(1/F11))))</f>
        <v>2.3812277914844882</v>
      </c>
      <c r="L15" s="30">
        <f>EXP(LN(J15)+1.96*(SQRT((1/D9)-(1/D11)+(1/F9)-(1/F11))))</f>
        <v>3.8838974540610893</v>
      </c>
      <c r="N15" s="11" t="s">
        <v>49</v>
      </c>
      <c r="O15" s="32">
        <f t="shared" ref="O15:Q16" si="2">J15</f>
        <v>3.0411255411255413</v>
      </c>
      <c r="P15" s="32">
        <f t="shared" si="2"/>
        <v>2.3812277914844882</v>
      </c>
      <c r="Q15" s="33">
        <f t="shared" si="2"/>
        <v>3.8838974540610893</v>
      </c>
    </row>
    <row r="16" spans="2:17" x14ac:dyDescent="0.25">
      <c r="I16" s="17" t="s">
        <v>50</v>
      </c>
      <c r="J16" s="29">
        <f>(1-J11)/J12</f>
        <v>0.32284934654602898</v>
      </c>
      <c r="K16" s="29">
        <f>EXP(LN(J16)-1.96*(SQRT((1/D10)-(1/D11)+(1/F10)-(1/F11))))</f>
        <v>0.20964404844828563</v>
      </c>
      <c r="L16" s="31">
        <f>EXP(LN(J16)+1.96*(SQRT((1/D10)-(1/D11)+(1/F10)-(1/F11))))</f>
        <v>0.49718416209134364</v>
      </c>
      <c r="N16" s="17" t="s">
        <v>50</v>
      </c>
      <c r="O16" s="34">
        <f t="shared" si="2"/>
        <v>0.32284934654602898</v>
      </c>
      <c r="P16" s="34">
        <f t="shared" si="2"/>
        <v>0.20964404844828563</v>
      </c>
      <c r="Q16" s="35">
        <f t="shared" si="2"/>
        <v>0.49718416209134364</v>
      </c>
    </row>
    <row r="17" spans="2:17" ht="16.5" customHeight="1" x14ac:dyDescent="0.25"/>
    <row r="18" spans="2:17" x14ac:dyDescent="0.25">
      <c r="B18" s="3" t="s">
        <v>90</v>
      </c>
      <c r="I18" s="3"/>
      <c r="K18" s="20" t="s">
        <v>42</v>
      </c>
      <c r="L18" s="6"/>
      <c r="N18" s="3"/>
      <c r="P18" s="20" t="s">
        <v>42</v>
      </c>
      <c r="Q18" s="6"/>
    </row>
    <row r="19" spans="2:17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</row>
    <row r="20" spans="2:17" x14ac:dyDescent="0.25">
      <c r="B20" s="9" t="s">
        <v>40</v>
      </c>
      <c r="C20" s="39" t="s">
        <v>36</v>
      </c>
      <c r="D20" s="10">
        <v>36</v>
      </c>
      <c r="E20" s="40" t="s">
        <v>37</v>
      </c>
      <c r="F20" s="10">
        <v>83</v>
      </c>
      <c r="G20" s="8">
        <f>SUM(D20,F20)</f>
        <v>119</v>
      </c>
      <c r="I20" s="9" t="s">
        <v>103</v>
      </c>
      <c r="J20" s="28">
        <f>G20/G22</f>
        <v>0.34293948126801155</v>
      </c>
      <c r="K20" s="27">
        <f>(((2*G22*(G20/G22))+(1.96^2))-((1.96)*(IMSQRT((1.96^2)+(4*G22*(G20/G22)*(1-(G20/G22)))))))/(2*(G22+(1.96^2)))</f>
        <v>0.29495744435771415</v>
      </c>
      <c r="L20" s="30">
        <f>(((2*G22*(G20/G22))+(1.96^2))+((1.96)*(IMSQRT((1.96^2)+(4*G22*(G20/G22)*(1-(G20/G22)))))))/(2*(G22+(1.96^2)))</f>
        <v>0.39436104010935019</v>
      </c>
      <c r="N20" s="11" t="s">
        <v>103</v>
      </c>
      <c r="O20" s="32">
        <f t="shared" ref="O20:O25" si="3">J20*100</f>
        <v>34.293948126801155</v>
      </c>
      <c r="P20" s="32">
        <f t="shared" ref="P20:Q25" si="4">K20*100</f>
        <v>29.495744435771414</v>
      </c>
      <c r="Q20" s="33">
        <f t="shared" si="4"/>
        <v>39.436104010935018</v>
      </c>
    </row>
    <row r="21" spans="2:17" x14ac:dyDescent="0.25">
      <c r="B21" s="11" t="s">
        <v>41</v>
      </c>
      <c r="C21" s="41" t="s">
        <v>38</v>
      </c>
      <c r="D21" s="12">
        <v>30</v>
      </c>
      <c r="E21" s="38" t="s">
        <v>39</v>
      </c>
      <c r="F21" s="12">
        <v>198</v>
      </c>
      <c r="G21" s="13">
        <f>SUM(F21,D21)</f>
        <v>228</v>
      </c>
      <c r="I21" s="11" t="s">
        <v>46</v>
      </c>
      <c r="J21" s="27">
        <f>D22/G22</f>
        <v>0.19020172910662825</v>
      </c>
      <c r="K21" s="27">
        <f>(((2*G22*(D22/G22))+(1.96^2))-((1.96)*(IMSQRT((1.96^2)+(4*G22*(D22/G22)*(1-(D22/G22)))))))/(2*(G22+(1.96^2)))</f>
        <v>0.15238675465382104</v>
      </c>
      <c r="L21" s="30">
        <f>(((2*G22*(D22/G22))+(1.96^2))+((1.96)*(IMSQRT((1.96^2)+(4*G22*(D22/G22)*(1-(D22/G22)))))))/(2*(G22+(1.96^2)))</f>
        <v>0.2348010816802967</v>
      </c>
      <c r="N21" s="11" t="s">
        <v>46</v>
      </c>
      <c r="O21" s="32">
        <f t="shared" si="3"/>
        <v>19.020172910662826</v>
      </c>
      <c r="P21" s="32">
        <f t="shared" si="4"/>
        <v>15.238675465382103</v>
      </c>
      <c r="Q21" s="33">
        <f t="shared" si="4"/>
        <v>23.48010816802967</v>
      </c>
    </row>
    <row r="22" spans="2:17" x14ac:dyDescent="0.25">
      <c r="B22" s="4" t="s">
        <v>3</v>
      </c>
      <c r="C22" s="5"/>
      <c r="D22" s="14">
        <f>SUM(D20:D21)</f>
        <v>66</v>
      </c>
      <c r="E22" s="5"/>
      <c r="F22" s="14">
        <f>SUM(F20:F21)</f>
        <v>281</v>
      </c>
      <c r="G22" s="14">
        <f>SUM(G20:G21)</f>
        <v>347</v>
      </c>
      <c r="I22" s="11" t="s">
        <v>14</v>
      </c>
      <c r="J22" s="27">
        <f>D20/D22</f>
        <v>0.54545454545454541</v>
      </c>
      <c r="K22" s="27">
        <f>(((2*D22*(D20/D22))+(1.96^2))-((1.96)*(IMSQRT((1.96^2)+(4*D22*(D20/D22)*(1-(D20/D22)))))))/(2*(D22+(1.96^2)))</f>
        <v>0.42614799738706416</v>
      </c>
      <c r="L22" s="30">
        <f>(((2*D22*(D20/D22))+(1.96^2))+((1.96)*(IMSQRT((1.96^2)+(4*D22*(D20/D22)*(1-(D20/D22)))))))/(2*(D22+(1.96^2)))</f>
        <v>0.65976068740824412</v>
      </c>
      <c r="N22" s="11" t="s">
        <v>14</v>
      </c>
      <c r="O22" s="32">
        <f t="shared" si="3"/>
        <v>54.54545454545454</v>
      </c>
      <c r="P22" s="32">
        <f t="shared" si="4"/>
        <v>42.614799738706417</v>
      </c>
      <c r="Q22" s="33">
        <f t="shared" si="4"/>
        <v>65.976068740824417</v>
      </c>
    </row>
    <row r="23" spans="2:17" x14ac:dyDescent="0.25">
      <c r="I23" s="11" t="s">
        <v>16</v>
      </c>
      <c r="J23" s="27">
        <f>F21/F22</f>
        <v>0.70462633451957291</v>
      </c>
      <c r="K23" s="27">
        <f>(((2*F22*(F21/F22))+(1.96^2))-((1.96)*(IMSQRT((1.96^2)+(4*F22*(F21/F22)*(1-(F21/F22)))))))/(2*(F22+(1.96^2)))</f>
        <v>0.64881380977044634</v>
      </c>
      <c r="L23" s="30">
        <f>(((2*F22*(F21/F22))+(1.96^2))+((1.96)*(IMSQRT((1.96^2)+(4*F22*(F21/F22)*(1-(F21/F22)))))))/(2*(F22+(1.96^2)))</f>
        <v>0.75491935280131284</v>
      </c>
      <c r="N23" s="11" t="s">
        <v>16</v>
      </c>
      <c r="O23" s="32">
        <f t="shared" si="3"/>
        <v>70.462633451957288</v>
      </c>
      <c r="P23" s="32">
        <f t="shared" si="4"/>
        <v>64.881380977044628</v>
      </c>
      <c r="Q23" s="33">
        <f t="shared" si="4"/>
        <v>75.491935280131287</v>
      </c>
    </row>
    <row r="24" spans="2:17" x14ac:dyDescent="0.25">
      <c r="I24" s="11" t="s">
        <v>47</v>
      </c>
      <c r="J24" s="27">
        <f>D20/G20</f>
        <v>0.30252100840336132</v>
      </c>
      <c r="K24" s="27">
        <f>(((2*G20*(D20/G20))+(1.96^2))-((1.96)*(IMSQRT((1.96^2)+(4*G20*(D20/G20)*(1-(D20/G20)))))))/(2*(G20+(1.96^2)))</f>
        <v>0.22723039765828176</v>
      </c>
      <c r="L24" s="30">
        <f>(((2*G20*(D20/G20))+(1.96^2))+((1.96)*(IMSQRT((1.96^2)+(4*G20*(D20/G20)*(1-(D20/G20)))))))/(2*(G20+(1.96^2)))</f>
        <v>0.39016305863014172</v>
      </c>
      <c r="N24" s="11" t="s">
        <v>47</v>
      </c>
      <c r="O24" s="32">
        <f t="shared" si="3"/>
        <v>30.252100840336134</v>
      </c>
      <c r="P24" s="32">
        <f t="shared" si="4"/>
        <v>22.723039765828176</v>
      </c>
      <c r="Q24" s="33">
        <f t="shared" si="4"/>
        <v>39.016305863014175</v>
      </c>
    </row>
    <row r="25" spans="2:17" x14ac:dyDescent="0.25">
      <c r="I25" s="11" t="s">
        <v>48</v>
      </c>
      <c r="J25" s="27">
        <f>F21/G21</f>
        <v>0.86842105263157898</v>
      </c>
      <c r="K25" s="27">
        <f>(((2*G21*(F21/G21))+(1.96^2))-((1.96)*(IMSQRT((1.96^2)+(4*G21*(F21/G21)*(1-(F21/G21)))))))/(2*(G21+(1.96^2)))</f>
        <v>0.81837721866143864</v>
      </c>
      <c r="L25" s="30">
        <f>(((2*G21*(F21/G21))+(1.96^2))+((1.96)*(IMSQRT((1.96^2)+(4*G21*(F21/G21)*(1-(F21/G21)))))))/(2*(G21+(1.96^2)))</f>
        <v>0.90625546158231385</v>
      </c>
      <c r="N25" s="11" t="s">
        <v>48</v>
      </c>
      <c r="O25" s="32">
        <f t="shared" si="3"/>
        <v>86.842105263157904</v>
      </c>
      <c r="P25" s="32">
        <f t="shared" si="4"/>
        <v>81.837721866143866</v>
      </c>
      <c r="Q25" s="33">
        <f t="shared" si="4"/>
        <v>90.625546158231387</v>
      </c>
    </row>
    <row r="26" spans="2:17" x14ac:dyDescent="0.25">
      <c r="I26" s="11" t="s">
        <v>49</v>
      </c>
      <c r="J26" s="28">
        <f>J22/(1-J23)</f>
        <v>1.8466593647316534</v>
      </c>
      <c r="K26" s="27">
        <f>EXP(LN(J26)-1.96*(SQRT((1/D20)-(1/D22)+(1/F20)-(1/F22))))</f>
        <v>1.3889744434511353</v>
      </c>
      <c r="L26" s="30">
        <f>EXP(LN(J26)+1.96*(SQRT((1/D20)-(1/D22)+(1/F20)-(1/F22))))</f>
        <v>2.4551573467961245</v>
      </c>
      <c r="N26" s="11" t="s">
        <v>49</v>
      </c>
      <c r="O26" s="32">
        <f t="shared" ref="O26:Q27" si="5">J26</f>
        <v>1.8466593647316534</v>
      </c>
      <c r="P26" s="32">
        <f t="shared" si="5"/>
        <v>1.3889744434511353</v>
      </c>
      <c r="Q26" s="33">
        <f t="shared" si="5"/>
        <v>2.4551573467961245</v>
      </c>
    </row>
    <row r="27" spans="2:17" x14ac:dyDescent="0.25">
      <c r="I27" s="17" t="s">
        <v>50</v>
      </c>
      <c r="J27" s="29">
        <f>(1-J22)/J23</f>
        <v>0.645087235996327</v>
      </c>
      <c r="K27" s="29">
        <f>EXP(LN(J27)-1.96*(SQRT((1/D21)-(1/D22)+(1/F21)-(1/F22))))</f>
        <v>0.49003205604642441</v>
      </c>
      <c r="L27" s="31">
        <f>EXP(LN(J27)+1.96*(SQRT((1/D21)-(1/D22)+(1/F21)-(1/F22))))</f>
        <v>0.84920473448773115</v>
      </c>
      <c r="N27" s="17" t="s">
        <v>50</v>
      </c>
      <c r="O27" s="34">
        <f t="shared" si="5"/>
        <v>0.645087235996327</v>
      </c>
      <c r="P27" s="34">
        <f t="shared" si="5"/>
        <v>0.49003205604642441</v>
      </c>
      <c r="Q27" s="35">
        <f t="shared" si="5"/>
        <v>0.84920473448773115</v>
      </c>
    </row>
    <row r="29" spans="2:17" x14ac:dyDescent="0.25">
      <c r="B29" s="3" t="s">
        <v>91</v>
      </c>
      <c r="I29" s="3"/>
      <c r="K29" s="20" t="s">
        <v>42</v>
      </c>
      <c r="L29" s="6"/>
      <c r="N29" s="3"/>
      <c r="P29" s="20" t="s">
        <v>42</v>
      </c>
      <c r="Q29" s="6"/>
    </row>
    <row r="30" spans="2:17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17" x14ac:dyDescent="0.25">
      <c r="B31" s="9" t="s">
        <v>40</v>
      </c>
      <c r="C31" s="39" t="s">
        <v>36</v>
      </c>
      <c r="D31" s="10">
        <v>63</v>
      </c>
      <c r="E31" s="40" t="s">
        <v>37</v>
      </c>
      <c r="F31" s="10">
        <v>84</v>
      </c>
      <c r="G31" s="8">
        <f>SUM(D31,F31)</f>
        <v>147</v>
      </c>
      <c r="I31" s="9" t="s">
        <v>103</v>
      </c>
      <c r="J31" s="28">
        <f>G31/G33</f>
        <v>0.42485549132947975</v>
      </c>
      <c r="K31" s="27">
        <f>(((2*G33*(G31/G33))+(1.96^2))-((1.96)*(IMSQRT((1.96^2)+(4*G33*(G31/G33)*(1-(G31/G33)))))))/(2*(G33+(1.96^2)))</f>
        <v>0.3738741156361321</v>
      </c>
      <c r="L31" s="30">
        <f>(((2*G33*(G31/G33))+(1.96^2))+((1.96)*(IMSQRT((1.96^2)+(4*G33*(G31/G33)*(1-(G31/G33)))))))/(2*(G33+(1.96^2)))</f>
        <v>0.47748718616445418</v>
      </c>
      <c r="N31" s="11" t="s">
        <v>103</v>
      </c>
      <c r="O31" s="32">
        <f t="shared" ref="O31:O36" si="6">J31*100</f>
        <v>42.485549132947973</v>
      </c>
      <c r="P31" s="32">
        <f t="shared" ref="P31:Q36" si="7">K31*100</f>
        <v>37.387411563613213</v>
      </c>
      <c r="Q31" s="33">
        <f t="shared" si="7"/>
        <v>47.748718616445416</v>
      </c>
    </row>
    <row r="32" spans="2:17" x14ac:dyDescent="0.25">
      <c r="B32" s="11" t="s">
        <v>41</v>
      </c>
      <c r="C32" s="41" t="s">
        <v>38</v>
      </c>
      <c r="D32" s="12">
        <v>3</v>
      </c>
      <c r="E32" s="38" t="s">
        <v>39</v>
      </c>
      <c r="F32" s="12">
        <v>196</v>
      </c>
      <c r="G32" s="13">
        <f>SUM(F32,D32)</f>
        <v>199</v>
      </c>
      <c r="I32" s="11" t="s">
        <v>46</v>
      </c>
      <c r="J32" s="27">
        <f>D33/G33</f>
        <v>0.19075144508670519</v>
      </c>
      <c r="K32" s="27">
        <f>(((2*G33*(D33/G33))+(1.96^2))-((1.96)*(IMSQRT((1.96^2)+(4*G33*(D33/G33)*(1-(D33/G33)))))))/(2*(G33+(1.96^2)))</f>
        <v>0.15283612354387074</v>
      </c>
      <c r="L32" s="30">
        <f>(((2*G33*(D33/G33))+(1.96^2))+((1.96)*(IMSQRT((1.96^2)+(4*G33*(D33/G33)*(1-(D33/G33)))))))/(2*(G33+(1.96^2)))</f>
        <v>0.2354584646354653</v>
      </c>
      <c r="N32" s="11" t="s">
        <v>46</v>
      </c>
      <c r="O32" s="32">
        <f t="shared" si="6"/>
        <v>19.075144508670519</v>
      </c>
      <c r="P32" s="32">
        <f t="shared" si="7"/>
        <v>15.283612354387074</v>
      </c>
      <c r="Q32" s="33">
        <f t="shared" si="7"/>
        <v>23.545846463546528</v>
      </c>
    </row>
    <row r="33" spans="2:17" x14ac:dyDescent="0.25">
      <c r="B33" s="4" t="s">
        <v>3</v>
      </c>
      <c r="C33" s="5"/>
      <c r="D33" s="14">
        <f>SUM(D31:D32)</f>
        <v>66</v>
      </c>
      <c r="E33" s="5"/>
      <c r="F33" s="14">
        <f>SUM(F31:F32)</f>
        <v>280</v>
      </c>
      <c r="G33" s="14">
        <f>SUM(G31:G32)</f>
        <v>346</v>
      </c>
      <c r="I33" s="11" t="s">
        <v>14</v>
      </c>
      <c r="J33" s="27">
        <f>D31/D33</f>
        <v>0.95454545454545459</v>
      </c>
      <c r="K33" s="27">
        <f>(((2*D33*(D31/D33))+(1.96^2))-((1.96)*(IMSQRT((1.96^2)+(4*D33*(D31/D33)*(1-(D31/D33)))))))/(2*(D33+(1.96^2)))</f>
        <v>0.87466483984789267</v>
      </c>
      <c r="L33" s="30">
        <f>(((2*D33*(D31/D33))+(1.96^2))+((1.96)*(IMSQRT((1.96^2)+(4*D33*(D31/D33)*(1-(D31/D33)))))))/(2*(D33+(1.96^2)))</f>
        <v>0.98442200810518965</v>
      </c>
      <c r="N33" s="11" t="s">
        <v>14</v>
      </c>
      <c r="O33" s="32">
        <f t="shared" si="6"/>
        <v>95.454545454545453</v>
      </c>
      <c r="P33" s="32">
        <f t="shared" si="7"/>
        <v>87.466483984789264</v>
      </c>
      <c r="Q33" s="33">
        <f t="shared" si="7"/>
        <v>98.442200810518969</v>
      </c>
    </row>
    <row r="34" spans="2:17" x14ac:dyDescent="0.25">
      <c r="I34" s="11" t="s">
        <v>16</v>
      </c>
      <c r="J34" s="27">
        <f>F32/F33</f>
        <v>0.7</v>
      </c>
      <c r="K34" s="27">
        <f>(((2*F33*(F32/F33))+(1.96^2))-((1.96)*(IMSQRT((1.96^2)+(4*F33*(F32/F33)*(1-(F32/F33)))))))/(2*(F33+(1.96^2)))</f>
        <v>0.64391212982506851</v>
      </c>
      <c r="L34" s="30">
        <f>(((2*F33*(F32/F33))+(1.96^2))+((1.96)*(IMSQRT((1.96^2)+(4*F33*(F32/F33)*(1-(F32/F33)))))))/(2*(F33+(1.96^2)))</f>
        <v>0.75067414646424224</v>
      </c>
      <c r="N34" s="11" t="s">
        <v>16</v>
      </c>
      <c r="O34" s="32">
        <f t="shared" si="6"/>
        <v>70</v>
      </c>
      <c r="P34" s="32">
        <f t="shared" si="7"/>
        <v>64.391212982506858</v>
      </c>
      <c r="Q34" s="33">
        <f t="shared" si="7"/>
        <v>75.067414646424226</v>
      </c>
    </row>
    <row r="35" spans="2:17" x14ac:dyDescent="0.25">
      <c r="I35" s="11" t="s">
        <v>47</v>
      </c>
      <c r="J35" s="27">
        <f>D31/G31</f>
        <v>0.42857142857142855</v>
      </c>
      <c r="K35" s="27">
        <f>(((2*G31*(D31/G31))+(1.96^2))-((1.96)*(IMSQRT((1.96^2)+(4*G31*(D31/G31)*(1-(D31/G31)))))))/(2*(G31+(1.96^2)))</f>
        <v>0.35139488804486935</v>
      </c>
      <c r="L35" s="30">
        <f>(((2*G31*(D31/G31))+(1.96^2))+((1.96)*(IMSQRT((1.96^2)+(4*G31*(D31/G31)*(1-(D31/G31)))))))/(2*(G31+(1.96^2)))</f>
        <v>0.50938622273624146</v>
      </c>
      <c r="N35" s="11" t="s">
        <v>47</v>
      </c>
      <c r="O35" s="32">
        <f t="shared" si="6"/>
        <v>42.857142857142854</v>
      </c>
      <c r="P35" s="32">
        <f t="shared" si="7"/>
        <v>35.139488804486938</v>
      </c>
      <c r="Q35" s="33">
        <f t="shared" si="7"/>
        <v>50.938622273624148</v>
      </c>
    </row>
    <row r="36" spans="2:17" x14ac:dyDescent="0.25">
      <c r="I36" s="11" t="s">
        <v>48</v>
      </c>
      <c r="J36" s="27">
        <f>F32/G32</f>
        <v>0.98492462311557794</v>
      </c>
      <c r="K36" s="27">
        <f>(((2*G32*(F32/G32))+(1.96^2))-((1.96)*(IMSQRT((1.96^2)+(4*G32*(F32/G32)*(1-(F32/G32)))))))/(2*(G32+(1.96^2)))</f>
        <v>0.95662126276537751</v>
      </c>
      <c r="L36" s="30">
        <f>(((2*G32*(F32/G32))+(1.96^2))+((1.96)*(IMSQRT((1.96^2)+(4*G32*(F32/G32)*(1-(F32/G32)))))))/(2*(G32+(1.96^2)))</f>
        <v>0.99486009017208687</v>
      </c>
      <c r="N36" s="11" t="s">
        <v>48</v>
      </c>
      <c r="O36" s="32">
        <f t="shared" si="6"/>
        <v>98.492462311557787</v>
      </c>
      <c r="P36" s="32">
        <f t="shared" si="7"/>
        <v>95.662126276537748</v>
      </c>
      <c r="Q36" s="33">
        <f t="shared" si="7"/>
        <v>99.486009017208687</v>
      </c>
    </row>
    <row r="37" spans="2:17" x14ac:dyDescent="0.25">
      <c r="I37" s="11" t="s">
        <v>49</v>
      </c>
      <c r="J37" s="28">
        <f>J33/(1-J34)</f>
        <v>3.1818181818181817</v>
      </c>
      <c r="K37" s="27">
        <f>EXP(LN(J37)-1.96*(SQRT((1/D31)-(1/D33)+(1/F31)-(1/F33))))</f>
        <v>2.6404392365120897</v>
      </c>
      <c r="L37" s="30">
        <f>EXP(LN(J37)+1.96*(SQRT((1/D31)-(1/D33)+(1/F31)-(1/F33))))</f>
        <v>3.8341980387786152</v>
      </c>
      <c r="N37" s="11" t="s">
        <v>49</v>
      </c>
      <c r="O37" s="32">
        <f t="shared" ref="O37:Q38" si="8">J37</f>
        <v>3.1818181818181817</v>
      </c>
      <c r="P37" s="32">
        <f t="shared" si="8"/>
        <v>2.6404392365120897</v>
      </c>
      <c r="Q37" s="33">
        <f t="shared" si="8"/>
        <v>3.8341980387786152</v>
      </c>
    </row>
    <row r="38" spans="2:17" x14ac:dyDescent="0.25">
      <c r="I38" s="17" t="s">
        <v>50</v>
      </c>
      <c r="J38" s="29">
        <f>(1-J33)/J34</f>
        <v>6.4935064935064887E-2</v>
      </c>
      <c r="K38" s="29">
        <f>EXP(LN(J38)-1.96*(SQRT((1/D32)-(1/D33)+(1/F32)-(1/F33))))</f>
        <v>2.1437519563437087E-2</v>
      </c>
      <c r="L38" s="31">
        <f>EXP(LN(J38)+1.96*(SQRT((1/D32)-(1/D33)+(1/F32)-(1/F33))))</f>
        <v>0.19669078997892475</v>
      </c>
      <c r="N38" s="17" t="s">
        <v>50</v>
      </c>
      <c r="O38" s="34">
        <f t="shared" si="8"/>
        <v>6.4935064935064887E-2</v>
      </c>
      <c r="P38" s="34">
        <f t="shared" si="8"/>
        <v>2.1437519563437087E-2</v>
      </c>
      <c r="Q38" s="35">
        <f t="shared" si="8"/>
        <v>0.19669078997892475</v>
      </c>
    </row>
    <row r="40" spans="2:17" x14ac:dyDescent="0.25">
      <c r="B40" s="3" t="s">
        <v>92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58</v>
      </c>
      <c r="E42" s="40" t="s">
        <v>37</v>
      </c>
      <c r="F42" s="10">
        <v>43</v>
      </c>
      <c r="G42" s="8">
        <f>SUM(D42,F42)</f>
        <v>101</v>
      </c>
      <c r="I42" s="9" t="s">
        <v>103</v>
      </c>
      <c r="J42" s="28">
        <f>G42/G44</f>
        <v>0.29190751445086704</v>
      </c>
      <c r="K42" s="27">
        <f>(((2*G44*(G42/G44))+(1.96^2))-((1.96)*(IMSQRT((1.96^2)+(4*G44*(G42/G44)*(1-(G42/G44)))))))/(2*(G44+(1.96^2)))</f>
        <v>0.24649602407671833</v>
      </c>
      <c r="L42" s="30">
        <f>(((2*G44*(G42/G44))+(1.96^2))+((1.96)*(IMSQRT((1.96^2)+(4*G44*(G42/G44)*(1-(G42/G44)))))))/(2*(G44+(1.96^2)))</f>
        <v>0.3418891193710592</v>
      </c>
      <c r="N42" s="11" t="s">
        <v>103</v>
      </c>
      <c r="O42" s="32">
        <f t="shared" ref="O42:O47" si="9">J42*100</f>
        <v>29.190751445086704</v>
      </c>
      <c r="P42" s="32">
        <f t="shared" ref="P42:Q47" si="10">K42*100</f>
        <v>24.649602407671832</v>
      </c>
      <c r="Q42" s="33">
        <f t="shared" si="10"/>
        <v>34.188911937105921</v>
      </c>
    </row>
    <row r="43" spans="2:17" x14ac:dyDescent="0.25">
      <c r="B43" s="11" t="s">
        <v>41</v>
      </c>
      <c r="C43" s="41" t="s">
        <v>38</v>
      </c>
      <c r="D43" s="12">
        <v>8</v>
      </c>
      <c r="E43" s="38" t="s">
        <v>39</v>
      </c>
      <c r="F43" s="12">
        <v>237</v>
      </c>
      <c r="G43" s="13">
        <f>SUM(F43,D43)</f>
        <v>245</v>
      </c>
      <c r="I43" s="11" t="s">
        <v>46</v>
      </c>
      <c r="J43" s="27">
        <f>D44/G44</f>
        <v>0.19075144508670519</v>
      </c>
      <c r="K43" s="27">
        <f>(((2*G44*(D44/G44))+(1.96^2))-((1.96)*(IMSQRT((1.96^2)+(4*G44*(D44/G44)*(1-(D44/G44)))))))/(2*(G44+(1.96^2)))</f>
        <v>0.15283612354387074</v>
      </c>
      <c r="L43" s="30">
        <f>(((2*G44*(D44/G44))+(1.96^2))+((1.96)*(IMSQRT((1.96^2)+(4*G44*(D44/G44)*(1-(D44/G44)))))))/(2*(G44+(1.96^2)))</f>
        <v>0.2354584646354653</v>
      </c>
      <c r="N43" s="11" t="s">
        <v>46</v>
      </c>
      <c r="O43" s="32">
        <f t="shared" si="9"/>
        <v>19.075144508670519</v>
      </c>
      <c r="P43" s="32">
        <f t="shared" si="10"/>
        <v>15.283612354387074</v>
      </c>
      <c r="Q43" s="33">
        <f t="shared" si="10"/>
        <v>23.545846463546528</v>
      </c>
    </row>
    <row r="44" spans="2:17" x14ac:dyDescent="0.25">
      <c r="B44" s="4" t="s">
        <v>3</v>
      </c>
      <c r="C44" s="5"/>
      <c r="D44" s="14">
        <f>SUM(D42:D43)</f>
        <v>66</v>
      </c>
      <c r="E44" s="5"/>
      <c r="F44" s="14">
        <f>SUM(F42:F43)</f>
        <v>280</v>
      </c>
      <c r="G44" s="14">
        <f>SUM(G42:G43)</f>
        <v>346</v>
      </c>
      <c r="I44" s="11" t="s">
        <v>14</v>
      </c>
      <c r="J44" s="27">
        <f>D42/D44</f>
        <v>0.87878787878787878</v>
      </c>
      <c r="K44" s="27">
        <f>(((2*D44*(D42/D44))+(1.96^2))-((1.96)*(IMSQRT((1.96^2)+(4*D44*(D42/D44)*(1-(D42/D44)))))))/(2*(D44+(1.96^2)))</f>
        <v>0.77862341366125154</v>
      </c>
      <c r="L44" s="30">
        <f>(((2*D44*(D42/D44))+(1.96^2))+((1.96)*(IMSQRT((1.96^2)+(4*D44*(D42/D44)*(1-(D42/D44)))))))/(2*(D44+(1.96^2)))</f>
        <v>0.93728229296631715</v>
      </c>
      <c r="N44" s="11" t="s">
        <v>14</v>
      </c>
      <c r="O44" s="32">
        <f t="shared" si="9"/>
        <v>87.878787878787875</v>
      </c>
      <c r="P44" s="32">
        <f t="shared" si="10"/>
        <v>77.86234136612515</v>
      </c>
      <c r="Q44" s="33">
        <f t="shared" si="10"/>
        <v>93.72822929663171</v>
      </c>
    </row>
    <row r="45" spans="2:17" x14ac:dyDescent="0.25">
      <c r="I45" s="11" t="s">
        <v>16</v>
      </c>
      <c r="J45" s="27">
        <f>F43/F44</f>
        <v>0.84642857142857142</v>
      </c>
      <c r="K45" s="27">
        <f>(((2*F44*(F43/F44))+(1.96^2))-((1.96)*(IMSQRT((1.96^2)+(4*F44*(F43/F44)*(1-(F43/F44)))))))/(2*(F44+(1.96^2)))</f>
        <v>0.7995347911363756</v>
      </c>
      <c r="L45" s="30">
        <f>(((2*F44*(F43/F44))+(1.96^2))+((1.96)*(IMSQRT((1.96^2)+(4*F44*(F43/F44)*(1-(F43/F44)))))))/(2*(F44+(1.96^2)))</f>
        <v>0.88394500886475191</v>
      </c>
      <c r="N45" s="11" t="s">
        <v>16</v>
      </c>
      <c r="O45" s="32">
        <f t="shared" si="9"/>
        <v>84.642857142857139</v>
      </c>
      <c r="P45" s="32">
        <f t="shared" si="10"/>
        <v>79.953479113637556</v>
      </c>
      <c r="Q45" s="33">
        <f t="shared" si="10"/>
        <v>88.394500886475186</v>
      </c>
    </row>
    <row r="46" spans="2:17" x14ac:dyDescent="0.25">
      <c r="I46" s="11" t="s">
        <v>47</v>
      </c>
      <c r="J46" s="27">
        <f>D42/G42</f>
        <v>0.57425742574257421</v>
      </c>
      <c r="K46" s="27">
        <f>(((2*G42*(D42/G42))+(1.96^2))-((1.96)*(IMSQRT((1.96^2)+(4*G42*(D42/G42)*(1-(D42/G42)))))))/(2*(G42+(1.96^2)))</f>
        <v>0.47684837141099323</v>
      </c>
      <c r="L46" s="30">
        <f>(((2*G42*(D42/G42))+(1.96^2))+((1.96)*(IMSQRT((1.96^2)+(4*G42*(D42/G42)*(1-(D42/G42)))))))/(2*(G42+(1.96^2)))</f>
        <v>0.66622460725396404</v>
      </c>
      <c r="N46" s="11" t="s">
        <v>47</v>
      </c>
      <c r="O46" s="32">
        <f t="shared" si="9"/>
        <v>57.42574257425742</v>
      </c>
      <c r="P46" s="32">
        <f t="shared" si="10"/>
        <v>47.684837141099322</v>
      </c>
      <c r="Q46" s="33">
        <f t="shared" si="10"/>
        <v>66.622460725396408</v>
      </c>
    </row>
    <row r="47" spans="2:17" x14ac:dyDescent="0.25">
      <c r="I47" s="11" t="s">
        <v>48</v>
      </c>
      <c r="J47" s="27">
        <f>F43/G43</f>
        <v>0.96734693877551026</v>
      </c>
      <c r="K47" s="27">
        <f>(((2*G43*(F43/G43))+(1.96^2))-((1.96)*(IMSQRT((1.96^2)+(4*G43*(F43/G43)*(1-(F43/G43)))))))/(2*(G43+(1.96^2)))</f>
        <v>0.93690084178961608</v>
      </c>
      <c r="L47" s="30">
        <f>(((2*G43*(F43/G43))+(1.96^2))+((1.96)*(IMSQRT((1.96^2)+(4*G43*(F43/G43)*(1-(F43/G43)))))))/(2*(G43+(1.96^2)))</f>
        <v>0.9833632941104905</v>
      </c>
      <c r="N47" s="11" t="s">
        <v>48</v>
      </c>
      <c r="O47" s="32">
        <f t="shared" si="9"/>
        <v>96.734693877551024</v>
      </c>
      <c r="P47" s="32">
        <f t="shared" si="10"/>
        <v>93.690084178961612</v>
      </c>
      <c r="Q47" s="33">
        <f t="shared" si="10"/>
        <v>98.33632941104905</v>
      </c>
    </row>
    <row r="48" spans="2:17" x14ac:dyDescent="0.25">
      <c r="I48" s="11" t="s">
        <v>49</v>
      </c>
      <c r="J48" s="28">
        <f>J44/(1-J45)</f>
        <v>5.7223396758280476</v>
      </c>
      <c r="K48" s="27">
        <f>EXP(LN(J48)-1.96*(SQRT((1/D42)-(1/D44)+(1/F42)-(1/F44))))</f>
        <v>4.2851612840111049</v>
      </c>
      <c r="L48" s="30">
        <f>EXP(LN(J48)+1.96*(SQRT((1/D42)-(1/D44)+(1/F42)-(1/F44))))</f>
        <v>7.6415259999046974</v>
      </c>
      <c r="N48" s="11" t="s">
        <v>49</v>
      </c>
      <c r="O48" s="32">
        <f t="shared" ref="O48:Q49" si="11">J48</f>
        <v>5.7223396758280476</v>
      </c>
      <c r="P48" s="32">
        <f t="shared" si="11"/>
        <v>4.2851612840111049</v>
      </c>
      <c r="Q48" s="33">
        <f t="shared" si="11"/>
        <v>7.6415259999046974</v>
      </c>
    </row>
    <row r="49" spans="2:17" x14ac:dyDescent="0.25">
      <c r="I49" s="17" t="s">
        <v>50</v>
      </c>
      <c r="J49" s="29">
        <f>(1-J44)/J45</f>
        <v>0.14320419383710523</v>
      </c>
      <c r="K49" s="29">
        <f>EXP(LN(J49)-1.96*(SQRT((1/D43)-(1/D44)+(1/F43)-(1/F44))))</f>
        <v>7.4645315656697173E-2</v>
      </c>
      <c r="L49" s="31">
        <f>EXP(LN(J49)+1.96*(SQRT((1/D43)-(1/D44)+(1/F43)-(1/F44))))</f>
        <v>0.27473178929072262</v>
      </c>
      <c r="N49" s="17" t="s">
        <v>50</v>
      </c>
      <c r="O49" s="34">
        <f t="shared" si="11"/>
        <v>0.14320419383710523</v>
      </c>
      <c r="P49" s="34">
        <f t="shared" si="11"/>
        <v>7.4645315656697173E-2</v>
      </c>
      <c r="Q49" s="35">
        <f t="shared" si="11"/>
        <v>0.27473178929072262</v>
      </c>
    </row>
    <row r="51" spans="2:17" x14ac:dyDescent="0.25">
      <c r="B51" s="3" t="s">
        <v>93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9</v>
      </c>
      <c r="E53" s="40" t="s">
        <v>37</v>
      </c>
      <c r="F53" s="10">
        <v>18</v>
      </c>
      <c r="G53" s="8">
        <f>SUM(D53,F53)</f>
        <v>27</v>
      </c>
      <c r="I53" s="9" t="s">
        <v>103</v>
      </c>
      <c r="J53" s="28">
        <f>G53/G55</f>
        <v>7.9178885630498533E-2</v>
      </c>
      <c r="K53" s="27">
        <f>(((2*G55*(G53/G55))+(1.96^2))-((1.96)*(IMSQRT((1.96^2)+(4*G55*(G53/G55)*(1-(G53/G55)))))))/(2*(G55+(1.96^2)))</f>
        <v>5.4984320517241315E-2</v>
      </c>
      <c r="L53" s="30">
        <f>(((2*G55*(G53/G55))+(1.96^2))+((1.96)*(IMSQRT((1.96^2)+(4*G55*(G53/G55)*(1-(G53/G55)))))))/(2*(G55+(1.96^2)))</f>
        <v>0.11274950278017989</v>
      </c>
      <c r="N53" s="11" t="s">
        <v>103</v>
      </c>
      <c r="O53" s="32">
        <f t="shared" ref="O53:O58" si="12">J53*100</f>
        <v>7.9178885630498534</v>
      </c>
      <c r="P53" s="32">
        <f t="shared" ref="P53:Q58" si="13">K53*100</f>
        <v>5.4984320517241319</v>
      </c>
      <c r="Q53" s="33">
        <f t="shared" si="13"/>
        <v>11.27495027801799</v>
      </c>
    </row>
    <row r="54" spans="2:17" x14ac:dyDescent="0.25">
      <c r="B54" s="11" t="s">
        <v>41</v>
      </c>
      <c r="C54" s="41" t="s">
        <v>38</v>
      </c>
      <c r="D54" s="12">
        <v>56</v>
      </c>
      <c r="E54" s="38" t="s">
        <v>39</v>
      </c>
      <c r="F54" s="12">
        <v>258</v>
      </c>
      <c r="G54" s="13">
        <f>SUM(F54,D54)</f>
        <v>314</v>
      </c>
      <c r="I54" s="11" t="s">
        <v>46</v>
      </c>
      <c r="J54" s="27">
        <f>D55/G55</f>
        <v>0.1906158357771261</v>
      </c>
      <c r="K54" s="27">
        <f>(((2*G55*(D55/G55))+(1.96^2))-((1.96)*(IMSQRT((1.96^2)+(4*G55*(D55/G55)*(1-(D55/G55)))))))/(2*(G55+(1.96^2)))</f>
        <v>0.1524619146120115</v>
      </c>
      <c r="L54" s="30">
        <f>(((2*G55*(D55/G55))+(1.96^2))+((1.96)*(IMSQRT((1.96^2)+(4*G55*(D55/G55)*(1-(D55/G55)))))))/(2*(G55+(1.96^2)))</f>
        <v>0.23566295199340967</v>
      </c>
      <c r="N54" s="11" t="s">
        <v>46</v>
      </c>
      <c r="O54" s="32">
        <f t="shared" si="12"/>
        <v>19.061583577712611</v>
      </c>
      <c r="P54" s="32">
        <f t="shared" si="13"/>
        <v>15.24619146120115</v>
      </c>
      <c r="Q54" s="33">
        <f t="shared" si="13"/>
        <v>23.566295199340967</v>
      </c>
    </row>
    <row r="55" spans="2:17" x14ac:dyDescent="0.25">
      <c r="B55" s="4" t="s">
        <v>3</v>
      </c>
      <c r="C55" s="5"/>
      <c r="D55" s="14">
        <f>SUM(D53:D54)</f>
        <v>65</v>
      </c>
      <c r="E55" s="5"/>
      <c r="F55" s="14">
        <f>SUM(F53:F54)</f>
        <v>276</v>
      </c>
      <c r="G55" s="14">
        <f>SUM(G53:G54)</f>
        <v>341</v>
      </c>
      <c r="I55" s="11" t="s">
        <v>14</v>
      </c>
      <c r="J55" s="27">
        <f>D53/D55</f>
        <v>0.13846153846153847</v>
      </c>
      <c r="K55" s="27">
        <f>(((2*D55*(D53/D55))+(1.96^2))-((1.96)*(IMSQRT((1.96^2)+(4*D55*(D53/D55)*(1-(D53/D55)))))))/(2*(D55+(1.96^2)))</f>
        <v>7.4590061876842306E-2</v>
      </c>
      <c r="L55" s="30">
        <f>(((2*D55*(D53/D55))+(1.96^2))+((1.96)*(IMSQRT((1.96^2)+(4*D55*(D53/D55)*(1-(D53/D55)))))))/(2*(D55+(1.96^2)))</f>
        <v>0.24268321474659471</v>
      </c>
      <c r="N55" s="11" t="s">
        <v>14</v>
      </c>
      <c r="O55" s="32">
        <f t="shared" si="12"/>
        <v>13.846153846153847</v>
      </c>
      <c r="P55" s="32">
        <f t="shared" si="13"/>
        <v>7.4590061876842304</v>
      </c>
      <c r="Q55" s="33">
        <f t="shared" si="13"/>
        <v>24.268321474659473</v>
      </c>
    </row>
    <row r="56" spans="2:17" x14ac:dyDescent="0.25">
      <c r="I56" s="11" t="s">
        <v>16</v>
      </c>
      <c r="J56" s="27">
        <f>F54/F55</f>
        <v>0.93478260869565222</v>
      </c>
      <c r="K56" s="27">
        <f>(((2*F55*(F54/F55))+(1.96^2))-((1.96)*(IMSQRT((1.96^2)+(4*F55*(F54/F55)*(1-(F54/F55)))))))/(2*(F55+(1.96^2)))</f>
        <v>0.89927548433628279</v>
      </c>
      <c r="L56" s="30">
        <f>(((2*F55*(F54/F55))+(1.96^2))+((1.96)*(IMSQRT((1.96^2)+(4*F55*(F54/F55)*(1-(F54/F55)))))))/(2*(F55+(1.96^2)))</f>
        <v>0.95835254523473168</v>
      </c>
      <c r="N56" s="11" t="s">
        <v>16</v>
      </c>
      <c r="O56" s="32">
        <f t="shared" si="12"/>
        <v>93.478260869565219</v>
      </c>
      <c r="P56" s="32">
        <f t="shared" si="13"/>
        <v>89.927548433628274</v>
      </c>
      <c r="Q56" s="33">
        <f t="shared" si="13"/>
        <v>95.835254523473168</v>
      </c>
    </row>
    <row r="57" spans="2:17" x14ac:dyDescent="0.25">
      <c r="I57" s="11" t="s">
        <v>47</v>
      </c>
      <c r="J57" s="27">
        <f>D53/G53</f>
        <v>0.33333333333333331</v>
      </c>
      <c r="K57" s="27">
        <f>(((2*G53*(D53/G53))+(1.96^2))-((1.96)*(IMSQRT((1.96^2)+(4*G53*(D53/G53)*(1-(D53/G53)))))))/(2*(G53+(1.96^2)))</f>
        <v>0.18643054443593363</v>
      </c>
      <c r="L57" s="30">
        <f>(((2*G53*(D53/G53))+(1.96^2))+((1.96)*(IMSQRT((1.96^2)+(4*G53*(D53/G53)*(1-(D53/G53)))))))/(2*(G53+(1.96^2)))</f>
        <v>0.52175580127894494</v>
      </c>
      <c r="N57" s="11" t="s">
        <v>47</v>
      </c>
      <c r="O57" s="32">
        <f t="shared" si="12"/>
        <v>33.333333333333329</v>
      </c>
      <c r="P57" s="32">
        <f t="shared" si="13"/>
        <v>18.643054443593364</v>
      </c>
      <c r="Q57" s="33">
        <f t="shared" si="13"/>
        <v>52.175580127894492</v>
      </c>
    </row>
    <row r="58" spans="2:17" x14ac:dyDescent="0.25">
      <c r="I58" s="11" t="s">
        <v>48</v>
      </c>
      <c r="J58" s="27">
        <f>F54/G54</f>
        <v>0.82165605095541405</v>
      </c>
      <c r="K58" s="27">
        <f>(((2*G54*(F54/G54))+(1.96^2))-((1.96)*(IMSQRT((1.96^2)+(4*G54*(F54/G54)*(1-(F54/G54)))))))/(2*(G54+(1.96^2)))</f>
        <v>0.77550439360635604</v>
      </c>
      <c r="L58" s="30">
        <f>(((2*G54*(F54/G54))+(1.96^2))+((1.96)*(IMSQRT((1.96^2)+(4*G54*(F54/G54)*(1-(F54/G54)))))))/(2*(G54+(1.96^2)))</f>
        <v>0.86003230140147169</v>
      </c>
      <c r="N58" s="11" t="s">
        <v>48</v>
      </c>
      <c r="O58" s="32">
        <f t="shared" si="12"/>
        <v>82.165605095541409</v>
      </c>
      <c r="P58" s="32">
        <f t="shared" si="13"/>
        <v>77.550439360635607</v>
      </c>
      <c r="Q58" s="33">
        <f t="shared" si="13"/>
        <v>86.003230140147167</v>
      </c>
    </row>
    <row r="59" spans="2:17" x14ac:dyDescent="0.25">
      <c r="I59" s="11" t="s">
        <v>49</v>
      </c>
      <c r="J59" s="28">
        <f>J55/(1-J56)</f>
        <v>2.1230769230769244</v>
      </c>
      <c r="K59" s="27">
        <f>EXP(LN(J59)-1.96*(SQRT((1/D53)-(1/D55)+(1/F53)-(1/F55))))</f>
        <v>0.9997089126124955</v>
      </c>
      <c r="L59" s="30">
        <f>EXP(LN(J59)+1.96*(SQRT((1/D53)-(1/D55)+(1/F53)-(1/F55))))</f>
        <v>4.5087680668192149</v>
      </c>
      <c r="N59" s="11" t="s">
        <v>49</v>
      </c>
      <c r="O59" s="32">
        <f t="shared" ref="O59:Q60" si="14">J59</f>
        <v>2.1230769230769244</v>
      </c>
      <c r="P59" s="32">
        <f t="shared" si="14"/>
        <v>0.9997089126124955</v>
      </c>
      <c r="Q59" s="33">
        <f t="shared" si="14"/>
        <v>4.5087680668192149</v>
      </c>
    </row>
    <row r="60" spans="2:17" x14ac:dyDescent="0.25">
      <c r="I60" s="17" t="s">
        <v>50</v>
      </c>
      <c r="J60" s="29">
        <f>(1-J55)/J56</f>
        <v>0.92164579606440067</v>
      </c>
      <c r="K60" s="29">
        <f>EXP(LN(J60)-1.96*(SQRT((1/D54)-(1/D55)+(1/F54)-(1/F55))))</f>
        <v>0.83200645040381405</v>
      </c>
      <c r="L60" s="31">
        <f>EXP(LN(J60)+1.96*(SQRT((1/D54)-(1/D55)+(1/F54)-(1/F55))))</f>
        <v>1.0209427739303123</v>
      </c>
      <c r="N60" s="17" t="s">
        <v>50</v>
      </c>
      <c r="O60" s="34">
        <f t="shared" si="14"/>
        <v>0.92164579606440067</v>
      </c>
      <c r="P60" s="34">
        <f t="shared" si="14"/>
        <v>0.83200645040381405</v>
      </c>
      <c r="Q60" s="35">
        <f t="shared" si="14"/>
        <v>1.0209427739303123</v>
      </c>
    </row>
    <row r="62" spans="2:17" x14ac:dyDescent="0.25">
      <c r="B62" s="3" t="s">
        <v>94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26</v>
      </c>
      <c r="E64" s="40" t="s">
        <v>37</v>
      </c>
      <c r="F64" s="10">
        <v>27</v>
      </c>
      <c r="G64" s="8">
        <f>SUM(D64,F64)</f>
        <v>53</v>
      </c>
      <c r="I64" s="9" t="s">
        <v>103</v>
      </c>
      <c r="J64" s="28">
        <f>G64/G66</f>
        <v>0.15497076023391812</v>
      </c>
      <c r="K64" s="27">
        <f>(((2*G66*(G64/G66))+(1.96^2))-((1.96)*(IMSQRT((1.96^2)+(4*G66*(G64/G66)*(1-(G64/G66)))))))/(2*(G66+(1.96^2)))</f>
        <v>0.12047147504206535</v>
      </c>
      <c r="L64" s="30">
        <f>(((2*G66*(G64/G66))+(1.96^2))+((1.96)*(IMSQRT((1.96^2)+(4*G66*(G64/G66)*(1-(G64/G66)))))))/(2*(G66+(1.96^2)))</f>
        <v>0.19713519807071234</v>
      </c>
      <c r="N64" s="11" t="s">
        <v>103</v>
      </c>
      <c r="O64" s="32">
        <f t="shared" ref="O64:O69" si="15">J64*100</f>
        <v>15.497076023391813</v>
      </c>
      <c r="P64" s="32">
        <f t="shared" ref="P64:Q69" si="16">K64*100</f>
        <v>12.047147504206535</v>
      </c>
      <c r="Q64" s="33">
        <f t="shared" si="16"/>
        <v>19.713519807071233</v>
      </c>
    </row>
    <row r="65" spans="2:17" x14ac:dyDescent="0.25">
      <c r="B65" s="11" t="s">
        <v>41</v>
      </c>
      <c r="C65" s="41" t="s">
        <v>38</v>
      </c>
      <c r="D65" s="12">
        <v>38</v>
      </c>
      <c r="E65" s="38" t="s">
        <v>39</v>
      </c>
      <c r="F65" s="12">
        <v>251</v>
      </c>
      <c r="G65" s="13">
        <f>SUM(F65,D65)</f>
        <v>289</v>
      </c>
      <c r="I65" s="11" t="s">
        <v>46</v>
      </c>
      <c r="J65" s="27">
        <f>D66/G66</f>
        <v>0.1871345029239766</v>
      </c>
      <c r="K65" s="27">
        <f>(((2*G66*(D66/G66))+(1.96^2))-((1.96)*(IMSQRT((1.96^2)+(4*G66*(D66/G66)*(1-(D66/G66)))))))/(2*(G66+(1.96^2)))</f>
        <v>0.14935729716221594</v>
      </c>
      <c r="L65" s="30">
        <f>(((2*G66*(D66/G66))+(1.96^2))+((1.96)*(IMSQRT((1.96^2)+(4*G66*(D66/G66)*(1-(D66/G66)))))))/(2*(G66+(1.96^2)))</f>
        <v>0.23186231320276041</v>
      </c>
      <c r="N65" s="11" t="s">
        <v>46</v>
      </c>
      <c r="O65" s="32">
        <f t="shared" si="15"/>
        <v>18.71345029239766</v>
      </c>
      <c r="P65" s="32">
        <f t="shared" si="16"/>
        <v>14.935729716221594</v>
      </c>
      <c r="Q65" s="33">
        <f t="shared" si="16"/>
        <v>23.18623132027604</v>
      </c>
    </row>
    <row r="66" spans="2:17" x14ac:dyDescent="0.25">
      <c r="B66" s="4" t="s">
        <v>3</v>
      </c>
      <c r="C66" s="5"/>
      <c r="D66" s="14">
        <f>SUM(D64:D65)</f>
        <v>64</v>
      </c>
      <c r="E66" s="5"/>
      <c r="F66" s="14">
        <f>SUM(F64:F65)</f>
        <v>278</v>
      </c>
      <c r="G66" s="14">
        <f>SUM(G64:G65)</f>
        <v>342</v>
      </c>
      <c r="I66" s="11" t="s">
        <v>14</v>
      </c>
      <c r="J66" s="27">
        <f>D64/D66</f>
        <v>0.40625</v>
      </c>
      <c r="K66" s="27">
        <f>(((2*D66*(D64/D66))+(1.96^2))-((1.96)*(IMSQRT((1.96^2)+(4*D66*(D64/D66)*(1-(D64/D66)))))))/(2*(D66+(1.96^2)))</f>
        <v>0.29456724435258885</v>
      </c>
      <c r="L66" s="30">
        <f>(((2*D66*(D64/D66))+(1.96^2))+((1.96)*(IMSQRT((1.96^2)+(4*D66*(D64/D66)*(1-(D64/D66)))))))/(2*(D66+(1.96^2)))</f>
        <v>0.52855013495450298</v>
      </c>
      <c r="N66" s="11" t="s">
        <v>14</v>
      </c>
      <c r="O66" s="32">
        <f t="shared" si="15"/>
        <v>40.625</v>
      </c>
      <c r="P66" s="32">
        <f t="shared" si="16"/>
        <v>29.456724435258884</v>
      </c>
      <c r="Q66" s="33">
        <f t="shared" si="16"/>
        <v>52.855013495450301</v>
      </c>
    </row>
    <row r="67" spans="2:17" x14ac:dyDescent="0.25">
      <c r="I67" s="11" t="s">
        <v>16</v>
      </c>
      <c r="J67" s="27">
        <f>F65/F66</f>
        <v>0.90287769784172667</v>
      </c>
      <c r="K67" s="27">
        <f>(((2*F66*(F65/F66))+(1.96^2))-((1.96)*(IMSQRT((1.96^2)+(4*F66*(F65/F66)*(1-(F65/F66)))))))/(2*(F66+(1.96^2)))</f>
        <v>0.86238069670552542</v>
      </c>
      <c r="L67" s="30">
        <f>(((2*F66*(F65/F66))+(1.96^2))+((1.96)*(IMSQRT((1.96^2)+(4*F66*(F65/F66)*(1-(F65/F66)))))))/(2*(F66+(1.96^2)))</f>
        <v>0.93239196992707951</v>
      </c>
      <c r="N67" s="11" t="s">
        <v>16</v>
      </c>
      <c r="O67" s="32">
        <f t="shared" si="15"/>
        <v>90.287769784172667</v>
      </c>
      <c r="P67" s="32">
        <f t="shared" si="16"/>
        <v>86.238069670552548</v>
      </c>
      <c r="Q67" s="33">
        <f t="shared" si="16"/>
        <v>93.239196992707946</v>
      </c>
    </row>
    <row r="68" spans="2:17" x14ac:dyDescent="0.25">
      <c r="I68" s="11" t="s">
        <v>47</v>
      </c>
      <c r="J68" s="27">
        <f>D64/G64</f>
        <v>0.49056603773584906</v>
      </c>
      <c r="K68" s="27">
        <f>(((2*G64*(D64/G64))+(1.96^2))-((1.96)*(IMSQRT((1.96^2)+(4*G64*(D64/G64)*(1-(D64/G64)))))))/(2*(G64+(1.96^2)))</f>
        <v>0.3612402935603945</v>
      </c>
      <c r="L68" s="30">
        <f>(((2*G64*(D64/G64))+(1.96^2))+((1.96)*(IMSQRT((1.96^2)+(4*G64*(D64/G64)*(1-(D64/G64)))))))/(2*(G64+(1.96^2)))</f>
        <v>0.621166957467022</v>
      </c>
      <c r="N68" s="11" t="s">
        <v>47</v>
      </c>
      <c r="O68" s="32">
        <f t="shared" si="15"/>
        <v>49.056603773584904</v>
      </c>
      <c r="P68" s="32">
        <f t="shared" si="16"/>
        <v>36.124029356039451</v>
      </c>
      <c r="Q68" s="33">
        <f t="shared" si="16"/>
        <v>62.116695746702199</v>
      </c>
    </row>
    <row r="69" spans="2:17" x14ac:dyDescent="0.25">
      <c r="I69" s="11" t="s">
        <v>48</v>
      </c>
      <c r="J69" s="27">
        <f>F65/G65</f>
        <v>0.86851211072664358</v>
      </c>
      <c r="K69" s="27">
        <f>(((2*G65*(F65/G65))+(1.96^2))-((1.96)*(IMSQRT((1.96^2)+(4*G65*(F65/G65)*(1-(F65/G65)))))))/(2*(G65+(1.96^2)))</f>
        <v>0.82467180163547704</v>
      </c>
      <c r="L69" s="30">
        <f>(((2*G65*(F65/G65))+(1.96^2))+((1.96)*(IMSQRT((1.96^2)+(4*G65*(F65/G65)*(1-(F65/G65)))))))/(2*(G65+(1.96^2)))</f>
        <v>0.90268387460724264</v>
      </c>
      <c r="N69" s="11" t="s">
        <v>48</v>
      </c>
      <c r="O69" s="32">
        <f t="shared" si="15"/>
        <v>86.851211072664356</v>
      </c>
      <c r="P69" s="32">
        <f t="shared" si="16"/>
        <v>82.46718016354771</v>
      </c>
      <c r="Q69" s="33">
        <f t="shared" si="16"/>
        <v>90.26838746072427</v>
      </c>
    </row>
    <row r="70" spans="2:17" x14ac:dyDescent="0.25">
      <c r="I70" s="11" t="s">
        <v>49</v>
      </c>
      <c r="J70" s="28">
        <f>J66/(1-J67)</f>
        <v>4.1828703703703729</v>
      </c>
      <c r="K70" s="27">
        <f>EXP(LN(J70)-1.96*(SQRT((1/D64)-(1/D66)+(1/F64)-(1/F66))))</f>
        <v>2.6275020222361536</v>
      </c>
      <c r="L70" s="30">
        <f>EXP(LN(J70)+1.96*(SQRT((1/D64)-(1/D66)+(1/F64)-(1/F66))))</f>
        <v>6.6589499788213091</v>
      </c>
      <c r="N70" s="11" t="s">
        <v>49</v>
      </c>
      <c r="O70" s="32">
        <f t="shared" ref="O70:Q71" si="17">J70</f>
        <v>4.1828703703703729</v>
      </c>
      <c r="P70" s="32">
        <f t="shared" si="17"/>
        <v>2.6275020222361536</v>
      </c>
      <c r="Q70" s="33">
        <f t="shared" si="17"/>
        <v>6.6589499788213091</v>
      </c>
    </row>
    <row r="71" spans="2:17" x14ac:dyDescent="0.25">
      <c r="I71" s="17" t="s">
        <v>50</v>
      </c>
      <c r="J71" s="29">
        <f>(1-J66)/J67</f>
        <v>0.65761952191235051</v>
      </c>
      <c r="K71" s="29">
        <f>EXP(LN(J71)-1.96*(SQRT((1/D65)-(1/D66)+(1/F65)-(1/F66))))</f>
        <v>0.5350364961968016</v>
      </c>
      <c r="L71" s="31">
        <f>EXP(LN(J71)+1.96*(SQRT((1/D65)-(1/D66)+(1/F65)-(1/F66))))</f>
        <v>0.80828773116284047</v>
      </c>
      <c r="N71" s="17" t="s">
        <v>50</v>
      </c>
      <c r="O71" s="34">
        <f t="shared" si="17"/>
        <v>0.65761952191235051</v>
      </c>
      <c r="P71" s="34">
        <f t="shared" si="17"/>
        <v>0.5350364961968016</v>
      </c>
      <c r="Q71" s="35">
        <f t="shared" si="17"/>
        <v>0.80828773116284047</v>
      </c>
    </row>
    <row r="73" spans="2:17" x14ac:dyDescent="0.25">
      <c r="B73" s="3" t="s">
        <v>70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29</v>
      </c>
      <c r="E75" s="40" t="s">
        <v>37</v>
      </c>
      <c r="F75" s="10">
        <v>52</v>
      </c>
      <c r="G75" s="8">
        <f>SUM(D75,F75)</f>
        <v>81</v>
      </c>
      <c r="I75" s="9" t="s">
        <v>103</v>
      </c>
      <c r="J75" s="28">
        <f>G75/G77</f>
        <v>0.23546511627906977</v>
      </c>
      <c r="K75" s="27">
        <f>(((2*G77*(G75/G77))+(1.96^2))-((1.96)*(IMSQRT((1.96^2)+(4*G77*(G75/G77)*(1-(G75/G77)))))))/(2*(G77+(1.96^2)))</f>
        <v>0.1937021069785691</v>
      </c>
      <c r="L75" s="30">
        <f>(((2*G77*(G75/G77))+(1.96^2))+((1.96)*(IMSQRT((1.96^2)+(4*G77*(G75/G77)*(1-(G75/G77)))))))/(2*(G77+(1.96^2)))</f>
        <v>0.2830712289306494</v>
      </c>
      <c r="N75" s="11" t="s">
        <v>103</v>
      </c>
      <c r="O75" s="32">
        <f t="shared" ref="O75:O80" si="18">J75*100</f>
        <v>23.546511627906977</v>
      </c>
      <c r="P75" s="32">
        <f t="shared" ref="P75:Q80" si="19">K75*100</f>
        <v>19.370210697856908</v>
      </c>
      <c r="Q75" s="33">
        <f t="shared" si="19"/>
        <v>28.307122893064939</v>
      </c>
    </row>
    <row r="76" spans="2:17" x14ac:dyDescent="0.25">
      <c r="B76" s="11" t="s">
        <v>41</v>
      </c>
      <c r="C76" s="41" t="s">
        <v>38</v>
      </c>
      <c r="D76" s="12">
        <v>35</v>
      </c>
      <c r="E76" s="38" t="s">
        <v>39</v>
      </c>
      <c r="F76" s="12">
        <v>228</v>
      </c>
      <c r="G76" s="13">
        <f>SUM(F76,D76)</f>
        <v>263</v>
      </c>
      <c r="I76" s="11" t="s">
        <v>46</v>
      </c>
      <c r="J76" s="27">
        <f>D77/G77</f>
        <v>0.18604651162790697</v>
      </c>
      <c r="K76" s="27">
        <f>(((2*G77*(D77/G77))+(1.96^2))-((1.96)*(IMSQRT((1.96^2)+(4*G77*(D77/G77)*(1-(D77/G77)))))))/(2*(G77+(1.96^2)))</f>
        <v>0.14847158863330442</v>
      </c>
      <c r="L76" s="30">
        <f>(((2*G77*(D77/G77))+(1.96^2))+((1.96)*(IMSQRT((1.96^2)+(4*G77*(D77/G77)*(1-(D77/G77)))))))/(2*(G77+(1.96^2)))</f>
        <v>0.23055610673148233</v>
      </c>
      <c r="N76" s="11" t="s">
        <v>46</v>
      </c>
      <c r="O76" s="32">
        <f t="shared" si="18"/>
        <v>18.604651162790699</v>
      </c>
      <c r="P76" s="32">
        <f t="shared" si="19"/>
        <v>14.847158863330442</v>
      </c>
      <c r="Q76" s="33">
        <f t="shared" si="19"/>
        <v>23.055610673148234</v>
      </c>
    </row>
    <row r="77" spans="2:17" x14ac:dyDescent="0.25">
      <c r="B77" s="4" t="s">
        <v>3</v>
      </c>
      <c r="C77" s="5"/>
      <c r="D77" s="14">
        <f>SUM(D75:D76)</f>
        <v>64</v>
      </c>
      <c r="E77" s="5"/>
      <c r="F77" s="14">
        <f>SUM(F75:F76)</f>
        <v>280</v>
      </c>
      <c r="G77" s="14">
        <f>SUM(G75:G76)</f>
        <v>344</v>
      </c>
      <c r="I77" s="11" t="s">
        <v>14</v>
      </c>
      <c r="J77" s="27">
        <f>D75/D77</f>
        <v>0.453125</v>
      </c>
      <c r="K77" s="27">
        <f>(((2*D77*(D75/D77))+(1.96^2))-((1.96)*(IMSQRT((1.96^2)+(4*D77*(D75/D77)*(1-(D75/D77)))))))/(2*(D77+(1.96^2)))</f>
        <v>0.33729251486034362</v>
      </c>
      <c r="L77" s="30">
        <f>(((2*D77*(D75/D77))+(1.96^2))+((1.96)*(IMSQRT((1.96^2)+(4*D77*(D75/D77)*(1-(D75/D77)))))))/(2*(D77+(1.96^2)))</f>
        <v>0.5742661747932023</v>
      </c>
      <c r="N77" s="11" t="s">
        <v>14</v>
      </c>
      <c r="O77" s="32">
        <f t="shared" si="18"/>
        <v>45.3125</v>
      </c>
      <c r="P77" s="32">
        <f t="shared" si="19"/>
        <v>33.729251486034364</v>
      </c>
      <c r="Q77" s="33">
        <f t="shared" si="19"/>
        <v>57.426617479320228</v>
      </c>
    </row>
    <row r="78" spans="2:17" x14ac:dyDescent="0.25">
      <c r="I78" s="11" t="s">
        <v>16</v>
      </c>
      <c r="J78" s="27">
        <f>F76/F77</f>
        <v>0.81428571428571428</v>
      </c>
      <c r="K78" s="27">
        <f>(((2*F77*(F76/F77))+(1.96^2))-((1.96)*(IMSQRT((1.96^2)+(4*F77*(F76/F77)*(1-(F76/F77)))))))/(2*(F77+(1.96^2)))</f>
        <v>0.76459186660390033</v>
      </c>
      <c r="L78" s="30">
        <f>(((2*F77*(F76/F77))+(1.96^2))+((1.96)*(IMSQRT((1.96^2)+(4*F77*(F76/F77)*(1-(F76/F77)))))))/(2*(F77+(1.96^2)))</f>
        <v>0.85547228185073076</v>
      </c>
      <c r="N78" s="11" t="s">
        <v>16</v>
      </c>
      <c r="O78" s="32">
        <f t="shared" si="18"/>
        <v>81.428571428571431</v>
      </c>
      <c r="P78" s="32">
        <f t="shared" si="19"/>
        <v>76.459186660390031</v>
      </c>
      <c r="Q78" s="33">
        <f t="shared" si="19"/>
        <v>85.547228185073081</v>
      </c>
    </row>
    <row r="79" spans="2:17" x14ac:dyDescent="0.25">
      <c r="I79" s="11" t="s">
        <v>47</v>
      </c>
      <c r="J79" s="27">
        <f>D75/G75</f>
        <v>0.35802469135802467</v>
      </c>
      <c r="K79" s="27">
        <f>(((2*G75*(D75/G75))+(1.96^2))-((1.96)*(IMSQRT((1.96^2)+(4*G75*(D75/G75)*(1-(D75/G75)))))))/(2*(G75+(1.96^2)))</f>
        <v>0.262235169722284</v>
      </c>
      <c r="L79" s="30">
        <f>(((2*G75*(D75/G75))+(1.96^2))+((1.96)*(IMSQRT((1.96^2)+(4*G75*(D75/G75)*(1-(D75/G75)))))))/(2*(G75+(1.96^2)))</f>
        <v>0.46667140441116001</v>
      </c>
      <c r="N79" s="11" t="s">
        <v>47</v>
      </c>
      <c r="O79" s="32">
        <f t="shared" si="18"/>
        <v>35.802469135802468</v>
      </c>
      <c r="P79" s="32">
        <f t="shared" si="19"/>
        <v>26.223516972228399</v>
      </c>
      <c r="Q79" s="33">
        <f t="shared" si="19"/>
        <v>46.667140441116004</v>
      </c>
    </row>
    <row r="80" spans="2:17" x14ac:dyDescent="0.25">
      <c r="I80" s="11" t="s">
        <v>48</v>
      </c>
      <c r="J80" s="27">
        <f>F76/G76</f>
        <v>0.86692015209125473</v>
      </c>
      <c r="K80" s="27">
        <f>(((2*G76*(F76/G76))+(1.96^2))-((1.96)*(IMSQRT((1.96^2)+(4*G76*(F76/G76)*(1-(F76/G76)))))))/(2*(G76+(1.96^2)))</f>
        <v>0.82054240668727518</v>
      </c>
      <c r="L80" s="30">
        <f>(((2*G76*(F76/G76))+(1.96^2))+((1.96)*(IMSQRT((1.96^2)+(4*G76*(F76/G76)*(1-(F76/G76)))))))/(2*(G76+(1.96^2)))</f>
        <v>0.90273312456422394</v>
      </c>
      <c r="N80" s="11" t="s">
        <v>48</v>
      </c>
      <c r="O80" s="32">
        <f t="shared" si="18"/>
        <v>86.692015209125472</v>
      </c>
      <c r="P80" s="32">
        <f t="shared" si="19"/>
        <v>82.054240668727516</v>
      </c>
      <c r="Q80" s="33">
        <f t="shared" si="19"/>
        <v>90.273312456422389</v>
      </c>
    </row>
    <row r="81" spans="2:17" x14ac:dyDescent="0.25">
      <c r="I81" s="11" t="s">
        <v>49</v>
      </c>
      <c r="J81" s="28">
        <f>J77/(1-J78)</f>
        <v>2.4399038461538463</v>
      </c>
      <c r="K81" s="27">
        <f>EXP(LN(J81)-1.96*(SQRT((1/D75)-(1/D77)+(1/F75)-(1/F77))))</f>
        <v>1.6952234854743893</v>
      </c>
      <c r="L81" s="30">
        <f>EXP(LN(J81)+1.96*(SQRT((1/D75)-(1/D77)+(1/F75)-(1/F77))))</f>
        <v>3.5117085325244983</v>
      </c>
      <c r="N81" s="11" t="s">
        <v>49</v>
      </c>
      <c r="O81" s="32">
        <f t="shared" ref="O81:Q82" si="20">J81</f>
        <v>2.4399038461538463</v>
      </c>
      <c r="P81" s="32">
        <f t="shared" si="20"/>
        <v>1.6952234854743893</v>
      </c>
      <c r="Q81" s="33">
        <f t="shared" si="20"/>
        <v>3.5117085325244983</v>
      </c>
    </row>
    <row r="82" spans="2:17" x14ac:dyDescent="0.25">
      <c r="I82" s="17" t="s">
        <v>50</v>
      </c>
      <c r="J82" s="29">
        <f>(1-J77)/J78</f>
        <v>0.67160087719298245</v>
      </c>
      <c r="K82" s="29">
        <f>EXP(LN(J82)-1.96*(SQRT((1/D76)-(1/D77)+(1/F76)-(1/F77))))</f>
        <v>0.53365109136499844</v>
      </c>
      <c r="L82" s="31">
        <f>EXP(LN(J82)+1.96*(SQRT((1/D76)-(1/D77)+(1/F76)-(1/F77))))</f>
        <v>0.84521093565586447</v>
      </c>
      <c r="N82" s="17" t="s">
        <v>50</v>
      </c>
      <c r="O82" s="34">
        <f t="shared" si="20"/>
        <v>0.67160087719298245</v>
      </c>
      <c r="P82" s="34">
        <f t="shared" si="20"/>
        <v>0.53365109136499844</v>
      </c>
      <c r="Q82" s="35">
        <f t="shared" si="20"/>
        <v>0.84521093565586447</v>
      </c>
    </row>
    <row r="84" spans="2:17" x14ac:dyDescent="0.25">
      <c r="B84" s="3" t="s">
        <v>75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22</v>
      </c>
      <c r="E86" s="40" t="s">
        <v>37</v>
      </c>
      <c r="F86" s="10">
        <v>6</v>
      </c>
      <c r="G86" s="8">
        <f>SUM(D86,F86)</f>
        <v>28</v>
      </c>
      <c r="I86" s="9" t="s">
        <v>103</v>
      </c>
      <c r="J86" s="28">
        <f>G86/G88</f>
        <v>8.1395348837209308E-2</v>
      </c>
      <c r="K86" s="27">
        <f>(((2*G88*(G86/G88))+(1.96^2))-((1.96)*(IMSQRT((1.96^2)+(4*G88*(G86/G88)*(1-(G86/G88)))))))/(2*(G88+(1.96^2)))</f>
        <v>5.6912747379213584E-2</v>
      </c>
      <c r="L86" s="30">
        <f>(((2*G88*(G86/G88))+(1.96^2))+((1.96)*(IMSQRT((1.96^2)+(4*G88*(G86/G88)*(1-(G86/G88)))))))/(2*(G88+(1.96^2)))</f>
        <v>0.11512417977383542</v>
      </c>
      <c r="N86" s="11" t="s">
        <v>103</v>
      </c>
      <c r="O86" s="32">
        <f t="shared" ref="O86:O91" si="21">J86*100</f>
        <v>8.1395348837209305</v>
      </c>
      <c r="P86" s="32">
        <f t="shared" ref="P86:Q91" si="22">K86*100</f>
        <v>5.6912747379213586</v>
      </c>
      <c r="Q86" s="33">
        <f t="shared" si="22"/>
        <v>11.512417977383542</v>
      </c>
    </row>
    <row r="87" spans="2:17" x14ac:dyDescent="0.25">
      <c r="B87" s="11" t="s">
        <v>41</v>
      </c>
      <c r="C87" s="41" t="s">
        <v>38</v>
      </c>
      <c r="D87" s="12">
        <v>44</v>
      </c>
      <c r="E87" s="38" t="s">
        <v>39</v>
      </c>
      <c r="F87" s="12">
        <v>272</v>
      </c>
      <c r="G87" s="13">
        <f>SUM(F87,D87)</f>
        <v>316</v>
      </c>
      <c r="I87" s="11" t="s">
        <v>46</v>
      </c>
      <c r="J87" s="27">
        <f>D88/G88</f>
        <v>0.19186046511627908</v>
      </c>
      <c r="K87" s="27">
        <f>(((2*G88*(D88/G88))+(1.96^2))-((1.96)*(IMSQRT((1.96^2)+(4*G88*(D88/G88)*(1-(D88/G88)))))))/(2*(G88+(1.96^2)))</f>
        <v>0.15374286842319776</v>
      </c>
      <c r="L87" s="30">
        <f>(((2*G88*(D88/G88))+(1.96^2))+((1.96)*(IMSQRT((1.96^2)+(4*G88*(D88/G88)*(1-(D88/G88)))))))/(2*(G88+(1.96^2)))</f>
        <v>0.23678431406446332</v>
      </c>
      <c r="N87" s="11" t="s">
        <v>46</v>
      </c>
      <c r="O87" s="32">
        <f t="shared" si="21"/>
        <v>19.186046511627907</v>
      </c>
      <c r="P87" s="32">
        <f t="shared" si="22"/>
        <v>15.374286842319776</v>
      </c>
      <c r="Q87" s="33">
        <f t="shared" si="22"/>
        <v>23.678431406446332</v>
      </c>
    </row>
    <row r="88" spans="2:17" x14ac:dyDescent="0.25">
      <c r="B88" s="4" t="s">
        <v>3</v>
      </c>
      <c r="C88" s="5"/>
      <c r="D88" s="14">
        <f>SUM(D86:D87)</f>
        <v>66</v>
      </c>
      <c r="E88" s="5"/>
      <c r="F88" s="14">
        <f>SUM(F86:F87)</f>
        <v>278</v>
      </c>
      <c r="G88" s="14">
        <f>SUM(G86:G87)</f>
        <v>344</v>
      </c>
      <c r="I88" s="11" t="s">
        <v>14</v>
      </c>
      <c r="J88" s="27">
        <f>D86/D88</f>
        <v>0.33333333333333331</v>
      </c>
      <c r="K88" s="27">
        <f>(((2*D88*(D86/D88))+(1.96^2))-((1.96)*(IMSQRT((1.96^2)+(4*D88*(D86/D88)*(1-(D86/D88)))))))/(2*(D88+(1.96^2)))</f>
        <v>0.23156267004508024</v>
      </c>
      <c r="L88" s="30">
        <f>(((2*D88*(D86/D88))+(1.96^2))+((1.96)*(IMSQRT((1.96^2)+(4*D88*(D86/D88)*(1-(D86/D88)))))))/(2*(D88+(1.96^2)))</f>
        <v>0.45343881903878952</v>
      </c>
      <c r="N88" s="11" t="s">
        <v>14</v>
      </c>
      <c r="O88" s="32">
        <f t="shared" si="21"/>
        <v>33.333333333333329</v>
      </c>
      <c r="P88" s="32">
        <f t="shared" si="22"/>
        <v>23.156267004508024</v>
      </c>
      <c r="Q88" s="33">
        <f t="shared" si="22"/>
        <v>45.343881903878952</v>
      </c>
    </row>
    <row r="89" spans="2:17" x14ac:dyDescent="0.25">
      <c r="I89" s="11" t="s">
        <v>16</v>
      </c>
      <c r="J89" s="27">
        <f>F87/F88</f>
        <v>0.97841726618705038</v>
      </c>
      <c r="K89" s="27">
        <f>(((2*F88*(F87/F88))+(1.96^2))-((1.96)*(IMSQRT((1.96^2)+(4*F88*(F87/F88)*(1-(F87/F88)))))))/(2*(F88+(1.96^2)))</f>
        <v>0.95372061651305917</v>
      </c>
      <c r="L89" s="30">
        <f>(((2*F88*(F87/F88))+(1.96^2))+((1.96)*(IMSQRT((1.96^2)+(4*F88*(F87/F88)*(1-(F87/F88)))))))/(2*(F88+(1.96^2)))</f>
        <v>0.99007192511315945</v>
      </c>
      <c r="N89" s="11" t="s">
        <v>16</v>
      </c>
      <c r="O89" s="32">
        <f t="shared" si="21"/>
        <v>97.841726618705039</v>
      </c>
      <c r="P89" s="32">
        <f t="shared" si="22"/>
        <v>95.372061651305913</v>
      </c>
      <c r="Q89" s="33">
        <f t="shared" si="22"/>
        <v>99.007192511315949</v>
      </c>
    </row>
    <row r="90" spans="2:17" x14ac:dyDescent="0.25">
      <c r="I90" s="11" t="s">
        <v>47</v>
      </c>
      <c r="J90" s="27">
        <f>D86/G86</f>
        <v>0.7857142857142857</v>
      </c>
      <c r="K90" s="27">
        <f>(((2*G86*(D86/G86))+(1.96^2))-((1.96)*(IMSQRT((1.96^2)+(4*G86*(D86/G86)*(1-(D86/G86)))))))/(2*(G86+(1.96^2)))</f>
        <v>0.60461052920726122</v>
      </c>
      <c r="L90" s="30">
        <f>(((2*G86*(D86/G86))+(1.96^2))+((1.96)*(IMSQRT((1.96^2)+(4*G86*(D86/G86)*(1-(D86/G86)))))))/(2*(G86+(1.96^2)))</f>
        <v>0.89787678298810591</v>
      </c>
      <c r="N90" s="11" t="s">
        <v>47</v>
      </c>
      <c r="O90" s="32">
        <f t="shared" si="21"/>
        <v>78.571428571428569</v>
      </c>
      <c r="P90" s="32">
        <f t="shared" si="22"/>
        <v>60.461052920726118</v>
      </c>
      <c r="Q90" s="33">
        <f t="shared" si="22"/>
        <v>89.78767829881059</v>
      </c>
    </row>
    <row r="91" spans="2:17" x14ac:dyDescent="0.25">
      <c r="I91" s="11" t="s">
        <v>48</v>
      </c>
      <c r="J91" s="27">
        <f>F87/G87</f>
        <v>0.86075949367088611</v>
      </c>
      <c r="K91" s="27">
        <f>(((2*G87*(F87/G87))+(1.96^2))-((1.96)*(IMSQRT((1.96^2)+(4*G87*(F87/G87)*(1-(F87/G87)))))))/(2*(G87+(1.96^2)))</f>
        <v>0.8182384968531613</v>
      </c>
      <c r="L91" s="30">
        <f>(((2*G87*(F87/G87))+(1.96^2))+((1.96)*(IMSQRT((1.96^2)+(4*G87*(F87/G87)*(1-(F87/G87)))))))/(2*(G87+(1.96^2)))</f>
        <v>0.89461436531361138</v>
      </c>
      <c r="N91" s="11" t="s">
        <v>48</v>
      </c>
      <c r="O91" s="32">
        <f t="shared" si="21"/>
        <v>86.075949367088612</v>
      </c>
      <c r="P91" s="32">
        <f t="shared" si="22"/>
        <v>81.823849685316134</v>
      </c>
      <c r="Q91" s="33">
        <f t="shared" si="22"/>
        <v>89.461436531361144</v>
      </c>
    </row>
    <row r="92" spans="2:17" x14ac:dyDescent="0.25">
      <c r="I92" s="11" t="s">
        <v>49</v>
      </c>
      <c r="J92" s="28">
        <f>J88/(1-J89)</f>
        <v>15.444444444444461</v>
      </c>
      <c r="K92" s="27">
        <f>EXP(LN(J92)-1.96*(SQRT((1/D86)-(1/D88)+(1/F86)-(1/F88))))</f>
        <v>6.5231412249241885</v>
      </c>
      <c r="L92" s="30">
        <f>EXP(LN(J92)+1.96*(SQRT((1/D86)-(1/D88)+(1/F86)-(1/F88))))</f>
        <v>36.56687107832829</v>
      </c>
      <c r="N92" s="11" t="s">
        <v>49</v>
      </c>
      <c r="O92" s="32">
        <f t="shared" ref="O92:Q93" si="23">J92</f>
        <v>15.444444444444461</v>
      </c>
      <c r="P92" s="32">
        <f t="shared" si="23"/>
        <v>6.5231412249241885</v>
      </c>
      <c r="Q92" s="33">
        <f t="shared" si="23"/>
        <v>36.56687107832829</v>
      </c>
    </row>
    <row r="93" spans="2:17" x14ac:dyDescent="0.25">
      <c r="I93" s="17" t="s">
        <v>50</v>
      </c>
      <c r="J93" s="29">
        <f>(1-J88)/J89</f>
        <v>0.68137254901960786</v>
      </c>
      <c r="K93" s="29">
        <f>EXP(LN(J93)-1.96*(SQRT((1/D87)-(1/D88)+(1/F87)-(1/F88))))</f>
        <v>0.57399577352456721</v>
      </c>
      <c r="L93" s="31">
        <f>EXP(LN(J93)+1.96*(SQRT((1/D87)-(1/D88)+(1/F87)-(1/F88))))</f>
        <v>0.80883618307270877</v>
      </c>
      <c r="N93" s="17" t="s">
        <v>50</v>
      </c>
      <c r="O93" s="34">
        <f t="shared" si="23"/>
        <v>0.68137254901960786</v>
      </c>
      <c r="P93" s="34">
        <f t="shared" si="23"/>
        <v>0.57399577352456721</v>
      </c>
      <c r="Q93" s="35">
        <f t="shared" si="23"/>
        <v>0.80883618307270877</v>
      </c>
    </row>
    <row r="95" spans="2:17" x14ac:dyDescent="0.25">
      <c r="B95" s="3" t="s">
        <v>83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13</v>
      </c>
      <c r="E97" s="40" t="s">
        <v>37</v>
      </c>
      <c r="F97" s="10">
        <v>11</v>
      </c>
      <c r="G97" s="8">
        <f>SUM(D97,F97)</f>
        <v>24</v>
      </c>
      <c r="I97" s="9" t="s">
        <v>103</v>
      </c>
      <c r="J97" s="28">
        <f>G97/G99</f>
        <v>6.9565217391304349E-2</v>
      </c>
      <c r="K97" s="27">
        <f>(((2*G99*(G97/G99))+(1.96^2))-((1.96)*(IMSQRT((1.96^2)+(4*G99*(G97/G99)*(1-(G97/G99)))))))/(2*(G99+(1.96^2)))</f>
        <v>4.7189688759964321E-2</v>
      </c>
      <c r="L97" s="30">
        <f>(((2*G99*(G97/G99))+(1.96^2))+((1.96)*(IMSQRT((1.96^2)+(4*G99*(G97/G99)*(1-(G97/G99)))))))/(2*(G99+(1.96^2)))</f>
        <v>0.10142102739315505</v>
      </c>
      <c r="N97" s="11" t="s">
        <v>103</v>
      </c>
      <c r="O97" s="32">
        <f t="shared" ref="O97:O102" si="24">J97*100</f>
        <v>6.9565217391304346</v>
      </c>
      <c r="P97" s="32">
        <f t="shared" ref="P97:Q102" si="25">K97*100</f>
        <v>4.7189688759964321</v>
      </c>
      <c r="Q97" s="33">
        <f t="shared" si="25"/>
        <v>10.142102739315504</v>
      </c>
    </row>
    <row r="98" spans="2:17" x14ac:dyDescent="0.25">
      <c r="B98" s="11" t="s">
        <v>41</v>
      </c>
      <c r="C98" s="41" t="s">
        <v>38</v>
      </c>
      <c r="D98" s="12">
        <v>52</v>
      </c>
      <c r="E98" s="38" t="s">
        <v>39</v>
      </c>
      <c r="F98" s="12">
        <v>269</v>
      </c>
      <c r="G98" s="13">
        <f>SUM(F98,D98)</f>
        <v>321</v>
      </c>
      <c r="I98" s="11" t="s">
        <v>46</v>
      </c>
      <c r="J98" s="27">
        <f>D99/G99</f>
        <v>0.18840579710144928</v>
      </c>
      <c r="K98" s="27">
        <f>(((2*G99*(D99/G99))+(1.96^2))-((1.96)*(IMSQRT((1.96^2)+(4*G99*(D99/G99)*(1-(D99/G99)))))))/(2*(G99+(1.96^2)))</f>
        <v>0.15065860586807608</v>
      </c>
      <c r="L98" s="30">
        <f>(((2*G99*(D99/G99))+(1.96^2))+((1.96)*(IMSQRT((1.96^2)+(4*G99*(D99/G99)*(1-(D99/G99)))))))/(2*(G99+(1.96^2)))</f>
        <v>0.23301581828317194</v>
      </c>
      <c r="N98" s="11" t="s">
        <v>46</v>
      </c>
      <c r="O98" s="32">
        <f t="shared" si="24"/>
        <v>18.840579710144929</v>
      </c>
      <c r="P98" s="32">
        <f t="shared" si="25"/>
        <v>15.065860586807608</v>
      </c>
      <c r="Q98" s="33">
        <f t="shared" si="25"/>
        <v>23.301581828317193</v>
      </c>
    </row>
    <row r="99" spans="2:17" x14ac:dyDescent="0.25">
      <c r="B99" s="4" t="s">
        <v>3</v>
      </c>
      <c r="C99" s="5"/>
      <c r="D99" s="14">
        <f>SUM(D97:D98)</f>
        <v>65</v>
      </c>
      <c r="E99" s="5"/>
      <c r="F99" s="14">
        <f>SUM(F97:F98)</f>
        <v>280</v>
      </c>
      <c r="G99" s="14">
        <f>SUM(G97:G98)</f>
        <v>345</v>
      </c>
      <c r="I99" s="11" t="s">
        <v>14</v>
      </c>
      <c r="J99" s="27">
        <f>D97/D99</f>
        <v>0.2</v>
      </c>
      <c r="K99" s="27">
        <f>(((2*D99*(D97/D99))+(1.96^2))-((1.96)*(IMSQRT((1.96^2)+(4*D99*(D97/D99)*(1-(D97/D99)))))))/(2*(D99+(1.96^2)))</f>
        <v>0.12077845770945218</v>
      </c>
      <c r="L99" s="30">
        <f>(((2*D99*(D97/D99))+(1.96^2))+((1.96)*(IMSQRT((1.96^2)+(4*D99*(D97/D99)*(1-(D97/D99)))))))/(2*(D99+(1.96^2)))</f>
        <v>0.31270362289297426</v>
      </c>
      <c r="N99" s="11" t="s">
        <v>14</v>
      </c>
      <c r="O99" s="32">
        <f t="shared" si="24"/>
        <v>20</v>
      </c>
      <c r="P99" s="32">
        <f t="shared" si="25"/>
        <v>12.077845770945219</v>
      </c>
      <c r="Q99" s="33">
        <f t="shared" si="25"/>
        <v>31.270362289297427</v>
      </c>
    </row>
    <row r="100" spans="2:17" x14ac:dyDescent="0.25">
      <c r="I100" s="11" t="s">
        <v>16</v>
      </c>
      <c r="J100" s="27">
        <f>F98/F99</f>
        <v>0.96071428571428574</v>
      </c>
      <c r="K100" s="27">
        <f>(((2*F99*(F98/F99))+(1.96^2))-((1.96)*(IMSQRT((1.96^2)+(4*F99*(F98/F99)*(1-(F98/F99)))))))/(2*(F99+(1.96^2)))</f>
        <v>0.93103320901973319</v>
      </c>
      <c r="L100" s="30">
        <f>(((2*F99*(F98/F99))+(1.96^2))+((1.96)*(IMSQRT((1.96^2)+(4*F99*(F98/F99)*(1-(F98/F99)))))))/(2*(F99+(1.96^2)))</f>
        <v>0.97792446314671466</v>
      </c>
      <c r="N100" s="11" t="s">
        <v>16</v>
      </c>
      <c r="O100" s="32">
        <f t="shared" si="24"/>
        <v>96.071428571428569</v>
      </c>
      <c r="P100" s="32">
        <f t="shared" si="25"/>
        <v>93.103320901973319</v>
      </c>
      <c r="Q100" s="33">
        <f t="shared" si="25"/>
        <v>97.792446314671466</v>
      </c>
    </row>
    <row r="101" spans="2:17" x14ac:dyDescent="0.25">
      <c r="I101" s="11" t="s">
        <v>47</v>
      </c>
      <c r="J101" s="27">
        <f>D97/G97</f>
        <v>0.54166666666666663</v>
      </c>
      <c r="K101" s="27">
        <f>(((2*G97*(D97/G97))+(1.96^2))-((1.96)*(IMSQRT((1.96^2)+(4*G97*(D97/G97)*(1-(D97/G97)))))))/(2*(G97+(1.96^2)))</f>
        <v>0.35074553553106635</v>
      </c>
      <c r="L101" s="30">
        <f>(((2*G97*(D97/G97))+(1.96^2))+((1.96)*(IMSQRT((1.96^2)+(4*G97*(D97/G97)*(1-(D97/G97)))))))/(2*(G97+(1.96^2)))</f>
        <v>0.72108941648318559</v>
      </c>
      <c r="N101" s="11" t="s">
        <v>47</v>
      </c>
      <c r="O101" s="32">
        <f t="shared" si="24"/>
        <v>54.166666666666664</v>
      </c>
      <c r="P101" s="32">
        <f t="shared" si="25"/>
        <v>35.074553553106632</v>
      </c>
      <c r="Q101" s="33">
        <f t="shared" si="25"/>
        <v>72.108941648318563</v>
      </c>
    </row>
    <row r="102" spans="2:17" x14ac:dyDescent="0.25">
      <c r="I102" s="11" t="s">
        <v>48</v>
      </c>
      <c r="J102" s="27">
        <f>F98/G98</f>
        <v>0.838006230529595</v>
      </c>
      <c r="K102" s="27">
        <f>(((2*G98*(F98/G98))+(1.96^2))-((1.96)*(IMSQRT((1.96^2)+(4*G98*(F98/G98)*(1-(F98/G98)))))))/(2*(G98+(1.96^2)))</f>
        <v>0.79374247409957266</v>
      </c>
      <c r="L102" s="30">
        <f>(((2*G98*(F98/G98))+(1.96^2))+((1.96)*(IMSQRT((1.96^2)+(4*G98*(F98/G98)*(1-(F98/G98)))))))/(2*(G98+(1.96^2)))</f>
        <v>0.87427541523479835</v>
      </c>
      <c r="N102" s="11" t="s">
        <v>48</v>
      </c>
      <c r="O102" s="32">
        <f t="shared" si="24"/>
        <v>83.800623052959494</v>
      </c>
      <c r="P102" s="32">
        <f t="shared" si="25"/>
        <v>79.374247409957263</v>
      </c>
      <c r="Q102" s="33">
        <f t="shared" si="25"/>
        <v>87.427541523479832</v>
      </c>
    </row>
    <row r="103" spans="2:17" x14ac:dyDescent="0.25">
      <c r="I103" s="11" t="s">
        <v>49</v>
      </c>
      <c r="J103" s="28">
        <f>J99/(1-J100)</f>
        <v>5.0909090909090953</v>
      </c>
      <c r="K103" s="27">
        <f>EXP(LN(J103)-1.96*(SQRT((1/D97)-(1/D99)+(1/F97)-(1/F99))))</f>
        <v>2.3897788442764321</v>
      </c>
      <c r="L103" s="30">
        <f>EXP(LN(J103)+1.96*(SQRT((1/D97)-(1/D99)+(1/F97)-(1/F99))))</f>
        <v>10.845085282252567</v>
      </c>
      <c r="N103" s="11" t="s">
        <v>49</v>
      </c>
      <c r="O103" s="32">
        <f t="shared" ref="O103:Q104" si="26">J103</f>
        <v>5.0909090909090953</v>
      </c>
      <c r="P103" s="32">
        <f t="shared" si="26"/>
        <v>2.3897788442764321</v>
      </c>
      <c r="Q103" s="33">
        <f t="shared" si="26"/>
        <v>10.845085282252567</v>
      </c>
    </row>
    <row r="104" spans="2:17" x14ac:dyDescent="0.25">
      <c r="I104" s="17" t="s">
        <v>50</v>
      </c>
      <c r="J104" s="29">
        <f>(1-J99)/J100</f>
        <v>0.83271375464684017</v>
      </c>
      <c r="K104" s="29">
        <f>EXP(LN(J104)-1.96*(SQRT((1/D98)-(1/D99)+(1/F98)-(1/F99))))</f>
        <v>0.73572001254321406</v>
      </c>
      <c r="L104" s="31">
        <f>EXP(LN(J104)+1.96*(SQRT((1/D98)-(1/D99)+(1/F98)-(1/F99))))</f>
        <v>0.94249467916615748</v>
      </c>
      <c r="N104" s="17" t="s">
        <v>50</v>
      </c>
      <c r="O104" s="34">
        <f t="shared" si="26"/>
        <v>0.83271375464684017</v>
      </c>
      <c r="P104" s="34">
        <f t="shared" si="26"/>
        <v>0.73572001254321406</v>
      </c>
      <c r="Q104" s="35">
        <f t="shared" si="26"/>
        <v>0.94249467916615748</v>
      </c>
    </row>
    <row r="106" spans="2:17" x14ac:dyDescent="0.25">
      <c r="B106" s="3" t="s">
        <v>120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43">
        <v>32</v>
      </c>
      <c r="E108" s="40" t="s">
        <v>37</v>
      </c>
      <c r="F108" s="10">
        <v>9</v>
      </c>
      <c r="G108" s="8">
        <f>SUM(D108,F108)</f>
        <v>41</v>
      </c>
      <c r="I108" s="9" t="s">
        <v>103</v>
      </c>
      <c r="J108" s="28">
        <f>G108/G110</f>
        <v>0.48809523809523808</v>
      </c>
      <c r="K108" s="27">
        <f>(((2*G110*(G108/G110))+(1.96^2))-((1.96)*(IMSQRT((1.96^2)+(4*G110*(G108/G110)*(1-(G108/G110)))))))/(2*(G110+(1.96^2)))</f>
        <v>0.38408171813322184</v>
      </c>
      <c r="L108" s="30">
        <f>(((2*G110*(G108/G110))+(1.96^2))+((1.96)*(IMSQRT((1.96^2)+(4*G110*(G108/G110)*(1-(G108/G110)))))))/(2*(G110+(1.96^2)))</f>
        <v>0.59315002627944824</v>
      </c>
      <c r="N108" s="11" t="s">
        <v>103</v>
      </c>
      <c r="O108" s="32">
        <f t="shared" ref="O108:O113" si="27">J108*100</f>
        <v>48.80952380952381</v>
      </c>
      <c r="P108" s="32">
        <f t="shared" ref="P108:Q113" si="28">K108*100</f>
        <v>38.408171813322184</v>
      </c>
      <c r="Q108" s="33">
        <f t="shared" si="28"/>
        <v>59.315002627944821</v>
      </c>
    </row>
    <row r="109" spans="2:17" x14ac:dyDescent="0.25">
      <c r="B109" s="11" t="s">
        <v>41</v>
      </c>
      <c r="C109" s="41" t="s">
        <v>38</v>
      </c>
      <c r="D109" s="44">
        <v>6</v>
      </c>
      <c r="E109" s="38" t="s">
        <v>39</v>
      </c>
      <c r="F109" s="12">
        <v>37</v>
      </c>
      <c r="G109" s="13">
        <f>SUM(F109,D109)</f>
        <v>43</v>
      </c>
      <c r="I109" s="11" t="s">
        <v>46</v>
      </c>
      <c r="J109" s="27">
        <f>D110/G110</f>
        <v>0.45238095238095238</v>
      </c>
      <c r="K109" s="27">
        <f>(((2*G110*(D110/G110))+(1.96^2))-((1.96)*(IMSQRT((1.96^2)+(4*G110*(D110/G110)*(1-(D110/G110)))))))/(2*(G110+(1.96^2)))</f>
        <v>0.35035544452056838</v>
      </c>
      <c r="L109" s="30">
        <f>(((2*G110*(D110/G110))+(1.96^2))+((1.96)*(IMSQRT((1.96^2)+(4*G110*(D110/G110)*(1-(D110/G110)))))))/(2*(G110+(1.96^2)))</f>
        <v>0.55857153313011187</v>
      </c>
      <c r="N109" s="11" t="s">
        <v>46</v>
      </c>
      <c r="O109" s="32">
        <f t="shared" si="27"/>
        <v>45.238095238095241</v>
      </c>
      <c r="P109" s="32">
        <f t="shared" si="28"/>
        <v>35.03554445205684</v>
      </c>
      <c r="Q109" s="33">
        <f t="shared" si="28"/>
        <v>55.857153313011189</v>
      </c>
    </row>
    <row r="110" spans="2:17" x14ac:dyDescent="0.25">
      <c r="B110" s="4" t="s">
        <v>3</v>
      </c>
      <c r="C110" s="5"/>
      <c r="D110" s="14">
        <f>SUM(D108:D109)</f>
        <v>38</v>
      </c>
      <c r="E110" s="5"/>
      <c r="F110" s="14">
        <f>SUM(F108:F109)</f>
        <v>46</v>
      </c>
      <c r="G110" s="14">
        <f>SUM(G108:G109)</f>
        <v>84</v>
      </c>
      <c r="I110" s="11" t="s">
        <v>14</v>
      </c>
      <c r="J110" s="27">
        <f>D108/D110</f>
        <v>0.84210526315789469</v>
      </c>
      <c r="K110" s="27">
        <f>(((2*D110*(D108/D110))+(1.96^2))-((1.96)*(IMSQRT((1.96^2)+(4*D110*(D108/D110)*(1-(D108/D110)))))))/(2*(D110+(1.96^2)))</f>
        <v>0.69582877362723117</v>
      </c>
      <c r="L110" s="30">
        <f>(((2*D110*(D108/D110))+(1.96^2))+((1.96)*(IMSQRT((1.96^2)+(4*D110*(D108/D110)*(1-(D108/D110)))))))/(2*(D110+(1.96^2)))</f>
        <v>0.92556237776277306</v>
      </c>
      <c r="N110" s="11" t="s">
        <v>14</v>
      </c>
      <c r="O110" s="32">
        <f t="shared" si="27"/>
        <v>84.210526315789465</v>
      </c>
      <c r="P110" s="32">
        <f t="shared" si="28"/>
        <v>69.58287736272311</v>
      </c>
      <c r="Q110" s="33">
        <f t="shared" si="28"/>
        <v>92.5562377762773</v>
      </c>
    </row>
    <row r="111" spans="2:17" x14ac:dyDescent="0.25">
      <c r="I111" s="11" t="s">
        <v>16</v>
      </c>
      <c r="J111" s="27">
        <f>F109/F110</f>
        <v>0.80434782608695654</v>
      </c>
      <c r="K111" s="27">
        <f>(((2*F110*(F109/F110))+(1.96^2))-((1.96)*(IMSQRT((1.96^2)+(4*F110*(F109/F110)*(1-(F109/F110)))))))/(2*(F110+(1.96^2)))</f>
        <v>0.66828462258830801</v>
      </c>
      <c r="L111" s="30">
        <f>(((2*F110*(F109/F110))+(1.96^2))+((1.96)*(IMSQRT((1.96^2)+(4*F110*(F109/F110)*(1-(F109/F110)))))))/(2*(F110+(1.96^2)))</f>
        <v>0.89349509555878193</v>
      </c>
      <c r="N111" s="11" t="s">
        <v>16</v>
      </c>
      <c r="O111" s="32">
        <f t="shared" si="27"/>
        <v>80.434782608695656</v>
      </c>
      <c r="P111" s="32">
        <f t="shared" si="28"/>
        <v>66.828462258830797</v>
      </c>
      <c r="Q111" s="33">
        <f t="shared" si="28"/>
        <v>89.3495095558782</v>
      </c>
    </row>
    <row r="112" spans="2:17" x14ac:dyDescent="0.25">
      <c r="I112" s="11" t="s">
        <v>47</v>
      </c>
      <c r="J112" s="27">
        <f>D108/G108</f>
        <v>0.78048780487804881</v>
      </c>
      <c r="K112" s="27">
        <f>(((2*G108*(D108/G108))+(1.96^2))-((1.96)*(IMSQRT((1.96^2)+(4*G108*(D108/G108)*(1-(D108/G108)))))))/(2*(G108+(1.96^2)))</f>
        <v>0.63294697901764707</v>
      </c>
      <c r="L112" s="30">
        <f>(((2*G108*(D108/G108))+(1.96^2))+((1.96)*(IMSQRT((1.96^2)+(4*G108*(D108/G108)*(1-(D108/G108)))))))/(2*(G108+(1.96^2)))</f>
        <v>0.87996959844613654</v>
      </c>
      <c r="N112" s="11" t="s">
        <v>47</v>
      </c>
      <c r="O112" s="32">
        <f t="shared" si="27"/>
        <v>78.048780487804876</v>
      </c>
      <c r="P112" s="32">
        <f t="shared" si="28"/>
        <v>63.294697901764707</v>
      </c>
      <c r="Q112" s="33">
        <f t="shared" si="28"/>
        <v>87.996959844613656</v>
      </c>
    </row>
    <row r="113" spans="2:17" x14ac:dyDescent="0.25">
      <c r="I113" s="11" t="s">
        <v>48</v>
      </c>
      <c r="J113" s="27">
        <f>F109/G109</f>
        <v>0.86046511627906974</v>
      </c>
      <c r="K113" s="27">
        <f>(((2*G109*(F109/G109))+(1.96^2))-((1.96)*(IMSQRT((1.96^2)+(4*G109*(F109/G109)*(1-(F109/G109)))))))/(2*(G109+(1.96^2)))</f>
        <v>0.72736123405574316</v>
      </c>
      <c r="L113" s="30">
        <f>(((2*G109*(F109/G109))+(1.96^2))+((1.96)*(IMSQRT((1.96^2)+(4*G109*(F109/G109)*(1-(F109/G109)))))))/(2*(G109+(1.96^2)))</f>
        <v>0.9344436573228605</v>
      </c>
      <c r="N113" s="11" t="s">
        <v>48</v>
      </c>
      <c r="O113" s="32">
        <f t="shared" si="27"/>
        <v>86.04651162790698</v>
      </c>
      <c r="P113" s="32">
        <f t="shared" si="28"/>
        <v>72.736123405574318</v>
      </c>
      <c r="Q113" s="33">
        <f t="shared" si="28"/>
        <v>93.444365732286045</v>
      </c>
    </row>
    <row r="114" spans="2:17" x14ac:dyDescent="0.25">
      <c r="I114" s="11" t="s">
        <v>49</v>
      </c>
      <c r="J114" s="28">
        <f>J110/(1-J111)</f>
        <v>4.3040935672514617</v>
      </c>
      <c r="K114" s="27">
        <f>EXP(LN(J114)-1.96*(SQRT((1/D108)-(1/D110)+(1/F108)-(1/F110))))</f>
        <v>2.3576468523922633</v>
      </c>
      <c r="L114" s="30">
        <f>EXP(LN(J114)+1.96*(SQRT((1/D108)-(1/D110)+(1/F108)-(1/F110))))</f>
        <v>7.857504789938405</v>
      </c>
      <c r="N114" s="11" t="s">
        <v>49</v>
      </c>
      <c r="O114" s="32">
        <f t="shared" ref="O114:Q115" si="29">J114</f>
        <v>4.3040935672514617</v>
      </c>
      <c r="P114" s="32">
        <f t="shared" si="29"/>
        <v>2.3576468523922633</v>
      </c>
      <c r="Q114" s="33">
        <f t="shared" si="29"/>
        <v>7.857504789938405</v>
      </c>
    </row>
    <row r="115" spans="2:17" x14ac:dyDescent="0.25">
      <c r="I115" s="17" t="s">
        <v>50</v>
      </c>
      <c r="J115" s="29">
        <f>(1-J110)/J111</f>
        <v>0.19630156472261739</v>
      </c>
      <c r="K115" s="29">
        <f>EXP(LN(J115)-1.96*(SQRT((1/D109)-(1/D110)+(1/F109)-(1/F110))))</f>
        <v>9.2913054909118942E-2</v>
      </c>
      <c r="L115" s="31">
        <f>EXP(LN(J115)+1.96*(SQRT((1/D109)-(1/D110)+(1/F109)-(1/F110))))</f>
        <v>0.41473509131993891</v>
      </c>
      <c r="N115" s="17" t="s">
        <v>50</v>
      </c>
      <c r="O115" s="34">
        <f t="shared" si="29"/>
        <v>0.19630156472261739</v>
      </c>
      <c r="P115" s="34">
        <f t="shared" si="29"/>
        <v>9.2913054909118942E-2</v>
      </c>
      <c r="Q115" s="35">
        <f t="shared" si="29"/>
        <v>0.41473509131993891</v>
      </c>
    </row>
    <row r="117" spans="2:17" x14ac:dyDescent="0.25">
      <c r="B117" s="3" t="s">
        <v>118</v>
      </c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10">
        <v>49</v>
      </c>
      <c r="E119" s="40" t="s">
        <v>37</v>
      </c>
      <c r="F119" s="10">
        <v>91</v>
      </c>
      <c r="G119" s="8">
        <f>SUM(D119,F119)</f>
        <v>140</v>
      </c>
      <c r="I119" s="9" t="s">
        <v>103</v>
      </c>
      <c r="J119" s="28">
        <f>G119/G121</f>
        <v>0.40579710144927539</v>
      </c>
      <c r="K119" s="27">
        <f>(((2*G121*(G119/G121))+(1.96^2))-((1.96)*(IMSQRT((1.96^2)+(4*G121*(G119/G121)*(1-(G119/G121)))))))/(2*(G121+(1.96^2)))</f>
        <v>0.35529363181907669</v>
      </c>
      <c r="L119" s="30">
        <f>(((2*G121*(G119/G121))+(1.96^2))+((1.96)*(IMSQRT((1.96^2)+(4*G121*(G119/G121)*(1-(G119/G121)))))))/(2*(G121+(1.96^2)))</f>
        <v>0.45837538013362616</v>
      </c>
      <c r="N119" s="11" t="s">
        <v>103</v>
      </c>
      <c r="O119" s="32">
        <f t="shared" ref="O119:O124" si="30">J119*100</f>
        <v>40.579710144927539</v>
      </c>
      <c r="P119" s="32">
        <f t="shared" ref="P119:Q124" si="31">K119*100</f>
        <v>35.529363181907669</v>
      </c>
      <c r="Q119" s="33">
        <f t="shared" si="31"/>
        <v>45.837538013362618</v>
      </c>
    </row>
    <row r="120" spans="2:17" x14ac:dyDescent="0.25">
      <c r="B120" s="11" t="s">
        <v>41</v>
      </c>
      <c r="C120" s="41" t="s">
        <v>38</v>
      </c>
      <c r="D120" s="12">
        <v>16</v>
      </c>
      <c r="E120" s="38" t="s">
        <v>39</v>
      </c>
      <c r="F120" s="12">
        <v>189</v>
      </c>
      <c r="G120" s="13">
        <f>SUM(F120,D120)</f>
        <v>205</v>
      </c>
      <c r="I120" s="11" t="s">
        <v>46</v>
      </c>
      <c r="J120" s="27">
        <f>D121/G121</f>
        <v>0.18840579710144928</v>
      </c>
      <c r="K120" s="27">
        <f>(((2*G121*(D121/G121))+(1.96^2))-((1.96)*(IMSQRT((1.96^2)+(4*G121*(D121/G121)*(1-(D121/G121)))))))/(2*(G121+(1.96^2)))</f>
        <v>0.15065860586807608</v>
      </c>
      <c r="L120" s="30">
        <f>(((2*G121*(D121/G121))+(1.96^2))+((1.96)*(IMSQRT((1.96^2)+(4*G121*(D121/G121)*(1-(D121/G121)))))))/(2*(G121+(1.96^2)))</f>
        <v>0.23301581828317194</v>
      </c>
      <c r="N120" s="11" t="s">
        <v>46</v>
      </c>
      <c r="O120" s="32">
        <f t="shared" si="30"/>
        <v>18.840579710144929</v>
      </c>
      <c r="P120" s="32">
        <f t="shared" si="31"/>
        <v>15.065860586807608</v>
      </c>
      <c r="Q120" s="33">
        <f t="shared" si="31"/>
        <v>23.301581828317193</v>
      </c>
    </row>
    <row r="121" spans="2:17" x14ac:dyDescent="0.25">
      <c r="B121" s="4" t="s">
        <v>3</v>
      </c>
      <c r="C121" s="5"/>
      <c r="D121" s="14">
        <f>SUM(D119:D120)</f>
        <v>65</v>
      </c>
      <c r="E121" s="5"/>
      <c r="F121" s="14">
        <f>SUM(F119:F120)</f>
        <v>280</v>
      </c>
      <c r="G121" s="14">
        <f>SUM(G119:G120)</f>
        <v>345</v>
      </c>
      <c r="I121" s="11" t="s">
        <v>14</v>
      </c>
      <c r="J121" s="27">
        <f>D119/D121</f>
        <v>0.75384615384615383</v>
      </c>
      <c r="K121" s="27">
        <f>(((2*D121*(D119/D121))+(1.96^2))-((1.96)*(IMSQRT((1.96^2)+(4*D121*(D119/D121)*(1-(D119/D121)))))))/(2*(D121+(1.96^2)))</f>
        <v>0.63693986008351744</v>
      </c>
      <c r="L121" s="30">
        <f>(((2*D121*(D119/D121))+(1.96^2))+((1.96)*(IMSQRT((1.96^2)+(4*D121*(D119/D121)*(1-(D119/D121)))))))/(2*(D121+(1.96^2)))</f>
        <v>0.84242145632981402</v>
      </c>
      <c r="N121" s="11" t="s">
        <v>14</v>
      </c>
      <c r="O121" s="32">
        <f t="shared" si="30"/>
        <v>75.384615384615387</v>
      </c>
      <c r="P121" s="32">
        <f t="shared" si="31"/>
        <v>63.693986008351743</v>
      </c>
      <c r="Q121" s="33">
        <f t="shared" si="31"/>
        <v>84.242145632981405</v>
      </c>
    </row>
    <row r="122" spans="2:17" x14ac:dyDescent="0.25">
      <c r="I122" s="11" t="s">
        <v>16</v>
      </c>
      <c r="J122" s="27">
        <f>F120/F121</f>
        <v>0.67500000000000004</v>
      </c>
      <c r="K122" s="27">
        <f>(((2*F121*(F120/F121))+(1.96^2))-((1.96)*(IMSQRT((1.96^2)+(4*F121*(F120/F121)*(1-(F120/F121)))))))/(2*(F121+(1.96^2)))</f>
        <v>0.61809069546656947</v>
      </c>
      <c r="L122" s="30">
        <f>(((2*F121*(F120/F121))+(1.96^2))+((1.96)*(IMSQRT((1.96^2)+(4*F121*(F120/F121)*(1-(F120/F121)))))))/(2*(F121+(1.96^2)))</f>
        <v>0.72717229628657731</v>
      </c>
      <c r="N122" s="11" t="s">
        <v>16</v>
      </c>
      <c r="O122" s="32">
        <f t="shared" si="30"/>
        <v>67.5</v>
      </c>
      <c r="P122" s="32">
        <f t="shared" si="31"/>
        <v>61.80906954665695</v>
      </c>
      <c r="Q122" s="33">
        <f t="shared" si="31"/>
        <v>72.717229628657734</v>
      </c>
    </row>
    <row r="123" spans="2:17" x14ac:dyDescent="0.25">
      <c r="I123" s="11" t="s">
        <v>47</v>
      </c>
      <c r="J123" s="27">
        <f>D119/G119</f>
        <v>0.35</v>
      </c>
      <c r="K123" s="27">
        <f>(((2*G119*(D119/G119))+(1.96^2))-((1.96)*(IMSQRT((1.96^2)+(4*G119*(D119/G119)*(1-(D119/G119)))))))/(2*(G119+(1.96^2)))</f>
        <v>0.27595527877221376</v>
      </c>
      <c r="L123" s="30">
        <f>(((2*G119*(D119/G119))+(1.96^2))+((1.96)*(IMSQRT((1.96^2)+(4*G119*(D119/G119)*(1-(D119/G119)))))))/(2*(G119+(1.96^2)))</f>
        <v>0.43205686792248371</v>
      </c>
      <c r="N123" s="11" t="s">
        <v>47</v>
      </c>
      <c r="O123" s="32">
        <f t="shared" si="30"/>
        <v>35</v>
      </c>
      <c r="P123" s="32">
        <f t="shared" si="31"/>
        <v>27.595527877221375</v>
      </c>
      <c r="Q123" s="33">
        <f t="shared" si="31"/>
        <v>43.205686792248372</v>
      </c>
    </row>
    <row r="124" spans="2:17" x14ac:dyDescent="0.25">
      <c r="I124" s="11" t="s">
        <v>48</v>
      </c>
      <c r="J124" s="27">
        <f>F120/G120</f>
        <v>0.92195121951219516</v>
      </c>
      <c r="K124" s="27">
        <f>(((2*G120*(F120/G120))+(1.96^2))-((1.96)*(IMSQRT((1.96^2)+(4*G120*(F120/G120)*(1-(F120/G120)))))))/(2*(G120+(1.96^2)))</f>
        <v>0.87698894511819292</v>
      </c>
      <c r="L124" s="30">
        <f>(((2*G120*(F120/G120))+(1.96^2))+((1.96)*(IMSQRT((1.96^2)+(4*G120*(F120/G120)*(1-(F120/G120)))))))/(2*(G120+(1.96^2)))</f>
        <v>0.95139007515363017</v>
      </c>
      <c r="N124" s="11" t="s">
        <v>48</v>
      </c>
      <c r="O124" s="32">
        <f t="shared" si="30"/>
        <v>92.195121951219519</v>
      </c>
      <c r="P124" s="32">
        <f t="shared" si="31"/>
        <v>87.69889451181929</v>
      </c>
      <c r="Q124" s="33">
        <f t="shared" si="31"/>
        <v>95.139007515363019</v>
      </c>
    </row>
    <row r="125" spans="2:17" x14ac:dyDescent="0.25">
      <c r="I125" s="11" t="s">
        <v>49</v>
      </c>
      <c r="J125" s="28">
        <f>J121/(1-J122)</f>
        <v>2.3195266272189352</v>
      </c>
      <c r="K125" s="27">
        <f>EXP(LN(J125)-1.96*(SQRT((1/D119)-(1/D121)+(1/F119)-(1/F121))))</f>
        <v>1.8640379728344529</v>
      </c>
      <c r="L125" s="30">
        <f>EXP(LN(J125)+1.96*(SQRT((1/D119)-(1/D121)+(1/F119)-(1/F121))))</f>
        <v>2.886316616284657</v>
      </c>
      <c r="N125" s="11" t="s">
        <v>49</v>
      </c>
      <c r="O125" s="32">
        <f t="shared" ref="O125:Q126" si="32">J125</f>
        <v>2.3195266272189352</v>
      </c>
      <c r="P125" s="32">
        <f t="shared" si="32"/>
        <v>1.8640379728344529</v>
      </c>
      <c r="Q125" s="33">
        <f t="shared" si="32"/>
        <v>2.886316616284657</v>
      </c>
    </row>
    <row r="126" spans="2:17" x14ac:dyDescent="0.25">
      <c r="I126" s="17" t="s">
        <v>50</v>
      </c>
      <c r="J126" s="29">
        <f>(1-J121)/J122</f>
        <v>0.36467236467236469</v>
      </c>
      <c r="K126" s="29">
        <f>EXP(LN(J126)-1.96*(SQRT((1/D120)-(1/D121)+(1/F120)-(1/F121))))</f>
        <v>0.23648058181115164</v>
      </c>
      <c r="L126" s="31">
        <f>EXP(LN(J126)+1.96*(SQRT((1/D120)-(1/D121)+(1/F120)-(1/F121))))</f>
        <v>0.56235456009632923</v>
      </c>
      <c r="N126" s="17" t="s">
        <v>50</v>
      </c>
      <c r="O126" s="34">
        <f t="shared" si="32"/>
        <v>0.36467236467236469</v>
      </c>
      <c r="P126" s="34">
        <f t="shared" si="32"/>
        <v>0.23648058181115164</v>
      </c>
      <c r="Q126" s="35">
        <f t="shared" si="32"/>
        <v>0.56235456009632923</v>
      </c>
    </row>
    <row r="128" spans="2:17" x14ac:dyDescent="0.25">
      <c r="B128" s="3" t="s">
        <v>121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10">
        <v>26</v>
      </c>
      <c r="E130" s="40" t="s">
        <v>37</v>
      </c>
      <c r="F130" s="10">
        <v>3</v>
      </c>
      <c r="G130" s="8">
        <f>SUM(D130,F130)</f>
        <v>29</v>
      </c>
      <c r="I130" s="9" t="s">
        <v>103</v>
      </c>
      <c r="J130" s="28">
        <f>G130/G132</f>
        <v>0.3493975903614458</v>
      </c>
      <c r="K130" s="27">
        <f>(((2*G132*(G130/G132))+(1.96^2))-((1.96)*(IMSQRT((1.96^2)+(4*G132*(G130/G132)*(1-(G130/G132)))))))/(2*(G132+(1.96^2)))</f>
        <v>0.25555971692976304</v>
      </c>
      <c r="L130" s="30">
        <f>(((2*G132*(G130/G132))+(1.96^2))+((1.96)*(IMSQRT((1.96^2)+(4*G132*(G130/G132)*(1-(G130/G132)))))))/(2*(G132+(1.96^2)))</f>
        <v>0.45655982025057446</v>
      </c>
      <c r="N130" s="11" t="s">
        <v>103</v>
      </c>
      <c r="O130" s="32">
        <f t="shared" ref="O130:O135" si="33">J130*100</f>
        <v>34.939759036144579</v>
      </c>
      <c r="P130" s="32">
        <f t="shared" ref="P130:Q135" si="34">K130*100</f>
        <v>25.555971692976303</v>
      </c>
      <c r="Q130" s="33">
        <f t="shared" si="34"/>
        <v>45.655982025057448</v>
      </c>
    </row>
    <row r="131" spans="2:17" x14ac:dyDescent="0.25">
      <c r="B131" s="11" t="s">
        <v>41</v>
      </c>
      <c r="C131" s="41" t="s">
        <v>38</v>
      </c>
      <c r="D131" s="44">
        <v>12</v>
      </c>
      <c r="E131" s="38" t="s">
        <v>39</v>
      </c>
      <c r="F131" s="12">
        <v>42</v>
      </c>
      <c r="G131" s="13">
        <f>SUM(F131,D131)</f>
        <v>54</v>
      </c>
      <c r="I131" s="11" t="s">
        <v>46</v>
      </c>
      <c r="J131" s="27">
        <f>D132/G132</f>
        <v>0.45783132530120479</v>
      </c>
      <c r="K131" s="27">
        <f>(((2*G132*(D132/G132))+(1.96^2))-((1.96)*(IMSQRT((1.96^2)+(4*G132*(D132/G132)*(1-(D132/G132)))))))/(2*(G132+(1.96^2)))</f>
        <v>0.35489199413707423</v>
      </c>
      <c r="L131" s="30">
        <f>(((2*G132*(D132/G132))+(1.96^2))+((1.96)*(IMSQRT((1.96^2)+(4*G132*(D132/G132)*(1-(D132/G132)))))))/(2*(G132+(1.96^2)))</f>
        <v>0.56450147627342029</v>
      </c>
      <c r="N131" s="11" t="s">
        <v>46</v>
      </c>
      <c r="O131" s="32">
        <f t="shared" si="33"/>
        <v>45.783132530120483</v>
      </c>
      <c r="P131" s="32">
        <f t="shared" si="34"/>
        <v>35.489199413707425</v>
      </c>
      <c r="Q131" s="33">
        <f t="shared" si="34"/>
        <v>56.450147627342027</v>
      </c>
    </row>
    <row r="132" spans="2:17" x14ac:dyDescent="0.25">
      <c r="B132" s="4" t="s">
        <v>3</v>
      </c>
      <c r="C132" s="5"/>
      <c r="D132" s="14">
        <f>SUM(D130:D131)</f>
        <v>38</v>
      </c>
      <c r="E132" s="5"/>
      <c r="F132" s="14">
        <f>SUM(F130:F131)</f>
        <v>45</v>
      </c>
      <c r="G132" s="14">
        <f>SUM(G130:G131)</f>
        <v>83</v>
      </c>
      <c r="I132" s="11" t="s">
        <v>14</v>
      </c>
      <c r="J132" s="27">
        <f>D130/D132</f>
        <v>0.68421052631578949</v>
      </c>
      <c r="K132" s="27">
        <f>(((2*D132*(D130/D132))+(1.96^2))-((1.96)*(IMSQRT((1.96^2)+(4*D132*(D130/D132)*(1-(D130/D132)))))))/(2*(D132+(1.96^2)))</f>
        <v>0.52543943560051487</v>
      </c>
      <c r="L132" s="30">
        <f>(((2*D132*(D130/D132))+(1.96^2))+((1.96)*(IMSQRT((1.96^2)+(4*D132*(D130/D132)*(1-(D130/D132)))))))/(2*(D132+(1.96^2)))</f>
        <v>0.80915579976333352</v>
      </c>
      <c r="N132" s="11" t="s">
        <v>14</v>
      </c>
      <c r="O132" s="32">
        <f t="shared" si="33"/>
        <v>68.421052631578945</v>
      </c>
      <c r="P132" s="32">
        <f t="shared" si="34"/>
        <v>52.543943560051488</v>
      </c>
      <c r="Q132" s="33">
        <f t="shared" si="34"/>
        <v>80.915579976333348</v>
      </c>
    </row>
    <row r="133" spans="2:17" x14ac:dyDescent="0.25">
      <c r="I133" s="11" t="s">
        <v>16</v>
      </c>
      <c r="J133" s="27">
        <f>F131/F132</f>
        <v>0.93333333333333335</v>
      </c>
      <c r="K133" s="27">
        <f>(((2*F132*(F131/F132))+(1.96^2))-((1.96)*(IMSQRT((1.96^2)+(4*F132*(F131/F132)*(1-(F131/F132)))))))/(2*(F132+(1.96^2)))</f>
        <v>0.8214312561135918</v>
      </c>
      <c r="L133" s="30">
        <f>(((2*F132*(F131/F132))+(1.96^2))+((1.96)*(IMSQRT((1.96^2)+(4*F132*(F131/F132)*(1-(F131/F132)))))))/(2*(F132+(1.96^2)))</f>
        <v>0.97706838353785286</v>
      </c>
      <c r="N133" s="11" t="s">
        <v>16</v>
      </c>
      <c r="O133" s="32">
        <f t="shared" si="33"/>
        <v>93.333333333333329</v>
      </c>
      <c r="P133" s="32">
        <f t="shared" si="34"/>
        <v>82.143125611359181</v>
      </c>
      <c r="Q133" s="33">
        <f t="shared" si="34"/>
        <v>97.706838353785287</v>
      </c>
    </row>
    <row r="134" spans="2:17" x14ac:dyDescent="0.25">
      <c r="I134" s="11" t="s">
        <v>47</v>
      </c>
      <c r="J134" s="27">
        <f>D130/G130</f>
        <v>0.89655172413793105</v>
      </c>
      <c r="K134" s="27">
        <f>(((2*G130*(D130/G130))+(1.96^2))-((1.96)*(IMSQRT((1.96^2)+(4*G130*(D130/G130)*(1-(D130/G130)))))))/(2*(G130+(1.96^2)))</f>
        <v>0.7361455275293084</v>
      </c>
      <c r="L134" s="30">
        <f>(((2*G130*(D130/G130))+(1.96^2))+((1.96)*(IMSQRT((1.96^2)+(4*G130*(D130/G130)*(1-(D130/G130)))))))/(2*(G130+(1.96^2)))</f>
        <v>0.96418575961869901</v>
      </c>
      <c r="N134" s="11" t="s">
        <v>47</v>
      </c>
      <c r="O134" s="32">
        <f t="shared" si="33"/>
        <v>89.65517241379311</v>
      </c>
      <c r="P134" s="32">
        <f t="shared" si="34"/>
        <v>73.614552752930834</v>
      </c>
      <c r="Q134" s="33">
        <f t="shared" si="34"/>
        <v>96.418575961869905</v>
      </c>
    </row>
    <row r="135" spans="2:17" x14ac:dyDescent="0.25">
      <c r="I135" s="11" t="s">
        <v>48</v>
      </c>
      <c r="J135" s="27">
        <f>F131/G131</f>
        <v>0.77777777777777779</v>
      </c>
      <c r="K135" s="27">
        <f>(((2*G131*(F131/G131))+(1.96^2))-((1.96)*(IMSQRT((1.96^2)+(4*G131*(F131/G131)*(1-(F131/G131)))))))/(2*(G131+(1.96^2)))</f>
        <v>0.65061073168412187</v>
      </c>
      <c r="L135" s="30">
        <f>(((2*G131*(F131/G131))+(1.96^2))+((1.96)*(IMSQRT((1.96^2)+(4*G131*(F131/G131)*(1-(F131/G131)))))))/(2*(G131+(1.96^2)))</f>
        <v>0.86804712010421048</v>
      </c>
      <c r="N135" s="11" t="s">
        <v>48</v>
      </c>
      <c r="O135" s="32">
        <f t="shared" si="33"/>
        <v>77.777777777777786</v>
      </c>
      <c r="P135" s="32">
        <f t="shared" si="34"/>
        <v>65.061073168412193</v>
      </c>
      <c r="Q135" s="33">
        <f t="shared" si="34"/>
        <v>86.804712010421042</v>
      </c>
    </row>
    <row r="136" spans="2:17" x14ac:dyDescent="0.25">
      <c r="I136" s="11" t="s">
        <v>49</v>
      </c>
      <c r="J136" s="28">
        <f>J132/(1-J133)</f>
        <v>10.263157894736844</v>
      </c>
      <c r="K136" s="27">
        <f>EXP(LN(J136)-1.96*(SQRT((1/D130)-(1/D132)+(1/F130)-(1/F132))))</f>
        <v>3.3675625637919837</v>
      </c>
      <c r="L136" s="30">
        <f>EXP(LN(J136)+1.96*(SQRT((1/D130)-(1/D132)+(1/F130)-(1/F132))))</f>
        <v>31.278530978112411</v>
      </c>
      <c r="N136" s="11" t="s">
        <v>49</v>
      </c>
      <c r="O136" s="32">
        <f t="shared" ref="O136:Q137" si="35">J136</f>
        <v>10.263157894736844</v>
      </c>
      <c r="P136" s="32">
        <f t="shared" si="35"/>
        <v>3.3675625637919837</v>
      </c>
      <c r="Q136" s="33">
        <f t="shared" si="35"/>
        <v>31.278530978112411</v>
      </c>
    </row>
    <row r="137" spans="2:17" x14ac:dyDescent="0.25">
      <c r="I137" s="17" t="s">
        <v>50</v>
      </c>
      <c r="J137" s="29">
        <f>(1-J132)/J133</f>
        <v>0.33834586466165412</v>
      </c>
      <c r="K137" s="29">
        <f>EXP(LN(J137)-1.96*(SQRT((1/D131)-(1/D132)+(1/F131)-(1/F132))))</f>
        <v>0.21052054770933432</v>
      </c>
      <c r="L137" s="31">
        <f>EXP(LN(J137)+1.96*(SQRT((1/D131)-(1/D132)+(1/F131)-(1/F132))))</f>
        <v>0.54378503846428339</v>
      </c>
      <c r="N137" s="17" t="s">
        <v>50</v>
      </c>
      <c r="O137" s="34">
        <f t="shared" si="35"/>
        <v>0.33834586466165412</v>
      </c>
      <c r="P137" s="34">
        <f t="shared" si="35"/>
        <v>0.21052054770933432</v>
      </c>
      <c r="Q137" s="35">
        <f t="shared" si="35"/>
        <v>0.54378503846428339</v>
      </c>
    </row>
    <row r="139" spans="2:17" x14ac:dyDescent="0.25">
      <c r="B139" s="3" t="s">
        <v>119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10">
        <v>40</v>
      </c>
      <c r="E141" s="40" t="s">
        <v>37</v>
      </c>
      <c r="F141" s="10">
        <v>71</v>
      </c>
      <c r="G141" s="8">
        <f>SUM(D141,F141)</f>
        <v>111</v>
      </c>
      <c r="I141" s="9" t="s">
        <v>103</v>
      </c>
      <c r="J141" s="28">
        <f>G141/G143</f>
        <v>0.32361516034985421</v>
      </c>
      <c r="K141" s="27">
        <f>(((2*G143*(G141/G143))+(1.96^2))-((1.96)*(IMSQRT((1.96^2)+(4*G143*(G141/G143)*(1-(G141/G143)))))))/(2*(G143+(1.96^2)))</f>
        <v>0.27629188481804584</v>
      </c>
      <c r="L141" s="30">
        <f>(((2*G143*(G141/G143))+(1.96^2))+((1.96)*(IMSQRT((1.96^2)+(4*G143*(G141/G143)*(1-(G141/G143)))))))/(2*(G143+(1.96^2)))</f>
        <v>0.37484569498783682</v>
      </c>
      <c r="N141" s="11" t="s">
        <v>103</v>
      </c>
      <c r="O141" s="32">
        <f t="shared" ref="O141:O146" si="36">J141*100</f>
        <v>32.361516034985421</v>
      </c>
      <c r="P141" s="32">
        <f t="shared" ref="P141:Q146" si="37">K141*100</f>
        <v>27.629188481804583</v>
      </c>
      <c r="Q141" s="33">
        <f t="shared" si="37"/>
        <v>37.484569498783685</v>
      </c>
    </row>
    <row r="142" spans="2:17" x14ac:dyDescent="0.25">
      <c r="B142" s="11" t="s">
        <v>41</v>
      </c>
      <c r="C142" s="41" t="s">
        <v>38</v>
      </c>
      <c r="D142" s="12">
        <v>25</v>
      </c>
      <c r="E142" s="38" t="s">
        <v>39</v>
      </c>
      <c r="F142" s="12">
        <v>207</v>
      </c>
      <c r="G142" s="13">
        <f>SUM(F142,D142)</f>
        <v>232</v>
      </c>
      <c r="I142" s="11" t="s">
        <v>46</v>
      </c>
      <c r="J142" s="27">
        <f>D143/G143</f>
        <v>0.18950437317784258</v>
      </c>
      <c r="K142" s="27">
        <f>(((2*G143*(D143/G143))+(1.96^2))-((1.96)*(IMSQRT((1.96^2)+(4*G143*(D143/G143)*(1-(D143/G143)))))))/(2*(G143+(1.96^2)))</f>
        <v>0.15155489016622797</v>
      </c>
      <c r="L142" s="30">
        <f>(((2*G143*(D143/G143))+(1.96^2))+((1.96)*(IMSQRT((1.96^2)+(4*G143*(D143/G143)*(1-(D143/G143)))))))/(2*(G143+(1.96^2)))</f>
        <v>0.23433192387222651</v>
      </c>
      <c r="N142" s="11" t="s">
        <v>46</v>
      </c>
      <c r="O142" s="32">
        <f t="shared" si="36"/>
        <v>18.950437317784257</v>
      </c>
      <c r="P142" s="32">
        <f t="shared" si="37"/>
        <v>15.155489016622797</v>
      </c>
      <c r="Q142" s="33">
        <f t="shared" si="37"/>
        <v>23.43319238722265</v>
      </c>
    </row>
    <row r="143" spans="2:17" x14ac:dyDescent="0.25">
      <c r="B143" s="4" t="s">
        <v>3</v>
      </c>
      <c r="C143" s="5"/>
      <c r="D143" s="14">
        <f>SUM(D141:D142)</f>
        <v>65</v>
      </c>
      <c r="E143" s="5"/>
      <c r="F143" s="14">
        <f>SUM(F141:F142)</f>
        <v>278</v>
      </c>
      <c r="G143" s="14">
        <f>SUM(G141:G142)</f>
        <v>343</v>
      </c>
      <c r="I143" s="11" t="s">
        <v>14</v>
      </c>
      <c r="J143" s="27">
        <f>D141/D143</f>
        <v>0.61538461538461542</v>
      </c>
      <c r="K143" s="27">
        <f>(((2*D143*(D141/D143))+(1.96^2))-((1.96)*(IMSQRT((1.96^2)+(4*D143*(D141/D143)*(1-(D141/D143)))))))/(2*(D143+(1.96^2)))</f>
        <v>0.4938398013143504</v>
      </c>
      <c r="L143" s="30">
        <f>(((2*D143*(D141/D143))+(1.96^2))+((1.96)*(IMSQRT((1.96^2)+(4*D143*(D141/D143)*(1-(D141/D143)))))))/(2*(D143+(1.96^2)))</f>
        <v>0.7240517061462548</v>
      </c>
      <c r="N143" s="11" t="s">
        <v>14</v>
      </c>
      <c r="O143" s="32">
        <f t="shared" si="36"/>
        <v>61.53846153846154</v>
      </c>
      <c r="P143" s="32">
        <f t="shared" si="37"/>
        <v>49.383980131435038</v>
      </c>
      <c r="Q143" s="33">
        <f t="shared" si="37"/>
        <v>72.405170614625476</v>
      </c>
    </row>
    <row r="144" spans="2:17" x14ac:dyDescent="0.25">
      <c r="I144" s="11" t="s">
        <v>16</v>
      </c>
      <c r="J144" s="27">
        <f>F142/F143</f>
        <v>0.74460431654676262</v>
      </c>
      <c r="K144" s="27">
        <f>(((2*F143*(F142/F143))+(1.96^2))-((1.96)*(IMSQRT((1.96^2)+(4*F143*(F142/F143)*(1-(F142/F143)))))))/(2*(F143+(1.96^2)))</f>
        <v>0.69024888219114577</v>
      </c>
      <c r="L144" s="30">
        <f>(((2*F143*(F142/F143))+(1.96^2))+((1.96)*(IMSQRT((1.96^2)+(4*F143*(F142/F143)*(1-(F142/F143)))))))/(2*(F143+(1.96^2)))</f>
        <v>0.79229166540722151</v>
      </c>
      <c r="N144" s="11" t="s">
        <v>16</v>
      </c>
      <c r="O144" s="32">
        <f t="shared" si="36"/>
        <v>74.460431654676256</v>
      </c>
      <c r="P144" s="32">
        <f t="shared" si="37"/>
        <v>69.024888219114573</v>
      </c>
      <c r="Q144" s="33">
        <f t="shared" si="37"/>
        <v>79.229166540722147</v>
      </c>
    </row>
    <row r="145" spans="2:17" x14ac:dyDescent="0.25">
      <c r="I145" s="11" t="s">
        <v>47</v>
      </c>
      <c r="J145" s="27">
        <f>D141/G141</f>
        <v>0.36036036036036034</v>
      </c>
      <c r="K145" s="27">
        <f>(((2*G141*(D141/G141))+(1.96^2))-((1.96)*(IMSQRT((1.96^2)+(4*G141*(D141/G141)*(1-(D141/G141)))))))/(2*(G141+(1.96^2)))</f>
        <v>0.27709760128022215</v>
      </c>
      <c r="L145" s="30">
        <f>(((2*G141*(D141/G141))+(1.96^2))+((1.96)*(IMSQRT((1.96^2)+(4*G141*(D141/G141)*(1-(D141/G141)))))))/(2*(G141+(1.96^2)))</f>
        <v>0.45296537241572077</v>
      </c>
      <c r="N145" s="11" t="s">
        <v>47</v>
      </c>
      <c r="O145" s="32">
        <f t="shared" si="36"/>
        <v>36.036036036036037</v>
      </c>
      <c r="P145" s="32">
        <f t="shared" si="37"/>
        <v>27.709760128022214</v>
      </c>
      <c r="Q145" s="33">
        <f t="shared" si="37"/>
        <v>45.296537241572075</v>
      </c>
    </row>
    <row r="146" spans="2:17" x14ac:dyDescent="0.25">
      <c r="I146" s="11" t="s">
        <v>48</v>
      </c>
      <c r="J146" s="27">
        <f>F142/G142</f>
        <v>0.89224137931034486</v>
      </c>
      <c r="K146" s="27">
        <f>(((2*G142*(F142/G142))+(1.96^2))-((1.96)*(IMSQRT((1.96^2)+(4*G142*(F142/G142)*(1-(F142/G142)))))))/(2*(G142+(1.96^2)))</f>
        <v>0.84576547419279779</v>
      </c>
      <c r="L146" s="30">
        <f>(((2*G142*(F142/G142))+(1.96^2))+((1.96)*(IMSQRT((1.96^2)+(4*G142*(F142/G142)*(1-(F142/G142)))))))/(2*(G142+(1.96^2)))</f>
        <v>0.92593892401345568</v>
      </c>
      <c r="N146" s="11" t="s">
        <v>48</v>
      </c>
      <c r="O146" s="32">
        <f t="shared" si="36"/>
        <v>89.224137931034491</v>
      </c>
      <c r="P146" s="32">
        <f t="shared" si="37"/>
        <v>84.576547419279777</v>
      </c>
      <c r="Q146" s="33">
        <f t="shared" si="37"/>
        <v>92.59389240134557</v>
      </c>
    </row>
    <row r="147" spans="2:17" x14ac:dyDescent="0.25">
      <c r="I147" s="11" t="s">
        <v>49</v>
      </c>
      <c r="J147" s="28">
        <f>J143/(1-J144)</f>
        <v>2.4095341278439872</v>
      </c>
      <c r="K147" s="27">
        <f>EXP(LN(J147)-1.96*(SQRT((1/D141)-(1/D143)+(1/F141)-(1/F143))))</f>
        <v>1.824920309121709</v>
      </c>
      <c r="L147" s="30">
        <f>EXP(LN(J147)+1.96*(SQRT((1/D141)-(1/D143)+(1/F141)-(1/F143))))</f>
        <v>3.1814291748657806</v>
      </c>
      <c r="N147" s="11" t="s">
        <v>49</v>
      </c>
      <c r="O147" s="32">
        <f t="shared" ref="O147:Q148" si="38">J147</f>
        <v>2.4095341278439872</v>
      </c>
      <c r="P147" s="32">
        <f t="shared" si="38"/>
        <v>1.824920309121709</v>
      </c>
      <c r="Q147" s="33">
        <f t="shared" si="38"/>
        <v>3.1814291748657806</v>
      </c>
    </row>
    <row r="148" spans="2:17" x14ac:dyDescent="0.25">
      <c r="I148" s="17" t="s">
        <v>50</v>
      </c>
      <c r="J148" s="29">
        <f>(1-J143)/J144</f>
        <v>0.51653660349312513</v>
      </c>
      <c r="K148" s="29">
        <f>EXP(LN(J148)-1.96*(SQRT((1/D142)-(1/D143)+(1/F142)-(1/F143))))</f>
        <v>0.37691647896237418</v>
      </c>
      <c r="L148" s="31">
        <f>EXP(LN(J148)+1.96*(SQRT((1/D142)-(1/D143)+(1/F142)-(1/F143))))</f>
        <v>0.70787582300122354</v>
      </c>
      <c r="N148" s="17" t="s">
        <v>50</v>
      </c>
      <c r="O148" s="34">
        <f t="shared" si="38"/>
        <v>0.51653660349312513</v>
      </c>
      <c r="P148" s="34">
        <f t="shared" si="38"/>
        <v>0.37691647896237418</v>
      </c>
      <c r="Q148" s="35">
        <f t="shared" si="38"/>
        <v>0.70787582300122354</v>
      </c>
    </row>
    <row r="150" spans="2:17" x14ac:dyDescent="0.25">
      <c r="B150" s="3" t="s">
        <v>95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56</v>
      </c>
      <c r="E152" s="40" t="s">
        <v>37</v>
      </c>
      <c r="F152" s="10">
        <v>57</v>
      </c>
      <c r="G152" s="8">
        <f>SUM(D152,F152)</f>
        <v>113</v>
      </c>
      <c r="I152" s="9" t="s">
        <v>103</v>
      </c>
      <c r="J152" s="28">
        <f>G152/G154</f>
        <v>0.32848837209302323</v>
      </c>
      <c r="K152" s="27">
        <f>(((2*G154*(G152/G154))+(1.96^2))-((1.96)*(IMSQRT((1.96^2)+(4*G154*(G152/G154)*(1-(G152/G154)))))))/(2*(G154+(1.96^2)))</f>
        <v>0.28098885353229591</v>
      </c>
      <c r="L152" s="30">
        <f>(((2*G154*(G152/G154))+(1.96^2))+((1.96)*(IMSQRT((1.96^2)+(4*G154*(G152/G154)*(1-(G152/G154)))))))/(2*(G154+(1.96^2)))</f>
        <v>0.37977627634291156</v>
      </c>
      <c r="N152" s="11" t="s">
        <v>103</v>
      </c>
      <c r="O152" s="32">
        <f t="shared" ref="O152:O157" si="39">J152*100</f>
        <v>32.848837209302324</v>
      </c>
      <c r="P152" s="32">
        <f t="shared" ref="P152:Q157" si="40">K152*100</f>
        <v>28.098885353229591</v>
      </c>
      <c r="Q152" s="33">
        <f t="shared" si="40"/>
        <v>37.977627634291153</v>
      </c>
    </row>
    <row r="153" spans="2:17" x14ac:dyDescent="0.25">
      <c r="B153" s="11" t="s">
        <v>41</v>
      </c>
      <c r="C153" s="41" t="s">
        <v>38</v>
      </c>
      <c r="D153" s="12">
        <v>9</v>
      </c>
      <c r="E153" s="38" t="s">
        <v>39</v>
      </c>
      <c r="F153" s="12">
        <v>222</v>
      </c>
      <c r="G153" s="13">
        <f>SUM(F153,D153)</f>
        <v>231</v>
      </c>
      <c r="I153" s="11" t="s">
        <v>46</v>
      </c>
      <c r="J153" s="27">
        <f>D154/G154</f>
        <v>0.18895348837209303</v>
      </c>
      <c r="K153" s="27">
        <f>(((2*G154*(D154/G154))+(1.96^2))-((1.96)*(IMSQRT((1.96^2)+(4*G154*(D154/G154)*(1-(D154/G154)))))))/(2*(G154+(1.96^2)))</f>
        <v>0.15110541747122108</v>
      </c>
      <c r="L153" s="30">
        <f>(((2*G154*(D154/G154))+(1.96^2))+((1.96)*(IMSQRT((1.96^2)+(4*G154*(D154/G154)*(1-(D154/G154)))))))/(2*(G154+(1.96^2)))</f>
        <v>0.23367202145500285</v>
      </c>
      <c r="N153" s="11" t="s">
        <v>46</v>
      </c>
      <c r="O153" s="32">
        <f t="shared" si="39"/>
        <v>18.895348837209301</v>
      </c>
      <c r="P153" s="32">
        <f t="shared" si="40"/>
        <v>15.110541747122108</v>
      </c>
      <c r="Q153" s="33">
        <f t="shared" si="40"/>
        <v>23.367202145500286</v>
      </c>
    </row>
    <row r="154" spans="2:17" x14ac:dyDescent="0.25">
      <c r="B154" s="4" t="s">
        <v>3</v>
      </c>
      <c r="C154" s="5"/>
      <c r="D154" s="14">
        <f>SUM(D152:D153)</f>
        <v>65</v>
      </c>
      <c r="E154" s="5"/>
      <c r="F154" s="14">
        <f>SUM(F152:F153)</f>
        <v>279</v>
      </c>
      <c r="G154" s="14">
        <f>SUM(G152:G153)</f>
        <v>344</v>
      </c>
      <c r="I154" s="11" t="s">
        <v>14</v>
      </c>
      <c r="J154" s="27">
        <f>D152/D154</f>
        <v>0.86153846153846159</v>
      </c>
      <c r="K154" s="27">
        <f>(((2*D154*(D152/D154))+(1.96^2))-((1.96)*(IMSQRT((1.96^2)+(4*D154*(D152/D154)*(1-(D152/D154)))))))/(2*(D154+(1.96^2)))</f>
        <v>0.75731678525340529</v>
      </c>
      <c r="L154" s="30">
        <f>(((2*D154*(D152/D154))+(1.96^2))+((1.96)*(IMSQRT((1.96^2)+(4*D154*(D152/D154)*(1-(D152/D154)))))))/(2*(D154+(1.96^2)))</f>
        <v>0.92540993812315775</v>
      </c>
      <c r="N154" s="11" t="s">
        <v>14</v>
      </c>
      <c r="O154" s="32">
        <f t="shared" si="39"/>
        <v>86.15384615384616</v>
      </c>
      <c r="P154" s="32">
        <f t="shared" si="40"/>
        <v>75.731678525340527</v>
      </c>
      <c r="Q154" s="33">
        <f t="shared" si="40"/>
        <v>92.540993812315776</v>
      </c>
    </row>
    <row r="155" spans="2:17" x14ac:dyDescent="0.25">
      <c r="I155" s="11" t="s">
        <v>16</v>
      </c>
      <c r="J155" s="27">
        <f>F153/F154</f>
        <v>0.79569892473118276</v>
      </c>
      <c r="K155" s="27">
        <f>(((2*F154*(F153/F154))+(1.96^2))-((1.96)*(IMSQRT((1.96^2)+(4*F154*(F153/F154)*(1-(F153/F154)))))))/(2*(F154+(1.96^2)))</f>
        <v>0.74452259208495486</v>
      </c>
      <c r="L155" s="30">
        <f>(((2*F154*(F153/F154))+(1.96^2))+((1.96)*(IMSQRT((1.96^2)+(4*F154*(F153/F154)*(1-(F153/F154)))))))/(2*(F154+(1.96^2)))</f>
        <v>0.83884279688187335</v>
      </c>
      <c r="N155" s="11" t="s">
        <v>16</v>
      </c>
      <c r="O155" s="32">
        <f t="shared" si="39"/>
        <v>79.569892473118273</v>
      </c>
      <c r="P155" s="32">
        <f t="shared" si="40"/>
        <v>74.452259208495491</v>
      </c>
      <c r="Q155" s="33">
        <f t="shared" si="40"/>
        <v>83.884279688187334</v>
      </c>
    </row>
    <row r="156" spans="2:17" x14ac:dyDescent="0.25">
      <c r="I156" s="11" t="s">
        <v>47</v>
      </c>
      <c r="J156" s="27">
        <f>D152/G152</f>
        <v>0.49557522123893805</v>
      </c>
      <c r="K156" s="27">
        <f>(((2*G152*(D152/G152))+(1.96^2))-((1.96)*(IMSQRT((1.96^2)+(4*G152*(D152/G152)*(1-(D152/G152)))))))/(2*(G152+(1.96^2)))</f>
        <v>0.40506171133355495</v>
      </c>
      <c r="L156" s="30">
        <f>(((2*G152*(D152/G152))+(1.96^2))+((1.96)*(IMSQRT((1.96^2)+(4*G152*(D152/G152)*(1-(D152/G152)))))))/(2*(G152+(1.96^2)))</f>
        <v>0.58637969309774352</v>
      </c>
      <c r="N156" s="11" t="s">
        <v>47</v>
      </c>
      <c r="O156" s="32">
        <f t="shared" si="39"/>
        <v>49.557522123893804</v>
      </c>
      <c r="P156" s="32">
        <f t="shared" si="40"/>
        <v>40.506171133355494</v>
      </c>
      <c r="Q156" s="33">
        <f t="shared" si="40"/>
        <v>58.637969309774348</v>
      </c>
    </row>
    <row r="157" spans="2:17" x14ac:dyDescent="0.25">
      <c r="I157" s="11" t="s">
        <v>48</v>
      </c>
      <c r="J157" s="27">
        <f>F153/G153</f>
        <v>0.96103896103896103</v>
      </c>
      <c r="K157" s="27">
        <f>(((2*G153*(F153/G153))+(1.96^2))-((1.96)*(IMSQRT((1.96^2)+(4*G153*(F153/G153)*(1-(F153/G153)))))))/(2*(G153+(1.96^2)))</f>
        <v>0.92762474292242425</v>
      </c>
      <c r="L157" s="30">
        <f>(((2*G153*(F153/G153))+(1.96^2))+((1.96)*(IMSQRT((1.96^2)+(4*G153*(F153/G153)*(1-(F153/G153)))))))/(2*(G153+(1.96^2)))</f>
        <v>0.97936958857591327</v>
      </c>
      <c r="N157" s="11" t="s">
        <v>48</v>
      </c>
      <c r="O157" s="32">
        <f t="shared" si="39"/>
        <v>96.103896103896105</v>
      </c>
      <c r="P157" s="32">
        <f t="shared" si="40"/>
        <v>92.76247429224243</v>
      </c>
      <c r="Q157" s="33">
        <f t="shared" si="40"/>
        <v>97.936958857591321</v>
      </c>
    </row>
    <row r="158" spans="2:17" x14ac:dyDescent="0.25">
      <c r="I158" s="11" t="s">
        <v>49</v>
      </c>
      <c r="J158" s="28">
        <f>J154/(1-J155)</f>
        <v>4.2170040485829956</v>
      </c>
      <c r="K158" s="27">
        <f>EXP(LN(J158)-1.96*(SQRT((1/D152)-(1/D154)+(1/F152)-(1/F154))))</f>
        <v>3.2801084889159657</v>
      </c>
      <c r="L158" s="30">
        <f>EXP(LN(J158)+1.96*(SQRT((1/D152)-(1/D154)+(1/F152)-(1/F154))))</f>
        <v>5.421504564820804</v>
      </c>
      <c r="N158" s="11" t="s">
        <v>49</v>
      </c>
      <c r="O158" s="32">
        <f t="shared" ref="O158:Q159" si="41">J158</f>
        <v>4.2170040485829956</v>
      </c>
      <c r="P158" s="32">
        <f t="shared" si="41"/>
        <v>3.2801084889159657</v>
      </c>
      <c r="Q158" s="33">
        <f t="shared" si="41"/>
        <v>5.421504564820804</v>
      </c>
    </row>
    <row r="159" spans="2:17" x14ac:dyDescent="0.25">
      <c r="I159" s="17" t="s">
        <v>50</v>
      </c>
      <c r="J159" s="29">
        <f>(1-J154)/J155</f>
        <v>0.17401247401247397</v>
      </c>
      <c r="K159" s="29">
        <f>EXP(LN(J159)-1.96*(SQRT((1/D153)-(1/D154)+(1/F153)-(1/F154))))</f>
        <v>9.4613572346274655E-2</v>
      </c>
      <c r="L159" s="31">
        <f>EXP(LN(J159)+1.96*(SQRT((1/D153)-(1/D154)+(1/F153)-(1/F154))))</f>
        <v>0.32004225568314243</v>
      </c>
      <c r="N159" s="17" t="s">
        <v>50</v>
      </c>
      <c r="O159" s="34">
        <f t="shared" si="41"/>
        <v>0.17401247401247397</v>
      </c>
      <c r="P159" s="34">
        <f t="shared" si="41"/>
        <v>9.4613572346274655E-2</v>
      </c>
      <c r="Q159" s="35">
        <f t="shared" si="41"/>
        <v>0.32004225568314243</v>
      </c>
    </row>
    <row r="161" spans="2:17" x14ac:dyDescent="0.25">
      <c r="B161" s="3" t="s">
        <v>96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56</v>
      </c>
      <c r="E163" s="40" t="s">
        <v>37</v>
      </c>
      <c r="F163" s="10">
        <v>49</v>
      </c>
      <c r="G163" s="8">
        <f>SUM(D163,F163)</f>
        <v>105</v>
      </c>
      <c r="I163" s="9" t="s">
        <v>103</v>
      </c>
      <c r="J163" s="28">
        <f>G163/G165</f>
        <v>0.30701754385964913</v>
      </c>
      <c r="K163" s="27">
        <f>(((2*G165*(G163/G165))+(1.96^2))-((1.96)*(IMSQRT((1.96^2)+(4*G165*(G163/G165)*(1-(G163/G165)))))))/(2*(G165+(1.96^2)))</f>
        <v>0.26050008145627063</v>
      </c>
      <c r="L163" s="30">
        <f>(((2*G165*(G163/G165))+(1.96^2))+((1.96)*(IMSQRT((1.96^2)+(4*G165*(G163/G165)*(1-(G163/G165)))))))/(2*(G165+(1.96^2)))</f>
        <v>0.35782229503053725</v>
      </c>
      <c r="N163" s="11" t="s">
        <v>103</v>
      </c>
      <c r="O163" s="32">
        <f t="shared" ref="O163:O168" si="42">J163*100</f>
        <v>30.701754385964914</v>
      </c>
      <c r="P163" s="32">
        <f t="shared" ref="P163:Q168" si="43">K163*100</f>
        <v>26.050008145627064</v>
      </c>
      <c r="Q163" s="33">
        <f t="shared" si="43"/>
        <v>35.782229503053728</v>
      </c>
    </row>
    <row r="164" spans="2:17" x14ac:dyDescent="0.25">
      <c r="B164" s="11" t="s">
        <v>41</v>
      </c>
      <c r="C164" s="41" t="s">
        <v>38</v>
      </c>
      <c r="D164" s="12">
        <v>9</v>
      </c>
      <c r="E164" s="38" t="s">
        <v>39</v>
      </c>
      <c r="F164" s="12">
        <v>228</v>
      </c>
      <c r="G164" s="13">
        <f>SUM(F164,D164)</f>
        <v>237</v>
      </c>
      <c r="I164" s="11" t="s">
        <v>46</v>
      </c>
      <c r="J164" s="27">
        <f>D165/G165</f>
        <v>0.19005847953216373</v>
      </c>
      <c r="K164" s="27">
        <f>(((2*G165*(D165/G165))+(1.96^2))-((1.96)*(IMSQRT((1.96^2)+(4*G165*(D165/G165)*(1-(D165/G165)))))))/(2*(G165+(1.96^2)))</f>
        <v>0.1520070478264412</v>
      </c>
      <c r="L164" s="30">
        <f>(((2*G165*(D165/G165))+(1.96^2))+((1.96)*(IMSQRT((1.96^2)+(4*G165*(D165/G165)*(1-(D165/G165)))))))/(2*(G165+(1.96^2)))</f>
        <v>0.2349955568341896</v>
      </c>
      <c r="N164" s="11" t="s">
        <v>46</v>
      </c>
      <c r="O164" s="32">
        <f t="shared" si="42"/>
        <v>19.005847953216374</v>
      </c>
      <c r="P164" s="32">
        <f t="shared" si="43"/>
        <v>15.20070478264412</v>
      </c>
      <c r="Q164" s="33">
        <f t="shared" si="43"/>
        <v>23.499555683418961</v>
      </c>
    </row>
    <row r="165" spans="2:17" x14ac:dyDescent="0.25">
      <c r="B165" s="4" t="s">
        <v>3</v>
      </c>
      <c r="C165" s="5"/>
      <c r="D165" s="14">
        <f>SUM(D163:D164)</f>
        <v>65</v>
      </c>
      <c r="E165" s="5"/>
      <c r="F165" s="14">
        <f>SUM(F163:F164)</f>
        <v>277</v>
      </c>
      <c r="G165" s="14">
        <f>SUM(G163:G164)</f>
        <v>342</v>
      </c>
      <c r="I165" s="11" t="s">
        <v>14</v>
      </c>
      <c r="J165" s="27">
        <f>D163/D165</f>
        <v>0.86153846153846159</v>
      </c>
      <c r="K165" s="27">
        <f>(((2*D165*(D163/D165))+(1.96^2))-((1.96)*(IMSQRT((1.96^2)+(4*D165*(D163/D165)*(1-(D163/D165)))))))/(2*(D165+(1.96^2)))</f>
        <v>0.75731678525340529</v>
      </c>
      <c r="L165" s="30">
        <f>(((2*D165*(D163/D165))+(1.96^2))+((1.96)*(IMSQRT((1.96^2)+(4*D165*(D163/D165)*(1-(D163/D165)))))))/(2*(D165+(1.96^2)))</f>
        <v>0.92540993812315775</v>
      </c>
      <c r="N165" s="11" t="s">
        <v>14</v>
      </c>
      <c r="O165" s="32">
        <f t="shared" si="42"/>
        <v>86.15384615384616</v>
      </c>
      <c r="P165" s="32">
        <f t="shared" si="43"/>
        <v>75.731678525340527</v>
      </c>
      <c r="Q165" s="33">
        <f t="shared" si="43"/>
        <v>92.540993812315776</v>
      </c>
    </row>
    <row r="166" spans="2:17" x14ac:dyDescent="0.25">
      <c r="I166" s="11" t="s">
        <v>16</v>
      </c>
      <c r="J166" s="27">
        <f>F164/F165</f>
        <v>0.82310469314079426</v>
      </c>
      <c r="K166" s="27">
        <f>(((2*F165*(F164/F165))+(1.96^2))-((1.96)*(IMSQRT((1.96^2)+(4*F165*(F164/F165)*(1-(F164/F165)))))))/(2*(F165+(1.96^2)))</f>
        <v>0.77383829274752902</v>
      </c>
      <c r="L166" s="30">
        <f>(((2*F165*(F164/F165))+(1.96^2))+((1.96)*(IMSQRT((1.96^2)+(4*F165*(F164/F165)*(1-(F164/F165)))))))/(2*(F165+(1.96^2)))</f>
        <v>0.86353166953726068</v>
      </c>
      <c r="N166" s="11" t="s">
        <v>16</v>
      </c>
      <c r="O166" s="32">
        <f t="shared" si="42"/>
        <v>82.310469314079427</v>
      </c>
      <c r="P166" s="32">
        <f t="shared" si="43"/>
        <v>77.383829274752898</v>
      </c>
      <c r="Q166" s="33">
        <f t="shared" si="43"/>
        <v>86.353166953726074</v>
      </c>
    </row>
    <row r="167" spans="2:17" x14ac:dyDescent="0.25">
      <c r="I167" s="11" t="s">
        <v>47</v>
      </c>
      <c r="J167" s="27">
        <f>D163/G163</f>
        <v>0.53333333333333333</v>
      </c>
      <c r="K167" s="27">
        <f>(((2*G163*(D163/G163))+(1.96^2))-((1.96)*(IMSQRT((1.96^2)+(4*G163*(D163/G163)*(1-(D163/G163)))))))/(2*(G163+(1.96^2)))</f>
        <v>0.43842316135757842</v>
      </c>
      <c r="L167" s="30">
        <f>(((2*G163*(D163/G163))+(1.96^2))+((1.96)*(IMSQRT((1.96^2)+(4*G163*(D163/G163)*(1-(D163/G163)))))))/(2*(G163+(1.96^2)))</f>
        <v>0.62589048342529874</v>
      </c>
      <c r="N167" s="11" t="s">
        <v>47</v>
      </c>
      <c r="O167" s="32">
        <f t="shared" si="42"/>
        <v>53.333333333333336</v>
      </c>
      <c r="P167" s="32">
        <f t="shared" si="43"/>
        <v>43.842316135757841</v>
      </c>
      <c r="Q167" s="33">
        <f t="shared" si="43"/>
        <v>62.589048342529871</v>
      </c>
    </row>
    <row r="168" spans="2:17" x14ac:dyDescent="0.25">
      <c r="I168" s="11" t="s">
        <v>48</v>
      </c>
      <c r="J168" s="27">
        <f>F164/G164</f>
        <v>0.96202531645569622</v>
      </c>
      <c r="K168" s="27">
        <f>(((2*G164*(F164/G164))+(1.96^2))-((1.96)*(IMSQRT((1.96^2)+(4*G164*(F164/G164)*(1-(F164/G164)))))))/(2*(G164+(1.96^2)))</f>
        <v>0.92941615193822102</v>
      </c>
      <c r="L168" s="30">
        <f>(((2*G164*(F164/G164))+(1.96^2))+((1.96)*(IMSQRT((1.96^2)+(4*G164*(F164/G164)*(1-(F164/G164)))))))/(2*(G164+(1.96^2)))</f>
        <v>0.97989519626740451</v>
      </c>
      <c r="N168" s="11" t="s">
        <v>48</v>
      </c>
      <c r="O168" s="32">
        <f t="shared" si="42"/>
        <v>96.202531645569621</v>
      </c>
      <c r="P168" s="32">
        <f t="shared" si="43"/>
        <v>92.941615193822102</v>
      </c>
      <c r="Q168" s="33">
        <f t="shared" si="43"/>
        <v>97.989519626740446</v>
      </c>
    </row>
    <row r="169" spans="2:17" x14ac:dyDescent="0.25">
      <c r="I169" s="11" t="s">
        <v>49</v>
      </c>
      <c r="J169" s="28">
        <f>J165/(1-J166)</f>
        <v>4.8703296703296717</v>
      </c>
      <c r="K169" s="27">
        <f>EXP(LN(J169)-1.96*(SQRT((1/D163)-(1/D165)+(1/F163)-(1/F165))))</f>
        <v>3.7101686102118299</v>
      </c>
      <c r="L169" s="30">
        <f>EXP(LN(J169)+1.96*(SQRT((1/D163)-(1/D165)+(1/F163)-(1/F165))))</f>
        <v>6.3932703846414247</v>
      </c>
      <c r="N169" s="11" t="s">
        <v>49</v>
      </c>
      <c r="O169" s="32">
        <f t="shared" ref="O169:Q170" si="44">J169</f>
        <v>4.8703296703296717</v>
      </c>
      <c r="P169" s="32">
        <f t="shared" si="44"/>
        <v>3.7101686102118299</v>
      </c>
      <c r="Q169" s="33">
        <f t="shared" si="44"/>
        <v>6.3932703846414247</v>
      </c>
    </row>
    <row r="170" spans="2:17" x14ac:dyDescent="0.25">
      <c r="I170" s="17" t="s">
        <v>50</v>
      </c>
      <c r="J170" s="29">
        <f>(1-J165)/J166</f>
        <v>0.16821862348178132</v>
      </c>
      <c r="K170" s="29">
        <f>EXP(LN(J170)-1.96*(SQRT((1/D164)-(1/D165)+(1/F164)-(1/F165))))</f>
        <v>9.1505020505318044E-2</v>
      </c>
      <c r="L170" s="31">
        <f>EXP(LN(J170)+1.96*(SQRT((1/D164)-(1/D165)+(1/F164)-(1/F165))))</f>
        <v>0.30924538489623882</v>
      </c>
      <c r="N170" s="17" t="s">
        <v>50</v>
      </c>
      <c r="O170" s="34">
        <f t="shared" si="44"/>
        <v>0.16821862348178132</v>
      </c>
      <c r="P170" s="34">
        <f t="shared" si="44"/>
        <v>9.1505020505318044E-2</v>
      </c>
      <c r="Q170" s="35">
        <f t="shared" si="44"/>
        <v>0.30924538489623882</v>
      </c>
    </row>
    <row r="172" spans="2:17" x14ac:dyDescent="0.25">
      <c r="B172" s="3" t="s">
        <v>97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47</v>
      </c>
      <c r="E174" s="40" t="s">
        <v>37</v>
      </c>
      <c r="F174" s="10">
        <v>71</v>
      </c>
      <c r="G174" s="8">
        <f>SUM(D174,F174)</f>
        <v>118</v>
      </c>
      <c r="I174" s="9" t="s">
        <v>103</v>
      </c>
      <c r="J174" s="28">
        <f>G174/G176</f>
        <v>0.3769968051118211</v>
      </c>
      <c r="K174" s="27">
        <f>(((2*G176*(G174/G176))+(1.96^2))-((1.96)*(IMSQRT((1.96^2)+(4*G176*(G174/G176)*(1-(G174/G176)))))))/(2*(G176+(1.96^2)))</f>
        <v>0.32510327269005079</v>
      </c>
      <c r="L174" s="30">
        <f>(((2*G176*(G174/G176))+(1.96^2))+((1.96)*(IMSQRT((1.96^2)+(4*G176*(G174/G176)*(1-(G174/G176)))))))/(2*(G176+(1.96^2)))</f>
        <v>0.43187308394998647</v>
      </c>
      <c r="N174" s="11" t="s">
        <v>103</v>
      </c>
      <c r="O174" s="32">
        <f t="shared" ref="O174:O179" si="45">J174*100</f>
        <v>37.699680511182109</v>
      </c>
      <c r="P174" s="32">
        <f t="shared" ref="P174:Q179" si="46">K174*100</f>
        <v>32.510327269005082</v>
      </c>
      <c r="Q174" s="33">
        <f t="shared" si="46"/>
        <v>43.187308394998645</v>
      </c>
    </row>
    <row r="175" spans="2:17" x14ac:dyDescent="0.25">
      <c r="B175" s="11" t="s">
        <v>41</v>
      </c>
      <c r="C175" s="41" t="s">
        <v>38</v>
      </c>
      <c r="D175" s="12">
        <v>14</v>
      </c>
      <c r="E175" s="38" t="s">
        <v>39</v>
      </c>
      <c r="F175" s="12">
        <v>181</v>
      </c>
      <c r="G175" s="13">
        <f>SUM(F175,D175)</f>
        <v>195</v>
      </c>
      <c r="I175" s="11" t="s">
        <v>46</v>
      </c>
      <c r="J175" s="27">
        <f>D176/G176</f>
        <v>0.19488817891373802</v>
      </c>
      <c r="K175" s="27">
        <f>(((2*G176*(D176/G176))+(1.96^2))-((1.96)*(IMSQRT((1.96^2)+(4*G176*(D176/G176)*(1-(D176/G176)))))))/(2*(G176+(1.96^2)))</f>
        <v>0.15481395551806029</v>
      </c>
      <c r="L175" s="30">
        <f>(((2*G176*(D176/G176))+(1.96^2))+((1.96)*(IMSQRT((1.96^2)+(4*G176*(D176/G176)*(1-(D176/G176)))))))/(2*(G176+(1.96^2)))</f>
        <v>0.24236116290073326</v>
      </c>
      <c r="N175" s="11" t="s">
        <v>46</v>
      </c>
      <c r="O175" s="32">
        <f t="shared" si="45"/>
        <v>19.488817891373802</v>
      </c>
      <c r="P175" s="32">
        <f t="shared" si="46"/>
        <v>15.481395551806029</v>
      </c>
      <c r="Q175" s="33">
        <f t="shared" si="46"/>
        <v>24.236116290073326</v>
      </c>
    </row>
    <row r="176" spans="2:17" x14ac:dyDescent="0.25">
      <c r="B176" s="4" t="s">
        <v>3</v>
      </c>
      <c r="C176" s="5"/>
      <c r="D176" s="14">
        <f>SUM(D174:D175)</f>
        <v>61</v>
      </c>
      <c r="E176" s="5"/>
      <c r="F176" s="14">
        <f>SUM(F174:F175)</f>
        <v>252</v>
      </c>
      <c r="G176" s="14">
        <f>SUM(G174:G175)</f>
        <v>313</v>
      </c>
      <c r="I176" s="11" t="s">
        <v>14</v>
      </c>
      <c r="J176" s="27">
        <f>D174/D176</f>
        <v>0.77049180327868849</v>
      </c>
      <c r="K176" s="27">
        <f>(((2*D176*(D174/D176))+(1.96^2))-((1.96)*(IMSQRT((1.96^2)+(4*D176*(D174/D176)*(1-(D174/D176)))))))/(2*(D176+(1.96^2)))</f>
        <v>0.65086356092548503</v>
      </c>
      <c r="L176" s="30">
        <f>(((2*D176*(D174/D176))+(1.96^2))+((1.96)*(IMSQRT((1.96^2)+(4*D176*(D174/D176)*(1-(D174/D176)))))))/(2*(D176+(1.96^2)))</f>
        <v>0.85806897621116796</v>
      </c>
      <c r="N176" s="11" t="s">
        <v>14</v>
      </c>
      <c r="O176" s="32">
        <f t="shared" si="45"/>
        <v>77.049180327868854</v>
      </c>
      <c r="P176" s="32">
        <f t="shared" si="46"/>
        <v>65.086356092548499</v>
      </c>
      <c r="Q176" s="33">
        <f t="shared" si="46"/>
        <v>85.806897621116789</v>
      </c>
    </row>
    <row r="177" spans="9:17" x14ac:dyDescent="0.25">
      <c r="I177" s="11" t="s">
        <v>16</v>
      </c>
      <c r="J177" s="27">
        <f>F175/F176</f>
        <v>0.71825396825396826</v>
      </c>
      <c r="K177" s="27">
        <f>(((2*F176*(F175/F176))+(1.96^2))-((1.96)*(IMSQRT((1.96^2)+(4*F176*(F175/F176)*(1-(F175/F176)))))))/(2*(F176+(1.96^2)))</f>
        <v>0.65975572867778265</v>
      </c>
      <c r="L177" s="30">
        <f>(((2*F176*(F175/F176))+(1.96^2))+((1.96)*(IMSQRT((1.96^2)+(4*F176*(F175/F176)*(1-(F175/F176)))))))/(2*(F176+(1.96^2)))</f>
        <v>0.77019780507122437</v>
      </c>
      <c r="N177" s="11" t="s">
        <v>16</v>
      </c>
      <c r="O177" s="32">
        <f t="shared" si="45"/>
        <v>71.825396825396822</v>
      </c>
      <c r="P177" s="32">
        <f t="shared" si="46"/>
        <v>65.975572867778268</v>
      </c>
      <c r="Q177" s="33">
        <f t="shared" si="46"/>
        <v>77.019780507122434</v>
      </c>
    </row>
    <row r="178" spans="9:17" x14ac:dyDescent="0.25">
      <c r="I178" s="11" t="s">
        <v>47</v>
      </c>
      <c r="J178" s="27">
        <f>D174/G174</f>
        <v>0.39830508474576271</v>
      </c>
      <c r="K178" s="27">
        <f>(((2*G174*(D174/G174))+(1.96^2))-((1.96)*(IMSQRT((1.96^2)+(4*G174*(D174/G174)*(1-(D174/G174)))))))/(2*(G174+(1.96^2)))</f>
        <v>0.31452541962182912</v>
      </c>
      <c r="L178" s="30">
        <f>(((2*G174*(D174/G174))+(1.96^2))+((1.96)*(IMSQRT((1.96^2)+(4*G174*(D174/G174)*(1-(D174/G174)))))))/(2*(G174+(1.96^2)))</f>
        <v>0.48849752163961196</v>
      </c>
      <c r="N178" s="11" t="s">
        <v>47</v>
      </c>
      <c r="O178" s="32">
        <f t="shared" si="45"/>
        <v>39.83050847457627</v>
      </c>
      <c r="P178" s="32">
        <f t="shared" si="46"/>
        <v>31.452541962182913</v>
      </c>
      <c r="Q178" s="33">
        <f t="shared" si="46"/>
        <v>48.849752163961199</v>
      </c>
    </row>
    <row r="179" spans="9:17" x14ac:dyDescent="0.25">
      <c r="I179" s="11" t="s">
        <v>48</v>
      </c>
      <c r="J179" s="27">
        <f>F175/G175</f>
        <v>0.92820512820512824</v>
      </c>
      <c r="K179" s="27">
        <f>(((2*G175*(F175/G175))+(1.96^2))-((1.96)*(IMSQRT((1.96^2)+(4*G175*(F175/G175)*(1-(F175/G175)))))))/(2*(G175+(1.96^2)))</f>
        <v>0.88310934898555249</v>
      </c>
      <c r="L179" s="30">
        <f>(((2*G175*(F175/G175))+(1.96^2))+((1.96)*(IMSQRT((1.96^2)+(4*G175*(F175/G175)*(1-(F175/G175)))))))/(2*(G175+(1.96^2)))</f>
        <v>0.95675514617039059</v>
      </c>
      <c r="N179" s="11" t="s">
        <v>48</v>
      </c>
      <c r="O179" s="32">
        <f t="shared" si="45"/>
        <v>92.820512820512818</v>
      </c>
      <c r="P179" s="32">
        <f t="shared" si="46"/>
        <v>88.310934898555246</v>
      </c>
      <c r="Q179" s="33">
        <f t="shared" si="46"/>
        <v>95.675514617039056</v>
      </c>
    </row>
    <row r="180" spans="9:17" x14ac:dyDescent="0.25">
      <c r="I180" s="11" t="s">
        <v>49</v>
      </c>
      <c r="J180" s="28">
        <f>J176/(1-J177)</f>
        <v>2.7347033017778801</v>
      </c>
      <c r="K180" s="27">
        <f>EXP(LN(J180)-1.96*(SQRT((1/D174)-(1/D176)+(1/F174)-(1/F176))))</f>
        <v>2.1510964839766777</v>
      </c>
      <c r="L180" s="30">
        <f>EXP(LN(J180)+1.96*(SQRT((1/D174)-(1/D176)+(1/F174)-(1/F176))))</f>
        <v>3.4766465402469247</v>
      </c>
      <c r="N180" s="11" t="s">
        <v>49</v>
      </c>
      <c r="O180" s="32">
        <f t="shared" ref="O180:Q181" si="47">J180</f>
        <v>2.7347033017778801</v>
      </c>
      <c r="P180" s="32">
        <f t="shared" si="47"/>
        <v>2.1510964839766777</v>
      </c>
      <c r="Q180" s="33">
        <f t="shared" si="47"/>
        <v>3.4766465402469247</v>
      </c>
    </row>
    <row r="181" spans="9:17" x14ac:dyDescent="0.25">
      <c r="I181" s="17" t="s">
        <v>50</v>
      </c>
      <c r="J181" s="29">
        <f>(1-J176)/J177</f>
        <v>0.3195362738882348</v>
      </c>
      <c r="K181" s="29">
        <f>EXP(LN(J181)-1.96*(SQRT((1/D175)-(1/D176)+(1/F175)-(1/F176))))</f>
        <v>0.20045826131650807</v>
      </c>
      <c r="L181" s="31">
        <f>EXP(LN(J181)+1.96*(SQRT((1/D175)-(1/D176)+(1/F175)-(1/F176))))</f>
        <v>0.50935007447342662</v>
      </c>
      <c r="N181" s="17" t="s">
        <v>50</v>
      </c>
      <c r="O181" s="34">
        <f t="shared" si="47"/>
        <v>0.3195362738882348</v>
      </c>
      <c r="P181" s="34">
        <f t="shared" si="47"/>
        <v>0.20045826131650807</v>
      </c>
      <c r="Q181" s="35">
        <f t="shared" si="47"/>
        <v>0.5093500744734266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L31"/>
  <sheetViews>
    <sheetView workbookViewId="0">
      <selection activeCell="C6" sqref="C6"/>
    </sheetView>
    <sheetView zoomScaleNormal="100" workbookViewId="1">
      <selection activeCell="A7" sqref="A7:C15"/>
    </sheetView>
  </sheetViews>
  <sheetFormatPr defaultRowHeight="15.75" x14ac:dyDescent="0.25"/>
  <cols>
    <col min="1" max="1" width="43.42578125" style="1" customWidth="1"/>
    <col min="2" max="5" width="30.7109375" style="1" customWidth="1"/>
    <col min="6" max="16384" width="9.140625" style="1"/>
  </cols>
  <sheetData>
    <row r="1" spans="1:12" x14ac:dyDescent="0.25">
      <c r="A1" s="2"/>
      <c r="B1" s="15" t="s">
        <v>0</v>
      </c>
      <c r="C1" s="16"/>
      <c r="D1" s="6"/>
      <c r="E1" s="2"/>
      <c r="F1" s="2"/>
      <c r="G1" s="2"/>
      <c r="H1" s="2"/>
      <c r="I1" s="2"/>
      <c r="J1" s="2"/>
      <c r="K1" s="2"/>
      <c r="L1" s="2"/>
    </row>
    <row r="2" spans="1:12" x14ac:dyDescent="0.25">
      <c r="A2" s="15"/>
      <c r="B2" s="21" t="s">
        <v>1</v>
      </c>
      <c r="C2" s="21" t="s">
        <v>2</v>
      </c>
      <c r="D2" s="22" t="s">
        <v>3</v>
      </c>
      <c r="E2" s="2"/>
      <c r="F2" s="2"/>
      <c r="G2" s="2"/>
      <c r="H2" s="2"/>
      <c r="I2" s="2"/>
      <c r="J2" s="2"/>
      <c r="K2" s="2"/>
      <c r="L2" s="2"/>
    </row>
    <row r="3" spans="1:12" x14ac:dyDescent="0.25">
      <c r="A3" s="23" t="s">
        <v>40</v>
      </c>
      <c r="B3" s="10" t="s">
        <v>4</v>
      </c>
      <c r="C3" s="10" t="s">
        <v>5</v>
      </c>
      <c r="D3" s="8" t="s">
        <v>6</v>
      </c>
      <c r="E3" s="2"/>
      <c r="F3" s="2"/>
      <c r="G3" s="2"/>
      <c r="H3" s="2"/>
      <c r="I3" s="2"/>
      <c r="J3" s="2"/>
      <c r="K3" s="2"/>
      <c r="L3" s="2"/>
    </row>
    <row r="4" spans="1:12" x14ac:dyDescent="0.25">
      <c r="A4" s="24" t="s">
        <v>52</v>
      </c>
      <c r="B4" s="12" t="s">
        <v>7</v>
      </c>
      <c r="C4" s="12" t="s">
        <v>8</v>
      </c>
      <c r="D4" s="13" t="s">
        <v>9</v>
      </c>
      <c r="E4" s="2"/>
      <c r="F4" s="2"/>
      <c r="G4" s="2"/>
      <c r="H4" s="2"/>
      <c r="I4" s="2"/>
      <c r="J4" s="2"/>
      <c r="K4" s="2"/>
      <c r="L4" s="2"/>
    </row>
    <row r="5" spans="1:12" x14ac:dyDescent="0.25">
      <c r="A5" s="15" t="s">
        <v>3</v>
      </c>
      <c r="B5" s="14" t="s">
        <v>10</v>
      </c>
      <c r="C5" s="14" t="s">
        <v>11</v>
      </c>
      <c r="D5" s="14" t="s">
        <v>108</v>
      </c>
      <c r="E5" s="2"/>
      <c r="F5" s="2"/>
      <c r="G5" s="2"/>
      <c r="H5" s="2"/>
      <c r="I5" s="2"/>
      <c r="J5" s="2"/>
      <c r="K5" s="2"/>
      <c r="L5" s="2"/>
    </row>
    <row r="6" spans="1:12" x14ac:dyDescent="0.25">
      <c r="A6" s="25"/>
      <c r="B6" s="2"/>
      <c r="C6" s="2"/>
      <c r="D6" s="2"/>
      <c r="E6" s="2"/>
      <c r="F6" s="2"/>
      <c r="G6" s="2"/>
      <c r="H6" s="2"/>
      <c r="I6" s="2"/>
      <c r="J6" s="2"/>
      <c r="K6" s="2"/>
      <c r="L6" s="2"/>
    </row>
    <row r="7" spans="1:12" x14ac:dyDescent="0.25">
      <c r="A7" s="25" t="s">
        <v>12</v>
      </c>
      <c r="B7" s="3" t="s">
        <v>13</v>
      </c>
      <c r="C7" s="3" t="s">
        <v>116</v>
      </c>
      <c r="D7" s="3"/>
      <c r="E7" s="3"/>
      <c r="F7" s="2"/>
      <c r="G7" s="2"/>
      <c r="H7" s="2"/>
      <c r="I7" s="2"/>
      <c r="J7" s="2"/>
      <c r="K7" s="2"/>
      <c r="L7" s="2"/>
    </row>
    <row r="8" spans="1:12" ht="20.25" x14ac:dyDescent="0.35">
      <c r="A8" s="26" t="s">
        <v>105</v>
      </c>
      <c r="B8" s="2" t="s">
        <v>104</v>
      </c>
      <c r="C8" s="2" t="s">
        <v>117</v>
      </c>
      <c r="D8" s="2"/>
      <c r="E8" s="2"/>
      <c r="F8" s="26"/>
      <c r="G8" s="2"/>
      <c r="H8" s="2"/>
      <c r="I8" s="2"/>
      <c r="J8" s="2"/>
      <c r="K8" s="2"/>
      <c r="L8" s="2"/>
    </row>
    <row r="9" spans="1:12" ht="20.25" x14ac:dyDescent="0.35">
      <c r="A9" s="2" t="s">
        <v>106</v>
      </c>
      <c r="B9" s="26" t="s">
        <v>18</v>
      </c>
      <c r="C9" s="2" t="s">
        <v>111</v>
      </c>
      <c r="D9" s="2"/>
      <c r="E9" s="2"/>
      <c r="F9" s="2"/>
      <c r="G9" s="2"/>
      <c r="H9" s="2"/>
      <c r="I9" s="2"/>
      <c r="J9" s="2"/>
      <c r="K9" s="2"/>
      <c r="L9" s="2"/>
    </row>
    <row r="10" spans="1:12" ht="20.25" x14ac:dyDescent="0.35">
      <c r="A10" s="2" t="s">
        <v>14</v>
      </c>
      <c r="B10" s="2" t="s">
        <v>15</v>
      </c>
      <c r="C10" s="2" t="s">
        <v>109</v>
      </c>
      <c r="D10" s="2"/>
      <c r="E10" s="2"/>
      <c r="F10" s="26"/>
      <c r="G10" s="2"/>
      <c r="H10" s="2"/>
      <c r="I10" s="2"/>
      <c r="J10" s="2"/>
      <c r="K10" s="2"/>
      <c r="L10" s="2"/>
    </row>
    <row r="11" spans="1:12" ht="20.25" x14ac:dyDescent="0.35">
      <c r="A11" s="2" t="s">
        <v>16</v>
      </c>
      <c r="B11" s="26" t="s">
        <v>17</v>
      </c>
      <c r="C11" s="2" t="s">
        <v>110</v>
      </c>
      <c r="D11" s="2"/>
      <c r="E11" s="2"/>
      <c r="F11" s="26"/>
      <c r="G11" s="2"/>
      <c r="H11" s="2"/>
      <c r="I11" s="2"/>
      <c r="J11" s="2"/>
      <c r="K11" s="2"/>
      <c r="L11" s="2"/>
    </row>
    <row r="12" spans="1:12" ht="20.25" x14ac:dyDescent="0.35">
      <c r="A12" s="2" t="s">
        <v>19</v>
      </c>
      <c r="B12" s="2" t="s">
        <v>20</v>
      </c>
      <c r="C12" s="2" t="s">
        <v>112</v>
      </c>
      <c r="D12" s="2"/>
      <c r="E12" s="2"/>
      <c r="F12" s="26"/>
      <c r="G12" s="2"/>
      <c r="H12" s="2"/>
      <c r="I12" s="2"/>
      <c r="J12" s="2"/>
      <c r="K12" s="2"/>
      <c r="L12" s="2"/>
    </row>
    <row r="13" spans="1:12" ht="20.25" x14ac:dyDescent="0.35">
      <c r="A13" s="2" t="s">
        <v>21</v>
      </c>
      <c r="B13" s="26" t="s">
        <v>22</v>
      </c>
      <c r="C13" s="2" t="s">
        <v>113</v>
      </c>
      <c r="D13" s="2"/>
      <c r="E13" s="2"/>
      <c r="F13" s="26"/>
      <c r="G13" s="2"/>
      <c r="H13" s="2"/>
      <c r="I13" s="2"/>
      <c r="J13" s="2"/>
      <c r="K13" s="2"/>
      <c r="L13" s="2"/>
    </row>
    <row r="14" spans="1:12" ht="18.75" x14ac:dyDescent="0.35">
      <c r="A14" s="2" t="s">
        <v>23</v>
      </c>
      <c r="B14" s="26" t="s">
        <v>24</v>
      </c>
      <c r="C14" s="2" t="s">
        <v>114</v>
      </c>
      <c r="D14" s="2"/>
      <c r="E14" s="2"/>
      <c r="F14" s="26"/>
      <c r="G14" s="2"/>
      <c r="H14" s="2"/>
      <c r="I14" s="2"/>
      <c r="J14" s="2"/>
      <c r="K14" s="2"/>
      <c r="L14" s="2"/>
    </row>
    <row r="15" spans="1:12" ht="18.75" x14ac:dyDescent="0.35">
      <c r="A15" s="2" t="s">
        <v>25</v>
      </c>
      <c r="B15" s="26" t="s">
        <v>26</v>
      </c>
      <c r="C15" s="2" t="s">
        <v>115</v>
      </c>
      <c r="D15" s="2"/>
      <c r="E15" s="2"/>
      <c r="F15" s="26"/>
      <c r="G15" s="2"/>
      <c r="H15" s="2"/>
      <c r="I15" s="2"/>
      <c r="J15" s="2"/>
      <c r="K15" s="2"/>
      <c r="L15" s="2"/>
    </row>
    <row r="16" spans="1:12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</row>
    <row r="17" spans="1:12" x14ac:dyDescent="0.25">
      <c r="A17" s="3" t="s">
        <v>27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12" x14ac:dyDescent="0.25">
      <c r="A18" s="2" t="s">
        <v>28</v>
      </c>
      <c r="B18" s="2" t="s">
        <v>29</v>
      </c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12" x14ac:dyDescent="0.25">
      <c r="A19" s="2" t="s">
        <v>30</v>
      </c>
      <c r="B19" s="2" t="s">
        <v>31</v>
      </c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12" x14ac:dyDescent="0.25">
      <c r="A20" s="2" t="s">
        <v>32</v>
      </c>
      <c r="B20" s="2" t="s">
        <v>33</v>
      </c>
      <c r="C20" s="2"/>
      <c r="D20" s="2"/>
      <c r="E20" s="2"/>
      <c r="F20" s="2"/>
      <c r="G20" s="2"/>
      <c r="H20" s="2"/>
      <c r="I20" s="2"/>
      <c r="J20" s="2"/>
      <c r="K20" s="2"/>
      <c r="L20" s="2"/>
    </row>
    <row r="21" spans="1:12" ht="18.75" x14ac:dyDescent="0.35">
      <c r="A21" s="2" t="s">
        <v>51</v>
      </c>
      <c r="B21" s="2" t="s">
        <v>34</v>
      </c>
      <c r="C21" s="2"/>
      <c r="D21" s="2"/>
      <c r="E21" s="2"/>
      <c r="F21" s="2"/>
      <c r="G21" s="2"/>
      <c r="H21" s="2"/>
      <c r="I21" s="2"/>
      <c r="J21" s="2"/>
      <c r="K21" s="2"/>
      <c r="L21" s="2"/>
    </row>
    <row r="22" spans="1:12" x14ac:dyDescent="0.25">
      <c r="A22" s="2"/>
      <c r="B22" s="2"/>
      <c r="C22" s="2"/>
      <c r="D22" s="2"/>
      <c r="F22" s="2"/>
    </row>
    <row r="23" spans="1:12" x14ac:dyDescent="0.25">
      <c r="A23" s="3" t="s">
        <v>12</v>
      </c>
      <c r="B23" s="3" t="s">
        <v>53</v>
      </c>
      <c r="F23" s="2"/>
    </row>
    <row r="24" spans="1:12" x14ac:dyDescent="0.25">
      <c r="A24" s="2" t="s">
        <v>103</v>
      </c>
      <c r="B24" s="2" t="s">
        <v>107</v>
      </c>
      <c r="F24" s="2"/>
    </row>
    <row r="25" spans="1:12" x14ac:dyDescent="0.25">
      <c r="A25" s="2" t="s">
        <v>46</v>
      </c>
      <c r="B25" s="2" t="s">
        <v>58</v>
      </c>
    </row>
    <row r="26" spans="1:12" x14ac:dyDescent="0.25">
      <c r="A26" s="26" t="s">
        <v>54</v>
      </c>
      <c r="B26" s="2" t="s">
        <v>55</v>
      </c>
      <c r="F26" s="2"/>
    </row>
    <row r="27" spans="1:12" x14ac:dyDescent="0.25">
      <c r="A27" s="26" t="s">
        <v>56</v>
      </c>
      <c r="B27" s="26" t="s">
        <v>57</v>
      </c>
    </row>
    <row r="28" spans="1:12" x14ac:dyDescent="0.25">
      <c r="A28" s="26" t="s">
        <v>59</v>
      </c>
      <c r="B28" s="2" t="s">
        <v>60</v>
      </c>
    </row>
    <row r="29" spans="1:12" x14ac:dyDescent="0.25">
      <c r="A29" s="26" t="s">
        <v>61</v>
      </c>
      <c r="B29" s="26" t="s">
        <v>62</v>
      </c>
    </row>
    <row r="30" spans="1:12" x14ac:dyDescent="0.25">
      <c r="A30" s="26" t="s">
        <v>63</v>
      </c>
      <c r="B30" s="2" t="s">
        <v>64</v>
      </c>
    </row>
    <row r="31" spans="1:12" x14ac:dyDescent="0.25">
      <c r="A31" s="26" t="s">
        <v>65</v>
      </c>
      <c r="B31" s="2" t="s">
        <v>6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Q309"/>
  <sheetViews>
    <sheetView topLeftCell="C16" zoomScale="70" zoomScaleNormal="70" workbookViewId="0">
      <selection activeCell="J45" sqref="J45"/>
    </sheetView>
    <sheetView workbookViewId="1"/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47" customWidth="1"/>
    <col min="10" max="12" width="20.7109375" style="47" customWidth="1"/>
    <col min="13" max="13" width="9.140625" style="47"/>
    <col min="14" max="14" width="35.7109375" style="47" customWidth="1"/>
    <col min="15" max="17" width="20.7109375" style="47" customWidth="1"/>
    <col min="18" max="26" width="9.140625" style="2"/>
    <col min="27" max="27" width="33.140625" style="2" bestFit="1" customWidth="1"/>
    <col min="28" max="28" width="17.140625" style="2" bestFit="1" customWidth="1"/>
    <col min="29" max="32" width="9.140625" style="2"/>
    <col min="33" max="35" width="17.140625" style="2" bestFit="1" customWidth="1"/>
    <col min="36" max="36" width="18.42578125" style="2" bestFit="1" customWidth="1"/>
    <col min="37" max="39" width="17.140625" style="2" bestFit="1" customWidth="1"/>
    <col min="40" max="40" width="13.5703125" style="2" bestFit="1" customWidth="1"/>
    <col min="41" max="16384" width="9.140625" style="2"/>
  </cols>
  <sheetData>
    <row r="2" spans="2:17" x14ac:dyDescent="0.25">
      <c r="B2" s="3" t="s">
        <v>78</v>
      </c>
      <c r="C2" s="2" t="s">
        <v>88</v>
      </c>
    </row>
    <row r="3" spans="2:17" x14ac:dyDescent="0.25">
      <c r="B3" s="3" t="s">
        <v>43</v>
      </c>
      <c r="C3" s="2" t="s">
        <v>89</v>
      </c>
    </row>
    <row r="4" spans="2:17" x14ac:dyDescent="0.25">
      <c r="B4" s="3"/>
    </row>
    <row r="5" spans="2:17" x14ac:dyDescent="0.25">
      <c r="B5" s="3" t="s">
        <v>122</v>
      </c>
      <c r="C5" s="2" t="s">
        <v>123</v>
      </c>
    </row>
    <row r="6" spans="2:17" x14ac:dyDescent="0.25">
      <c r="B6" s="3"/>
      <c r="C6" s="2" t="s">
        <v>145</v>
      </c>
    </row>
    <row r="7" spans="2:17" x14ac:dyDescent="0.25">
      <c r="B7" s="3"/>
      <c r="C7" s="2" t="s">
        <v>146</v>
      </c>
    </row>
    <row r="8" spans="2:17" x14ac:dyDescent="0.25">
      <c r="B8" s="3"/>
      <c r="I8" s="48"/>
      <c r="K8" s="49" t="s">
        <v>42</v>
      </c>
      <c r="L8" s="19"/>
      <c r="N8" s="48"/>
      <c r="P8" s="49" t="s">
        <v>42</v>
      </c>
      <c r="Q8" s="19"/>
    </row>
    <row r="9" spans="2:17" x14ac:dyDescent="0.25">
      <c r="B9" s="42"/>
      <c r="C9" s="7" t="s">
        <v>1</v>
      </c>
      <c r="D9" s="7" t="s">
        <v>35</v>
      </c>
      <c r="E9" s="7" t="s">
        <v>2</v>
      </c>
      <c r="F9" s="7" t="s">
        <v>35</v>
      </c>
      <c r="G9" s="8" t="s">
        <v>3</v>
      </c>
      <c r="I9" s="50" t="s">
        <v>12</v>
      </c>
      <c r="J9" s="18" t="s">
        <v>43</v>
      </c>
      <c r="K9" s="18" t="s">
        <v>44</v>
      </c>
      <c r="L9" s="19" t="s">
        <v>45</v>
      </c>
      <c r="N9" s="51" t="s">
        <v>69</v>
      </c>
      <c r="O9" s="36" t="s">
        <v>43</v>
      </c>
      <c r="P9" s="36" t="s">
        <v>44</v>
      </c>
      <c r="Q9" s="37" t="s">
        <v>45</v>
      </c>
    </row>
    <row r="10" spans="2:17" x14ac:dyDescent="0.25">
      <c r="B10" s="9" t="s">
        <v>126</v>
      </c>
      <c r="C10" s="39" t="s">
        <v>36</v>
      </c>
      <c r="D10" s="10">
        <f>D12-D11</f>
        <v>63</v>
      </c>
      <c r="E10" s="40" t="s">
        <v>37</v>
      </c>
      <c r="F10" s="10">
        <f>F12-F11</f>
        <v>62</v>
      </c>
      <c r="G10" s="8">
        <f>F10+D10</f>
        <v>125</v>
      </c>
      <c r="I10" s="51" t="s">
        <v>103</v>
      </c>
      <c r="J10" s="52">
        <f>G10/G12</f>
        <v>0.44642857142857145</v>
      </c>
      <c r="K10" s="27">
        <f>(((2*G12*(G10/G12))+(1.96^2))-((1.96)*(IMSQRT((1.96^2)+(4*G12*(G10/G12)*(1-(G10/G12)))))))/(2*(G12+(1.96^2)))</f>
        <v>0.389315392986055</v>
      </c>
      <c r="L10" s="30">
        <f>(((2*G12*(G10/G12))+(1.96^2))+((1.96)*(IMSQRT((1.96^2)+(4*G12*(G10/G12)*(1-(G10/G12)))))))/(2*(G12+(1.96^2)))</f>
        <v>0.50499185443645123</v>
      </c>
      <c r="N10" s="53" t="s">
        <v>103</v>
      </c>
      <c r="O10" s="54">
        <f t="shared" ref="O10:Q15" si="0">J10*100</f>
        <v>44.642857142857146</v>
      </c>
      <c r="P10" s="54">
        <f t="shared" si="0"/>
        <v>38.9315392986055</v>
      </c>
      <c r="Q10" s="55">
        <f t="shared" si="0"/>
        <v>50.499185443645125</v>
      </c>
    </row>
    <row r="11" spans="2:17" x14ac:dyDescent="0.25">
      <c r="B11" s="11" t="s">
        <v>127</v>
      </c>
      <c r="C11" s="41" t="s">
        <v>38</v>
      </c>
      <c r="D11" s="12">
        <v>3</v>
      </c>
      <c r="E11" s="38" t="s">
        <v>39</v>
      </c>
      <c r="F11" s="12">
        <v>152</v>
      </c>
      <c r="G11" s="13">
        <f>F11+D11</f>
        <v>155</v>
      </c>
      <c r="I11" s="53" t="s">
        <v>46</v>
      </c>
      <c r="J11" s="56">
        <f>D12/G12</f>
        <v>0.23571428571428571</v>
      </c>
      <c r="K11" s="27">
        <f>(((2*G12*(D12/G12))+(1.96^2))-((1.96)*(IMSQRT((1.96^2)+(4*G12*(D12/G12)*(1-(D12/G12)))))))/(2*(G12+(1.96^2)))</f>
        <v>0.1897832146180925</v>
      </c>
      <c r="L11" s="30">
        <f>(((2*G12*(D12/G12))+(1.96^2))+((1.96)*(IMSQRT((1.96^2)+(4*G12*(D12/G12)*(1-(D12/G12)))))))/(2*(G12+(1.96^2)))</f>
        <v>0.28879920599960418</v>
      </c>
      <c r="N11" s="53" t="s">
        <v>46</v>
      </c>
      <c r="O11" s="54">
        <f t="shared" si="0"/>
        <v>23.571428571428569</v>
      </c>
      <c r="P11" s="54">
        <f t="shared" si="0"/>
        <v>18.978321461809252</v>
      </c>
      <c r="Q11" s="55">
        <f t="shared" si="0"/>
        <v>28.879920599960418</v>
      </c>
    </row>
    <row r="12" spans="2:17" x14ac:dyDescent="0.25">
      <c r="B12" s="4" t="s">
        <v>3</v>
      </c>
      <c r="C12" s="5"/>
      <c r="D12" s="14">
        <v>66</v>
      </c>
      <c r="E12" s="5"/>
      <c r="F12" s="14">
        <v>214</v>
      </c>
      <c r="G12" s="14">
        <v>280</v>
      </c>
      <c r="I12" s="53" t="s">
        <v>14</v>
      </c>
      <c r="J12" s="56">
        <f>D10/D12</f>
        <v>0.95454545454545459</v>
      </c>
      <c r="K12" s="27">
        <f>(((2*D12*(D10/D12))+(1.96^2))-((1.96)*(IMSQRT((1.96^2)+(4*D12*(D10/D12)*(1-(D10/D12)))))))/(2*(D12+(1.96^2)))</f>
        <v>0.87466483984789267</v>
      </c>
      <c r="L12" s="30">
        <f>(((2*D12*(D10/D12))+(1.96^2))+((1.96)*(IMSQRT((1.96^2)+(4*D12*(D10/D12)*(1-(D10/D12)))))))/(2*(D12+(1.96^2)))</f>
        <v>0.98442200810518965</v>
      </c>
      <c r="N12" s="53" t="s">
        <v>14</v>
      </c>
      <c r="O12" s="54">
        <f t="shared" si="0"/>
        <v>95.454545454545453</v>
      </c>
      <c r="P12" s="54">
        <f t="shared" si="0"/>
        <v>87.466483984789264</v>
      </c>
      <c r="Q12" s="55">
        <f t="shared" si="0"/>
        <v>98.442200810518969</v>
      </c>
    </row>
    <row r="13" spans="2:17" x14ac:dyDescent="0.25">
      <c r="I13" s="53" t="s">
        <v>16</v>
      </c>
      <c r="J13" s="56">
        <f>F11/F12</f>
        <v>0.71028037383177567</v>
      </c>
      <c r="K13" s="27">
        <f>(((2*F12*(F11/F12))+(1.96^2))-((1.96)*(IMSQRT((1.96^2)+(4*F12*(F11/F12)*(1-(F11/F12)))))))/(2*(F12+(1.96^2)))</f>
        <v>0.64621745411059572</v>
      </c>
      <c r="L13" s="30">
        <f>(((2*F12*(F11/F12))+(1.96^2))+((1.96)*(IMSQRT((1.96^2)+(4*F12*(F11/F12)*(1-(F11/F12)))))))/(2*(F12+(1.96^2)))</f>
        <v>0.76692677545804488</v>
      </c>
      <c r="N13" s="53" t="s">
        <v>16</v>
      </c>
      <c r="O13" s="54">
        <f t="shared" si="0"/>
        <v>71.028037383177562</v>
      </c>
      <c r="P13" s="54">
        <f t="shared" si="0"/>
        <v>64.621745411059578</v>
      </c>
      <c r="Q13" s="55">
        <f t="shared" si="0"/>
        <v>76.692677545804486</v>
      </c>
    </row>
    <row r="14" spans="2:17" x14ac:dyDescent="0.25">
      <c r="I14" s="53" t="s">
        <v>47</v>
      </c>
      <c r="J14" s="56">
        <f>D10/G10</f>
        <v>0.504</v>
      </c>
      <c r="K14" s="27">
        <f>(((2*G10*(D10/G10))+(1.96^2))-((1.96)*(IMSQRT((1.96^2)+(4*G10*(D10/G10)*(1-(D10/G10)))))))/(2*(G10+(1.96^2)))</f>
        <v>0.41754620249417757</v>
      </c>
      <c r="L14" s="30">
        <f>(((2*G10*(D10/G10))+(1.96^2))+((1.96)*(IMSQRT((1.96^2)+(4*G10*(D10/G10)*(1-(D10/G10)))))))/(2*(G10+(1.96^2)))</f>
        <v>0.59021526585145001</v>
      </c>
      <c r="N14" s="53" t="s">
        <v>47</v>
      </c>
      <c r="O14" s="54">
        <f t="shared" si="0"/>
        <v>50.4</v>
      </c>
      <c r="P14" s="54">
        <f t="shared" si="0"/>
        <v>41.754620249417755</v>
      </c>
      <c r="Q14" s="55">
        <f t="shared" si="0"/>
        <v>59.021526585145004</v>
      </c>
    </row>
    <row r="15" spans="2:17" x14ac:dyDescent="0.25">
      <c r="I15" s="53" t="s">
        <v>48</v>
      </c>
      <c r="J15" s="56">
        <f>F11/G11</f>
        <v>0.98064516129032253</v>
      </c>
      <c r="K15" s="27">
        <f>(((2*G11*(F11/G11))+(1.96^2))-((1.96)*(IMSQRT((1.96^2)+(4*G11*(F11/G11)*(1-(F11/G11)))))))/(2*(G11+(1.96^2)))</f>
        <v>0.94464517699771067</v>
      </c>
      <c r="L15" s="30">
        <f>(((2*G11*(F11/G11))+(1.96^2))+((1.96)*(IMSQRT((1.96^2)+(4*G11*(F11/G11)*(1-(F11/G11)))))))/(2*(G11+(1.96^2)))</f>
        <v>0.99339624288221995</v>
      </c>
      <c r="N15" s="53" t="s">
        <v>48</v>
      </c>
      <c r="O15" s="54">
        <f t="shared" si="0"/>
        <v>98.064516129032256</v>
      </c>
      <c r="P15" s="54">
        <f t="shared" si="0"/>
        <v>94.464517699771065</v>
      </c>
      <c r="Q15" s="55">
        <f t="shared" si="0"/>
        <v>99.339624288221998</v>
      </c>
    </row>
    <row r="16" spans="2:17" x14ac:dyDescent="0.25">
      <c r="I16" s="53" t="s">
        <v>49</v>
      </c>
      <c r="J16" s="52">
        <f>J12/(1-J13)</f>
        <v>3.2947214076246332</v>
      </c>
      <c r="K16" s="27">
        <f>EXP(LN(J16)-1.96*(SQRT((1/D10)-(1/D12)+(1/F10)-(1/F12))))</f>
        <v>2.6539021225402353</v>
      </c>
      <c r="L16" s="30">
        <f>EXP(LN(J16)+1.96*(SQRT((1/D10)-(1/D12)+(1/F10)-(1/F12))))</f>
        <v>4.0902748679630214</v>
      </c>
      <c r="N16" s="53" t="s">
        <v>49</v>
      </c>
      <c r="O16" s="54">
        <f t="shared" ref="O16:Q17" si="1">J16</f>
        <v>3.2947214076246332</v>
      </c>
      <c r="P16" s="54">
        <f t="shared" si="1"/>
        <v>2.6539021225402353</v>
      </c>
      <c r="Q16" s="55">
        <f t="shared" si="1"/>
        <v>4.0902748679630214</v>
      </c>
    </row>
    <row r="17" spans="2:17" x14ac:dyDescent="0.25">
      <c r="I17" s="57" t="s">
        <v>50</v>
      </c>
      <c r="J17" s="58">
        <f>(1-J12)/J13</f>
        <v>6.399521531100473E-2</v>
      </c>
      <c r="K17" s="29">
        <f>EXP(LN(J17)-1.96*(SQRT((1/D11)-(1/D12)+(1/F11)-(1/F12))))</f>
        <v>2.1113500567386288E-2</v>
      </c>
      <c r="L17" s="31">
        <f>EXP(LN(J17)+1.96*(SQRT((1/D11)-(1/D12)+(1/F11)-(1/F12))))</f>
        <v>0.19397008893105752</v>
      </c>
      <c r="N17" s="57" t="s">
        <v>50</v>
      </c>
      <c r="O17" s="59">
        <f t="shared" si="1"/>
        <v>6.399521531100473E-2</v>
      </c>
      <c r="P17" s="59">
        <f t="shared" si="1"/>
        <v>2.1113500567386288E-2</v>
      </c>
      <c r="Q17" s="60">
        <f t="shared" si="1"/>
        <v>0.19397008893105752</v>
      </c>
    </row>
    <row r="19" spans="2:17" x14ac:dyDescent="0.25">
      <c r="B19" s="3" t="s">
        <v>122</v>
      </c>
      <c r="C19" s="2" t="s">
        <v>123</v>
      </c>
    </row>
    <row r="20" spans="2:17" x14ac:dyDescent="0.25">
      <c r="B20" s="3"/>
      <c r="C20" s="2" t="s">
        <v>147</v>
      </c>
    </row>
    <row r="21" spans="2:17" x14ac:dyDescent="0.25">
      <c r="B21" s="3"/>
      <c r="C21" s="2" t="s">
        <v>148</v>
      </c>
    </row>
    <row r="22" spans="2:17" x14ac:dyDescent="0.25">
      <c r="B22" s="3"/>
      <c r="I22" s="48"/>
      <c r="K22" s="49" t="s">
        <v>42</v>
      </c>
      <c r="L22" s="19"/>
      <c r="N22" s="48"/>
      <c r="P22" s="49" t="s">
        <v>42</v>
      </c>
      <c r="Q22" s="19"/>
    </row>
    <row r="23" spans="2:17" x14ac:dyDescent="0.25">
      <c r="B23" s="42"/>
      <c r="C23" s="7" t="s">
        <v>1</v>
      </c>
      <c r="D23" s="7" t="s">
        <v>35</v>
      </c>
      <c r="E23" s="7" t="s">
        <v>2</v>
      </c>
      <c r="F23" s="7" t="s">
        <v>35</v>
      </c>
      <c r="G23" s="8" t="s">
        <v>3</v>
      </c>
      <c r="I23" s="50" t="s">
        <v>12</v>
      </c>
      <c r="J23" s="18" t="s">
        <v>43</v>
      </c>
      <c r="K23" s="18" t="s">
        <v>44</v>
      </c>
      <c r="L23" s="19" t="s">
        <v>45</v>
      </c>
      <c r="N23" s="51" t="s">
        <v>69</v>
      </c>
      <c r="O23" s="36" t="s">
        <v>43</v>
      </c>
      <c r="P23" s="36" t="s">
        <v>44</v>
      </c>
      <c r="Q23" s="37" t="s">
        <v>45</v>
      </c>
    </row>
    <row r="24" spans="2:17" x14ac:dyDescent="0.25">
      <c r="B24" s="9" t="s">
        <v>126</v>
      </c>
      <c r="C24" s="39" t="s">
        <v>36</v>
      </c>
      <c r="D24" s="10">
        <f>D26-D25</f>
        <v>45</v>
      </c>
      <c r="E24" s="40" t="s">
        <v>37</v>
      </c>
      <c r="F24" s="10">
        <f>F26-F25</f>
        <v>73</v>
      </c>
      <c r="G24" s="8">
        <f>F24+D24</f>
        <v>118</v>
      </c>
      <c r="I24" s="51" t="s">
        <v>103</v>
      </c>
      <c r="J24" s="52">
        <f>G24/G26</f>
        <v>0.42142857142857143</v>
      </c>
      <c r="K24" s="27">
        <f>(((2*G26*(G24/G26))+(1.96^2))-((1.96)*(IMSQRT((1.96^2)+(4*G26*(G24/G26)*(1-(G24/G26)))))))/(2*(G26+(1.96^2)))</f>
        <v>0.36503630708427326</v>
      </c>
      <c r="L24" s="30">
        <f>(((2*G26*(G24/G26))+(1.96^2))+((1.96)*(IMSQRT((1.96^2)+(4*G26*(G24/G26)*(1-(G24/G26)))))))/(2*(G26+(1.96^2)))</f>
        <v>0.47994765580206905</v>
      </c>
      <c r="N24" s="53" t="s">
        <v>103</v>
      </c>
      <c r="O24" s="54">
        <f t="shared" ref="O24:Q29" si="2">J24*100</f>
        <v>42.142857142857146</v>
      </c>
      <c r="P24" s="54">
        <f t="shared" si="2"/>
        <v>36.503630708427323</v>
      </c>
      <c r="Q24" s="55">
        <f t="shared" si="2"/>
        <v>47.994765580206902</v>
      </c>
    </row>
    <row r="25" spans="2:17" x14ac:dyDescent="0.25">
      <c r="B25" s="11" t="s">
        <v>127</v>
      </c>
      <c r="C25" s="41" t="s">
        <v>38</v>
      </c>
      <c r="D25" s="12">
        <v>21</v>
      </c>
      <c r="E25" s="38" t="s">
        <v>39</v>
      </c>
      <c r="F25" s="12">
        <v>141</v>
      </c>
      <c r="G25" s="13">
        <f>F25+D25</f>
        <v>162</v>
      </c>
      <c r="I25" s="53" t="s">
        <v>46</v>
      </c>
      <c r="J25" s="56">
        <f>D26/G26</f>
        <v>0.23571428571428571</v>
      </c>
      <c r="K25" s="27">
        <f>(((2*G26*(D26/G26))+(1.96^2))-((1.96)*(IMSQRT((1.96^2)+(4*G26*(D26/G26)*(1-(D26/G26)))))))/(2*(G26+(1.96^2)))</f>
        <v>0.1897832146180925</v>
      </c>
      <c r="L25" s="30">
        <f>(((2*G26*(D26/G26))+(1.96^2))+((1.96)*(IMSQRT((1.96^2)+(4*G26*(D26/G26)*(1-(D26/G26)))))))/(2*(G26+(1.96^2)))</f>
        <v>0.28879920599960418</v>
      </c>
      <c r="N25" s="53" t="s">
        <v>46</v>
      </c>
      <c r="O25" s="54">
        <f t="shared" si="2"/>
        <v>23.571428571428569</v>
      </c>
      <c r="P25" s="54">
        <f t="shared" si="2"/>
        <v>18.978321461809252</v>
      </c>
      <c r="Q25" s="55">
        <f t="shared" si="2"/>
        <v>28.879920599960418</v>
      </c>
    </row>
    <row r="26" spans="2:17" x14ac:dyDescent="0.25">
      <c r="B26" s="4" t="s">
        <v>3</v>
      </c>
      <c r="C26" s="5"/>
      <c r="D26" s="14">
        <v>66</v>
      </c>
      <c r="E26" s="5"/>
      <c r="F26" s="14">
        <v>214</v>
      </c>
      <c r="G26" s="14">
        <v>280</v>
      </c>
      <c r="I26" s="53" t="s">
        <v>14</v>
      </c>
      <c r="J26" s="56">
        <f>D24/D26</f>
        <v>0.68181818181818177</v>
      </c>
      <c r="K26" s="27">
        <f>(((2*D26*(D24/D26))+(1.96^2))-((1.96)*(IMSQRT((1.96^2)+(4*D26*(D24/D26)*(1-(D24/D26)))))))/(2*(D26+(1.96^2)))</f>
        <v>0.56212323318309287</v>
      </c>
      <c r="L26" s="30">
        <f>(((2*D26*(D24/D26))+(1.96^2))+((1.96)*(IMSQRT((1.96^2)+(4*D26*(D24/D26)*(1-(D24/D26)))))))/(2*(D26+(1.96^2)))</f>
        <v>0.78151150599814001</v>
      </c>
      <c r="N26" s="53" t="s">
        <v>14</v>
      </c>
      <c r="O26" s="54">
        <f t="shared" si="2"/>
        <v>68.181818181818173</v>
      </c>
      <c r="P26" s="54">
        <f t="shared" si="2"/>
        <v>56.212323318309288</v>
      </c>
      <c r="Q26" s="55">
        <f t="shared" si="2"/>
        <v>78.151150599814002</v>
      </c>
    </row>
    <row r="27" spans="2:17" x14ac:dyDescent="0.25">
      <c r="I27" s="53" t="s">
        <v>16</v>
      </c>
      <c r="J27" s="56">
        <f>F25/F26</f>
        <v>0.65887850467289721</v>
      </c>
      <c r="K27" s="27">
        <f>(((2*F26*(F25/F26))+(1.96^2))-((1.96)*(IMSQRT((1.96^2)+(4*F26*(F25/F26)*(1-(F25/F26)))))))/(2*(F26+(1.96^2)))</f>
        <v>0.59305756167703949</v>
      </c>
      <c r="L27" s="30">
        <f>(((2*F26*(F25/F26))+(1.96^2))+((1.96)*(IMSQRT((1.96^2)+(4*F26*(F25/F26)*(1-(F25/F26)))))))/(2*(F26+(1.96^2)))</f>
        <v>0.71909585621926664</v>
      </c>
      <c r="N27" s="53" t="s">
        <v>16</v>
      </c>
      <c r="O27" s="54">
        <f t="shared" si="2"/>
        <v>65.887850467289724</v>
      </c>
      <c r="P27" s="54">
        <f t="shared" si="2"/>
        <v>59.305756167703947</v>
      </c>
      <c r="Q27" s="55">
        <f t="shared" si="2"/>
        <v>71.909585621926666</v>
      </c>
    </row>
    <row r="28" spans="2:17" x14ac:dyDescent="0.25">
      <c r="I28" s="53" t="s">
        <v>47</v>
      </c>
      <c r="J28" s="56">
        <f>D24/G24</f>
        <v>0.38135593220338981</v>
      </c>
      <c r="K28" s="27">
        <f>(((2*G24*(D24/G24))+(1.96^2))-((1.96)*(IMSQRT((1.96^2)+(4*G24*(D24/G24)*(1-(D24/G24)))))))/(2*(G24+(1.96^2)))</f>
        <v>0.29876863810798304</v>
      </c>
      <c r="L28" s="30">
        <f>(((2*G24*(D24/G24))+(1.96^2))+((1.96)*(IMSQRT((1.96^2)+(4*G24*(D24/G24)*(1-(D24/G24)))))))/(2*(G24+(1.96^2)))</f>
        <v>0.47142479336369825</v>
      </c>
      <c r="N28" s="53" t="s">
        <v>47</v>
      </c>
      <c r="O28" s="54">
        <f t="shared" si="2"/>
        <v>38.135593220338983</v>
      </c>
      <c r="P28" s="54">
        <f t="shared" si="2"/>
        <v>29.876863810798305</v>
      </c>
      <c r="Q28" s="55">
        <f t="shared" si="2"/>
        <v>47.142479336369824</v>
      </c>
    </row>
    <row r="29" spans="2:17" x14ac:dyDescent="0.25">
      <c r="I29" s="53" t="s">
        <v>48</v>
      </c>
      <c r="J29" s="56">
        <f>F25/G25</f>
        <v>0.87037037037037035</v>
      </c>
      <c r="K29" s="27">
        <f>(((2*G25*(F25/G25))+(1.96^2))-((1.96)*(IMSQRT((1.96^2)+(4*G25*(F25/G25)*(1-(F25/G25)))))))/(2*(G25+(1.96^2)))</f>
        <v>0.80995344925363122</v>
      </c>
      <c r="L29" s="30">
        <f>(((2*G25*(F25/G25))+(1.96^2))+((1.96)*(IMSQRT((1.96^2)+(4*G25*(F25/G25)*(1-(F25/G25)))))))/(2*(G25+(1.96^2)))</f>
        <v>0.91362857118032492</v>
      </c>
      <c r="N29" s="53" t="s">
        <v>48</v>
      </c>
      <c r="O29" s="54">
        <f t="shared" si="2"/>
        <v>87.037037037037038</v>
      </c>
      <c r="P29" s="54">
        <f t="shared" si="2"/>
        <v>80.995344925363128</v>
      </c>
      <c r="Q29" s="55">
        <f t="shared" si="2"/>
        <v>91.362857118032494</v>
      </c>
    </row>
    <row r="30" spans="2:17" x14ac:dyDescent="0.25">
      <c r="I30" s="53" t="s">
        <v>49</v>
      </c>
      <c r="J30" s="52">
        <f>J26/(1-J27)</f>
        <v>1.9987546699875467</v>
      </c>
      <c r="K30" s="27">
        <f>EXP(LN(J30)-1.96*(SQRT((1/D24)-(1/D26)+(1/F24)-(1/F26))))</f>
        <v>1.558705546393393</v>
      </c>
      <c r="L30" s="30">
        <f>EXP(LN(J30)+1.96*(SQRT((1/D24)-(1/D26)+(1/F24)-(1/F26))))</f>
        <v>2.5630371560817848</v>
      </c>
      <c r="N30" s="53" t="s">
        <v>49</v>
      </c>
      <c r="O30" s="54">
        <f t="shared" ref="O30:Q31" si="3">J30</f>
        <v>1.9987546699875467</v>
      </c>
      <c r="P30" s="54">
        <f t="shared" si="3"/>
        <v>1.558705546393393</v>
      </c>
      <c r="Q30" s="55">
        <f t="shared" si="3"/>
        <v>2.5630371560817848</v>
      </c>
    </row>
    <row r="31" spans="2:17" x14ac:dyDescent="0.25">
      <c r="I31" s="57" t="s">
        <v>50</v>
      </c>
      <c r="J31" s="58">
        <f>(1-J26)/J27</f>
        <v>0.48291424887169576</v>
      </c>
      <c r="K31" s="29">
        <f>EXP(LN(J31)-1.96*(SQRT((1/D25)-(1/D26)+(1/F25)-(1/F26))))</f>
        <v>0.33487253132377592</v>
      </c>
      <c r="L31" s="31">
        <f>EXP(LN(J31)+1.96*(SQRT((1/D25)-(1/D26)+(1/F25)-(1/F26))))</f>
        <v>0.69640280987345482</v>
      </c>
      <c r="N31" s="57" t="s">
        <v>50</v>
      </c>
      <c r="O31" s="59">
        <f t="shared" si="3"/>
        <v>0.48291424887169576</v>
      </c>
      <c r="P31" s="59">
        <f t="shared" si="3"/>
        <v>0.33487253132377592</v>
      </c>
      <c r="Q31" s="60">
        <f t="shared" si="3"/>
        <v>0.69640280987345482</v>
      </c>
    </row>
    <row r="33" spans="2:17" x14ac:dyDescent="0.25">
      <c r="B33" s="3" t="s">
        <v>122</v>
      </c>
      <c r="C33" s="2" t="s">
        <v>123</v>
      </c>
    </row>
    <row r="34" spans="2:17" x14ac:dyDescent="0.25">
      <c r="B34" s="3"/>
      <c r="C34" s="2" t="s">
        <v>149</v>
      </c>
    </row>
    <row r="35" spans="2:17" x14ac:dyDescent="0.25">
      <c r="B35" s="3"/>
      <c r="C35" s="2" t="s">
        <v>150</v>
      </c>
    </row>
    <row r="36" spans="2:17" x14ac:dyDescent="0.25">
      <c r="B36" s="3"/>
      <c r="I36" s="48"/>
      <c r="K36" s="49" t="s">
        <v>42</v>
      </c>
      <c r="L36" s="19"/>
      <c r="N36" s="48"/>
      <c r="P36" s="49" t="s">
        <v>42</v>
      </c>
      <c r="Q36" s="19"/>
    </row>
    <row r="37" spans="2:17" x14ac:dyDescent="0.25">
      <c r="B37" s="42"/>
      <c r="C37" s="7" t="s">
        <v>1</v>
      </c>
      <c r="D37" s="7" t="s">
        <v>35</v>
      </c>
      <c r="E37" s="7" t="s">
        <v>2</v>
      </c>
      <c r="F37" s="7" t="s">
        <v>35</v>
      </c>
      <c r="G37" s="8" t="s">
        <v>3</v>
      </c>
      <c r="I37" s="50" t="s">
        <v>12</v>
      </c>
      <c r="J37" s="18" t="s">
        <v>43</v>
      </c>
      <c r="K37" s="18" t="s">
        <v>44</v>
      </c>
      <c r="L37" s="19" t="s">
        <v>45</v>
      </c>
      <c r="N37" s="51" t="s">
        <v>69</v>
      </c>
      <c r="O37" s="36" t="s">
        <v>43</v>
      </c>
      <c r="P37" s="36" t="s">
        <v>44</v>
      </c>
      <c r="Q37" s="37" t="s">
        <v>45</v>
      </c>
    </row>
    <row r="38" spans="2:17" x14ac:dyDescent="0.25">
      <c r="B38" s="9" t="s">
        <v>126</v>
      </c>
      <c r="C38" s="39" t="s">
        <v>36</v>
      </c>
      <c r="D38" s="10">
        <f>D40-D39</f>
        <v>64</v>
      </c>
      <c r="E38" s="40" t="s">
        <v>37</v>
      </c>
      <c r="F38" s="10">
        <f>F40-F39</f>
        <v>79</v>
      </c>
      <c r="G38" s="8">
        <f>F38+D38</f>
        <v>143</v>
      </c>
      <c r="I38" s="51" t="s">
        <v>103</v>
      </c>
      <c r="J38" s="52">
        <f>G38/G40</f>
        <v>0.51071428571428568</v>
      </c>
      <c r="K38" s="27">
        <f>(((2*G40*(G38/G40))+(1.96^2))-((1.96)*(IMSQRT((1.96^2)+(4*G40*(G38/G40)*(1-(G38/G40)))))))/(2*(G40+(1.96^2)))</f>
        <v>0.45241392585848555</v>
      </c>
      <c r="L38" s="30">
        <f>(((2*G40*(G38/G40))+(1.96^2))+((1.96)*(IMSQRT((1.96^2)+(4*G40*(G38/G40)*(1-(G38/G40)))))))/(2*(G40+(1.96^2)))</f>
        <v>0.56872462465701323</v>
      </c>
      <c r="N38" s="53" t="s">
        <v>103</v>
      </c>
      <c r="O38" s="54">
        <f t="shared" ref="O38:Q43" si="4">J38*100</f>
        <v>51.071428571428569</v>
      </c>
      <c r="P38" s="54">
        <f t="shared" si="4"/>
        <v>45.241392585848558</v>
      </c>
      <c r="Q38" s="55">
        <f t="shared" si="4"/>
        <v>56.872462465701325</v>
      </c>
    </row>
    <row r="39" spans="2:17" x14ac:dyDescent="0.25">
      <c r="B39" s="11" t="s">
        <v>127</v>
      </c>
      <c r="C39" s="41" t="s">
        <v>38</v>
      </c>
      <c r="D39" s="12">
        <v>2</v>
      </c>
      <c r="E39" s="38" t="s">
        <v>39</v>
      </c>
      <c r="F39" s="12">
        <v>135</v>
      </c>
      <c r="G39" s="13">
        <f>F39+D39</f>
        <v>137</v>
      </c>
      <c r="I39" s="53" t="s">
        <v>46</v>
      </c>
      <c r="J39" s="56">
        <f>D40/G40</f>
        <v>0.23571428571428571</v>
      </c>
      <c r="K39" s="27">
        <f>(((2*G40*(D40/G40))+(1.96^2))-((1.96)*(IMSQRT((1.96^2)+(4*G40*(D40/G40)*(1-(D40/G40)))))))/(2*(G40+(1.96^2)))</f>
        <v>0.1897832146180925</v>
      </c>
      <c r="L39" s="30">
        <f>(((2*G40*(D40/G40))+(1.96^2))+((1.96)*(IMSQRT((1.96^2)+(4*G40*(D40/G40)*(1-(D40/G40)))))))/(2*(G40+(1.96^2)))</f>
        <v>0.28879920599960418</v>
      </c>
      <c r="N39" s="53" t="s">
        <v>46</v>
      </c>
      <c r="O39" s="54">
        <f t="shared" si="4"/>
        <v>23.571428571428569</v>
      </c>
      <c r="P39" s="54">
        <f t="shared" si="4"/>
        <v>18.978321461809252</v>
      </c>
      <c r="Q39" s="55">
        <f t="shared" si="4"/>
        <v>28.879920599960418</v>
      </c>
    </row>
    <row r="40" spans="2:17" x14ac:dyDescent="0.25">
      <c r="B40" s="4" t="s">
        <v>3</v>
      </c>
      <c r="C40" s="5"/>
      <c r="D40" s="14">
        <v>66</v>
      </c>
      <c r="E40" s="5"/>
      <c r="F40" s="14">
        <v>214</v>
      </c>
      <c r="G40" s="14">
        <v>280</v>
      </c>
      <c r="I40" s="53" t="s">
        <v>14</v>
      </c>
      <c r="J40" s="56">
        <f>D38/D40</f>
        <v>0.96969696969696972</v>
      </c>
      <c r="K40" s="27">
        <f>(((2*D40*(D38/D40))+(1.96^2))-((1.96)*(IMSQRT((1.96^2)+(4*D40*(D38/D40)*(1-(D38/D40)))))))/(2*(D40+(1.96^2)))</f>
        <v>0.89607281129413163</v>
      </c>
      <c r="L40" s="30">
        <f>(((2*D40*(D38/D40))+(1.96^2))+((1.96)*(IMSQRT((1.96^2)+(4*D40*(D38/D40)*(1-(D38/D40)))))))/(2*(D40+(1.96^2)))</f>
        <v>0.9916502649240535</v>
      </c>
      <c r="N40" s="53" t="s">
        <v>14</v>
      </c>
      <c r="O40" s="54">
        <f t="shared" si="4"/>
        <v>96.969696969696969</v>
      </c>
      <c r="P40" s="54">
        <f t="shared" si="4"/>
        <v>89.607281129413167</v>
      </c>
      <c r="Q40" s="55">
        <f t="shared" si="4"/>
        <v>99.165026492405346</v>
      </c>
    </row>
    <row r="41" spans="2:17" x14ac:dyDescent="0.25">
      <c r="I41" s="53" t="s">
        <v>16</v>
      </c>
      <c r="J41" s="56">
        <f>F39/F40</f>
        <v>0.63084112149532712</v>
      </c>
      <c r="K41" s="27">
        <f>(((2*F40*(F39/F40))+(1.96^2))-((1.96)*(IMSQRT((1.96^2)+(4*F40*(F39/F40)*(1-(F39/F40)))))))/(2*(F40+(1.96^2)))</f>
        <v>0.56440783599621391</v>
      </c>
      <c r="L41" s="30">
        <f>(((2*F40*(F39/F40))+(1.96^2))+((1.96)*(IMSQRT((1.96^2)+(4*F40*(F39/F40)*(1-(F39/F40)))))))/(2*(F40+(1.96^2)))</f>
        <v>0.69265968462427352</v>
      </c>
      <c r="N41" s="53" t="s">
        <v>16</v>
      </c>
      <c r="O41" s="54">
        <f t="shared" si="4"/>
        <v>63.084112149532714</v>
      </c>
      <c r="P41" s="54">
        <f t="shared" si="4"/>
        <v>56.44078359962139</v>
      </c>
      <c r="Q41" s="55">
        <f t="shared" si="4"/>
        <v>69.265968462427352</v>
      </c>
    </row>
    <row r="42" spans="2:17" x14ac:dyDescent="0.25">
      <c r="I42" s="53" t="s">
        <v>47</v>
      </c>
      <c r="J42" s="56">
        <f>D38/G38</f>
        <v>0.44755244755244755</v>
      </c>
      <c r="K42" s="27">
        <f>(((2*G38*(D38/G38))+(1.96^2))-((1.96)*(IMSQRT((1.96^2)+(4*G38*(D38/G38)*(1-(D38/G38)))))))/(2*(G38+(1.96^2)))</f>
        <v>0.3684863809997781</v>
      </c>
      <c r="L42" s="30">
        <f>(((2*G38*(D38/G38))+(1.96^2))+((1.96)*(IMSQRT((1.96^2)+(4*G38*(D38/G38)*(1-(D38/G38)))))))/(2*(G38+(1.96^2)))</f>
        <v>0.529362729878883</v>
      </c>
      <c r="N42" s="53" t="s">
        <v>47</v>
      </c>
      <c r="O42" s="54">
        <f t="shared" si="4"/>
        <v>44.755244755244753</v>
      </c>
      <c r="P42" s="54">
        <f t="shared" si="4"/>
        <v>36.848638099977812</v>
      </c>
      <c r="Q42" s="55">
        <f t="shared" si="4"/>
        <v>52.936272987888302</v>
      </c>
    </row>
    <row r="43" spans="2:17" x14ac:dyDescent="0.25">
      <c r="I43" s="53" t="s">
        <v>48</v>
      </c>
      <c r="J43" s="56">
        <f>F39/G39</f>
        <v>0.98540145985401462</v>
      </c>
      <c r="K43" s="27">
        <f>(((2*G39*(F39/G39))+(1.96^2))-((1.96)*(IMSQRT((1.96^2)+(4*G39*(F39/G39)*(1-(F39/G39)))))))/(2*(G39+(1.96^2)))</f>
        <v>0.9483358027023896</v>
      </c>
      <c r="L43" s="30">
        <f>(((2*G39*(F39/G39))+(1.96^2))+((1.96)*(IMSQRT((1.96^2)+(4*G39*(F39/G39)*(1-(F39/G39)))))))/(2*(G39+(1.96^2)))</f>
        <v>0.99598746542293681</v>
      </c>
      <c r="N43" s="53" t="s">
        <v>48</v>
      </c>
      <c r="O43" s="54">
        <f t="shared" si="4"/>
        <v>98.540145985401466</v>
      </c>
      <c r="P43" s="54">
        <f t="shared" si="4"/>
        <v>94.833580270238954</v>
      </c>
      <c r="Q43" s="55">
        <f t="shared" si="4"/>
        <v>99.598746542293682</v>
      </c>
    </row>
    <row r="44" spans="2:17" x14ac:dyDescent="0.25">
      <c r="I44" s="53" t="s">
        <v>49</v>
      </c>
      <c r="J44" s="52">
        <f>J40/(1-J41)</f>
        <v>2.6267740698120448</v>
      </c>
      <c r="K44" s="27">
        <f>EXP(LN(J44)-1.96*(SQRT((1/D38)-(1/D40)+(1/F38)-(1/F40))))</f>
        <v>2.193485296833936</v>
      </c>
      <c r="L44" s="30">
        <f>EXP(LN(J44)+1.96*(SQRT((1/D38)-(1/D40)+(1/F38)-(1/F40))))</f>
        <v>3.1456522748505629</v>
      </c>
      <c r="N44" s="53" t="s">
        <v>49</v>
      </c>
      <c r="O44" s="54">
        <f t="shared" ref="O44:Q45" si="5">J44</f>
        <v>2.6267740698120448</v>
      </c>
      <c r="P44" s="54">
        <f t="shared" si="5"/>
        <v>2.193485296833936</v>
      </c>
      <c r="Q44" s="55">
        <f t="shared" si="5"/>
        <v>3.1456522748505629</v>
      </c>
    </row>
    <row r="45" spans="2:17" x14ac:dyDescent="0.25">
      <c r="I45" s="57" t="s">
        <v>50</v>
      </c>
      <c r="J45" s="58">
        <f>(1-J40)/J41</f>
        <v>4.8035914702581325E-2</v>
      </c>
      <c r="K45" s="29">
        <f>EXP(LN(J45)-1.96*(SQRT((1/D39)-(1/D40)+(1/F39)-(1/F40))))</f>
        <v>1.2223214165199382E-2</v>
      </c>
      <c r="L45" s="31">
        <f>EXP(LN(J45)+1.96*(SQRT((1/D39)-(1/D40)+(1/F39)-(1/F40))))</f>
        <v>0.18877596924409532</v>
      </c>
      <c r="N45" s="57" t="s">
        <v>50</v>
      </c>
      <c r="O45" s="59">
        <f t="shared" si="5"/>
        <v>4.8035914702581325E-2</v>
      </c>
      <c r="P45" s="59">
        <f t="shared" si="5"/>
        <v>1.2223214165199382E-2</v>
      </c>
      <c r="Q45" s="60">
        <f t="shared" si="5"/>
        <v>0.18877596924409532</v>
      </c>
    </row>
    <row r="47" spans="2:17" x14ac:dyDescent="0.25">
      <c r="B47" s="3" t="s">
        <v>122</v>
      </c>
      <c r="C47" s="2" t="s">
        <v>123</v>
      </c>
    </row>
    <row r="48" spans="2:17" x14ac:dyDescent="0.25">
      <c r="B48" s="3"/>
      <c r="C48" s="2" t="s">
        <v>145</v>
      </c>
    </row>
    <row r="49" spans="2:17" x14ac:dyDescent="0.25">
      <c r="B49" s="3"/>
      <c r="C49" s="2" t="s">
        <v>146</v>
      </c>
    </row>
    <row r="50" spans="2:17" x14ac:dyDescent="0.25">
      <c r="B50" s="3"/>
      <c r="C50" s="47" t="s">
        <v>147</v>
      </c>
    </row>
    <row r="51" spans="2:17" x14ac:dyDescent="0.25">
      <c r="B51" s="3"/>
      <c r="C51" s="2" t="s">
        <v>148</v>
      </c>
    </row>
    <row r="52" spans="2:17" x14ac:dyDescent="0.25">
      <c r="B52" s="3"/>
      <c r="I52" s="48"/>
      <c r="K52" s="49" t="s">
        <v>42</v>
      </c>
      <c r="L52" s="19"/>
      <c r="N52" s="48"/>
      <c r="P52" s="49" t="s">
        <v>42</v>
      </c>
      <c r="Q52" s="19"/>
    </row>
    <row r="53" spans="2:17" x14ac:dyDescent="0.25">
      <c r="B53" s="42"/>
      <c r="C53" s="7" t="s">
        <v>1</v>
      </c>
      <c r="D53" s="7" t="s">
        <v>35</v>
      </c>
      <c r="E53" s="7" t="s">
        <v>2</v>
      </c>
      <c r="F53" s="7" t="s">
        <v>35</v>
      </c>
      <c r="G53" s="8" t="s">
        <v>3</v>
      </c>
      <c r="I53" s="50" t="s">
        <v>12</v>
      </c>
      <c r="J53" s="18" t="s">
        <v>43</v>
      </c>
      <c r="K53" s="18" t="s">
        <v>44</v>
      </c>
      <c r="L53" s="19" t="s">
        <v>45</v>
      </c>
      <c r="N53" s="51" t="s">
        <v>69</v>
      </c>
      <c r="O53" s="36" t="s">
        <v>43</v>
      </c>
      <c r="P53" s="36" t="s">
        <v>44</v>
      </c>
      <c r="Q53" s="37" t="s">
        <v>45</v>
      </c>
    </row>
    <row r="54" spans="2:17" x14ac:dyDescent="0.25">
      <c r="B54" s="9" t="s">
        <v>126</v>
      </c>
      <c r="C54" s="39" t="s">
        <v>36</v>
      </c>
      <c r="D54" s="10">
        <f>D56-D55</f>
        <v>64</v>
      </c>
      <c r="E54" s="40" t="s">
        <v>37</v>
      </c>
      <c r="F54" s="10">
        <f>F56-F55</f>
        <v>118</v>
      </c>
      <c r="G54" s="8">
        <f>F54+D54</f>
        <v>182</v>
      </c>
      <c r="I54" s="51" t="s">
        <v>103</v>
      </c>
      <c r="J54" s="52">
        <f>G54/G56</f>
        <v>0.65</v>
      </c>
      <c r="K54" s="27">
        <f>(((2*G56*(G54/G56))+(1.96^2))-((1.96)*(IMSQRT((1.96^2)+(4*G56*(G54/G56)*(1-(G54/G56)))))))/(2*(G56+(1.96^2)))</f>
        <v>0.59244349180776201</v>
      </c>
      <c r="L54" s="30">
        <f>(((2*G56*(G54/G56))+(1.96^2))+((1.96)*(IMSQRT((1.96^2)+(4*G56*(G54/G56)*(1-(G54/G56)))))))/(2*(G56+(1.96^2)))</f>
        <v>0.70349621540922103</v>
      </c>
      <c r="N54" s="53" t="s">
        <v>103</v>
      </c>
      <c r="O54" s="54">
        <f t="shared" ref="O54:Q59" si="6">J54*100</f>
        <v>65</v>
      </c>
      <c r="P54" s="54">
        <f t="shared" si="6"/>
        <v>59.244349180776204</v>
      </c>
      <c r="Q54" s="55">
        <f t="shared" si="6"/>
        <v>70.349621540922101</v>
      </c>
    </row>
    <row r="55" spans="2:17" x14ac:dyDescent="0.25">
      <c r="B55" s="11" t="s">
        <v>127</v>
      </c>
      <c r="C55" s="41" t="s">
        <v>38</v>
      </c>
      <c r="D55" s="12">
        <v>2</v>
      </c>
      <c r="E55" s="38" t="s">
        <v>39</v>
      </c>
      <c r="F55" s="44">
        <v>96</v>
      </c>
      <c r="G55" s="13">
        <f>F55+D55</f>
        <v>98</v>
      </c>
      <c r="I55" s="53" t="s">
        <v>46</v>
      </c>
      <c r="J55" s="56">
        <f>D56/G56</f>
        <v>0.23571428571428571</v>
      </c>
      <c r="K55" s="27">
        <f>(((2*G56*(D56/G56))+(1.96^2))-((1.96)*(IMSQRT((1.96^2)+(4*G56*(D56/G56)*(1-(D56/G56)))))))/(2*(G56+(1.96^2)))</f>
        <v>0.1897832146180925</v>
      </c>
      <c r="L55" s="30">
        <f>(((2*G56*(D56/G56))+(1.96^2))+((1.96)*(IMSQRT((1.96^2)+(4*G56*(D56/G56)*(1-(D56/G56)))))))/(2*(G56+(1.96^2)))</f>
        <v>0.28879920599960418</v>
      </c>
      <c r="N55" s="53" t="s">
        <v>46</v>
      </c>
      <c r="O55" s="54">
        <f t="shared" si="6"/>
        <v>23.571428571428569</v>
      </c>
      <c r="P55" s="54">
        <f t="shared" si="6"/>
        <v>18.978321461809252</v>
      </c>
      <c r="Q55" s="55">
        <f t="shared" si="6"/>
        <v>28.879920599960418</v>
      </c>
    </row>
    <row r="56" spans="2:17" x14ac:dyDescent="0.25">
      <c r="B56" s="4" t="s">
        <v>3</v>
      </c>
      <c r="C56" s="5"/>
      <c r="D56" s="14">
        <v>66</v>
      </c>
      <c r="E56" s="5"/>
      <c r="F56" s="14">
        <v>214</v>
      </c>
      <c r="G56" s="14">
        <v>280</v>
      </c>
      <c r="I56" s="53" t="s">
        <v>14</v>
      </c>
      <c r="J56" s="56">
        <f>D54/D56</f>
        <v>0.96969696969696972</v>
      </c>
      <c r="K56" s="27">
        <f>(((2*D56*(D54/D56))+(1.96^2))-((1.96)*(IMSQRT((1.96^2)+(4*D56*(D54/D56)*(1-(D54/D56)))))))/(2*(D56+(1.96^2)))</f>
        <v>0.89607281129413163</v>
      </c>
      <c r="L56" s="30">
        <f>(((2*D56*(D54/D56))+(1.96^2))+((1.96)*(IMSQRT((1.96^2)+(4*D56*(D54/D56)*(1-(D54/D56)))))))/(2*(D56+(1.96^2)))</f>
        <v>0.9916502649240535</v>
      </c>
      <c r="N56" s="53" t="s">
        <v>14</v>
      </c>
      <c r="O56" s="54">
        <f t="shared" si="6"/>
        <v>96.969696969696969</v>
      </c>
      <c r="P56" s="54">
        <f t="shared" si="6"/>
        <v>89.607281129413167</v>
      </c>
      <c r="Q56" s="55">
        <f t="shared" si="6"/>
        <v>99.165026492405346</v>
      </c>
    </row>
    <row r="57" spans="2:17" x14ac:dyDescent="0.25">
      <c r="I57" s="53" t="s">
        <v>16</v>
      </c>
      <c r="J57" s="56">
        <f>F55/F56</f>
        <v>0.44859813084112149</v>
      </c>
      <c r="K57" s="27">
        <f>(((2*F56*(F55/F56))+(1.96^2))-((1.96)*(IMSQRT((1.96^2)+(4*F56*(F55/F56)*(1-(F55/F56)))))))/(2*(F56+(1.96^2)))</f>
        <v>0.38345207153762673</v>
      </c>
      <c r="L57" s="30">
        <f>(((2*F56*(F55/F56))+(1.96^2))+((1.96)*(IMSQRT((1.96^2)+(4*F56*(F55/F56)*(1-(F55/F56)))))))/(2*(F56+(1.96^2)))</f>
        <v>0.51555711679003891</v>
      </c>
      <c r="N57" s="53" t="s">
        <v>16</v>
      </c>
      <c r="O57" s="54">
        <f t="shared" si="6"/>
        <v>44.859813084112147</v>
      </c>
      <c r="P57" s="54">
        <f t="shared" si="6"/>
        <v>38.345207153762672</v>
      </c>
      <c r="Q57" s="55">
        <f t="shared" si="6"/>
        <v>51.555711679003892</v>
      </c>
    </row>
    <row r="58" spans="2:17" x14ac:dyDescent="0.25">
      <c r="I58" s="53" t="s">
        <v>47</v>
      </c>
      <c r="J58" s="56">
        <f>D54/G54</f>
        <v>0.35164835164835168</v>
      </c>
      <c r="K58" s="27">
        <f>(((2*G54*(D54/G54))+(1.96^2))-((1.96)*(IMSQRT((1.96^2)+(4*G54*(D54/G54)*(1-(D54/G54)))))))/(2*(G54+(1.96^2)))</f>
        <v>0.2859959445176819</v>
      </c>
      <c r="L58" s="30">
        <f>(((2*G54*(D54/G54))+(1.96^2))+((1.96)*(IMSQRT((1.96^2)+(4*G54*(D54/G54)*(1-(D54/G54)))))))/(2*(G54+(1.96^2)))</f>
        <v>0.42343402164705191</v>
      </c>
      <c r="N58" s="53" t="s">
        <v>47</v>
      </c>
      <c r="O58" s="54">
        <f t="shared" si="6"/>
        <v>35.164835164835168</v>
      </c>
      <c r="P58" s="54">
        <f t="shared" si="6"/>
        <v>28.599594451768191</v>
      </c>
      <c r="Q58" s="55">
        <f t="shared" si="6"/>
        <v>42.343402164705189</v>
      </c>
    </row>
    <row r="59" spans="2:17" x14ac:dyDescent="0.25">
      <c r="I59" s="53" t="s">
        <v>48</v>
      </c>
      <c r="J59" s="56">
        <f>F55/G55</f>
        <v>0.97959183673469385</v>
      </c>
      <c r="K59" s="27">
        <f>(((2*G55*(F55/G55))+(1.96^2))-((1.96)*(IMSQRT((1.96^2)+(4*G55*(F55/G55)*(1-(F55/G55)))))))/(2*(G55+(1.96^2)))</f>
        <v>0.92861649173114924</v>
      </c>
      <c r="L59" s="30">
        <f>(((2*G55*(F55/G55))+(1.96^2))+((1.96)*(IMSQRT((1.96^2)+(4*G55*(F55/G55)*(1-(F55/G55)))))))/(2*(G55+(1.96^2)))</f>
        <v>0.99438550352422772</v>
      </c>
      <c r="N59" s="53" t="s">
        <v>48</v>
      </c>
      <c r="O59" s="54">
        <f t="shared" si="6"/>
        <v>97.959183673469383</v>
      </c>
      <c r="P59" s="54">
        <f t="shared" si="6"/>
        <v>92.861649173114927</v>
      </c>
      <c r="Q59" s="55">
        <f t="shared" si="6"/>
        <v>99.438550352422766</v>
      </c>
    </row>
    <row r="60" spans="2:17" x14ac:dyDescent="0.25">
      <c r="I60" s="53" t="s">
        <v>49</v>
      </c>
      <c r="J60" s="52">
        <f>J56/(1-J57)</f>
        <v>1.7586029789419622</v>
      </c>
      <c r="K60" s="27">
        <f>EXP(LN(J60)-1.96*(SQRT((1/D54)-(1/D56)+(1/F54)-(1/F56))))</f>
        <v>1.5470743729105216</v>
      </c>
      <c r="L60" s="30">
        <f>EXP(LN(J60)+1.96*(SQRT((1/D54)-(1/D56)+(1/F54)-(1/F56))))</f>
        <v>1.9990534984593242</v>
      </c>
      <c r="N60" s="53" t="s">
        <v>49</v>
      </c>
      <c r="O60" s="54">
        <f t="shared" ref="O60:Q61" si="7">J60</f>
        <v>1.7586029789419622</v>
      </c>
      <c r="P60" s="54">
        <f t="shared" si="7"/>
        <v>1.5470743729105216</v>
      </c>
      <c r="Q60" s="55">
        <f t="shared" si="7"/>
        <v>1.9990534984593242</v>
      </c>
    </row>
    <row r="61" spans="2:17" x14ac:dyDescent="0.25">
      <c r="I61" s="57" t="s">
        <v>50</v>
      </c>
      <c r="J61" s="58">
        <f>(1-J56)/J57</f>
        <v>6.7550505050504986E-2</v>
      </c>
      <c r="K61" s="29">
        <f>EXP(LN(J61)-1.96*(SQRT((1/D55)-(1/D56)+(1/F55)-(1/F56))))</f>
        <v>1.7116563756646812E-2</v>
      </c>
      <c r="L61" s="31">
        <f>EXP(LN(J61)+1.96*(SQRT((1/D55)-(1/D56)+(1/F55)-(1/F56))))</f>
        <v>0.26658801366053031</v>
      </c>
      <c r="N61" s="57" t="s">
        <v>50</v>
      </c>
      <c r="O61" s="59">
        <f t="shared" si="7"/>
        <v>6.7550505050504986E-2</v>
      </c>
      <c r="P61" s="59">
        <f t="shared" si="7"/>
        <v>1.7116563756646812E-2</v>
      </c>
      <c r="Q61" s="60">
        <f t="shared" si="7"/>
        <v>0.26658801366053031</v>
      </c>
    </row>
    <row r="62" spans="2:17" x14ac:dyDescent="0.25">
      <c r="I62" s="61"/>
      <c r="J62" s="56"/>
      <c r="K62" s="56"/>
      <c r="L62" s="56"/>
      <c r="N62" s="61"/>
      <c r="O62" s="54"/>
      <c r="P62" s="54"/>
      <c r="Q62" s="54"/>
    </row>
    <row r="63" spans="2:17" x14ac:dyDescent="0.25">
      <c r="B63" s="3" t="s">
        <v>122</v>
      </c>
      <c r="C63" s="2" t="s">
        <v>123</v>
      </c>
    </row>
    <row r="64" spans="2:17" x14ac:dyDescent="0.25">
      <c r="B64" s="3"/>
      <c r="C64" s="2" t="s">
        <v>145</v>
      </c>
    </row>
    <row r="65" spans="2:17" x14ac:dyDescent="0.25">
      <c r="B65" s="3"/>
      <c r="C65" s="2" t="s">
        <v>146</v>
      </c>
    </row>
    <row r="66" spans="2:17" x14ac:dyDescent="0.25">
      <c r="B66" s="3"/>
      <c r="C66" s="47" t="s">
        <v>151</v>
      </c>
    </row>
    <row r="67" spans="2:17" x14ac:dyDescent="0.25">
      <c r="B67" s="3"/>
      <c r="C67" s="2" t="s">
        <v>148</v>
      </c>
    </row>
    <row r="68" spans="2:17" x14ac:dyDescent="0.25">
      <c r="B68" s="3"/>
      <c r="I68" s="48"/>
      <c r="K68" s="49" t="s">
        <v>42</v>
      </c>
      <c r="L68" s="19"/>
      <c r="N68" s="48"/>
      <c r="P68" s="49" t="s">
        <v>42</v>
      </c>
      <c r="Q68" s="19"/>
    </row>
    <row r="69" spans="2:17" x14ac:dyDescent="0.25">
      <c r="B69" s="42"/>
      <c r="C69" s="7" t="s">
        <v>1</v>
      </c>
      <c r="D69" s="7" t="s">
        <v>35</v>
      </c>
      <c r="E69" s="7" t="s">
        <v>2</v>
      </c>
      <c r="F69" s="7" t="s">
        <v>35</v>
      </c>
      <c r="G69" s="8" t="s">
        <v>3</v>
      </c>
      <c r="I69" s="50" t="s">
        <v>12</v>
      </c>
      <c r="J69" s="18" t="s">
        <v>43</v>
      </c>
      <c r="K69" s="18" t="s">
        <v>44</v>
      </c>
      <c r="L69" s="19" t="s">
        <v>45</v>
      </c>
      <c r="N69" s="51" t="s">
        <v>69</v>
      </c>
      <c r="O69" s="36" t="s">
        <v>43</v>
      </c>
      <c r="P69" s="36" t="s">
        <v>44</v>
      </c>
      <c r="Q69" s="37" t="s">
        <v>45</v>
      </c>
    </row>
    <row r="70" spans="2:17" x14ac:dyDescent="0.25">
      <c r="B70" s="9" t="s">
        <v>126</v>
      </c>
      <c r="C70" s="39" t="s">
        <v>36</v>
      </c>
      <c r="D70" s="10">
        <f>D72-D71</f>
        <v>64</v>
      </c>
      <c r="E70" s="40" t="s">
        <v>37</v>
      </c>
      <c r="F70" s="10">
        <f>F72-F71</f>
        <v>127</v>
      </c>
      <c r="G70" s="8">
        <f>F70+D70</f>
        <v>191</v>
      </c>
      <c r="I70" s="51" t="s">
        <v>103</v>
      </c>
      <c r="J70" s="52">
        <f>G70/G72</f>
        <v>0.68214285714285716</v>
      </c>
      <c r="K70" s="27">
        <f>(((2*G72*(G70/G72))+(1.96^2))-((1.96)*(IMSQRT((1.96^2)+(4*G72*(G70/G72)*(1-(G70/G72)))))))/(2*(G72+(1.96^2)))</f>
        <v>0.6254500120909573</v>
      </c>
      <c r="L70" s="30">
        <f>(((2*G72*(G70/G72))+(1.96^2))+((1.96)*(IMSQRT((1.96^2)+(4*G72*(G70/G72)*(1-(G70/G72)))))))/(2*(G72+(1.96^2)))</f>
        <v>0.73390534667252205</v>
      </c>
      <c r="N70" s="53" t="s">
        <v>103</v>
      </c>
      <c r="O70" s="54">
        <f t="shared" ref="O70:Q75" si="8">J70*100</f>
        <v>68.214285714285722</v>
      </c>
      <c r="P70" s="54">
        <f t="shared" si="8"/>
        <v>62.54500120909573</v>
      </c>
      <c r="Q70" s="55">
        <f t="shared" si="8"/>
        <v>73.390534667252211</v>
      </c>
    </row>
    <row r="71" spans="2:17" x14ac:dyDescent="0.25">
      <c r="B71" s="11" t="s">
        <v>127</v>
      </c>
      <c r="C71" s="41" t="s">
        <v>38</v>
      </c>
      <c r="D71" s="12">
        <v>2</v>
      </c>
      <c r="E71" s="38" t="s">
        <v>39</v>
      </c>
      <c r="F71" s="12">
        <v>87</v>
      </c>
      <c r="G71" s="13">
        <f>F71+D71</f>
        <v>89</v>
      </c>
      <c r="I71" s="53" t="s">
        <v>46</v>
      </c>
      <c r="J71" s="56">
        <f>D72/G72</f>
        <v>0.23571428571428571</v>
      </c>
      <c r="K71" s="27">
        <f>(((2*G72*(D72/G72))+(1.96^2))-((1.96)*(IMSQRT((1.96^2)+(4*G72*(D72/G72)*(1-(D72/G72)))))))/(2*(G72+(1.96^2)))</f>
        <v>0.1897832146180925</v>
      </c>
      <c r="L71" s="30">
        <f>(((2*G72*(D72/G72))+(1.96^2))+((1.96)*(IMSQRT((1.96^2)+(4*G72*(D72/G72)*(1-(D72/G72)))))))/(2*(G72+(1.96^2)))</f>
        <v>0.28879920599960418</v>
      </c>
      <c r="N71" s="53" t="s">
        <v>46</v>
      </c>
      <c r="O71" s="54">
        <f t="shared" si="8"/>
        <v>23.571428571428569</v>
      </c>
      <c r="P71" s="54">
        <f t="shared" si="8"/>
        <v>18.978321461809252</v>
      </c>
      <c r="Q71" s="55">
        <f t="shared" si="8"/>
        <v>28.879920599960418</v>
      </c>
    </row>
    <row r="72" spans="2:17" x14ac:dyDescent="0.25">
      <c r="B72" s="4" t="s">
        <v>3</v>
      </c>
      <c r="C72" s="5"/>
      <c r="D72" s="14">
        <v>66</v>
      </c>
      <c r="E72" s="5"/>
      <c r="F72" s="14">
        <v>214</v>
      </c>
      <c r="G72" s="14">
        <v>280</v>
      </c>
      <c r="I72" s="53" t="s">
        <v>14</v>
      </c>
      <c r="J72" s="56">
        <f>D70/D72</f>
        <v>0.96969696969696972</v>
      </c>
      <c r="K72" s="27">
        <f>(((2*D72*(D70/D72))+(1.96^2))-((1.96)*(IMSQRT((1.96^2)+(4*D72*(D70/D72)*(1-(D70/D72)))))))/(2*(D72+(1.96^2)))</f>
        <v>0.89607281129413163</v>
      </c>
      <c r="L72" s="30">
        <f>(((2*D72*(D70/D72))+(1.96^2))+((1.96)*(IMSQRT((1.96^2)+(4*D72*(D70/D72)*(1-(D70/D72)))))))/(2*(D72+(1.96^2)))</f>
        <v>0.9916502649240535</v>
      </c>
      <c r="N72" s="53" t="s">
        <v>14</v>
      </c>
      <c r="O72" s="54">
        <f t="shared" si="8"/>
        <v>96.969696969696969</v>
      </c>
      <c r="P72" s="54">
        <f t="shared" si="8"/>
        <v>89.607281129413167</v>
      </c>
      <c r="Q72" s="55">
        <f t="shared" si="8"/>
        <v>99.165026492405346</v>
      </c>
    </row>
    <row r="73" spans="2:17" x14ac:dyDescent="0.25">
      <c r="I73" s="53" t="s">
        <v>16</v>
      </c>
      <c r="J73" s="56">
        <f>F71/F72</f>
        <v>0.40654205607476634</v>
      </c>
      <c r="K73" s="27">
        <f>(((2*F72*(F71/F72))+(1.96^2))-((1.96)*(IMSQRT((1.96^2)+(4*F72*(F71/F72)*(1-(F71/F72)))))))/(2*(F72+(1.96^2)))</f>
        <v>0.34294145619645927</v>
      </c>
      <c r="L73" s="30">
        <f>(((2*F72*(F71/F72))+(1.96^2))+((1.96)*(IMSQRT((1.96^2)+(4*F72*(F71/F72)*(1-(F71/F72)))))))/(2*(F72+(1.96^2)))</f>
        <v>0.47343888621747821</v>
      </c>
      <c r="N73" s="53" t="s">
        <v>16</v>
      </c>
      <c r="O73" s="54">
        <f t="shared" si="8"/>
        <v>40.654205607476634</v>
      </c>
      <c r="P73" s="54">
        <f t="shared" si="8"/>
        <v>34.294145619645924</v>
      </c>
      <c r="Q73" s="55">
        <f t="shared" si="8"/>
        <v>47.343888621747823</v>
      </c>
    </row>
    <row r="74" spans="2:17" x14ac:dyDescent="0.25">
      <c r="I74" s="53" t="s">
        <v>47</v>
      </c>
      <c r="J74" s="56">
        <f>D70/G70</f>
        <v>0.33507853403141363</v>
      </c>
      <c r="K74" s="27">
        <f>(((2*G70*(D70/G70))+(1.96^2))-((1.96)*(IMSQRT((1.96^2)+(4*G70*(D70/G70)*(1-(D70/G70)))))))/(2*(G70+(1.96^2)))</f>
        <v>0.27197183768391658</v>
      </c>
      <c r="L74" s="30">
        <f>(((2*G70*(D70/G70))+(1.96^2))+((1.96)*(IMSQRT((1.96^2)+(4*G70*(D70/G70)*(1-(D70/G70)))))))/(2*(G70+(1.96^2)))</f>
        <v>0.40468858801572866</v>
      </c>
      <c r="N74" s="53" t="s">
        <v>47</v>
      </c>
      <c r="O74" s="54">
        <f t="shared" si="8"/>
        <v>33.507853403141361</v>
      </c>
      <c r="P74" s="54">
        <f t="shared" si="8"/>
        <v>27.197183768391657</v>
      </c>
      <c r="Q74" s="55">
        <f t="shared" si="8"/>
        <v>40.468858801572864</v>
      </c>
    </row>
    <row r="75" spans="2:17" x14ac:dyDescent="0.25">
      <c r="I75" s="53" t="s">
        <v>48</v>
      </c>
      <c r="J75" s="56">
        <f>F71/G71</f>
        <v>0.97752808988764039</v>
      </c>
      <c r="K75" s="27">
        <f>(((2*G71*(F71/G71))+(1.96^2))-((1.96)*(IMSQRT((1.96^2)+(4*G71*(F71/G71)*(1-(F71/G71)))))))/(2*(G71+(1.96^2)))</f>
        <v>0.92172213140066694</v>
      </c>
      <c r="L75" s="30">
        <f>(((2*G71*(F71/G71))+(1.96^2))+((1.96)*(IMSQRT((1.96^2)+(4*G71*(F71/G71)*(1-(F71/G71)))))))/(2*(G71+(1.96^2)))</f>
        <v>0.99381573093690589</v>
      </c>
      <c r="N75" s="53" t="s">
        <v>48</v>
      </c>
      <c r="O75" s="54">
        <f t="shared" si="8"/>
        <v>97.752808988764045</v>
      </c>
      <c r="P75" s="54">
        <f t="shared" si="8"/>
        <v>92.172213140066688</v>
      </c>
      <c r="Q75" s="55">
        <f t="shared" si="8"/>
        <v>99.381573093690591</v>
      </c>
    </row>
    <row r="76" spans="2:17" x14ac:dyDescent="0.25">
      <c r="I76" s="53" t="s">
        <v>49</v>
      </c>
      <c r="J76" s="52">
        <f>J72/(1-J73)</f>
        <v>1.6339775709854449</v>
      </c>
      <c r="K76" s="27">
        <f>EXP(LN(J76)-1.96*(SQRT((1/D70)-(1/D72)+(1/F70)-(1/F72))))</f>
        <v>1.4509303857709919</v>
      </c>
      <c r="L76" s="30">
        <f>EXP(LN(J76)+1.96*(SQRT((1/D70)-(1/D72)+(1/F70)-(1/F72))))</f>
        <v>1.8401177125150485</v>
      </c>
      <c r="N76" s="53" t="s">
        <v>49</v>
      </c>
      <c r="O76" s="54">
        <f t="shared" ref="O76:Q77" si="9">J76</f>
        <v>1.6339775709854449</v>
      </c>
      <c r="P76" s="54">
        <f t="shared" si="9"/>
        <v>1.4509303857709919</v>
      </c>
      <c r="Q76" s="55">
        <f t="shared" si="9"/>
        <v>1.8401177125150485</v>
      </c>
    </row>
    <row r="77" spans="2:17" x14ac:dyDescent="0.25">
      <c r="I77" s="57" t="s">
        <v>50</v>
      </c>
      <c r="J77" s="58">
        <f>(1-J72)/J73</f>
        <v>7.4538488331591712E-2</v>
      </c>
      <c r="K77" s="29">
        <f>EXP(LN(J77)-1.96*(SQRT((1/D71)-(1/D72)+(1/F71)-(1/F72))))</f>
        <v>1.8858803337885671E-2</v>
      </c>
      <c r="L77" s="31">
        <f>EXP(LN(J77)+1.96*(SQRT((1/D71)-(1/D72)+(1/F71)-(1/F72))))</f>
        <v>0.29460969199447296</v>
      </c>
      <c r="N77" s="57" t="s">
        <v>50</v>
      </c>
      <c r="O77" s="59">
        <f t="shared" si="9"/>
        <v>7.4538488331591712E-2</v>
      </c>
      <c r="P77" s="59">
        <f t="shared" si="9"/>
        <v>1.8858803337885671E-2</v>
      </c>
      <c r="Q77" s="60">
        <f t="shared" si="9"/>
        <v>0.29460969199447296</v>
      </c>
    </row>
    <row r="78" spans="2:17" x14ac:dyDescent="0.25">
      <c r="I78" s="61"/>
      <c r="J78" s="56"/>
      <c r="K78" s="56"/>
      <c r="L78" s="56"/>
      <c r="N78" s="61"/>
      <c r="O78" s="54"/>
      <c r="P78" s="54"/>
      <c r="Q78" s="54"/>
    </row>
    <row r="79" spans="2:17" x14ac:dyDescent="0.25">
      <c r="B79" s="3" t="s">
        <v>122</v>
      </c>
      <c r="C79" s="2" t="s">
        <v>123</v>
      </c>
    </row>
    <row r="80" spans="2:17" x14ac:dyDescent="0.25">
      <c r="B80" s="3"/>
      <c r="C80" s="2" t="s">
        <v>145</v>
      </c>
    </row>
    <row r="81" spans="2:17" x14ac:dyDescent="0.25">
      <c r="B81" s="3"/>
      <c r="C81" s="2" t="s">
        <v>146</v>
      </c>
    </row>
    <row r="82" spans="2:17" x14ac:dyDescent="0.25">
      <c r="B82" s="3"/>
      <c r="C82" s="2" t="s">
        <v>147</v>
      </c>
    </row>
    <row r="83" spans="2:17" x14ac:dyDescent="0.25">
      <c r="B83" s="3"/>
      <c r="C83" s="2" t="s">
        <v>148</v>
      </c>
    </row>
    <row r="84" spans="2:17" x14ac:dyDescent="0.25">
      <c r="B84" s="3"/>
      <c r="C84" s="2" t="s">
        <v>152</v>
      </c>
    </row>
    <row r="85" spans="2:17" x14ac:dyDescent="0.25">
      <c r="B85" s="3"/>
      <c r="I85" s="48"/>
      <c r="K85" s="49" t="s">
        <v>42</v>
      </c>
      <c r="L85" s="19"/>
      <c r="N85" s="48"/>
      <c r="P85" s="49" t="s">
        <v>42</v>
      </c>
      <c r="Q85" s="19"/>
    </row>
    <row r="86" spans="2:17" x14ac:dyDescent="0.25">
      <c r="B86" s="42"/>
      <c r="C86" s="7" t="s">
        <v>1</v>
      </c>
      <c r="D86" s="7" t="s">
        <v>35</v>
      </c>
      <c r="E86" s="7" t="s">
        <v>2</v>
      </c>
      <c r="F86" s="7" t="s">
        <v>35</v>
      </c>
      <c r="G86" s="8" t="s">
        <v>3</v>
      </c>
      <c r="I86" s="50" t="s">
        <v>12</v>
      </c>
      <c r="J86" s="18" t="s">
        <v>43</v>
      </c>
      <c r="K86" s="18" t="s">
        <v>44</v>
      </c>
      <c r="L86" s="19" t="s">
        <v>45</v>
      </c>
      <c r="N86" s="51" t="s">
        <v>69</v>
      </c>
      <c r="O86" s="36" t="s">
        <v>43</v>
      </c>
      <c r="P86" s="36" t="s">
        <v>44</v>
      </c>
      <c r="Q86" s="37" t="s">
        <v>45</v>
      </c>
    </row>
    <row r="87" spans="2:17" x14ac:dyDescent="0.25">
      <c r="B87" s="9" t="s">
        <v>126</v>
      </c>
      <c r="C87" s="39" t="s">
        <v>36</v>
      </c>
      <c r="D87" s="10">
        <f>D89-D88</f>
        <v>65</v>
      </c>
      <c r="E87" s="40" t="s">
        <v>37</v>
      </c>
      <c r="F87" s="10">
        <f>F89-F88</f>
        <v>140</v>
      </c>
      <c r="G87" s="8">
        <f>F87+D87</f>
        <v>205</v>
      </c>
      <c r="I87" s="51" t="s">
        <v>103</v>
      </c>
      <c r="J87" s="52">
        <f>G87/G89</f>
        <v>0.7321428571428571</v>
      </c>
      <c r="K87" s="27">
        <f>(((2*G89*(G87/G89))+(1.96^2))-((1.96)*(IMSQRT((1.96^2)+(4*G89*(G87/G89)*(1-(G87/G89)))))))/(2*(G89+(1.96^2)))</f>
        <v>0.67738623014798738</v>
      </c>
      <c r="L87" s="30">
        <f>(((2*G89*(G87/G89))+(1.96^2))+((1.96)*(IMSQRT((1.96^2)+(4*G89*(G87/G89)*(1-(G87/G89)))))))/(2*(G89+(1.96^2)))</f>
        <v>0.78061569768781969</v>
      </c>
      <c r="N87" s="53" t="s">
        <v>103</v>
      </c>
      <c r="O87" s="54">
        <f t="shared" ref="O87:Q92" si="10">J87*100</f>
        <v>73.214285714285708</v>
      </c>
      <c r="P87" s="54">
        <f t="shared" si="10"/>
        <v>67.738623014798733</v>
      </c>
      <c r="Q87" s="55">
        <f t="shared" si="10"/>
        <v>78.061569768781965</v>
      </c>
    </row>
    <row r="88" spans="2:17" x14ac:dyDescent="0.25">
      <c r="B88" s="11" t="s">
        <v>127</v>
      </c>
      <c r="C88" s="41" t="s">
        <v>38</v>
      </c>
      <c r="D88" s="12">
        <v>1</v>
      </c>
      <c r="E88" s="38" t="s">
        <v>39</v>
      </c>
      <c r="F88" s="12">
        <v>74</v>
      </c>
      <c r="G88" s="13">
        <f>F88+D88</f>
        <v>75</v>
      </c>
      <c r="I88" s="53" t="s">
        <v>46</v>
      </c>
      <c r="J88" s="56">
        <f>D89/G89</f>
        <v>0.23571428571428571</v>
      </c>
      <c r="K88" s="27">
        <f>(((2*G89*(D89/G89))+(1.96^2))-((1.96)*(IMSQRT((1.96^2)+(4*G89*(D89/G89)*(1-(D89/G89)))))))/(2*(G89+(1.96^2)))</f>
        <v>0.1897832146180925</v>
      </c>
      <c r="L88" s="30">
        <f>(((2*G89*(D89/G89))+(1.96^2))+((1.96)*(IMSQRT((1.96^2)+(4*G89*(D89/G89)*(1-(D89/G89)))))))/(2*(G89+(1.96^2)))</f>
        <v>0.28879920599960418</v>
      </c>
      <c r="N88" s="53" t="s">
        <v>46</v>
      </c>
      <c r="O88" s="54">
        <f t="shared" si="10"/>
        <v>23.571428571428569</v>
      </c>
      <c r="P88" s="54">
        <f t="shared" si="10"/>
        <v>18.978321461809252</v>
      </c>
      <c r="Q88" s="55">
        <f t="shared" si="10"/>
        <v>28.879920599960418</v>
      </c>
    </row>
    <row r="89" spans="2:17" x14ac:dyDescent="0.25">
      <c r="B89" s="4" t="s">
        <v>3</v>
      </c>
      <c r="C89" s="5"/>
      <c r="D89" s="14">
        <v>66</v>
      </c>
      <c r="E89" s="5"/>
      <c r="F89" s="14">
        <v>214</v>
      </c>
      <c r="G89" s="14">
        <v>280</v>
      </c>
      <c r="I89" s="53" t="s">
        <v>14</v>
      </c>
      <c r="J89" s="56">
        <f>D87/D89</f>
        <v>0.98484848484848486</v>
      </c>
      <c r="K89" s="27">
        <f>(((2*D89*(D87/D89))+(1.96^2))-((1.96)*(IMSQRT((1.96^2)+(4*D89*(D87/D89)*(1-(D87/D89)))))))/(2*(D89+(1.96^2)))</f>
        <v>0.91903887601774459</v>
      </c>
      <c r="L89" s="30">
        <f>(((2*D89*(D87/D89))+(1.96^2))+((1.96)*(IMSQRT((1.96^2)+(4*D89*(D87/D89)*(1-(D87/D89)))))))/(2*(D89+(1.96^2)))</f>
        <v>0.99732042846554336</v>
      </c>
      <c r="N89" s="53" t="s">
        <v>14</v>
      </c>
      <c r="O89" s="54">
        <f t="shared" si="10"/>
        <v>98.484848484848484</v>
      </c>
      <c r="P89" s="54">
        <f t="shared" si="10"/>
        <v>91.903887601774457</v>
      </c>
      <c r="Q89" s="55">
        <f t="shared" si="10"/>
        <v>99.732042846554336</v>
      </c>
    </row>
    <row r="90" spans="2:17" x14ac:dyDescent="0.25">
      <c r="I90" s="53" t="s">
        <v>16</v>
      </c>
      <c r="J90" s="56">
        <f>F88/F89</f>
        <v>0.34579439252336447</v>
      </c>
      <c r="K90" s="27">
        <f>(((2*F89*(F88/F89))+(1.96^2))-((1.96)*(IMSQRT((1.96^2)+(4*F89*(F88/F89)*(1-(F88/F89)))))))/(2*(F89+(1.96^2)))</f>
        <v>0.28529386570542375</v>
      </c>
      <c r="L90" s="30">
        <f>(((2*F89*(F88/F89))+(1.96^2))+((1.96)*(IMSQRT((1.96^2)+(4*F89*(F88/F89)*(1-(F88/F89)))))))/(2*(F89+(1.96^2)))</f>
        <v>0.41173369927757303</v>
      </c>
      <c r="N90" s="53" t="s">
        <v>16</v>
      </c>
      <c r="O90" s="54">
        <f t="shared" si="10"/>
        <v>34.579439252336449</v>
      </c>
      <c r="P90" s="54">
        <f t="shared" si="10"/>
        <v>28.529386570542375</v>
      </c>
      <c r="Q90" s="55">
        <f t="shared" si="10"/>
        <v>41.1733699277573</v>
      </c>
    </row>
    <row r="91" spans="2:17" x14ac:dyDescent="0.25">
      <c r="I91" s="53" t="s">
        <v>47</v>
      </c>
      <c r="J91" s="56">
        <f>D87/G87</f>
        <v>0.31707317073170732</v>
      </c>
      <c r="K91" s="27">
        <f>(((2*G87*(D87/G87))+(1.96^2))-((1.96)*(IMSQRT((1.96^2)+(4*G87*(D87/G87)*(1-(D87/G87)))))))/(2*(G87+(1.96^2)))</f>
        <v>0.25723607846865471</v>
      </c>
      <c r="L91" s="30">
        <f>(((2*G87*(D87/G87))+(1.96^2))+((1.96)*(IMSQRT((1.96^2)+(4*G87*(D87/G87)*(1-(D87/G87)))))))/(2*(G87+(1.96^2)))</f>
        <v>0.38364006881234675</v>
      </c>
      <c r="N91" s="53" t="s">
        <v>47</v>
      </c>
      <c r="O91" s="54">
        <f t="shared" si="10"/>
        <v>31.707317073170731</v>
      </c>
      <c r="P91" s="54">
        <f t="shared" si="10"/>
        <v>25.72360784686547</v>
      </c>
      <c r="Q91" s="55">
        <f t="shared" si="10"/>
        <v>38.364006881234673</v>
      </c>
    </row>
    <row r="92" spans="2:17" x14ac:dyDescent="0.25">
      <c r="I92" s="53" t="s">
        <v>48</v>
      </c>
      <c r="J92" s="56">
        <f>F88/G88</f>
        <v>0.98666666666666669</v>
      </c>
      <c r="K92" s="27">
        <f>(((2*G88*(F88/G88))+(1.96^2))-((1.96)*(IMSQRT((1.96^2)+(4*G88*(F88/G88)*(1-(F88/G88)))))))/(2*(G88+(1.96^2)))</f>
        <v>0.92826462575256219</v>
      </c>
      <c r="L92" s="30">
        <f>(((2*G88*(F88/G88))+(1.96^2))+((1.96)*(IMSQRT((1.96^2)+(4*G88*(F88/G88)*(1-(F88/G88)))))))/(2*(G88+(1.96^2)))</f>
        <v>0.99764250956686307</v>
      </c>
      <c r="N92" s="53" t="s">
        <v>48</v>
      </c>
      <c r="O92" s="54">
        <f t="shared" si="10"/>
        <v>98.666666666666671</v>
      </c>
      <c r="P92" s="54">
        <f t="shared" si="10"/>
        <v>92.826462575256215</v>
      </c>
      <c r="Q92" s="55">
        <f t="shared" si="10"/>
        <v>99.764250956686311</v>
      </c>
    </row>
    <row r="93" spans="2:17" x14ac:dyDescent="0.25">
      <c r="I93" s="53" t="s">
        <v>49</v>
      </c>
      <c r="J93" s="52">
        <f>J89/(1-J90)</f>
        <v>1.5054112554112553</v>
      </c>
      <c r="K93" s="27">
        <f>EXP(LN(J93)-1.96*(SQRT((1/D87)-(1/D89)+(1/F87)-(1/F89))))</f>
        <v>1.3595636923386163</v>
      </c>
      <c r="L93" s="30">
        <f>EXP(LN(J93)+1.96*(SQRT((1/D87)-(1/D89)+(1/F87)-(1/F89))))</f>
        <v>1.6669046552873457</v>
      </c>
      <c r="N93" s="53" t="s">
        <v>49</v>
      </c>
      <c r="O93" s="54">
        <f t="shared" ref="O93:Q94" si="11">J93</f>
        <v>1.5054112554112553</v>
      </c>
      <c r="P93" s="54">
        <f t="shared" si="11"/>
        <v>1.3595636923386163</v>
      </c>
      <c r="Q93" s="55">
        <f t="shared" si="11"/>
        <v>1.6669046552873457</v>
      </c>
    </row>
    <row r="94" spans="2:17" x14ac:dyDescent="0.25">
      <c r="I94" s="57" t="s">
        <v>50</v>
      </c>
      <c r="J94" s="58">
        <f>(1-J89)/J90</f>
        <v>4.3816543816543777E-2</v>
      </c>
      <c r="K94" s="29">
        <f>EXP(LN(J94)-1.96*(SQRT((1/D88)-(1/D89)+(1/F88)-(1/F89))))</f>
        <v>6.210279657012493E-3</v>
      </c>
      <c r="L94" s="31">
        <f>EXP(LN(J94)+1.96*(SQRT((1/D88)-(1/D89)+(1/F88)-(1/F89))))</f>
        <v>0.30914703009536926</v>
      </c>
      <c r="N94" s="57" t="s">
        <v>50</v>
      </c>
      <c r="O94" s="59">
        <f t="shared" si="11"/>
        <v>4.3816543816543777E-2</v>
      </c>
      <c r="P94" s="59">
        <f t="shared" si="11"/>
        <v>6.210279657012493E-3</v>
      </c>
      <c r="Q94" s="60">
        <f t="shared" si="11"/>
        <v>0.30914703009536926</v>
      </c>
    </row>
    <row r="95" spans="2:17" x14ac:dyDescent="0.25">
      <c r="I95" s="61"/>
      <c r="J95" s="56"/>
      <c r="K95" s="56"/>
      <c r="L95" s="56"/>
      <c r="N95" s="61"/>
      <c r="O95" s="54"/>
      <c r="P95" s="54"/>
      <c r="Q95" s="54"/>
    </row>
    <row r="96" spans="2:17" x14ac:dyDescent="0.25">
      <c r="B96" s="3" t="s">
        <v>122</v>
      </c>
      <c r="C96" s="2" t="s">
        <v>123</v>
      </c>
    </row>
    <row r="97" spans="2:17" x14ac:dyDescent="0.25">
      <c r="B97" s="3"/>
      <c r="C97" s="2" t="s">
        <v>145</v>
      </c>
    </row>
    <row r="98" spans="2:17" x14ac:dyDescent="0.25">
      <c r="B98" s="3"/>
      <c r="C98" s="2" t="s">
        <v>146</v>
      </c>
    </row>
    <row r="99" spans="2:17" x14ac:dyDescent="0.25">
      <c r="B99" s="3"/>
      <c r="C99" s="2" t="s">
        <v>147</v>
      </c>
    </row>
    <row r="100" spans="2:17" x14ac:dyDescent="0.25">
      <c r="B100" s="3"/>
      <c r="C100" s="2" t="s">
        <v>148</v>
      </c>
    </row>
    <row r="101" spans="2:17" x14ac:dyDescent="0.25">
      <c r="B101" s="3"/>
      <c r="C101" s="2" t="s">
        <v>149</v>
      </c>
    </row>
    <row r="102" spans="2:17" x14ac:dyDescent="0.25">
      <c r="B102" s="3"/>
      <c r="I102" s="48"/>
      <c r="K102" s="49" t="s">
        <v>42</v>
      </c>
      <c r="L102" s="19"/>
      <c r="N102" s="48"/>
      <c r="P102" s="49" t="s">
        <v>42</v>
      </c>
      <c r="Q102" s="19"/>
    </row>
    <row r="103" spans="2:17" x14ac:dyDescent="0.25">
      <c r="B103" s="42"/>
      <c r="C103" s="7" t="s">
        <v>1</v>
      </c>
      <c r="D103" s="7" t="s">
        <v>35</v>
      </c>
      <c r="E103" s="7" t="s">
        <v>2</v>
      </c>
      <c r="F103" s="7" t="s">
        <v>35</v>
      </c>
      <c r="G103" s="8" t="s">
        <v>3</v>
      </c>
      <c r="I103" s="50" t="s">
        <v>12</v>
      </c>
      <c r="J103" s="18" t="s">
        <v>43</v>
      </c>
      <c r="K103" s="18" t="s">
        <v>44</v>
      </c>
      <c r="L103" s="19" t="s">
        <v>45</v>
      </c>
      <c r="N103" s="51" t="s">
        <v>69</v>
      </c>
      <c r="O103" s="36" t="s">
        <v>43</v>
      </c>
      <c r="P103" s="36" t="s">
        <v>44</v>
      </c>
      <c r="Q103" s="37" t="s">
        <v>45</v>
      </c>
    </row>
    <row r="104" spans="2:17" x14ac:dyDescent="0.25">
      <c r="B104" s="9" t="s">
        <v>126</v>
      </c>
      <c r="C104" s="39" t="s">
        <v>36</v>
      </c>
      <c r="D104" s="10">
        <f>D106-D105</f>
        <v>64</v>
      </c>
      <c r="E104" s="40" t="s">
        <v>37</v>
      </c>
      <c r="F104" s="10">
        <f>F106-F105</f>
        <v>134</v>
      </c>
      <c r="G104" s="8">
        <f>F104+D104</f>
        <v>198</v>
      </c>
      <c r="I104" s="51" t="s">
        <v>103</v>
      </c>
      <c r="J104" s="52">
        <f>G104/G106</f>
        <v>0.70714285714285718</v>
      </c>
      <c r="K104" s="27">
        <f>(((2*G106*(G104/G106))+(1.96^2))-((1.96)*(IMSQRT((1.96^2)+(4*G106*(G104/G106)*(1-(G104/G106)))))))/(2*(G106+(1.96^2)))</f>
        <v>0.65132324127496966</v>
      </c>
      <c r="L104" s="30">
        <f>(((2*G106*(G104/G106))+(1.96^2))+((1.96)*(IMSQRT((1.96^2)+(4*G106*(G104/G106)*(1-(G104/G106)))))))/(2*(G106+(1.96^2)))</f>
        <v>0.75735540202467355</v>
      </c>
      <c r="N104" s="53" t="s">
        <v>103</v>
      </c>
      <c r="O104" s="54">
        <f t="shared" ref="O104:Q109" si="12">J104*100</f>
        <v>70.714285714285722</v>
      </c>
      <c r="P104" s="54">
        <f t="shared" si="12"/>
        <v>65.132324127496972</v>
      </c>
      <c r="Q104" s="55">
        <f t="shared" si="12"/>
        <v>75.735540202467348</v>
      </c>
    </row>
    <row r="105" spans="2:17" x14ac:dyDescent="0.25">
      <c r="B105" s="11" t="s">
        <v>127</v>
      </c>
      <c r="C105" s="41" t="s">
        <v>38</v>
      </c>
      <c r="D105" s="12">
        <v>2</v>
      </c>
      <c r="E105" s="38" t="s">
        <v>39</v>
      </c>
      <c r="F105" s="12">
        <v>80</v>
      </c>
      <c r="G105" s="13">
        <f>F105+D105</f>
        <v>82</v>
      </c>
      <c r="I105" s="53" t="s">
        <v>46</v>
      </c>
      <c r="J105" s="56">
        <f>D106/G106</f>
        <v>0.23571428571428571</v>
      </c>
      <c r="K105" s="27">
        <f>(((2*G106*(D106/G106))+(1.96^2))-((1.96)*(IMSQRT((1.96^2)+(4*G106*(D106/G106)*(1-(D106/G106)))))))/(2*(G106+(1.96^2)))</f>
        <v>0.1897832146180925</v>
      </c>
      <c r="L105" s="30">
        <f>(((2*G106*(D106/G106))+(1.96^2))+((1.96)*(IMSQRT((1.96^2)+(4*G106*(D106/G106)*(1-(D106/G106)))))))/(2*(G106+(1.96^2)))</f>
        <v>0.28879920599960418</v>
      </c>
      <c r="N105" s="53" t="s">
        <v>46</v>
      </c>
      <c r="O105" s="54">
        <f t="shared" si="12"/>
        <v>23.571428571428569</v>
      </c>
      <c r="P105" s="54">
        <f t="shared" si="12"/>
        <v>18.978321461809252</v>
      </c>
      <c r="Q105" s="55">
        <f t="shared" si="12"/>
        <v>28.879920599960418</v>
      </c>
    </row>
    <row r="106" spans="2:17" x14ac:dyDescent="0.25">
      <c r="B106" s="4" t="s">
        <v>3</v>
      </c>
      <c r="C106" s="5"/>
      <c r="D106" s="14">
        <v>66</v>
      </c>
      <c r="E106" s="5"/>
      <c r="F106" s="14">
        <v>214</v>
      </c>
      <c r="G106" s="14">
        <v>280</v>
      </c>
      <c r="I106" s="53" t="s">
        <v>14</v>
      </c>
      <c r="J106" s="56">
        <f>D104/D106</f>
        <v>0.96969696969696972</v>
      </c>
      <c r="K106" s="27">
        <f>(((2*D106*(D104/D106))+(1.96^2))-((1.96)*(IMSQRT((1.96^2)+(4*D106*(D104/D106)*(1-(D104/D106)))))))/(2*(D106+(1.96^2)))</f>
        <v>0.89607281129413163</v>
      </c>
      <c r="L106" s="30">
        <f>(((2*D106*(D104/D106))+(1.96^2))+((1.96)*(IMSQRT((1.96^2)+(4*D106*(D104/D106)*(1-(D104/D106)))))))/(2*(D106+(1.96^2)))</f>
        <v>0.9916502649240535</v>
      </c>
      <c r="N106" s="53" t="s">
        <v>14</v>
      </c>
      <c r="O106" s="54">
        <f t="shared" si="12"/>
        <v>96.969696969696969</v>
      </c>
      <c r="P106" s="54">
        <f t="shared" si="12"/>
        <v>89.607281129413167</v>
      </c>
      <c r="Q106" s="55">
        <f t="shared" si="12"/>
        <v>99.165026492405346</v>
      </c>
    </row>
    <row r="107" spans="2:17" x14ac:dyDescent="0.25">
      <c r="I107" s="53" t="s">
        <v>16</v>
      </c>
      <c r="J107" s="56">
        <f>F105/F106</f>
        <v>0.37383177570093457</v>
      </c>
      <c r="K107" s="27">
        <f>(((2*F106*(F105/F106))+(1.96^2))-((1.96)*(IMSQRT((1.96^2)+(4*F106*(F105/F106)*(1-(F105/F106)))))))/(2*(F106+(1.96^2)))</f>
        <v>0.31176878723830953</v>
      </c>
      <c r="L107" s="30">
        <f>(((2*F106*(F105/F106))+(1.96^2))+((1.96)*(IMSQRT((1.96^2)+(4*F106*(F105/F106)*(1-(F105/F106)))))))/(2*(F106+(1.96^2)))</f>
        <v>0.44034467502050606</v>
      </c>
      <c r="N107" s="53" t="s">
        <v>16</v>
      </c>
      <c r="O107" s="54">
        <f t="shared" si="12"/>
        <v>37.383177570093459</v>
      </c>
      <c r="P107" s="54">
        <f t="shared" si="12"/>
        <v>31.176878723830953</v>
      </c>
      <c r="Q107" s="55">
        <f t="shared" si="12"/>
        <v>44.034467502050603</v>
      </c>
    </row>
    <row r="108" spans="2:17" x14ac:dyDescent="0.25">
      <c r="I108" s="53" t="s">
        <v>47</v>
      </c>
      <c r="J108" s="56">
        <f>D104/G104</f>
        <v>0.32323232323232326</v>
      </c>
      <c r="K108" s="27">
        <f>(((2*G104*(D104/G104))+(1.96^2))-((1.96)*(IMSQRT((1.96^2)+(4*G104*(D104/G104)*(1-(D104/G104)))))))/(2*(G104+(1.96^2)))</f>
        <v>0.26198405960061538</v>
      </c>
      <c r="L108" s="30">
        <f>(((2*G104*(D104/G104))+(1.96^2))+((1.96)*(IMSQRT((1.96^2)+(4*G104*(D104/G104)*(1-(D104/G104)))))))/(2*(G104+(1.96^2)))</f>
        <v>0.39120933561622795</v>
      </c>
      <c r="N108" s="53" t="s">
        <v>47</v>
      </c>
      <c r="O108" s="54">
        <f t="shared" si="12"/>
        <v>32.323232323232325</v>
      </c>
      <c r="P108" s="54">
        <f t="shared" si="12"/>
        <v>26.198405960061539</v>
      </c>
      <c r="Q108" s="55">
        <f t="shared" si="12"/>
        <v>39.120933561622792</v>
      </c>
    </row>
    <row r="109" spans="2:17" x14ac:dyDescent="0.25">
      <c r="I109" s="53" t="s">
        <v>48</v>
      </c>
      <c r="J109" s="56">
        <f>F105/G105</f>
        <v>0.97560975609756095</v>
      </c>
      <c r="K109" s="27">
        <f>(((2*G105*(F105/G105))+(1.96^2))-((1.96)*(IMSQRT((1.96^2)+(4*G105*(F105/G105)*(1-(F105/G105)))))))/(2*(G105+(1.96^2)))</f>
        <v>0.91536458090992612</v>
      </c>
      <c r="L109" s="30">
        <f>(((2*G105*(F105/G105))+(1.96^2))+((1.96)*(IMSQRT((1.96^2)+(4*G105*(F105/G105)*(1-(F105/G105)))))))/(2*(G105+(1.96^2)))</f>
        <v>0.99328577043487642</v>
      </c>
      <c r="N109" s="53" t="s">
        <v>48</v>
      </c>
      <c r="O109" s="54">
        <f t="shared" si="12"/>
        <v>97.560975609756099</v>
      </c>
      <c r="P109" s="54">
        <f t="shared" si="12"/>
        <v>91.53645809099261</v>
      </c>
      <c r="Q109" s="55">
        <f t="shared" si="12"/>
        <v>99.328577043487641</v>
      </c>
    </row>
    <row r="110" spans="2:17" x14ac:dyDescent="0.25">
      <c r="I110" s="53" t="s">
        <v>49</v>
      </c>
      <c r="J110" s="52">
        <f>J106/(1-J107)</f>
        <v>1.5486205336951606</v>
      </c>
      <c r="K110" s="27">
        <f>EXP(LN(J110)-1.96*(SQRT((1/D104)-(1/D106)+(1/F104)-(1/F106))))</f>
        <v>1.3845835506380393</v>
      </c>
      <c r="L110" s="30">
        <f>EXP(LN(J110)+1.96*(SQRT((1/D104)-(1/D106)+(1/F104)-(1/F106))))</f>
        <v>1.7320916143176348</v>
      </c>
      <c r="N110" s="53" t="s">
        <v>49</v>
      </c>
      <c r="O110" s="54">
        <f t="shared" ref="O110:Q111" si="13">J110</f>
        <v>1.5486205336951606</v>
      </c>
      <c r="P110" s="54">
        <f t="shared" si="13"/>
        <v>1.3845835506380393</v>
      </c>
      <c r="Q110" s="55">
        <f t="shared" si="13"/>
        <v>1.7320916143176348</v>
      </c>
    </row>
    <row r="111" spans="2:17" x14ac:dyDescent="0.25">
      <c r="I111" s="57" t="s">
        <v>50</v>
      </c>
      <c r="J111" s="58">
        <f>(1-J106)/J107</f>
        <v>8.1060606060605986E-2</v>
      </c>
      <c r="K111" s="29">
        <f>EXP(LN(J111)-1.96*(SQRT((1/D105)-(1/D106)+(1/F105)-(1/F106))))</f>
        <v>2.0480155125788841E-2</v>
      </c>
      <c r="L111" s="31">
        <f>EXP(LN(J111)+1.96*(SQRT((1/D105)-(1/D106)+(1/F105)-(1/F106))))</f>
        <v>0.32083848069288806</v>
      </c>
      <c r="N111" s="57" t="s">
        <v>50</v>
      </c>
      <c r="O111" s="59">
        <f t="shared" si="13"/>
        <v>8.1060606060605986E-2</v>
      </c>
      <c r="P111" s="59">
        <f t="shared" si="13"/>
        <v>2.0480155125788841E-2</v>
      </c>
      <c r="Q111" s="60">
        <f t="shared" si="13"/>
        <v>0.32083848069288806</v>
      </c>
    </row>
    <row r="113" spans="2:17" x14ac:dyDescent="0.25">
      <c r="B113" s="3" t="s">
        <v>122</v>
      </c>
      <c r="C113" s="2" t="s">
        <v>123</v>
      </c>
    </row>
    <row r="114" spans="2:17" x14ac:dyDescent="0.25">
      <c r="B114" s="3"/>
      <c r="C114" s="2" t="s">
        <v>145</v>
      </c>
    </row>
    <row r="115" spans="2:17" x14ac:dyDescent="0.25">
      <c r="B115" s="3"/>
      <c r="C115" s="2" t="s">
        <v>146</v>
      </c>
    </row>
    <row r="116" spans="2:17" x14ac:dyDescent="0.25">
      <c r="B116" s="3"/>
      <c r="C116" s="2" t="s">
        <v>147</v>
      </c>
    </row>
    <row r="117" spans="2:17" x14ac:dyDescent="0.25">
      <c r="B117" s="3"/>
      <c r="C117" s="2" t="s">
        <v>148</v>
      </c>
    </row>
    <row r="118" spans="2:17" x14ac:dyDescent="0.25">
      <c r="B118" s="3"/>
      <c r="C118" s="2" t="s">
        <v>149</v>
      </c>
    </row>
    <row r="119" spans="2:17" x14ac:dyDescent="0.25">
      <c r="B119" s="3"/>
      <c r="C119" s="2" t="s">
        <v>150</v>
      </c>
    </row>
    <row r="120" spans="2:17" x14ac:dyDescent="0.25">
      <c r="B120" s="3"/>
      <c r="I120" s="48"/>
      <c r="K120" s="49" t="s">
        <v>42</v>
      </c>
      <c r="L120" s="19"/>
      <c r="N120" s="48"/>
      <c r="P120" s="49" t="s">
        <v>42</v>
      </c>
      <c r="Q120" s="19"/>
    </row>
    <row r="121" spans="2:17" x14ac:dyDescent="0.25">
      <c r="B121" s="42"/>
      <c r="C121" s="7" t="s">
        <v>1</v>
      </c>
      <c r="D121" s="7" t="s">
        <v>35</v>
      </c>
      <c r="E121" s="7" t="s">
        <v>2</v>
      </c>
      <c r="F121" s="7" t="s">
        <v>35</v>
      </c>
      <c r="G121" s="8" t="s">
        <v>3</v>
      </c>
      <c r="I121" s="50" t="s">
        <v>12</v>
      </c>
      <c r="J121" s="18" t="s">
        <v>43</v>
      </c>
      <c r="K121" s="18" t="s">
        <v>44</v>
      </c>
      <c r="L121" s="19" t="s">
        <v>45</v>
      </c>
      <c r="N121" s="51" t="s">
        <v>69</v>
      </c>
      <c r="O121" s="36" t="s">
        <v>43</v>
      </c>
      <c r="P121" s="36" t="s">
        <v>44</v>
      </c>
      <c r="Q121" s="37" t="s">
        <v>45</v>
      </c>
    </row>
    <row r="122" spans="2:17" x14ac:dyDescent="0.25">
      <c r="B122" s="9" t="s">
        <v>126</v>
      </c>
      <c r="C122" s="39" t="s">
        <v>36</v>
      </c>
      <c r="D122" s="10">
        <f>D124-D123</f>
        <v>64</v>
      </c>
      <c r="E122" s="40" t="s">
        <v>37</v>
      </c>
      <c r="F122" s="10">
        <f>F124-F123</f>
        <v>136</v>
      </c>
      <c r="G122" s="8">
        <f>F122+D122</f>
        <v>200</v>
      </c>
      <c r="I122" s="51" t="s">
        <v>103</v>
      </c>
      <c r="J122" s="52">
        <f>G122/G124</f>
        <v>0.7142857142857143</v>
      </c>
      <c r="K122" s="27">
        <f>(((2*G124*(G122/G124))+(1.96^2))-((1.96)*(IMSQRT((1.96^2)+(4*G124*(G122/G124)*(1-(G122/G124)))))))/(2*(G124+(1.96^2)))</f>
        <v>0.6587498219445731</v>
      </c>
      <c r="L122" s="30">
        <f>(((2*G124*(G122/G124))+(1.96^2))+((1.96)*(IMSQRT((1.96^2)+(4*G124*(G122/G124)*(1-(G122/G124)))))))/(2*(G124+(1.96^2)))</f>
        <v>0.76402118836540256</v>
      </c>
      <c r="N122" s="53" t="s">
        <v>103</v>
      </c>
      <c r="O122" s="54">
        <f t="shared" ref="O122:Q127" si="14">J122*100</f>
        <v>71.428571428571431</v>
      </c>
      <c r="P122" s="54">
        <f t="shared" si="14"/>
        <v>65.874982194457317</v>
      </c>
      <c r="Q122" s="55">
        <f t="shared" si="14"/>
        <v>76.402118836540254</v>
      </c>
    </row>
    <row r="123" spans="2:17" x14ac:dyDescent="0.25">
      <c r="B123" s="11" t="s">
        <v>127</v>
      </c>
      <c r="C123" s="41" t="s">
        <v>38</v>
      </c>
      <c r="D123" s="12">
        <v>2</v>
      </c>
      <c r="E123" s="38" t="s">
        <v>39</v>
      </c>
      <c r="F123" s="12">
        <v>78</v>
      </c>
      <c r="G123" s="13">
        <f>F123+D123</f>
        <v>80</v>
      </c>
      <c r="I123" s="53" t="s">
        <v>46</v>
      </c>
      <c r="J123" s="56">
        <f>D124/G124</f>
        <v>0.23571428571428571</v>
      </c>
      <c r="K123" s="27">
        <f>(((2*G124*(D124/G124))+(1.96^2))-((1.96)*(IMSQRT((1.96^2)+(4*G124*(D124/G124)*(1-(D124/G124)))))))/(2*(G124+(1.96^2)))</f>
        <v>0.1897832146180925</v>
      </c>
      <c r="L123" s="30">
        <f>(((2*G124*(D124/G124))+(1.96^2))+((1.96)*(IMSQRT((1.96^2)+(4*G124*(D124/G124)*(1-(D124/G124)))))))/(2*(G124+(1.96^2)))</f>
        <v>0.28879920599960418</v>
      </c>
      <c r="N123" s="53" t="s">
        <v>46</v>
      </c>
      <c r="O123" s="54">
        <f t="shared" si="14"/>
        <v>23.571428571428569</v>
      </c>
      <c r="P123" s="54">
        <f t="shared" si="14"/>
        <v>18.978321461809252</v>
      </c>
      <c r="Q123" s="55">
        <f t="shared" si="14"/>
        <v>28.879920599960418</v>
      </c>
    </row>
    <row r="124" spans="2:17" x14ac:dyDescent="0.25">
      <c r="B124" s="4" t="s">
        <v>3</v>
      </c>
      <c r="C124" s="5"/>
      <c r="D124" s="14">
        <v>66</v>
      </c>
      <c r="E124" s="5"/>
      <c r="F124" s="14">
        <v>214</v>
      </c>
      <c r="G124" s="14">
        <v>280</v>
      </c>
      <c r="I124" s="53" t="s">
        <v>14</v>
      </c>
      <c r="J124" s="56">
        <f>D122/D124</f>
        <v>0.96969696969696972</v>
      </c>
      <c r="K124" s="27">
        <f>(((2*D124*(D122/D124))+(1.96^2))-((1.96)*(IMSQRT((1.96^2)+(4*D124*(D122/D124)*(1-(D122/D124)))))))/(2*(D124+(1.96^2)))</f>
        <v>0.89607281129413163</v>
      </c>
      <c r="L124" s="30">
        <f>(((2*D124*(D122/D124))+(1.96^2))+((1.96)*(IMSQRT((1.96^2)+(4*D124*(D122/D124)*(1-(D122/D124)))))))/(2*(D124+(1.96^2)))</f>
        <v>0.9916502649240535</v>
      </c>
      <c r="N124" s="53" t="s">
        <v>14</v>
      </c>
      <c r="O124" s="54">
        <f t="shared" si="14"/>
        <v>96.969696969696969</v>
      </c>
      <c r="P124" s="54">
        <f t="shared" si="14"/>
        <v>89.607281129413167</v>
      </c>
      <c r="Q124" s="55">
        <f t="shared" si="14"/>
        <v>99.165026492405346</v>
      </c>
    </row>
    <row r="125" spans="2:17" x14ac:dyDescent="0.25">
      <c r="I125" s="53" t="s">
        <v>16</v>
      </c>
      <c r="J125" s="56">
        <f>F123/F124</f>
        <v>0.3644859813084112</v>
      </c>
      <c r="K125" s="27">
        <f>(((2*F124*(F123/F124))+(1.96^2))-((1.96)*(IMSQRT((1.96^2)+(4*F124*(F123/F124)*(1-(F123/F124)))))))/(2*(F124+(1.96^2)))</f>
        <v>0.30291816822496781</v>
      </c>
      <c r="L125" s="30">
        <f>(((2*F124*(F123/F124))+(1.96^2))+((1.96)*(IMSQRT((1.96^2)+(4*F124*(F123/F124)*(1-(F123/F124)))))))/(2*(F124+(1.96^2)))</f>
        <v>0.43083332827524151</v>
      </c>
      <c r="N125" s="53" t="s">
        <v>16</v>
      </c>
      <c r="O125" s="54">
        <f t="shared" si="14"/>
        <v>36.44859813084112</v>
      </c>
      <c r="P125" s="54">
        <f t="shared" si="14"/>
        <v>30.291816822496781</v>
      </c>
      <c r="Q125" s="55">
        <f t="shared" si="14"/>
        <v>43.083332827524153</v>
      </c>
    </row>
    <row r="126" spans="2:17" x14ac:dyDescent="0.25">
      <c r="I126" s="53" t="s">
        <v>47</v>
      </c>
      <c r="J126" s="56">
        <f>D122/G122</f>
        <v>0.32</v>
      </c>
      <c r="K126" s="27">
        <f>(((2*G122*(D122/G122))+(1.96^2))-((1.96)*(IMSQRT((1.96^2)+(4*G122*(D122/G122)*(1-(D122/G122)))))))/(2*(G122+(1.96^2)))</f>
        <v>0.25926429607705259</v>
      </c>
      <c r="L126" s="30">
        <f>(((2*G122*(D122/G122))+(1.96^2))+((1.96)*(IMSQRT((1.96^2)+(4*G122*(D122/G122)*(1-(D122/G122)))))))/(2*(G122+(1.96^2)))</f>
        <v>0.38752026605354295</v>
      </c>
      <c r="N126" s="53" t="s">
        <v>47</v>
      </c>
      <c r="O126" s="54">
        <f t="shared" si="14"/>
        <v>32</v>
      </c>
      <c r="P126" s="54">
        <f t="shared" si="14"/>
        <v>25.926429607705259</v>
      </c>
      <c r="Q126" s="55">
        <f t="shared" si="14"/>
        <v>38.752026605354295</v>
      </c>
    </row>
    <row r="127" spans="2:17" x14ac:dyDescent="0.25">
      <c r="I127" s="53" t="s">
        <v>48</v>
      </c>
      <c r="J127" s="56">
        <f>F123/G123</f>
        <v>0.97499999999999998</v>
      </c>
      <c r="K127" s="27">
        <f>(((2*G123*(F123/G123))+(1.96^2))-((1.96)*(IMSQRT((1.96^2)+(4*G123*(F123/G123)*(1-(F123/G123)))))))/(2*(G123+(1.96^2)))</f>
        <v>0.91335399944677886</v>
      </c>
      <c r="L127" s="30">
        <f>(((2*G123*(F123/G123))+(1.96^2))+((1.96)*(IMSQRT((1.96^2)+(4*G123*(F123/G123)*(1-(F123/G123)))))))/(2*(G123+(1.96^2)))</f>
        <v>0.99311725110187477</v>
      </c>
      <c r="N127" s="53" t="s">
        <v>48</v>
      </c>
      <c r="O127" s="54">
        <f t="shared" si="14"/>
        <v>97.5</v>
      </c>
      <c r="P127" s="54">
        <f t="shared" si="14"/>
        <v>91.335399944677889</v>
      </c>
      <c r="Q127" s="55">
        <f t="shared" si="14"/>
        <v>99.311725110187481</v>
      </c>
    </row>
    <row r="128" spans="2:17" x14ac:dyDescent="0.25">
      <c r="I128" s="53" t="s">
        <v>49</v>
      </c>
      <c r="J128" s="52">
        <f>J124/(1-J125)</f>
        <v>1.5258467023172904</v>
      </c>
      <c r="K128" s="27">
        <f>EXP(LN(J128)-1.96*(SQRT((1/D122)-(1/D124)+(1/F122)-(1/F124))))</f>
        <v>1.3668149013708175</v>
      </c>
      <c r="L128" s="30">
        <f>EXP(LN(J128)+1.96*(SQRT((1/D122)-(1/D124)+(1/F122)-(1/F124))))</f>
        <v>1.7033821892324439</v>
      </c>
      <c r="N128" s="53" t="s">
        <v>49</v>
      </c>
      <c r="O128" s="54">
        <f t="shared" ref="O128:Q129" si="15">J128</f>
        <v>1.5258467023172904</v>
      </c>
      <c r="P128" s="54">
        <f t="shared" si="15"/>
        <v>1.3668149013708175</v>
      </c>
      <c r="Q128" s="55">
        <f t="shared" si="15"/>
        <v>1.7033821892324439</v>
      </c>
    </row>
    <row r="129" spans="2:17" x14ac:dyDescent="0.25">
      <c r="I129" s="57" t="s">
        <v>50</v>
      </c>
      <c r="J129" s="58">
        <f>(1-J124)/J125</f>
        <v>8.3139083139083067E-2</v>
      </c>
      <c r="K129" s="29">
        <f>EXP(LN(J129)-1.96*(SQRT((1/D123)-(1/D124)+(1/F123)-(1/F124))))</f>
        <v>2.0995891117923687E-2</v>
      </c>
      <c r="L129" s="31">
        <f>EXP(LN(J129)+1.96*(SQRT((1/D123)-(1/D124)+(1/F123)-(1/F124))))</f>
        <v>0.32921237333464104</v>
      </c>
      <c r="N129" s="57" t="s">
        <v>50</v>
      </c>
      <c r="O129" s="59">
        <f t="shared" si="15"/>
        <v>8.3139083139083067E-2</v>
      </c>
      <c r="P129" s="59">
        <f t="shared" si="15"/>
        <v>2.0995891117923687E-2</v>
      </c>
      <c r="Q129" s="60">
        <f t="shared" si="15"/>
        <v>0.32921237333464104</v>
      </c>
    </row>
    <row r="131" spans="2:17" x14ac:dyDescent="0.25">
      <c r="B131" s="3" t="s">
        <v>122</v>
      </c>
      <c r="C131" s="2" t="s">
        <v>123</v>
      </c>
    </row>
    <row r="132" spans="2:17" x14ac:dyDescent="0.25">
      <c r="B132" s="3"/>
      <c r="C132" s="2" t="s">
        <v>145</v>
      </c>
    </row>
    <row r="133" spans="2:17" x14ac:dyDescent="0.25">
      <c r="B133" s="3"/>
      <c r="C133" s="2" t="s">
        <v>146</v>
      </c>
    </row>
    <row r="134" spans="2:17" x14ac:dyDescent="0.25">
      <c r="B134" s="3"/>
      <c r="C134" s="2" t="s">
        <v>147</v>
      </c>
    </row>
    <row r="135" spans="2:17" x14ac:dyDescent="0.25">
      <c r="B135" s="3"/>
      <c r="C135" s="2" t="s">
        <v>148</v>
      </c>
    </row>
    <row r="136" spans="2:17" x14ac:dyDescent="0.25">
      <c r="B136" s="3"/>
      <c r="C136" s="2" t="s">
        <v>149</v>
      </c>
    </row>
    <row r="137" spans="2:17" x14ac:dyDescent="0.25">
      <c r="B137" s="3"/>
      <c r="C137" s="2" t="s">
        <v>150</v>
      </c>
    </row>
    <row r="138" spans="2:17" x14ac:dyDescent="0.25">
      <c r="B138" s="3"/>
      <c r="C138" s="2" t="s">
        <v>153</v>
      </c>
    </row>
    <row r="139" spans="2:17" x14ac:dyDescent="0.25">
      <c r="B139" s="3"/>
      <c r="I139" s="48"/>
      <c r="K139" s="49" t="s">
        <v>42</v>
      </c>
      <c r="L139" s="19"/>
      <c r="N139" s="48"/>
      <c r="P139" s="49" t="s">
        <v>42</v>
      </c>
      <c r="Q139" s="19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50" t="s">
        <v>12</v>
      </c>
      <c r="J140" s="18" t="s">
        <v>43</v>
      </c>
      <c r="K140" s="18" t="s">
        <v>44</v>
      </c>
      <c r="L140" s="19" t="s">
        <v>45</v>
      </c>
      <c r="N140" s="51" t="s">
        <v>69</v>
      </c>
      <c r="O140" s="36" t="s">
        <v>43</v>
      </c>
      <c r="P140" s="36" t="s">
        <v>44</v>
      </c>
      <c r="Q140" s="37" t="s">
        <v>45</v>
      </c>
    </row>
    <row r="141" spans="2:17" x14ac:dyDescent="0.25">
      <c r="B141" s="9" t="s">
        <v>126</v>
      </c>
      <c r="C141" s="39" t="s">
        <v>36</v>
      </c>
      <c r="D141" s="10">
        <f>D143-D142</f>
        <v>65</v>
      </c>
      <c r="E141" s="40" t="s">
        <v>37</v>
      </c>
      <c r="F141" s="10">
        <f>F143-F142</f>
        <v>155</v>
      </c>
      <c r="G141" s="8">
        <f>F141+D141</f>
        <v>220</v>
      </c>
      <c r="I141" s="51" t="s">
        <v>103</v>
      </c>
      <c r="J141" s="52">
        <f>G141/G143</f>
        <v>0.7857142857142857</v>
      </c>
      <c r="K141" s="27">
        <f>(((2*G143*(G141/G143))+(1.96^2))-((1.96)*(IMSQRT((1.96^2)+(4*G143*(G141/G143)*(1-(G141/G143)))))))/(2*(G143+(1.96^2)))</f>
        <v>0.73395486675695476</v>
      </c>
      <c r="L141" s="30">
        <f>(((2*G143*(G141/G143))+(1.96^2))+((1.96)*(IMSQRT((1.96^2)+(4*G143*(G141/G143)*(1-(G141/G143)))))))/(2*(G143+(1.96^2)))</f>
        <v>0.82973981365634619</v>
      </c>
      <c r="N141" s="53" t="s">
        <v>103</v>
      </c>
      <c r="O141" s="54">
        <f t="shared" ref="O141:Q146" si="16">J141*100</f>
        <v>78.571428571428569</v>
      </c>
      <c r="P141" s="54">
        <f t="shared" si="16"/>
        <v>73.39548667569548</v>
      </c>
      <c r="Q141" s="55">
        <f t="shared" si="16"/>
        <v>82.973981365634614</v>
      </c>
    </row>
    <row r="142" spans="2:17" x14ac:dyDescent="0.25">
      <c r="B142" s="11" t="s">
        <v>127</v>
      </c>
      <c r="C142" s="41" t="s">
        <v>38</v>
      </c>
      <c r="D142" s="12">
        <v>1</v>
      </c>
      <c r="E142" s="38" t="s">
        <v>39</v>
      </c>
      <c r="F142" s="12">
        <v>59</v>
      </c>
      <c r="G142" s="13">
        <f>F142+D142</f>
        <v>60</v>
      </c>
      <c r="I142" s="53" t="s">
        <v>46</v>
      </c>
      <c r="J142" s="56">
        <f>D143/G143</f>
        <v>0.23571428571428571</v>
      </c>
      <c r="K142" s="27">
        <f>(((2*G143*(D143/G143))+(1.96^2))-((1.96)*(IMSQRT((1.96^2)+(4*G143*(D143/G143)*(1-(D143/G143)))))))/(2*(G143+(1.96^2)))</f>
        <v>0.1897832146180925</v>
      </c>
      <c r="L142" s="30">
        <f>(((2*G143*(D143/G143))+(1.96^2))+((1.96)*(IMSQRT((1.96^2)+(4*G143*(D143/G143)*(1-(D143/G143)))))))/(2*(G143+(1.96^2)))</f>
        <v>0.28879920599960418</v>
      </c>
      <c r="N142" s="53" t="s">
        <v>46</v>
      </c>
      <c r="O142" s="54">
        <f t="shared" si="16"/>
        <v>23.571428571428569</v>
      </c>
      <c r="P142" s="54">
        <f t="shared" si="16"/>
        <v>18.978321461809252</v>
      </c>
      <c r="Q142" s="55">
        <f t="shared" si="16"/>
        <v>28.879920599960418</v>
      </c>
    </row>
    <row r="143" spans="2:17" x14ac:dyDescent="0.25">
      <c r="B143" s="4" t="s">
        <v>3</v>
      </c>
      <c r="C143" s="5"/>
      <c r="D143" s="14">
        <v>66</v>
      </c>
      <c r="E143" s="5"/>
      <c r="F143" s="14">
        <v>214</v>
      </c>
      <c r="G143" s="14">
        <v>280</v>
      </c>
      <c r="I143" s="53" t="s">
        <v>14</v>
      </c>
      <c r="J143" s="56">
        <f>D141/D143</f>
        <v>0.98484848484848486</v>
      </c>
      <c r="K143" s="27">
        <f>(((2*D143*(D141/D143))+(1.96^2))-((1.96)*(IMSQRT((1.96^2)+(4*D143*(D141/D143)*(1-(D141/D143)))))))/(2*(D143+(1.96^2)))</f>
        <v>0.91903887601774459</v>
      </c>
      <c r="L143" s="30">
        <f>(((2*D143*(D141/D143))+(1.96^2))+((1.96)*(IMSQRT((1.96^2)+(4*D143*(D141/D143)*(1-(D141/D143)))))))/(2*(D143+(1.96^2)))</f>
        <v>0.99732042846554336</v>
      </c>
      <c r="N143" s="53" t="s">
        <v>14</v>
      </c>
      <c r="O143" s="54">
        <f t="shared" si="16"/>
        <v>98.484848484848484</v>
      </c>
      <c r="P143" s="54">
        <f t="shared" si="16"/>
        <v>91.903887601774457</v>
      </c>
      <c r="Q143" s="55">
        <f t="shared" si="16"/>
        <v>99.732042846554336</v>
      </c>
    </row>
    <row r="144" spans="2:17" x14ac:dyDescent="0.25">
      <c r="I144" s="53" t="s">
        <v>16</v>
      </c>
      <c r="J144" s="56">
        <f>F142/F143</f>
        <v>0.27570093457943923</v>
      </c>
      <c r="K144" s="27">
        <f>(((2*F143*(F142/F143))+(1.96^2))-((1.96)*(IMSQRT((1.96^2)+(4*F143*(F142/F143)*(1-(F142/F143)))))))/(2*(F143+(1.96^2)))</f>
        <v>0.22018251636914543</v>
      </c>
      <c r="L144" s="30">
        <f>(((2*F143*(F142/F143))+(1.96^2))+((1.96)*(IMSQRT((1.96^2)+(4*F143*(F142/F143)*(1-(F142/F143)))))))/(2*(F143+(1.96^2)))</f>
        <v>0.33913030542430439</v>
      </c>
      <c r="N144" s="53" t="s">
        <v>16</v>
      </c>
      <c r="O144" s="54">
        <f t="shared" si="16"/>
        <v>27.570093457943923</v>
      </c>
      <c r="P144" s="54">
        <f t="shared" si="16"/>
        <v>22.018251636914542</v>
      </c>
      <c r="Q144" s="55">
        <f t="shared" si="16"/>
        <v>33.913030542430441</v>
      </c>
    </row>
    <row r="145" spans="2:17" x14ac:dyDescent="0.25">
      <c r="I145" s="53" t="s">
        <v>47</v>
      </c>
      <c r="J145" s="56">
        <f>D141/G141</f>
        <v>0.29545454545454547</v>
      </c>
      <c r="K145" s="27">
        <f>(((2*G141*(D141/G141))+(1.96^2))-((1.96)*(IMSQRT((1.96^2)+(4*G141*(D141/G141)*(1-(D141/G141)))))))/(2*(G141+(1.96^2)))</f>
        <v>0.23909167220595734</v>
      </c>
      <c r="L145" s="30">
        <f>(((2*G141*(D141/G141))+(1.96^2))+((1.96)*(IMSQRT((1.96^2)+(4*G141*(D141/G141)*(1-(D141/G141)))))))/(2*(G141+(1.96^2)))</f>
        <v>0.35883829255483779</v>
      </c>
      <c r="N145" s="53" t="s">
        <v>47</v>
      </c>
      <c r="O145" s="54">
        <f t="shared" si="16"/>
        <v>29.545454545454547</v>
      </c>
      <c r="P145" s="54">
        <f t="shared" si="16"/>
        <v>23.909167220595734</v>
      </c>
      <c r="Q145" s="55">
        <f t="shared" si="16"/>
        <v>35.883829255483782</v>
      </c>
    </row>
    <row r="146" spans="2:17" x14ac:dyDescent="0.25">
      <c r="I146" s="53" t="s">
        <v>48</v>
      </c>
      <c r="J146" s="56">
        <f>F142/G142</f>
        <v>0.98333333333333328</v>
      </c>
      <c r="K146" s="27">
        <f>(((2*G142*(F142/G142))+(1.96^2))-((1.96)*(IMSQRT((1.96^2)+(4*G142*(F142/G142)*(1-(F142/G142)))))))/(2*(G142+(1.96^2)))</f>
        <v>0.91144661773220526</v>
      </c>
      <c r="L146" s="30">
        <f>(((2*G142*(F142/G142))+(1.96^2))+((1.96)*(IMSQRT((1.96^2)+(4*G142*(F142/G142)*(1-(F142/G142)))))))/(2*(G142+(1.96^2)))</f>
        <v>0.99705191613912625</v>
      </c>
      <c r="N146" s="53" t="s">
        <v>48</v>
      </c>
      <c r="O146" s="54">
        <f t="shared" si="16"/>
        <v>98.333333333333329</v>
      </c>
      <c r="P146" s="54">
        <f t="shared" si="16"/>
        <v>91.14466177322052</v>
      </c>
      <c r="Q146" s="55">
        <f t="shared" si="16"/>
        <v>99.705191613912632</v>
      </c>
    </row>
    <row r="147" spans="2:17" x14ac:dyDescent="0.25">
      <c r="I147" s="53" t="s">
        <v>49</v>
      </c>
      <c r="J147" s="52">
        <f>J143/(1-J144)</f>
        <v>1.3597262952101661</v>
      </c>
      <c r="K147" s="27">
        <f>EXP(LN(J147)-1.96*(SQRT((1/D141)-(1/D143)+(1/F141)-(1/F143))))</f>
        <v>1.2452932126544829</v>
      </c>
      <c r="L147" s="30">
        <f>EXP(LN(J147)+1.96*(SQRT((1/D141)-(1/D143)+(1/F141)-(1/F143))))</f>
        <v>1.4846749176002652</v>
      </c>
      <c r="N147" s="53" t="s">
        <v>49</v>
      </c>
      <c r="O147" s="54">
        <f t="shared" ref="O147:Q148" si="17">J147</f>
        <v>1.3597262952101661</v>
      </c>
      <c r="P147" s="54">
        <f t="shared" si="17"/>
        <v>1.2452932126544829</v>
      </c>
      <c r="Q147" s="55">
        <f t="shared" si="17"/>
        <v>1.4846749176002652</v>
      </c>
    </row>
    <row r="148" spans="2:17" x14ac:dyDescent="0.25">
      <c r="I148" s="57" t="s">
        <v>50</v>
      </c>
      <c r="J148" s="58">
        <f>(1-J143)/J144</f>
        <v>5.4956343091936269E-2</v>
      </c>
      <c r="K148" s="29">
        <f>EXP(LN(J148)-1.96*(SQRT((1/D142)-(1/D143)+(1/F142)-(1/F143))))</f>
        <v>7.7629226313684447E-3</v>
      </c>
      <c r="L148" s="31">
        <f>EXP(LN(J148)+1.96*(SQRT((1/D142)-(1/D143)+(1/F142)-(1/F143))))</f>
        <v>0.38905445660820825</v>
      </c>
      <c r="N148" s="57" t="s">
        <v>50</v>
      </c>
      <c r="O148" s="59">
        <f t="shared" si="17"/>
        <v>5.4956343091936269E-2</v>
      </c>
      <c r="P148" s="59">
        <f t="shared" si="17"/>
        <v>7.7629226313684447E-3</v>
      </c>
      <c r="Q148" s="60">
        <f t="shared" si="17"/>
        <v>0.38905445660820825</v>
      </c>
    </row>
    <row r="150" spans="2:17" x14ac:dyDescent="0.25">
      <c r="B150" s="3" t="s">
        <v>122</v>
      </c>
      <c r="C150" s="2" t="s">
        <v>123</v>
      </c>
    </row>
    <row r="151" spans="2:17" x14ac:dyDescent="0.25">
      <c r="B151" s="3"/>
      <c r="C151" s="2" t="s">
        <v>145</v>
      </c>
    </row>
    <row r="152" spans="2:17" x14ac:dyDescent="0.25">
      <c r="B152" s="3"/>
      <c r="C152" s="2" t="s">
        <v>146</v>
      </c>
    </row>
    <row r="153" spans="2:17" x14ac:dyDescent="0.25">
      <c r="B153" s="3"/>
      <c r="C153" s="2" t="s">
        <v>147</v>
      </c>
    </row>
    <row r="154" spans="2:17" x14ac:dyDescent="0.25">
      <c r="B154" s="3"/>
      <c r="C154" s="2" t="s">
        <v>148</v>
      </c>
    </row>
    <row r="155" spans="2:17" x14ac:dyDescent="0.25">
      <c r="B155" s="3"/>
      <c r="C155" s="2" t="s">
        <v>149</v>
      </c>
    </row>
    <row r="156" spans="2:17" x14ac:dyDescent="0.25">
      <c r="B156" s="3"/>
      <c r="C156" s="2" t="s">
        <v>150</v>
      </c>
    </row>
    <row r="157" spans="2:17" x14ac:dyDescent="0.25">
      <c r="B157" s="3"/>
      <c r="C157" s="2" t="s">
        <v>153</v>
      </c>
    </row>
    <row r="158" spans="2:17" x14ac:dyDescent="0.25">
      <c r="B158" s="3"/>
      <c r="C158" s="2" t="s">
        <v>154</v>
      </c>
    </row>
    <row r="159" spans="2:17" x14ac:dyDescent="0.25">
      <c r="B159" s="3"/>
      <c r="I159" s="48"/>
      <c r="K159" s="49" t="s">
        <v>42</v>
      </c>
      <c r="L159" s="19"/>
      <c r="N159" s="48"/>
      <c r="P159" s="49" t="s">
        <v>42</v>
      </c>
      <c r="Q159" s="19"/>
    </row>
    <row r="160" spans="2:17" x14ac:dyDescent="0.25">
      <c r="B160" s="42"/>
      <c r="C160" s="7" t="s">
        <v>1</v>
      </c>
      <c r="D160" s="7" t="s">
        <v>35</v>
      </c>
      <c r="E160" s="7" t="s">
        <v>2</v>
      </c>
      <c r="F160" s="7" t="s">
        <v>35</v>
      </c>
      <c r="G160" s="8" t="s">
        <v>3</v>
      </c>
      <c r="I160" s="50" t="s">
        <v>12</v>
      </c>
      <c r="J160" s="18" t="s">
        <v>43</v>
      </c>
      <c r="K160" s="18" t="s">
        <v>44</v>
      </c>
      <c r="L160" s="19" t="s">
        <v>45</v>
      </c>
      <c r="N160" s="51" t="s">
        <v>69</v>
      </c>
      <c r="O160" s="36" t="s">
        <v>43</v>
      </c>
      <c r="P160" s="36" t="s">
        <v>44</v>
      </c>
      <c r="Q160" s="37" t="s">
        <v>45</v>
      </c>
    </row>
    <row r="161" spans="2:17" x14ac:dyDescent="0.25">
      <c r="B161" s="9" t="s">
        <v>126</v>
      </c>
      <c r="C161" s="39" t="s">
        <v>36</v>
      </c>
      <c r="D161" s="10">
        <f>D163-D162</f>
        <v>65</v>
      </c>
      <c r="E161" s="40" t="s">
        <v>37</v>
      </c>
      <c r="F161" s="10">
        <f>F163-F162</f>
        <v>158</v>
      </c>
      <c r="G161" s="8">
        <f>F161+D161</f>
        <v>223</v>
      </c>
      <c r="I161" s="51" t="s">
        <v>103</v>
      </c>
      <c r="J161" s="52">
        <f>G161/G163</f>
        <v>0.79642857142857137</v>
      </c>
      <c r="K161" s="27">
        <f>(((2*G163*(G161/G163))+(1.96^2))-((1.96)*(IMSQRT((1.96^2)+(4*G163*(G161/G163)*(1-(G161/G163)))))))/(2*(G163+(1.96^2)))</f>
        <v>0.74540156750371422</v>
      </c>
      <c r="L161" s="30">
        <f>(((2*G163*(G161/G163))+(1.96^2))+((1.96)*(IMSQRT((1.96^2)+(4*G163*(G161/G163)*(1-(G161/G163)))))))/(2*(G163+(1.96^2)))</f>
        <v>0.83943166342508557</v>
      </c>
      <c r="N161" s="53" t="s">
        <v>103</v>
      </c>
      <c r="O161" s="54">
        <f t="shared" ref="O161:Q166" si="18">J161*100</f>
        <v>79.642857142857139</v>
      </c>
      <c r="P161" s="54">
        <f t="shared" si="18"/>
        <v>74.540156750371423</v>
      </c>
      <c r="Q161" s="55">
        <f t="shared" si="18"/>
        <v>83.943166342508562</v>
      </c>
    </row>
    <row r="162" spans="2:17" x14ac:dyDescent="0.25">
      <c r="B162" s="11" t="s">
        <v>127</v>
      </c>
      <c r="C162" s="41" t="s">
        <v>38</v>
      </c>
      <c r="D162" s="12">
        <v>1</v>
      </c>
      <c r="E162" s="38" t="s">
        <v>39</v>
      </c>
      <c r="F162" s="12">
        <v>56</v>
      </c>
      <c r="G162" s="13">
        <f>F162+D162</f>
        <v>57</v>
      </c>
      <c r="I162" s="53" t="s">
        <v>46</v>
      </c>
      <c r="J162" s="56">
        <f>D163/G163</f>
        <v>0.23571428571428571</v>
      </c>
      <c r="K162" s="27">
        <f>(((2*G163*(D163/G163))+(1.96^2))-((1.96)*(IMSQRT((1.96^2)+(4*G163*(D163/G163)*(1-(D163/G163)))))))/(2*(G163+(1.96^2)))</f>
        <v>0.1897832146180925</v>
      </c>
      <c r="L162" s="30">
        <f>(((2*G163*(D163/G163))+(1.96^2))+((1.96)*(IMSQRT((1.96^2)+(4*G163*(D163/G163)*(1-(D163/G163)))))))/(2*(G163+(1.96^2)))</f>
        <v>0.28879920599960418</v>
      </c>
      <c r="N162" s="53" t="s">
        <v>46</v>
      </c>
      <c r="O162" s="54">
        <f t="shared" si="18"/>
        <v>23.571428571428569</v>
      </c>
      <c r="P162" s="54">
        <f t="shared" si="18"/>
        <v>18.978321461809252</v>
      </c>
      <c r="Q162" s="55">
        <f t="shared" si="18"/>
        <v>28.879920599960418</v>
      </c>
    </row>
    <row r="163" spans="2:17" x14ac:dyDescent="0.25">
      <c r="B163" s="4" t="s">
        <v>3</v>
      </c>
      <c r="C163" s="5"/>
      <c r="D163" s="14">
        <v>66</v>
      </c>
      <c r="E163" s="5"/>
      <c r="F163" s="14">
        <v>214</v>
      </c>
      <c r="G163" s="14">
        <v>280</v>
      </c>
      <c r="I163" s="53" t="s">
        <v>14</v>
      </c>
      <c r="J163" s="56">
        <f>D161/D163</f>
        <v>0.98484848484848486</v>
      </c>
      <c r="K163" s="27">
        <f>(((2*D163*(D161/D163))+(1.96^2))-((1.96)*(IMSQRT((1.96^2)+(4*D163*(D161/D163)*(1-(D161/D163)))))))/(2*(D163+(1.96^2)))</f>
        <v>0.91903887601774459</v>
      </c>
      <c r="L163" s="30">
        <f>(((2*D163*(D161/D163))+(1.96^2))+((1.96)*(IMSQRT((1.96^2)+(4*D163*(D161/D163)*(1-(D161/D163)))))))/(2*(D163+(1.96^2)))</f>
        <v>0.99732042846554336</v>
      </c>
      <c r="N163" s="53" t="s">
        <v>14</v>
      </c>
      <c r="O163" s="54">
        <f t="shared" si="18"/>
        <v>98.484848484848484</v>
      </c>
      <c r="P163" s="54">
        <f t="shared" si="18"/>
        <v>91.903887601774457</v>
      </c>
      <c r="Q163" s="55">
        <f t="shared" si="18"/>
        <v>99.732042846554336</v>
      </c>
    </row>
    <row r="164" spans="2:17" x14ac:dyDescent="0.25">
      <c r="I164" s="53" t="s">
        <v>16</v>
      </c>
      <c r="J164" s="56">
        <f>F162/F163</f>
        <v>0.26168224299065418</v>
      </c>
      <c r="K164" s="27">
        <f>(((2*F163*(F162/F163))+(1.96^2))-((1.96)*(IMSQRT((1.96^2)+(4*F163*(F162/F163)*(1-(F162/F163)))))))/(2*(F163+(1.96^2)))</f>
        <v>0.20736319614782861</v>
      </c>
      <c r="L164" s="30">
        <f>(((2*F163*(F162/F163))+(1.96^2))+((1.96)*(IMSQRT((1.96^2)+(4*F163*(F162/F163)*(1-(F162/F163)))))))/(2*(F163+(1.96^2)))</f>
        <v>0.32440667700771186</v>
      </c>
      <c r="N164" s="53" t="s">
        <v>16</v>
      </c>
      <c r="O164" s="54">
        <f t="shared" si="18"/>
        <v>26.168224299065418</v>
      </c>
      <c r="P164" s="54">
        <f t="shared" si="18"/>
        <v>20.736319614782861</v>
      </c>
      <c r="Q164" s="55">
        <f t="shared" si="18"/>
        <v>32.440667700771186</v>
      </c>
    </row>
    <row r="165" spans="2:17" x14ac:dyDescent="0.25">
      <c r="I165" s="53" t="s">
        <v>47</v>
      </c>
      <c r="J165" s="56">
        <f>D161/G161</f>
        <v>0.2914798206278027</v>
      </c>
      <c r="K165" s="27">
        <f>(((2*G161*(D161/G161))+(1.96^2))-((1.96)*(IMSQRT((1.96^2)+(4*G161*(D161/G161)*(1-(D161/G161)))))))/(2*(G161+(1.96^2)))</f>
        <v>0.23576665661362492</v>
      </c>
      <c r="L165" s="30">
        <f>(((2*G161*(D161/G161))+(1.96^2))+((1.96)*(IMSQRT((1.96^2)+(4*G161*(D161/G161)*(1-(D161/G161)))))))/(2*(G161+(1.96^2)))</f>
        <v>0.35425563206711091</v>
      </c>
      <c r="N165" s="53" t="s">
        <v>47</v>
      </c>
      <c r="O165" s="54">
        <f t="shared" si="18"/>
        <v>29.147982062780269</v>
      </c>
      <c r="P165" s="54">
        <f t="shared" si="18"/>
        <v>23.57666566136249</v>
      </c>
      <c r="Q165" s="55">
        <f t="shared" si="18"/>
        <v>35.425563206711089</v>
      </c>
    </row>
    <row r="166" spans="2:17" x14ac:dyDescent="0.25">
      <c r="I166" s="53" t="s">
        <v>48</v>
      </c>
      <c r="J166" s="56">
        <f>F162/G162</f>
        <v>0.98245614035087714</v>
      </c>
      <c r="K166" s="27">
        <f>(((2*G162*(F162/G162))+(1.96^2))-((1.96)*(IMSQRT((1.96^2)+(4*G162*(F162/G162)*(1-(F162/G162)))))))/(2*(G162+(1.96^2)))</f>
        <v>0.90709033061737276</v>
      </c>
      <c r="L166" s="30">
        <f>(((2*G162*(F162/G162))+(1.96^2))+((1.96)*(IMSQRT((1.96^2)+(4*G162*(F162/G162)*(1-(F162/G162)))))))/(2*(G162+(1.96^2)))</f>
        <v>0.99689641529331985</v>
      </c>
      <c r="N166" s="53" t="s">
        <v>48</v>
      </c>
      <c r="O166" s="54">
        <f t="shared" si="18"/>
        <v>98.245614035087712</v>
      </c>
      <c r="P166" s="54">
        <f t="shared" si="18"/>
        <v>90.709033061737273</v>
      </c>
      <c r="Q166" s="55">
        <f t="shared" si="18"/>
        <v>99.689641529331979</v>
      </c>
    </row>
    <row r="167" spans="2:17" x14ac:dyDescent="0.25">
      <c r="I167" s="53" t="s">
        <v>49</v>
      </c>
      <c r="J167" s="52">
        <f>J163/(1-J164)</f>
        <v>1.3339087073264289</v>
      </c>
      <c r="K167" s="27">
        <f>EXP(LN(J167)-1.96*(SQRT((1/D161)-(1/D163)+(1/F161)-(1/F163))))</f>
        <v>1.2249739924916194</v>
      </c>
      <c r="L167" s="30">
        <f>EXP(LN(J167)+1.96*(SQRT((1/D161)-(1/D163)+(1/F161)-(1/F163))))</f>
        <v>1.4525307887248369</v>
      </c>
      <c r="N167" s="53" t="s">
        <v>49</v>
      </c>
      <c r="O167" s="54">
        <f t="shared" ref="O167:Q168" si="19">J167</f>
        <v>1.3339087073264289</v>
      </c>
      <c r="P167" s="54">
        <f t="shared" si="19"/>
        <v>1.2249739924916194</v>
      </c>
      <c r="Q167" s="55">
        <f t="shared" si="19"/>
        <v>1.4525307887248369</v>
      </c>
    </row>
    <row r="168" spans="2:17" x14ac:dyDescent="0.25">
      <c r="I168" s="57" t="s">
        <v>50</v>
      </c>
      <c r="J168" s="58">
        <f>(1-J163)/J164</f>
        <v>5.7900432900432855E-2</v>
      </c>
      <c r="K168" s="29">
        <f>EXP(LN(J168)-1.96*(SQRT((1/D162)-(1/D163)+(1/F162)-(1/F163))))</f>
        <v>8.1715101646384763E-3</v>
      </c>
      <c r="L168" s="31">
        <f>EXP(LN(J168)+1.96*(SQRT((1/D162)-(1/D163)+(1/F162)-(1/F163))))</f>
        <v>0.41026200329102153</v>
      </c>
      <c r="N168" s="57" t="s">
        <v>50</v>
      </c>
      <c r="O168" s="59">
        <f t="shared" si="19"/>
        <v>5.7900432900432855E-2</v>
      </c>
      <c r="P168" s="59">
        <f t="shared" si="19"/>
        <v>8.1715101646384763E-3</v>
      </c>
      <c r="Q168" s="60">
        <f t="shared" si="19"/>
        <v>0.41026200329102153</v>
      </c>
    </row>
    <row r="170" spans="2:17" x14ac:dyDescent="0.25">
      <c r="B170" s="3" t="s">
        <v>122</v>
      </c>
      <c r="C170" s="2" t="s">
        <v>123</v>
      </c>
    </row>
    <row r="171" spans="2:17" x14ac:dyDescent="0.25">
      <c r="B171" s="3"/>
      <c r="C171" s="2" t="s">
        <v>145</v>
      </c>
    </row>
    <row r="172" spans="2:17" x14ac:dyDescent="0.25">
      <c r="B172" s="3"/>
      <c r="C172" s="2" t="s">
        <v>146</v>
      </c>
    </row>
    <row r="173" spans="2:17" x14ac:dyDescent="0.25">
      <c r="B173" s="3"/>
      <c r="C173" s="2" t="s">
        <v>147</v>
      </c>
    </row>
    <row r="174" spans="2:17" x14ac:dyDescent="0.25">
      <c r="B174" s="3"/>
      <c r="C174" s="2" t="s">
        <v>148</v>
      </c>
    </row>
    <row r="175" spans="2:17" x14ac:dyDescent="0.25">
      <c r="B175" s="3"/>
      <c r="C175" s="2" t="s">
        <v>149</v>
      </c>
    </row>
    <row r="176" spans="2:17" x14ac:dyDescent="0.25">
      <c r="B176" s="3"/>
      <c r="C176" s="2" t="s">
        <v>150</v>
      </c>
    </row>
    <row r="177" spans="2:17" x14ac:dyDescent="0.25">
      <c r="B177" s="3"/>
      <c r="C177" s="2" t="s">
        <v>153</v>
      </c>
    </row>
    <row r="178" spans="2:17" x14ac:dyDescent="0.25">
      <c r="B178" s="3"/>
      <c r="C178" s="2" t="s">
        <v>154</v>
      </c>
    </row>
    <row r="179" spans="2:17" x14ac:dyDescent="0.25">
      <c r="B179" s="3"/>
      <c r="C179" s="2" t="s">
        <v>155</v>
      </c>
    </row>
    <row r="180" spans="2:17" x14ac:dyDescent="0.25">
      <c r="B180" s="3"/>
      <c r="I180" s="48"/>
      <c r="K180" s="49" t="s">
        <v>42</v>
      </c>
      <c r="L180" s="19"/>
      <c r="N180" s="48"/>
      <c r="P180" s="49" t="s">
        <v>42</v>
      </c>
      <c r="Q180" s="19"/>
    </row>
    <row r="181" spans="2:17" x14ac:dyDescent="0.25">
      <c r="B181" s="42"/>
      <c r="C181" s="7" t="s">
        <v>1</v>
      </c>
      <c r="D181" s="7" t="s">
        <v>35</v>
      </c>
      <c r="E181" s="7" t="s">
        <v>2</v>
      </c>
      <c r="F181" s="7" t="s">
        <v>35</v>
      </c>
      <c r="G181" s="8" t="s">
        <v>3</v>
      </c>
      <c r="I181" s="50" t="s">
        <v>12</v>
      </c>
      <c r="J181" s="18" t="s">
        <v>43</v>
      </c>
      <c r="K181" s="18" t="s">
        <v>44</v>
      </c>
      <c r="L181" s="19" t="s">
        <v>45</v>
      </c>
      <c r="N181" s="51" t="s">
        <v>69</v>
      </c>
      <c r="O181" s="36" t="s">
        <v>43</v>
      </c>
      <c r="P181" s="36" t="s">
        <v>44</v>
      </c>
      <c r="Q181" s="37" t="s">
        <v>45</v>
      </c>
    </row>
    <row r="182" spans="2:17" x14ac:dyDescent="0.25">
      <c r="B182" s="9" t="s">
        <v>126</v>
      </c>
      <c r="C182" s="39" t="s">
        <v>36</v>
      </c>
      <c r="D182" s="10">
        <f>D184-D183</f>
        <v>65</v>
      </c>
      <c r="E182" s="40" t="s">
        <v>37</v>
      </c>
      <c r="F182" s="10">
        <f>F184-F183</f>
        <v>164</v>
      </c>
      <c r="G182" s="8">
        <f>F182+D182</f>
        <v>229</v>
      </c>
      <c r="I182" s="51" t="s">
        <v>103</v>
      </c>
      <c r="J182" s="52">
        <f>G182/G184</f>
        <v>0.81785714285714284</v>
      </c>
      <c r="K182" s="27">
        <f>(((2*G184*(G182/G184))+(1.96^2))-((1.96)*(IMSQRT((1.96^2)+(4*G184*(G182/G184)*(1-(G182/G184)))))))/(2*(G184+(1.96^2)))</f>
        <v>0.76844784678007438</v>
      </c>
      <c r="L182" s="30">
        <f>(((2*G184*(G182/G184))+(1.96^2))+((1.96)*(IMSQRT((1.96^2)+(4*G184*(G182/G184)*(1-(G182/G184)))))))/(2*(G184+(1.96^2)))</f>
        <v>0.85866248517972299</v>
      </c>
      <c r="N182" s="53" t="s">
        <v>103</v>
      </c>
      <c r="O182" s="54">
        <f t="shared" ref="O182:Q187" si="20">J182*100</f>
        <v>81.785714285714278</v>
      </c>
      <c r="P182" s="54">
        <f t="shared" si="20"/>
        <v>76.844784678007443</v>
      </c>
      <c r="Q182" s="55">
        <f t="shared" si="20"/>
        <v>85.866248517972295</v>
      </c>
    </row>
    <row r="183" spans="2:17" x14ac:dyDescent="0.25">
      <c r="B183" s="11" t="s">
        <v>127</v>
      </c>
      <c r="C183" s="41" t="s">
        <v>38</v>
      </c>
      <c r="D183" s="12">
        <v>1</v>
      </c>
      <c r="E183" s="38" t="s">
        <v>39</v>
      </c>
      <c r="F183" s="12">
        <v>50</v>
      </c>
      <c r="G183" s="13">
        <f>F183+D183</f>
        <v>51</v>
      </c>
      <c r="I183" s="53" t="s">
        <v>46</v>
      </c>
      <c r="J183" s="56">
        <f>D184/G184</f>
        <v>0.23571428571428571</v>
      </c>
      <c r="K183" s="27">
        <f>(((2*G184*(D184/G184))+(1.96^2))-((1.96)*(IMSQRT((1.96^2)+(4*G184*(D184/G184)*(1-(D184/G184)))))))/(2*(G184+(1.96^2)))</f>
        <v>0.1897832146180925</v>
      </c>
      <c r="L183" s="30">
        <f>(((2*G184*(D184/G184))+(1.96^2))+((1.96)*(IMSQRT((1.96^2)+(4*G184*(D184/G184)*(1-(D184/G184)))))))/(2*(G184+(1.96^2)))</f>
        <v>0.28879920599960418</v>
      </c>
      <c r="N183" s="53" t="s">
        <v>46</v>
      </c>
      <c r="O183" s="54">
        <f t="shared" si="20"/>
        <v>23.571428571428569</v>
      </c>
      <c r="P183" s="54">
        <f t="shared" si="20"/>
        <v>18.978321461809252</v>
      </c>
      <c r="Q183" s="55">
        <f t="shared" si="20"/>
        <v>28.879920599960418</v>
      </c>
    </row>
    <row r="184" spans="2:17" x14ac:dyDescent="0.25">
      <c r="B184" s="4" t="s">
        <v>3</v>
      </c>
      <c r="C184" s="5"/>
      <c r="D184" s="14">
        <v>66</v>
      </c>
      <c r="E184" s="5"/>
      <c r="F184" s="14">
        <v>214</v>
      </c>
      <c r="G184" s="14">
        <v>280</v>
      </c>
      <c r="I184" s="53" t="s">
        <v>14</v>
      </c>
      <c r="J184" s="56">
        <f>D182/D184</f>
        <v>0.98484848484848486</v>
      </c>
      <c r="K184" s="27">
        <f>(((2*D184*(D182/D184))+(1.96^2))-((1.96)*(IMSQRT((1.96^2)+(4*D184*(D182/D184)*(1-(D182/D184)))))))/(2*(D184+(1.96^2)))</f>
        <v>0.91903887601774459</v>
      </c>
      <c r="L184" s="30">
        <f>(((2*D184*(D182/D184))+(1.96^2))+((1.96)*(IMSQRT((1.96^2)+(4*D184*(D182/D184)*(1-(D182/D184)))))))/(2*(D184+(1.96^2)))</f>
        <v>0.99732042846554336</v>
      </c>
      <c r="N184" s="53" t="s">
        <v>14</v>
      </c>
      <c r="O184" s="54">
        <f t="shared" si="20"/>
        <v>98.484848484848484</v>
      </c>
      <c r="P184" s="54">
        <f t="shared" si="20"/>
        <v>91.903887601774457</v>
      </c>
      <c r="Q184" s="55">
        <f t="shared" si="20"/>
        <v>99.732042846554336</v>
      </c>
    </row>
    <row r="185" spans="2:17" x14ac:dyDescent="0.25">
      <c r="I185" s="53" t="s">
        <v>16</v>
      </c>
      <c r="J185" s="56">
        <f>F183/F184</f>
        <v>0.23364485981308411</v>
      </c>
      <c r="K185" s="27">
        <f>(((2*F184*(F183/F184))+(1.96^2))-((1.96)*(IMSQRT((1.96^2)+(4*F184*(F183/F184)*(1-(F183/F184)))))))/(2*(F184+(1.96^2)))</f>
        <v>0.18195345390503093</v>
      </c>
      <c r="L185" s="30">
        <f>(((2*F184*(F183/F184))+(1.96^2))+((1.96)*(IMSQRT((1.96^2)+(4*F184*(F183/F184)*(1-(F183/F184)))))))/(2*(F184+(1.96^2)))</f>
        <v>0.29473052197469091</v>
      </c>
      <c r="N185" s="53" t="s">
        <v>16</v>
      </c>
      <c r="O185" s="54">
        <f t="shared" si="20"/>
        <v>23.364485981308412</v>
      </c>
      <c r="P185" s="54">
        <f t="shared" si="20"/>
        <v>18.195345390503093</v>
      </c>
      <c r="Q185" s="55">
        <f t="shared" si="20"/>
        <v>29.473052197469091</v>
      </c>
    </row>
    <row r="186" spans="2:17" x14ac:dyDescent="0.25">
      <c r="I186" s="53" t="s">
        <v>47</v>
      </c>
      <c r="J186" s="56">
        <f>D182/G182</f>
        <v>0.28384279475982532</v>
      </c>
      <c r="K186" s="27">
        <f>(((2*G182*(D182/G182))+(1.96^2))-((1.96)*(IMSQRT((1.96^2)+(4*G182*(D182/G182)*(1-(D182/G182)))))))/(2*(G182+(1.96^2)))</f>
        <v>0.22938737085620428</v>
      </c>
      <c r="L186" s="30">
        <f>(((2*G182*(D182/G182))+(1.96^2))+((1.96)*(IMSQRT((1.96^2)+(4*G182*(D182/G182)*(1-(D182/G182)))))))/(2*(G182+(1.96^2)))</f>
        <v>0.34543087468067568</v>
      </c>
      <c r="N186" s="53" t="s">
        <v>47</v>
      </c>
      <c r="O186" s="54">
        <f t="shared" si="20"/>
        <v>28.384279475982531</v>
      </c>
      <c r="P186" s="54">
        <f t="shared" si="20"/>
        <v>22.938737085620428</v>
      </c>
      <c r="Q186" s="55">
        <f t="shared" si="20"/>
        <v>34.543087468067569</v>
      </c>
    </row>
    <row r="187" spans="2:17" x14ac:dyDescent="0.25">
      <c r="I187" s="53" t="s">
        <v>48</v>
      </c>
      <c r="J187" s="56">
        <f>F183/G183</f>
        <v>0.98039215686274506</v>
      </c>
      <c r="K187" s="27">
        <f>(((2*G183*(F183/G183))+(1.96^2))-((1.96)*(IMSQRT((1.96^2)+(4*G183*(F183/G183)*(1-(F183/G183)))))))/(2*(G183+(1.96^2)))</f>
        <v>0.89695192324410633</v>
      </c>
      <c r="L187" s="30">
        <f>(((2*G183*(F183/G183))+(1.96^2))+((1.96)*(IMSQRT((1.96^2)+(4*G183*(F183/G183)*(1-(F183/G183)))))))/(2*(G183+(1.96^2)))</f>
        <v>0.99653039674655775</v>
      </c>
      <c r="N187" s="53" t="s">
        <v>48</v>
      </c>
      <c r="O187" s="54">
        <f t="shared" si="20"/>
        <v>98.039215686274503</v>
      </c>
      <c r="P187" s="54">
        <f t="shared" si="20"/>
        <v>89.695192324410627</v>
      </c>
      <c r="Q187" s="55">
        <f t="shared" si="20"/>
        <v>99.653039674655773</v>
      </c>
    </row>
    <row r="188" spans="2:17" x14ac:dyDescent="0.25">
      <c r="I188" s="53" t="s">
        <v>49</v>
      </c>
      <c r="J188" s="52">
        <f>J184/(1-J185)</f>
        <v>1.2851071692535108</v>
      </c>
      <c r="K188" s="27">
        <f>EXP(LN(J188)-1.96*(SQRT((1/D182)-(1/D184)+(1/F182)-(1/F184))))</f>
        <v>1.1865375504744919</v>
      </c>
      <c r="L188" s="30">
        <f>EXP(LN(J188)+1.96*(SQRT((1/D182)-(1/D184)+(1/F182)-(1/F184))))</f>
        <v>1.3918652939439993</v>
      </c>
      <c r="N188" s="53" t="s">
        <v>49</v>
      </c>
      <c r="O188" s="54">
        <f t="shared" ref="O188:Q189" si="21">J188</f>
        <v>1.2851071692535108</v>
      </c>
      <c r="P188" s="54">
        <f t="shared" si="21"/>
        <v>1.1865375504744919</v>
      </c>
      <c r="Q188" s="55">
        <f t="shared" si="21"/>
        <v>1.3918652939439993</v>
      </c>
    </row>
    <row r="189" spans="2:17" x14ac:dyDescent="0.25">
      <c r="I189" s="57" t="s">
        <v>50</v>
      </c>
      <c r="J189" s="58">
        <f>(1-J184)/J185</f>
        <v>6.4848484848484794E-2</v>
      </c>
      <c r="K189" s="29">
        <f>EXP(LN(J189)-1.96*(SQRT((1/D183)-(1/D184)+(1/F183)-(1/F184))))</f>
        <v>9.132883559500633E-3</v>
      </c>
      <c r="L189" s="31">
        <f>EXP(LN(J189)+1.96*(SQRT((1/D183)-(1/D184)+(1/F183)-(1/F184))))</f>
        <v>0.46045982736410812</v>
      </c>
      <c r="N189" s="57" t="s">
        <v>50</v>
      </c>
      <c r="O189" s="59">
        <f t="shared" si="21"/>
        <v>6.4848484848484794E-2</v>
      </c>
      <c r="P189" s="59">
        <f t="shared" si="21"/>
        <v>9.132883559500633E-3</v>
      </c>
      <c r="Q189" s="60">
        <f t="shared" si="21"/>
        <v>0.46045982736410812</v>
      </c>
    </row>
    <row r="191" spans="2:17" x14ac:dyDescent="0.25">
      <c r="B191" s="3" t="s">
        <v>122</v>
      </c>
      <c r="C191" s="2" t="s">
        <v>123</v>
      </c>
    </row>
    <row r="192" spans="2:17" x14ac:dyDescent="0.25">
      <c r="B192" s="3"/>
      <c r="C192" s="2" t="s">
        <v>145</v>
      </c>
    </row>
    <row r="193" spans="2:17" x14ac:dyDescent="0.25">
      <c r="B193" s="3"/>
      <c r="C193" s="2" t="s">
        <v>146</v>
      </c>
    </row>
    <row r="194" spans="2:17" x14ac:dyDescent="0.25">
      <c r="B194" s="3"/>
      <c r="C194" s="2" t="s">
        <v>147</v>
      </c>
    </row>
    <row r="195" spans="2:17" x14ac:dyDescent="0.25">
      <c r="B195" s="3"/>
      <c r="C195" s="2" t="s">
        <v>148</v>
      </c>
    </row>
    <row r="196" spans="2:17" x14ac:dyDescent="0.25">
      <c r="B196" s="3"/>
      <c r="C196" s="2" t="s">
        <v>149</v>
      </c>
    </row>
    <row r="197" spans="2:17" x14ac:dyDescent="0.25">
      <c r="B197" s="3"/>
      <c r="C197" s="2" t="s">
        <v>150</v>
      </c>
    </row>
    <row r="198" spans="2:17" x14ac:dyDescent="0.25">
      <c r="B198" s="3"/>
      <c r="C198" s="2" t="s">
        <v>153</v>
      </c>
    </row>
    <row r="199" spans="2:17" x14ac:dyDescent="0.25">
      <c r="B199" s="3"/>
      <c r="C199" s="2" t="s">
        <v>154</v>
      </c>
    </row>
    <row r="200" spans="2:17" x14ac:dyDescent="0.25">
      <c r="B200" s="3"/>
      <c r="C200" s="2" t="s">
        <v>155</v>
      </c>
    </row>
    <row r="201" spans="2:17" x14ac:dyDescent="0.25">
      <c r="B201" s="3"/>
      <c r="C201" s="2" t="s">
        <v>156</v>
      </c>
    </row>
    <row r="202" spans="2:17" x14ac:dyDescent="0.25">
      <c r="B202" s="3"/>
      <c r="I202" s="48"/>
      <c r="K202" s="49" t="s">
        <v>42</v>
      </c>
      <c r="L202" s="19"/>
      <c r="N202" s="48"/>
      <c r="P202" s="49" t="s">
        <v>42</v>
      </c>
      <c r="Q202" s="19"/>
    </row>
    <row r="203" spans="2:17" x14ac:dyDescent="0.25">
      <c r="B203" s="42"/>
      <c r="C203" s="7" t="s">
        <v>1</v>
      </c>
      <c r="D203" s="7" t="s">
        <v>35</v>
      </c>
      <c r="E203" s="7" t="s">
        <v>2</v>
      </c>
      <c r="F203" s="7" t="s">
        <v>35</v>
      </c>
      <c r="G203" s="8" t="s">
        <v>3</v>
      </c>
      <c r="I203" s="50" t="s">
        <v>12</v>
      </c>
      <c r="J203" s="18" t="s">
        <v>43</v>
      </c>
      <c r="K203" s="18" t="s">
        <v>44</v>
      </c>
      <c r="L203" s="19" t="s">
        <v>45</v>
      </c>
      <c r="N203" s="51" t="s">
        <v>69</v>
      </c>
      <c r="O203" s="36" t="s">
        <v>43</v>
      </c>
      <c r="P203" s="36" t="s">
        <v>44</v>
      </c>
      <c r="Q203" s="37" t="s">
        <v>45</v>
      </c>
    </row>
    <row r="204" spans="2:17" x14ac:dyDescent="0.25">
      <c r="B204" s="9" t="s">
        <v>126</v>
      </c>
      <c r="C204" s="39" t="s">
        <v>36</v>
      </c>
      <c r="D204" s="10">
        <f>D206-D205</f>
        <v>65</v>
      </c>
      <c r="E204" s="40" t="s">
        <v>37</v>
      </c>
      <c r="F204" s="10">
        <f>F206-F205</f>
        <v>165</v>
      </c>
      <c r="G204" s="8">
        <f>F204+D204</f>
        <v>230</v>
      </c>
      <c r="I204" s="51" t="s">
        <v>103</v>
      </c>
      <c r="J204" s="52">
        <f>G204/G206</f>
        <v>0.8214285714285714</v>
      </c>
      <c r="K204" s="27">
        <f>(((2*G206*(G204/G206))+(1.96^2))-((1.96)*(IMSQRT((1.96^2)+(4*G206*(G204/G206)*(1-(G204/G206)))))))/(2*(G206+(1.96^2)))</f>
        <v>0.77231010575102299</v>
      </c>
      <c r="L204" s="30">
        <f>(((2*G206*(G204/G206))+(1.96^2))+((1.96)*(IMSQRT((1.96^2)+(4*G206*(G204/G206)*(1-(G204/G206)))))))/(2*(G206+(1.96^2)))</f>
        <v>0.86184640971394066</v>
      </c>
      <c r="N204" s="53" t="s">
        <v>103</v>
      </c>
      <c r="O204" s="54">
        <f t="shared" ref="O204:Q209" si="22">J204*100</f>
        <v>82.142857142857139</v>
      </c>
      <c r="P204" s="54">
        <f t="shared" si="22"/>
        <v>77.231010575102303</v>
      </c>
      <c r="Q204" s="55">
        <f t="shared" si="22"/>
        <v>86.18464097139406</v>
      </c>
    </row>
    <row r="205" spans="2:17" x14ac:dyDescent="0.25">
      <c r="B205" s="11" t="s">
        <v>127</v>
      </c>
      <c r="C205" s="41" t="s">
        <v>38</v>
      </c>
      <c r="D205" s="12">
        <v>1</v>
      </c>
      <c r="E205" s="38" t="s">
        <v>39</v>
      </c>
      <c r="F205" s="12">
        <v>49</v>
      </c>
      <c r="G205" s="13">
        <f>F205+D205</f>
        <v>50</v>
      </c>
      <c r="I205" s="53" t="s">
        <v>46</v>
      </c>
      <c r="J205" s="56">
        <f>D206/G206</f>
        <v>0.23571428571428571</v>
      </c>
      <c r="K205" s="27">
        <f>(((2*G206*(D206/G206))+(1.96^2))-((1.96)*(IMSQRT((1.96^2)+(4*G206*(D206/G206)*(1-(D206/G206)))))))/(2*(G206+(1.96^2)))</f>
        <v>0.1897832146180925</v>
      </c>
      <c r="L205" s="30">
        <f>(((2*G206*(D206/G206))+(1.96^2))+((1.96)*(IMSQRT((1.96^2)+(4*G206*(D206/G206)*(1-(D206/G206)))))))/(2*(G206+(1.96^2)))</f>
        <v>0.28879920599960418</v>
      </c>
      <c r="N205" s="53" t="s">
        <v>46</v>
      </c>
      <c r="O205" s="54">
        <f t="shared" si="22"/>
        <v>23.571428571428569</v>
      </c>
      <c r="P205" s="54">
        <f t="shared" si="22"/>
        <v>18.978321461809252</v>
      </c>
      <c r="Q205" s="55">
        <f t="shared" si="22"/>
        <v>28.879920599960418</v>
      </c>
    </row>
    <row r="206" spans="2:17" x14ac:dyDescent="0.25">
      <c r="B206" s="4" t="s">
        <v>3</v>
      </c>
      <c r="C206" s="5"/>
      <c r="D206" s="14">
        <v>66</v>
      </c>
      <c r="E206" s="5"/>
      <c r="F206" s="14">
        <v>214</v>
      </c>
      <c r="G206" s="14">
        <v>280</v>
      </c>
      <c r="I206" s="53" t="s">
        <v>14</v>
      </c>
      <c r="J206" s="56">
        <f>D204/D206</f>
        <v>0.98484848484848486</v>
      </c>
      <c r="K206" s="27">
        <f>(((2*D206*(D204/D206))+(1.96^2))-((1.96)*(IMSQRT((1.96^2)+(4*D206*(D204/D206)*(1-(D204/D206)))))))/(2*(D206+(1.96^2)))</f>
        <v>0.91903887601774459</v>
      </c>
      <c r="L206" s="30">
        <f>(((2*D206*(D204/D206))+(1.96^2))+((1.96)*(IMSQRT((1.96^2)+(4*D206*(D204/D206)*(1-(D204/D206)))))))/(2*(D206+(1.96^2)))</f>
        <v>0.99732042846554336</v>
      </c>
      <c r="N206" s="53" t="s">
        <v>14</v>
      </c>
      <c r="O206" s="54">
        <f t="shared" si="22"/>
        <v>98.484848484848484</v>
      </c>
      <c r="P206" s="54">
        <f t="shared" si="22"/>
        <v>91.903887601774457</v>
      </c>
      <c r="Q206" s="55">
        <f t="shared" si="22"/>
        <v>99.732042846554336</v>
      </c>
    </row>
    <row r="207" spans="2:17" x14ac:dyDescent="0.25">
      <c r="I207" s="53" t="s">
        <v>16</v>
      </c>
      <c r="J207" s="56">
        <f>F205/F206</f>
        <v>0.22897196261682243</v>
      </c>
      <c r="K207" s="27">
        <f>(((2*F206*(F205/F206))+(1.96^2))-((1.96)*(IMSQRT((1.96^2)+(4*F206*(F205/F206)*(1-(F205/F206)))))))/(2*(F206+(1.96^2)))</f>
        <v>0.17775003013759461</v>
      </c>
      <c r="L207" s="30">
        <f>(((2*F206*(F205/F206))+(1.96^2))+((1.96)*(IMSQRT((1.96^2)+(4*F206*(F205/F206)*(1-(F205/F206)))))))/(2*(F206+(1.96^2)))</f>
        <v>0.28975296286282404</v>
      </c>
      <c r="N207" s="53" t="s">
        <v>16</v>
      </c>
      <c r="O207" s="54">
        <f t="shared" si="22"/>
        <v>22.897196261682243</v>
      </c>
      <c r="P207" s="54">
        <f t="shared" si="22"/>
        <v>17.775003013759459</v>
      </c>
      <c r="Q207" s="55">
        <f t="shared" si="22"/>
        <v>28.975296286282404</v>
      </c>
    </row>
    <row r="208" spans="2:17" x14ac:dyDescent="0.25">
      <c r="I208" s="53" t="s">
        <v>47</v>
      </c>
      <c r="J208" s="56">
        <f>D204/G204</f>
        <v>0.28260869565217389</v>
      </c>
      <c r="K208" s="27">
        <f>(((2*G204*(D204/G204))+(1.96^2))-((1.96)*(IMSQRT((1.96^2)+(4*G204*(D204/G204)*(1-(D204/G204)))))))/(2*(G204+(1.96^2)))</f>
        <v>0.22835766728577175</v>
      </c>
      <c r="L208" s="30">
        <f>(((2*G204*(D204/G204))+(1.96^2))+((1.96)*(IMSQRT((1.96^2)+(4*G204*(D204/G204)*(1-(D204/G204)))))))/(2*(G204+(1.96^2)))</f>
        <v>0.34400242604236153</v>
      </c>
      <c r="N208" s="53" t="s">
        <v>47</v>
      </c>
      <c r="O208" s="54">
        <f t="shared" si="22"/>
        <v>28.260869565217391</v>
      </c>
      <c r="P208" s="54">
        <f t="shared" si="22"/>
        <v>22.835766728577177</v>
      </c>
      <c r="Q208" s="55">
        <f t="shared" si="22"/>
        <v>34.400242604236155</v>
      </c>
    </row>
    <row r="209" spans="2:17" x14ac:dyDescent="0.25">
      <c r="I209" s="53" t="s">
        <v>48</v>
      </c>
      <c r="J209" s="56">
        <f>F205/G205</f>
        <v>0.98</v>
      </c>
      <c r="K209" s="27">
        <f>(((2*G205*(F205/G205))+(1.96^2))-((1.96)*(IMSQRT((1.96^2)+(4*G205*(F205/G205)*(1-(F205/G205)))))))/(2*(G205+(1.96^2)))</f>
        <v>0.89504313528163038</v>
      </c>
      <c r="L209" s="30">
        <f>(((2*G205*(F205/G205))+(1.96^2))+((1.96)*(IMSQRT((1.96^2)+(4*G205*(F205/G205)*(1-(F205/G205)))))))/(2*(G205+(1.96^2)))</f>
        <v>0.99646083191102364</v>
      </c>
      <c r="N209" s="53" t="s">
        <v>48</v>
      </c>
      <c r="O209" s="54">
        <f t="shared" si="22"/>
        <v>98</v>
      </c>
      <c r="P209" s="54">
        <f t="shared" si="22"/>
        <v>89.504313528163038</v>
      </c>
      <c r="Q209" s="55">
        <f t="shared" si="22"/>
        <v>99.646083191102363</v>
      </c>
    </row>
    <row r="210" spans="2:17" x14ac:dyDescent="0.25">
      <c r="I210" s="53" t="s">
        <v>49</v>
      </c>
      <c r="J210" s="52">
        <f>J206/(1-J207)</f>
        <v>1.2773186409550046</v>
      </c>
      <c r="K210" s="27">
        <f>EXP(LN(J210)-1.96*(SQRT((1/D204)-(1/D206)+(1/F204)-(1/F206))))</f>
        <v>1.1804018048010223</v>
      </c>
      <c r="L210" s="30">
        <f>EXP(LN(J210)+1.96*(SQRT((1/D204)-(1/D206)+(1/F204)-(1/F206))))</f>
        <v>1.3821928295053441</v>
      </c>
      <c r="N210" s="53" t="s">
        <v>49</v>
      </c>
      <c r="O210" s="54">
        <f t="shared" ref="O210:Q211" si="23">J210</f>
        <v>1.2773186409550046</v>
      </c>
      <c r="P210" s="54">
        <f t="shared" si="23"/>
        <v>1.1804018048010223</v>
      </c>
      <c r="Q210" s="55">
        <f t="shared" si="23"/>
        <v>1.3821928295053441</v>
      </c>
    </row>
    <row r="211" spans="2:17" x14ac:dyDescent="0.25">
      <c r="I211" s="57" t="s">
        <v>50</v>
      </c>
      <c r="J211" s="58">
        <f>(1-J206)/J207</f>
        <v>6.6171923314780404E-2</v>
      </c>
      <c r="K211" s="29">
        <f>EXP(LN(J211)-1.96*(SQRT((1/D205)-(1/D206)+(1/F205)-(1/F206))))</f>
        <v>9.3155426832770821E-3</v>
      </c>
      <c r="L211" s="31">
        <f>EXP(LN(J211)+1.96*(SQRT((1/D205)-(1/D206)+(1/F205)-(1/F206))))</f>
        <v>0.47004491139713211</v>
      </c>
      <c r="N211" s="57" t="s">
        <v>50</v>
      </c>
      <c r="O211" s="59">
        <f t="shared" si="23"/>
        <v>6.6171923314780404E-2</v>
      </c>
      <c r="P211" s="59">
        <f t="shared" si="23"/>
        <v>9.3155426832770821E-3</v>
      </c>
      <c r="Q211" s="60">
        <f t="shared" si="23"/>
        <v>0.47004491139713211</v>
      </c>
    </row>
    <row r="213" spans="2:17" x14ac:dyDescent="0.25">
      <c r="B213" s="3" t="s">
        <v>122</v>
      </c>
      <c r="C213" s="2" t="s">
        <v>123</v>
      </c>
    </row>
    <row r="214" spans="2:17" x14ac:dyDescent="0.25">
      <c r="B214" s="3"/>
      <c r="C214" s="2" t="s">
        <v>145</v>
      </c>
    </row>
    <row r="215" spans="2:17" x14ac:dyDescent="0.25">
      <c r="B215" s="3"/>
      <c r="C215" s="2" t="s">
        <v>146</v>
      </c>
    </row>
    <row r="216" spans="2:17" x14ac:dyDescent="0.25">
      <c r="B216" s="3"/>
      <c r="C216" s="2" t="s">
        <v>147</v>
      </c>
    </row>
    <row r="217" spans="2:17" x14ac:dyDescent="0.25">
      <c r="B217" s="3"/>
      <c r="C217" s="2" t="s">
        <v>148</v>
      </c>
    </row>
    <row r="218" spans="2:17" x14ac:dyDescent="0.25">
      <c r="B218" s="3"/>
      <c r="C218" s="2" t="s">
        <v>149</v>
      </c>
    </row>
    <row r="219" spans="2:17" x14ac:dyDescent="0.25">
      <c r="B219" s="3"/>
      <c r="C219" s="2" t="s">
        <v>150</v>
      </c>
    </row>
    <row r="220" spans="2:17" x14ac:dyDescent="0.25">
      <c r="B220" s="3"/>
      <c r="C220" s="2" t="s">
        <v>153</v>
      </c>
    </row>
    <row r="221" spans="2:17" x14ac:dyDescent="0.25">
      <c r="B221" s="3"/>
      <c r="C221" s="2" t="s">
        <v>154</v>
      </c>
    </row>
    <row r="222" spans="2:17" x14ac:dyDescent="0.25">
      <c r="B222" s="3"/>
      <c r="C222" s="2" t="s">
        <v>155</v>
      </c>
    </row>
    <row r="223" spans="2:17" x14ac:dyDescent="0.25">
      <c r="B223" s="3"/>
      <c r="C223" s="2" t="s">
        <v>156</v>
      </c>
    </row>
    <row r="224" spans="2:17" x14ac:dyDescent="0.25">
      <c r="B224" s="3"/>
      <c r="C224" s="2" t="s">
        <v>157</v>
      </c>
    </row>
    <row r="225" spans="2:17" x14ac:dyDescent="0.25">
      <c r="B225" s="3"/>
      <c r="I225" s="48"/>
      <c r="K225" s="49" t="s">
        <v>42</v>
      </c>
      <c r="L225" s="19"/>
      <c r="N225" s="48"/>
      <c r="P225" s="49" t="s">
        <v>42</v>
      </c>
      <c r="Q225" s="19"/>
    </row>
    <row r="226" spans="2:17" x14ac:dyDescent="0.25">
      <c r="B226" s="42"/>
      <c r="C226" s="7" t="s">
        <v>1</v>
      </c>
      <c r="D226" s="7" t="s">
        <v>35</v>
      </c>
      <c r="E226" s="7" t="s">
        <v>2</v>
      </c>
      <c r="F226" s="7" t="s">
        <v>35</v>
      </c>
      <c r="G226" s="8" t="s">
        <v>3</v>
      </c>
      <c r="I226" s="50" t="s">
        <v>12</v>
      </c>
      <c r="J226" s="18" t="s">
        <v>43</v>
      </c>
      <c r="K226" s="18" t="s">
        <v>44</v>
      </c>
      <c r="L226" s="19" t="s">
        <v>45</v>
      </c>
      <c r="N226" s="51" t="s">
        <v>69</v>
      </c>
      <c r="O226" s="36" t="s">
        <v>43</v>
      </c>
      <c r="P226" s="36" t="s">
        <v>44</v>
      </c>
      <c r="Q226" s="37" t="s">
        <v>45</v>
      </c>
    </row>
    <row r="227" spans="2:17" x14ac:dyDescent="0.25">
      <c r="B227" s="9" t="s">
        <v>126</v>
      </c>
      <c r="C227" s="39" t="s">
        <v>36</v>
      </c>
      <c r="D227" s="10">
        <f>D229-D228</f>
        <v>65</v>
      </c>
      <c r="E227" s="40" t="s">
        <v>37</v>
      </c>
      <c r="F227" s="10">
        <f>F229-F228</f>
        <v>166</v>
      </c>
      <c r="G227" s="8">
        <f>F227+D227</f>
        <v>231</v>
      </c>
      <c r="I227" s="51" t="s">
        <v>103</v>
      </c>
      <c r="J227" s="52">
        <f>G227/G229</f>
        <v>0.82499999999999996</v>
      </c>
      <c r="K227" s="27">
        <f>(((2*G229*(G227/G229))+(1.96^2))-((1.96)*(IMSQRT((1.96^2)+(4*G229*(G227/G229)*(1-(G227/G229)))))))/(2*(G229+(1.96^2)))</f>
        <v>0.77617878733271417</v>
      </c>
      <c r="L227" s="30">
        <f>(((2*G229*(G227/G229))+(1.96^2))+((1.96)*(IMSQRT((1.96^2)+(4*G229*(G227/G229)*(1-(G227/G229)))))))/(2*(G229+(1.96^2)))</f>
        <v>0.86502391163741577</v>
      </c>
      <c r="N227" s="53" t="s">
        <v>103</v>
      </c>
      <c r="O227" s="54">
        <f t="shared" ref="O227:Q232" si="24">J227*100</f>
        <v>82.5</v>
      </c>
      <c r="P227" s="54">
        <f t="shared" si="24"/>
        <v>77.617878733271411</v>
      </c>
      <c r="Q227" s="55">
        <f t="shared" si="24"/>
        <v>86.502391163741578</v>
      </c>
    </row>
    <row r="228" spans="2:17" x14ac:dyDescent="0.25">
      <c r="B228" s="11" t="s">
        <v>127</v>
      </c>
      <c r="C228" s="41" t="s">
        <v>38</v>
      </c>
      <c r="D228" s="12">
        <v>1</v>
      </c>
      <c r="E228" s="38" t="s">
        <v>39</v>
      </c>
      <c r="F228" s="12">
        <v>48</v>
      </c>
      <c r="G228" s="13">
        <f>F228+D228</f>
        <v>49</v>
      </c>
      <c r="I228" s="53" t="s">
        <v>46</v>
      </c>
      <c r="J228" s="56">
        <f>D229/G229</f>
        <v>0.23571428571428571</v>
      </c>
      <c r="K228" s="27">
        <f>(((2*G229*(D229/G229))+(1.96^2))-((1.96)*(IMSQRT((1.96^2)+(4*G229*(D229/G229)*(1-(D229/G229)))))))/(2*(G229+(1.96^2)))</f>
        <v>0.1897832146180925</v>
      </c>
      <c r="L228" s="30">
        <f>(((2*G229*(D229/G229))+(1.96^2))+((1.96)*(IMSQRT((1.96^2)+(4*G229*(D229/G229)*(1-(D229/G229)))))))/(2*(G229+(1.96^2)))</f>
        <v>0.28879920599960418</v>
      </c>
      <c r="N228" s="53" t="s">
        <v>46</v>
      </c>
      <c r="O228" s="54">
        <f t="shared" si="24"/>
        <v>23.571428571428569</v>
      </c>
      <c r="P228" s="54">
        <f t="shared" si="24"/>
        <v>18.978321461809252</v>
      </c>
      <c r="Q228" s="55">
        <f t="shared" si="24"/>
        <v>28.879920599960418</v>
      </c>
    </row>
    <row r="229" spans="2:17" x14ac:dyDescent="0.25">
      <c r="B229" s="4" t="s">
        <v>3</v>
      </c>
      <c r="C229" s="5"/>
      <c r="D229" s="14">
        <v>66</v>
      </c>
      <c r="E229" s="5"/>
      <c r="F229" s="14">
        <v>214</v>
      </c>
      <c r="G229" s="14">
        <v>280</v>
      </c>
      <c r="I229" s="53" t="s">
        <v>14</v>
      </c>
      <c r="J229" s="56">
        <f>D227/D229</f>
        <v>0.98484848484848486</v>
      </c>
      <c r="K229" s="27">
        <f>(((2*D229*(D227/D229))+(1.96^2))-((1.96)*(IMSQRT((1.96^2)+(4*D229*(D227/D229)*(1-(D227/D229)))))))/(2*(D229+(1.96^2)))</f>
        <v>0.91903887601774459</v>
      </c>
      <c r="L229" s="30">
        <f>(((2*D229*(D227/D229))+(1.96^2))+((1.96)*(IMSQRT((1.96^2)+(4*D229*(D227/D229)*(1-(D227/D229)))))))/(2*(D229+(1.96^2)))</f>
        <v>0.99732042846554336</v>
      </c>
      <c r="N229" s="53" t="s">
        <v>14</v>
      </c>
      <c r="O229" s="54">
        <f t="shared" si="24"/>
        <v>98.484848484848484</v>
      </c>
      <c r="P229" s="54">
        <f t="shared" si="24"/>
        <v>91.903887601774457</v>
      </c>
      <c r="Q229" s="55">
        <f t="shared" si="24"/>
        <v>99.732042846554336</v>
      </c>
    </row>
    <row r="230" spans="2:17" x14ac:dyDescent="0.25">
      <c r="I230" s="53" t="s">
        <v>16</v>
      </c>
      <c r="J230" s="56">
        <f>F228/F229</f>
        <v>0.22429906542056074</v>
      </c>
      <c r="K230" s="27">
        <f>(((2*F229*(F228/F229))+(1.96^2))-((1.96)*(IMSQRT((1.96^2)+(4*F229*(F228/F229)*(1-(F228/F229)))))))/(2*(F229+(1.96^2)))</f>
        <v>0.17355610300068217</v>
      </c>
      <c r="L230" s="30">
        <f>(((2*F229*(F228/F229))+(1.96^2))+((1.96)*(IMSQRT((1.96^2)+(4*F229*(F228/F229)*(1-(F228/F229)))))))/(2*(F229+(1.96^2)))</f>
        <v>0.28476590712043337</v>
      </c>
      <c r="N230" s="53" t="s">
        <v>16</v>
      </c>
      <c r="O230" s="54">
        <f t="shared" si="24"/>
        <v>22.429906542056074</v>
      </c>
      <c r="P230" s="54">
        <f t="shared" si="24"/>
        <v>17.355610300068218</v>
      </c>
      <c r="Q230" s="55">
        <f t="shared" si="24"/>
        <v>28.476590712043336</v>
      </c>
    </row>
    <row r="231" spans="2:17" x14ac:dyDescent="0.25">
      <c r="I231" s="53" t="s">
        <v>47</v>
      </c>
      <c r="J231" s="56">
        <f>D227/G227</f>
        <v>0.2813852813852814</v>
      </c>
      <c r="K231" s="27">
        <f>(((2*G227*(D227/G227))+(1.96^2))-((1.96)*(IMSQRT((1.96^2)+(4*G227*(D227/G227)*(1-(D227/G227)))))))/(2*(G227+(1.96^2)))</f>
        <v>0.2273371937206706</v>
      </c>
      <c r="L231" s="30">
        <f>(((2*G227*(D227/G227))+(1.96^2))+((1.96)*(IMSQRT((1.96^2)+(4*G227*(D227/G227)*(1-(D227/G227)))))))/(2*(G227+(1.96^2)))</f>
        <v>0.3425856819538266</v>
      </c>
      <c r="N231" s="53" t="s">
        <v>47</v>
      </c>
      <c r="O231" s="54">
        <f t="shared" si="24"/>
        <v>28.138528138528141</v>
      </c>
      <c r="P231" s="54">
        <f t="shared" si="24"/>
        <v>22.733719372067061</v>
      </c>
      <c r="Q231" s="55">
        <f t="shared" si="24"/>
        <v>34.258568195382658</v>
      </c>
    </row>
    <row r="232" spans="2:17" x14ac:dyDescent="0.25">
      <c r="I232" s="53" t="s">
        <v>48</v>
      </c>
      <c r="J232" s="56">
        <f>F228/G228</f>
        <v>0.97959183673469385</v>
      </c>
      <c r="K232" s="27">
        <f>(((2*G228*(F228/G228))+(1.96^2))-((1.96)*(IMSQRT((1.96^2)+(4*G228*(F228/G228)*(1-(F228/G228)))))))/(2*(G228+(1.96^2)))</f>
        <v>0.89306231532245861</v>
      </c>
      <c r="L232" s="30">
        <f>(((2*G228*(F228/G228))+(1.96^2))+((1.96)*(IMSQRT((1.96^2)+(4*G228*(F228/G228)*(1-(F228/G228)))))))/(2*(G228+(1.96^2)))</f>
        <v>0.99638842046146925</v>
      </c>
      <c r="N232" s="53" t="s">
        <v>48</v>
      </c>
      <c r="O232" s="54">
        <f t="shared" si="24"/>
        <v>97.959183673469383</v>
      </c>
      <c r="P232" s="54">
        <f t="shared" si="24"/>
        <v>89.30623153224586</v>
      </c>
      <c r="Q232" s="55">
        <f t="shared" si="24"/>
        <v>99.63884204614692</v>
      </c>
    </row>
    <row r="233" spans="2:17" x14ac:dyDescent="0.25">
      <c r="I233" s="53" t="s">
        <v>49</v>
      </c>
      <c r="J233" s="52">
        <f>J229/(1-J230)</f>
        <v>1.2696239503468421</v>
      </c>
      <c r="K233" s="27">
        <f>EXP(LN(J233)-1.96*(SQRT((1/D227)-(1/D229)+(1/F227)-(1/F229))))</f>
        <v>1.1743400931886354</v>
      </c>
      <c r="L233" s="30">
        <f>EXP(LN(J233)+1.96*(SQRT((1/D227)-(1/D229)+(1/F227)-(1/F229))))</f>
        <v>1.3726389694466408</v>
      </c>
      <c r="N233" s="53" t="s">
        <v>49</v>
      </c>
      <c r="O233" s="54">
        <f t="shared" ref="O233:Q234" si="25">J233</f>
        <v>1.2696239503468421</v>
      </c>
      <c r="P233" s="54">
        <f t="shared" si="25"/>
        <v>1.1743400931886354</v>
      </c>
      <c r="Q233" s="55">
        <f t="shared" si="25"/>
        <v>1.3726389694466408</v>
      </c>
    </row>
    <row r="234" spans="2:17" x14ac:dyDescent="0.25">
      <c r="I234" s="57" t="s">
        <v>50</v>
      </c>
      <c r="J234" s="58">
        <f>(1-J229)/J230</f>
        <v>6.7550505050504986E-2</v>
      </c>
      <c r="K234" s="29">
        <f>EXP(LN(J234)-1.96*(SQRT((1/D228)-(1/D229)+(1/F228)-(1/F229))))</f>
        <v>9.5056565504040708E-3</v>
      </c>
      <c r="L234" s="31">
        <f>EXP(LN(J234)+1.96*(SQRT((1/D228)-(1/D229)+(1/F228)-(1/F229))))</f>
        <v>0.48003740808248874</v>
      </c>
      <c r="N234" s="57" t="s">
        <v>50</v>
      </c>
      <c r="O234" s="59">
        <f t="shared" si="25"/>
        <v>6.7550505050504986E-2</v>
      </c>
      <c r="P234" s="59">
        <f t="shared" si="25"/>
        <v>9.5056565504040708E-3</v>
      </c>
      <c r="Q234" s="60">
        <f t="shared" si="25"/>
        <v>0.48003740808248874</v>
      </c>
    </row>
    <row r="236" spans="2:17" x14ac:dyDescent="0.25">
      <c r="B236" s="3" t="s">
        <v>122</v>
      </c>
      <c r="C236" s="2" t="s">
        <v>123</v>
      </c>
    </row>
    <row r="237" spans="2:17" x14ac:dyDescent="0.25">
      <c r="B237" s="3"/>
      <c r="C237" s="2" t="s">
        <v>145</v>
      </c>
    </row>
    <row r="238" spans="2:17" x14ac:dyDescent="0.25">
      <c r="B238" s="3"/>
      <c r="C238" s="2" t="s">
        <v>146</v>
      </c>
    </row>
    <row r="239" spans="2:17" x14ac:dyDescent="0.25">
      <c r="B239" s="3"/>
      <c r="C239" s="2" t="s">
        <v>147</v>
      </c>
    </row>
    <row r="240" spans="2:17" x14ac:dyDescent="0.25">
      <c r="B240" s="3"/>
      <c r="C240" s="2" t="s">
        <v>148</v>
      </c>
    </row>
    <row r="241" spans="2:17" x14ac:dyDescent="0.25">
      <c r="B241" s="3"/>
      <c r="C241" s="2" t="s">
        <v>149</v>
      </c>
    </row>
    <row r="242" spans="2:17" x14ac:dyDescent="0.25">
      <c r="B242" s="3"/>
      <c r="C242" s="2" t="s">
        <v>150</v>
      </c>
    </row>
    <row r="243" spans="2:17" x14ac:dyDescent="0.25">
      <c r="B243" s="3"/>
      <c r="C243" s="2" t="s">
        <v>153</v>
      </c>
    </row>
    <row r="244" spans="2:17" x14ac:dyDescent="0.25">
      <c r="B244" s="3"/>
      <c r="C244" s="2" t="s">
        <v>154</v>
      </c>
    </row>
    <row r="245" spans="2:17" x14ac:dyDescent="0.25">
      <c r="B245" s="3"/>
      <c r="C245" s="2" t="s">
        <v>155</v>
      </c>
    </row>
    <row r="246" spans="2:17" x14ac:dyDescent="0.25">
      <c r="B246" s="3"/>
      <c r="C246" s="2" t="s">
        <v>156</v>
      </c>
    </row>
    <row r="247" spans="2:17" x14ac:dyDescent="0.25">
      <c r="B247" s="3"/>
      <c r="C247" s="2" t="s">
        <v>157</v>
      </c>
    </row>
    <row r="248" spans="2:17" x14ac:dyDescent="0.25">
      <c r="B248" s="3"/>
      <c r="C248" s="2" t="s">
        <v>158</v>
      </c>
    </row>
    <row r="249" spans="2:17" x14ac:dyDescent="0.25">
      <c r="B249" s="3"/>
      <c r="I249" s="48"/>
      <c r="K249" s="49" t="s">
        <v>42</v>
      </c>
      <c r="L249" s="19"/>
      <c r="N249" s="48"/>
      <c r="P249" s="49" t="s">
        <v>42</v>
      </c>
      <c r="Q249" s="19"/>
    </row>
    <row r="250" spans="2:17" x14ac:dyDescent="0.25">
      <c r="B250" s="42"/>
      <c r="C250" s="7" t="s">
        <v>1</v>
      </c>
      <c r="D250" s="7" t="s">
        <v>35</v>
      </c>
      <c r="E250" s="7" t="s">
        <v>2</v>
      </c>
      <c r="F250" s="7" t="s">
        <v>35</v>
      </c>
      <c r="G250" s="8" t="s">
        <v>3</v>
      </c>
      <c r="I250" s="50" t="s">
        <v>12</v>
      </c>
      <c r="J250" s="18" t="s">
        <v>43</v>
      </c>
      <c r="K250" s="18" t="s">
        <v>44</v>
      </c>
      <c r="L250" s="19" t="s">
        <v>45</v>
      </c>
      <c r="N250" s="51" t="s">
        <v>69</v>
      </c>
      <c r="O250" s="36" t="s">
        <v>43</v>
      </c>
      <c r="P250" s="36" t="s">
        <v>44</v>
      </c>
      <c r="Q250" s="37" t="s">
        <v>45</v>
      </c>
    </row>
    <row r="251" spans="2:17" x14ac:dyDescent="0.25">
      <c r="B251" s="9" t="s">
        <v>126</v>
      </c>
      <c r="C251" s="39" t="s">
        <v>36</v>
      </c>
      <c r="D251" s="10">
        <f>D253-D252</f>
        <v>65</v>
      </c>
      <c r="E251" s="40" t="s">
        <v>37</v>
      </c>
      <c r="F251" s="64">
        <f>F253-F252</f>
        <v>166</v>
      </c>
      <c r="G251" s="65">
        <f>F251+D251</f>
        <v>231</v>
      </c>
      <c r="I251" s="51" t="s">
        <v>103</v>
      </c>
      <c r="J251" s="52">
        <f>G251/G253</f>
        <v>0.82499999999999996</v>
      </c>
      <c r="K251" s="27">
        <f>(((2*G253*(G251/G253))+(1.96^2))-((1.96)*(IMSQRT((1.96^2)+(4*G253*(G251/G253)*(1-(G251/G253)))))))/(2*(G253+(1.96^2)))</f>
        <v>0.77617878733271417</v>
      </c>
      <c r="L251" s="30">
        <f>(((2*G253*(G251/G253))+(1.96^2))+((1.96)*(IMSQRT((1.96^2)+(4*G253*(G251/G253)*(1-(G251/G253)))))))/(2*(G253+(1.96^2)))</f>
        <v>0.86502391163741577</v>
      </c>
      <c r="N251" s="53" t="s">
        <v>103</v>
      </c>
      <c r="O251" s="54">
        <f t="shared" ref="O251:Q256" si="26">J251*100</f>
        <v>82.5</v>
      </c>
      <c r="P251" s="54">
        <f t="shared" si="26"/>
        <v>77.617878733271411</v>
      </c>
      <c r="Q251" s="55">
        <f t="shared" si="26"/>
        <v>86.502391163741578</v>
      </c>
    </row>
    <row r="252" spans="2:17" x14ac:dyDescent="0.25">
      <c r="B252" s="11" t="s">
        <v>127</v>
      </c>
      <c r="C252" s="41" t="s">
        <v>38</v>
      </c>
      <c r="D252" s="12">
        <v>1</v>
      </c>
      <c r="E252" s="38" t="s">
        <v>39</v>
      </c>
      <c r="F252" s="66">
        <v>48</v>
      </c>
      <c r="G252" s="67">
        <f>F252+D252</f>
        <v>49</v>
      </c>
      <c r="I252" s="53" t="s">
        <v>46</v>
      </c>
      <c r="J252" s="56">
        <f>D253/G253</f>
        <v>0.23571428571428571</v>
      </c>
      <c r="K252" s="27">
        <f>(((2*G253*(D253/G253))+(1.96^2))-((1.96)*(IMSQRT((1.96^2)+(4*G253*(D253/G253)*(1-(D253/G253)))))))/(2*(G253+(1.96^2)))</f>
        <v>0.1897832146180925</v>
      </c>
      <c r="L252" s="30">
        <f>(((2*G253*(D253/G253))+(1.96^2))+((1.96)*(IMSQRT((1.96^2)+(4*G253*(D253/G253)*(1-(D253/G253)))))))/(2*(G253+(1.96^2)))</f>
        <v>0.28879920599960418</v>
      </c>
      <c r="N252" s="53" t="s">
        <v>46</v>
      </c>
      <c r="O252" s="54">
        <f t="shared" si="26"/>
        <v>23.571428571428569</v>
      </c>
      <c r="P252" s="54">
        <f t="shared" si="26"/>
        <v>18.978321461809252</v>
      </c>
      <c r="Q252" s="55">
        <f t="shared" si="26"/>
        <v>28.879920599960418</v>
      </c>
    </row>
    <row r="253" spans="2:17" x14ac:dyDescent="0.25">
      <c r="B253" s="4" t="s">
        <v>3</v>
      </c>
      <c r="C253" s="5"/>
      <c r="D253" s="14">
        <v>66</v>
      </c>
      <c r="E253" s="5"/>
      <c r="F253" s="68">
        <v>214</v>
      </c>
      <c r="G253" s="68">
        <v>280</v>
      </c>
      <c r="I253" s="53" t="s">
        <v>14</v>
      </c>
      <c r="J253" s="56">
        <f>D251/D253</f>
        <v>0.98484848484848486</v>
      </c>
      <c r="K253" s="27">
        <f>(((2*D253*(D251/D253))+(1.96^2))-((1.96)*(IMSQRT((1.96^2)+(4*D253*(D251/D253)*(1-(D251/D253)))))))/(2*(D253+(1.96^2)))</f>
        <v>0.91903887601774459</v>
      </c>
      <c r="L253" s="30">
        <f>(((2*D253*(D251/D253))+(1.96^2))+((1.96)*(IMSQRT((1.96^2)+(4*D253*(D251/D253)*(1-(D251/D253)))))))/(2*(D253+(1.96^2)))</f>
        <v>0.99732042846554336</v>
      </c>
      <c r="N253" s="53" t="s">
        <v>14</v>
      </c>
      <c r="O253" s="54">
        <f t="shared" si="26"/>
        <v>98.484848484848484</v>
      </c>
      <c r="P253" s="54">
        <f t="shared" si="26"/>
        <v>91.903887601774457</v>
      </c>
      <c r="Q253" s="55">
        <f t="shared" si="26"/>
        <v>99.732042846554336</v>
      </c>
    </row>
    <row r="254" spans="2:17" x14ac:dyDescent="0.25">
      <c r="I254" s="53" t="s">
        <v>16</v>
      </c>
      <c r="J254" s="56">
        <f>F252/F253</f>
        <v>0.22429906542056074</v>
      </c>
      <c r="K254" s="27">
        <f>(((2*F253*(F252/F253))+(1.96^2))-((1.96)*(IMSQRT((1.96^2)+(4*F253*(F252/F253)*(1-(F252/F253)))))))/(2*(F253+(1.96^2)))</f>
        <v>0.17355610300068217</v>
      </c>
      <c r="L254" s="30">
        <f>(((2*F253*(F252/F253))+(1.96^2))+((1.96)*(IMSQRT((1.96^2)+(4*F253*(F252/F253)*(1-(F252/F253)))))))/(2*(F253+(1.96^2)))</f>
        <v>0.28476590712043337</v>
      </c>
      <c r="N254" s="53" t="s">
        <v>16</v>
      </c>
      <c r="O254" s="54">
        <f t="shared" si="26"/>
        <v>22.429906542056074</v>
      </c>
      <c r="P254" s="54">
        <f t="shared" si="26"/>
        <v>17.355610300068218</v>
      </c>
      <c r="Q254" s="55">
        <f t="shared" si="26"/>
        <v>28.476590712043336</v>
      </c>
    </row>
    <row r="255" spans="2:17" x14ac:dyDescent="0.25">
      <c r="I255" s="53" t="s">
        <v>47</v>
      </c>
      <c r="J255" s="56">
        <f>D251/G251</f>
        <v>0.2813852813852814</v>
      </c>
      <c r="K255" s="27">
        <f>(((2*G251*(D251/G251))+(1.96^2))-((1.96)*(IMSQRT((1.96^2)+(4*G251*(D251/G251)*(1-(D251/G251)))))))/(2*(G251+(1.96^2)))</f>
        <v>0.2273371937206706</v>
      </c>
      <c r="L255" s="30">
        <f>(((2*G251*(D251/G251))+(1.96^2))+((1.96)*(IMSQRT((1.96^2)+(4*G251*(D251/G251)*(1-(D251/G251)))))))/(2*(G251+(1.96^2)))</f>
        <v>0.3425856819538266</v>
      </c>
      <c r="N255" s="53" t="s">
        <v>47</v>
      </c>
      <c r="O255" s="54">
        <f t="shared" si="26"/>
        <v>28.138528138528141</v>
      </c>
      <c r="P255" s="54">
        <f t="shared" si="26"/>
        <v>22.733719372067061</v>
      </c>
      <c r="Q255" s="55">
        <f t="shared" si="26"/>
        <v>34.258568195382658</v>
      </c>
    </row>
    <row r="256" spans="2:17" x14ac:dyDescent="0.25">
      <c r="I256" s="53" t="s">
        <v>48</v>
      </c>
      <c r="J256" s="56">
        <f>F252/G252</f>
        <v>0.97959183673469385</v>
      </c>
      <c r="K256" s="27">
        <f>(((2*G252*(F252/G252))+(1.96^2))-((1.96)*(IMSQRT((1.96^2)+(4*G252*(F252/G252)*(1-(F252/G252)))))))/(2*(G252+(1.96^2)))</f>
        <v>0.89306231532245861</v>
      </c>
      <c r="L256" s="30">
        <f>(((2*G252*(F252/G252))+(1.96^2))+((1.96)*(IMSQRT((1.96^2)+(4*G252*(F252/G252)*(1-(F252/G252)))))))/(2*(G252+(1.96^2)))</f>
        <v>0.99638842046146925</v>
      </c>
      <c r="N256" s="53" t="s">
        <v>48</v>
      </c>
      <c r="O256" s="54">
        <f t="shared" si="26"/>
        <v>97.959183673469383</v>
      </c>
      <c r="P256" s="54">
        <f t="shared" si="26"/>
        <v>89.30623153224586</v>
      </c>
      <c r="Q256" s="55">
        <f t="shared" si="26"/>
        <v>99.63884204614692</v>
      </c>
    </row>
    <row r="257" spans="2:17" x14ac:dyDescent="0.25">
      <c r="I257" s="53" t="s">
        <v>49</v>
      </c>
      <c r="J257" s="52">
        <f>J253/(1-J254)</f>
        <v>1.2696239503468421</v>
      </c>
      <c r="K257" s="27">
        <f>EXP(LN(J257)-1.96*(SQRT((1/D251)-(1/D253)+(1/F251)-(1/F253))))</f>
        <v>1.1743400931886354</v>
      </c>
      <c r="L257" s="30">
        <f>EXP(LN(J257)+1.96*(SQRT((1/D251)-(1/D253)+(1/F251)-(1/F253))))</f>
        <v>1.3726389694466408</v>
      </c>
      <c r="N257" s="53" t="s">
        <v>49</v>
      </c>
      <c r="O257" s="54">
        <f t="shared" ref="O257:Q258" si="27">J257</f>
        <v>1.2696239503468421</v>
      </c>
      <c r="P257" s="54">
        <f t="shared" si="27"/>
        <v>1.1743400931886354</v>
      </c>
      <c r="Q257" s="55">
        <f t="shared" si="27"/>
        <v>1.3726389694466408</v>
      </c>
    </row>
    <row r="258" spans="2:17" x14ac:dyDescent="0.25">
      <c r="I258" s="57" t="s">
        <v>50</v>
      </c>
      <c r="J258" s="58">
        <f>(1-J253)/J254</f>
        <v>6.7550505050504986E-2</v>
      </c>
      <c r="K258" s="29">
        <f>EXP(LN(J258)-1.96*(SQRT((1/D252)-(1/D253)+(1/F252)-(1/F253))))</f>
        <v>9.5056565504040708E-3</v>
      </c>
      <c r="L258" s="31">
        <f>EXP(LN(J258)+1.96*(SQRT((1/D252)-(1/D253)+(1/F252)-(1/F253))))</f>
        <v>0.48003740808248874</v>
      </c>
      <c r="N258" s="57" t="s">
        <v>50</v>
      </c>
      <c r="O258" s="59">
        <f t="shared" si="27"/>
        <v>6.7550505050504986E-2</v>
      </c>
      <c r="P258" s="59">
        <f t="shared" si="27"/>
        <v>9.5056565504040708E-3</v>
      </c>
      <c r="Q258" s="60">
        <f t="shared" si="27"/>
        <v>0.48003740808248874</v>
      </c>
    </row>
    <row r="260" spans="2:17" x14ac:dyDescent="0.25">
      <c r="B260" s="3" t="s">
        <v>122</v>
      </c>
      <c r="C260" s="2" t="s">
        <v>123</v>
      </c>
    </row>
    <row r="261" spans="2:17" x14ac:dyDescent="0.25">
      <c r="B261" s="3"/>
      <c r="C261" s="2" t="s">
        <v>145</v>
      </c>
    </row>
    <row r="262" spans="2:17" x14ac:dyDescent="0.25">
      <c r="B262" s="3"/>
      <c r="C262" s="2" t="s">
        <v>146</v>
      </c>
    </row>
    <row r="263" spans="2:17" x14ac:dyDescent="0.25">
      <c r="B263" s="3"/>
      <c r="C263" s="2" t="s">
        <v>147</v>
      </c>
    </row>
    <row r="264" spans="2:17" x14ac:dyDescent="0.25">
      <c r="B264" s="3"/>
      <c r="C264" s="2" t="s">
        <v>148</v>
      </c>
    </row>
    <row r="265" spans="2:17" x14ac:dyDescent="0.25">
      <c r="B265" s="3"/>
      <c r="C265" s="2" t="s">
        <v>149</v>
      </c>
    </row>
    <row r="266" spans="2:17" x14ac:dyDescent="0.25">
      <c r="B266" s="3"/>
      <c r="C266" s="2" t="s">
        <v>150</v>
      </c>
    </row>
    <row r="267" spans="2:17" x14ac:dyDescent="0.25">
      <c r="B267" s="3"/>
      <c r="C267" s="2" t="s">
        <v>153</v>
      </c>
    </row>
    <row r="268" spans="2:17" x14ac:dyDescent="0.25">
      <c r="B268" s="3"/>
      <c r="C268" s="2" t="s">
        <v>154</v>
      </c>
    </row>
    <row r="269" spans="2:17" x14ac:dyDescent="0.25">
      <c r="B269" s="3"/>
      <c r="C269" s="2" t="s">
        <v>155</v>
      </c>
    </row>
    <row r="270" spans="2:17" x14ac:dyDescent="0.25">
      <c r="B270" s="3"/>
      <c r="C270" s="2" t="s">
        <v>156</v>
      </c>
    </row>
    <row r="271" spans="2:17" x14ac:dyDescent="0.25">
      <c r="B271" s="3"/>
      <c r="C271" s="2" t="s">
        <v>157</v>
      </c>
    </row>
    <row r="272" spans="2:17" x14ac:dyDescent="0.25">
      <c r="B272" s="3"/>
      <c r="C272" s="2" t="s">
        <v>158</v>
      </c>
    </row>
    <row r="273" spans="2:17" x14ac:dyDescent="0.25">
      <c r="B273" s="3"/>
      <c r="C273" s="2" t="s">
        <v>159</v>
      </c>
    </row>
    <row r="274" spans="2:17" x14ac:dyDescent="0.25">
      <c r="B274" s="3"/>
      <c r="I274" s="48"/>
      <c r="K274" s="49" t="s">
        <v>42</v>
      </c>
      <c r="L274" s="19"/>
      <c r="N274" s="48"/>
      <c r="P274" s="49" t="s">
        <v>42</v>
      </c>
      <c r="Q274" s="19"/>
    </row>
    <row r="275" spans="2:17" x14ac:dyDescent="0.25">
      <c r="B275" s="42"/>
      <c r="C275" s="7" t="s">
        <v>1</v>
      </c>
      <c r="D275" s="7" t="s">
        <v>35</v>
      </c>
      <c r="E275" s="7" t="s">
        <v>2</v>
      </c>
      <c r="F275" s="7" t="s">
        <v>35</v>
      </c>
      <c r="G275" s="8" t="s">
        <v>3</v>
      </c>
      <c r="I275" s="50" t="s">
        <v>12</v>
      </c>
      <c r="J275" s="18" t="s">
        <v>43</v>
      </c>
      <c r="K275" s="18" t="s">
        <v>44</v>
      </c>
      <c r="L275" s="19" t="s">
        <v>45</v>
      </c>
      <c r="N275" s="51" t="s">
        <v>69</v>
      </c>
      <c r="O275" s="36" t="s">
        <v>43</v>
      </c>
      <c r="P275" s="36" t="s">
        <v>44</v>
      </c>
      <c r="Q275" s="37" t="s">
        <v>45</v>
      </c>
    </row>
    <row r="276" spans="2:17" x14ac:dyDescent="0.25">
      <c r="B276" s="9" t="s">
        <v>126</v>
      </c>
      <c r="C276" s="39" t="s">
        <v>36</v>
      </c>
      <c r="D276" s="10">
        <f>D278-D277</f>
        <v>66</v>
      </c>
      <c r="E276" s="40" t="s">
        <v>37</v>
      </c>
      <c r="F276" s="10">
        <f>F278-F277</f>
        <v>178</v>
      </c>
      <c r="G276" s="8">
        <f>F276+D276</f>
        <v>244</v>
      </c>
      <c r="I276" s="51" t="s">
        <v>103</v>
      </c>
      <c r="J276" s="52">
        <f>G276/G278</f>
        <v>0.87142857142857144</v>
      </c>
      <c r="K276" s="27">
        <f>(((2*G278*(G276/G278))+(1.96^2))-((1.96)*(IMSQRT((1.96^2)+(4*G278*(G276/G278)*(1-(G276/G278)))))))/(2*(G278+(1.96^2)))</f>
        <v>0.82713748641657436</v>
      </c>
      <c r="L276" s="30">
        <f>(((2*G278*(G276/G278))+(1.96^2))+((1.96)*(IMSQRT((1.96^2)+(4*G278*(G276/G278)*(1-(G276/G278)))))))/(2*(G278+(1.96^2)))</f>
        <v>0.90566559812071712</v>
      </c>
      <c r="N276" s="53" t="s">
        <v>103</v>
      </c>
      <c r="O276" s="54">
        <f t="shared" ref="O276:Q281" si="28">J276*100</f>
        <v>87.142857142857139</v>
      </c>
      <c r="P276" s="54">
        <f t="shared" si="28"/>
        <v>82.713748641657432</v>
      </c>
      <c r="Q276" s="55">
        <f t="shared" si="28"/>
        <v>90.566559812071716</v>
      </c>
    </row>
    <row r="277" spans="2:17" x14ac:dyDescent="0.25">
      <c r="B277" s="11" t="s">
        <v>127</v>
      </c>
      <c r="C277" s="41" t="s">
        <v>38</v>
      </c>
      <c r="D277" s="12">
        <v>0</v>
      </c>
      <c r="E277" s="38" t="s">
        <v>39</v>
      </c>
      <c r="F277" s="12">
        <v>36</v>
      </c>
      <c r="G277" s="13">
        <f>F277+D277</f>
        <v>36</v>
      </c>
      <c r="I277" s="53" t="s">
        <v>46</v>
      </c>
      <c r="J277" s="56">
        <f>D278/G278</f>
        <v>0.23571428571428571</v>
      </c>
      <c r="K277" s="27">
        <f>(((2*G278*(D278/G278))+(1.96^2))-((1.96)*(IMSQRT((1.96^2)+(4*G278*(D278/G278)*(1-(D278/G278)))))))/(2*(G278+(1.96^2)))</f>
        <v>0.1897832146180925</v>
      </c>
      <c r="L277" s="30">
        <f>(((2*G278*(D278/G278))+(1.96^2))+((1.96)*(IMSQRT((1.96^2)+(4*G278*(D278/G278)*(1-(D278/G278)))))))/(2*(G278+(1.96^2)))</f>
        <v>0.28879920599960418</v>
      </c>
      <c r="N277" s="53" t="s">
        <v>46</v>
      </c>
      <c r="O277" s="54">
        <f t="shared" si="28"/>
        <v>23.571428571428569</v>
      </c>
      <c r="P277" s="54">
        <f t="shared" si="28"/>
        <v>18.978321461809252</v>
      </c>
      <c r="Q277" s="55">
        <f t="shared" si="28"/>
        <v>28.879920599960418</v>
      </c>
    </row>
    <row r="278" spans="2:17" x14ac:dyDescent="0.25">
      <c r="B278" s="4" t="s">
        <v>3</v>
      </c>
      <c r="C278" s="5"/>
      <c r="D278" s="14">
        <v>66</v>
      </c>
      <c r="E278" s="5"/>
      <c r="F278" s="14">
        <v>214</v>
      </c>
      <c r="G278" s="14">
        <v>280</v>
      </c>
      <c r="I278" s="53" t="s">
        <v>14</v>
      </c>
      <c r="J278" s="56">
        <f>D276/D278</f>
        <v>1</v>
      </c>
      <c r="K278" s="27">
        <f>(((2*D278*(D276/D278))+(1.96^2))-((1.96)*(IMSQRT((1.96^2)+(4*D278*(D276/D278)*(1-(D276/D278)))))))/(2*(D278+(1.96^2)))</f>
        <v>0.94499553274839065</v>
      </c>
      <c r="L278" s="30">
        <f>(((2*D278*(D276/D278))+(1.96^2))+((1.96)*(IMSQRT((1.96^2)+(4*D278*(D276/D278)*(1-(D276/D278)))))))/(2*(D278+(1.96^2)))</f>
        <v>1</v>
      </c>
      <c r="N278" s="53" t="s">
        <v>14</v>
      </c>
      <c r="O278" s="54">
        <f t="shared" si="28"/>
        <v>100</v>
      </c>
      <c r="P278" s="54">
        <f t="shared" si="28"/>
        <v>94.499553274839059</v>
      </c>
      <c r="Q278" s="55">
        <f t="shared" si="28"/>
        <v>100</v>
      </c>
    </row>
    <row r="279" spans="2:17" x14ac:dyDescent="0.25">
      <c r="I279" s="53" t="s">
        <v>16</v>
      </c>
      <c r="J279" s="56">
        <f>F277/F278</f>
        <v>0.16822429906542055</v>
      </c>
      <c r="K279" s="27">
        <f>(((2*F278*(F277/F278))+(1.96^2))-((1.96)*(IMSQRT((1.96^2)+(4*F278*(F277/F278)*(1-(F277/F278)))))))/(2*(F278+(1.96^2)))</f>
        <v>0.12405727319121257</v>
      </c>
      <c r="L279" s="30">
        <f>(((2*F278*(F277/F278))+(1.96^2))+((1.96)*(IMSQRT((1.96^2)+(4*F278*(F277/F278)*(1-(F277/F278)))))))/(2*(F278+(1.96^2)))</f>
        <v>0.22409294237826544</v>
      </c>
      <c r="N279" s="53" t="s">
        <v>16</v>
      </c>
      <c r="O279" s="54">
        <f t="shared" si="28"/>
        <v>16.822429906542055</v>
      </c>
      <c r="P279" s="54">
        <f t="shared" si="28"/>
        <v>12.405727319121256</v>
      </c>
      <c r="Q279" s="55">
        <f t="shared" si="28"/>
        <v>22.409294237826543</v>
      </c>
    </row>
    <row r="280" spans="2:17" x14ac:dyDescent="0.25">
      <c r="I280" s="53" t="s">
        <v>47</v>
      </c>
      <c r="J280" s="56">
        <f>D276/G276</f>
        <v>0.27049180327868855</v>
      </c>
      <c r="K280" s="27">
        <f>(((2*G276*(D276/G276))+(1.96^2))-((1.96)*(IMSQRT((1.96^2)+(4*G276*(D276/G276)*(1-(D276/G276)))))))/(2*(G276+(1.96^2)))</f>
        <v>0.21863035332029343</v>
      </c>
      <c r="L280" s="30">
        <f>(((2*G276*(D276/G276))+(1.96^2))+((1.96)*(IMSQRT((1.96^2)+(4*G276*(D276/G276)*(1-(D276/G276)))))))/(2*(G276+(1.96^2)))</f>
        <v>0.32946810956890676</v>
      </c>
      <c r="N280" s="53" t="s">
        <v>47</v>
      </c>
      <c r="O280" s="54">
        <f t="shared" si="28"/>
        <v>27.049180327868854</v>
      </c>
      <c r="P280" s="54">
        <f t="shared" si="28"/>
        <v>21.863035332029344</v>
      </c>
      <c r="Q280" s="55">
        <f t="shared" si="28"/>
        <v>32.94681095689068</v>
      </c>
    </row>
    <row r="281" spans="2:17" x14ac:dyDescent="0.25">
      <c r="I281" s="53" t="s">
        <v>48</v>
      </c>
      <c r="J281" s="56">
        <f>F277/G277</f>
        <v>1</v>
      </c>
      <c r="K281" s="27">
        <f>(((2*G277*(F277/G277))+(1.96^2))-((1.96)*(IMSQRT((1.96^2)+(4*G277*(F277/G277)*(1-(F277/G277)))))))/(2*(G277+(1.96^2)))</f>
        <v>0.90357816955142367</v>
      </c>
      <c r="L281" s="30">
        <f>(((2*G277*(F277/G277))+(1.96^2))+((1.96)*(IMSQRT((1.96^2)+(4*G277*(F277/G277)*(1-(F277/G277)))))))/(2*(G277+(1.96^2)))</f>
        <v>1</v>
      </c>
      <c r="N281" s="53" t="s">
        <v>48</v>
      </c>
      <c r="O281" s="54">
        <f t="shared" si="28"/>
        <v>100</v>
      </c>
      <c r="P281" s="54">
        <f t="shared" si="28"/>
        <v>90.357816955142368</v>
      </c>
      <c r="Q281" s="55">
        <f t="shared" si="28"/>
        <v>100</v>
      </c>
    </row>
    <row r="282" spans="2:17" x14ac:dyDescent="0.25">
      <c r="I282" s="53" t="s">
        <v>49</v>
      </c>
      <c r="J282" s="52">
        <f>J278/(1-J279)</f>
        <v>1.202247191011236</v>
      </c>
      <c r="K282" s="27">
        <f>EXP(LN(J282)-1.96*(SQRT((1/D276)-(1/D278)+(1/F276)-(1/F278))))</f>
        <v>1.1319454995517566</v>
      </c>
      <c r="L282" s="30">
        <f>EXP(LN(J282)+1.96*(SQRT((1/D276)-(1/D278)+(1/F276)-(1/F278))))</f>
        <v>1.2769151066608562</v>
      </c>
      <c r="N282" s="53" t="s">
        <v>49</v>
      </c>
      <c r="O282" s="54">
        <f t="shared" ref="O282:Q283" si="29">J282</f>
        <v>1.202247191011236</v>
      </c>
      <c r="P282" s="54">
        <f t="shared" si="29"/>
        <v>1.1319454995517566</v>
      </c>
      <c r="Q282" s="55">
        <f t="shared" si="29"/>
        <v>1.2769151066608562</v>
      </c>
    </row>
    <row r="283" spans="2:17" x14ac:dyDescent="0.25">
      <c r="I283" s="57" t="s">
        <v>50</v>
      </c>
      <c r="J283" s="58">
        <f>(1-J278)/J279</f>
        <v>0</v>
      </c>
      <c r="K283" s="29" t="e">
        <f>EXP(LN(J283)-1.96*(SQRT((1/D277)-(1/D278)+(1/F277)-(1/F278))))</f>
        <v>#NUM!</v>
      </c>
      <c r="L283" s="31" t="e">
        <f>EXP(LN(J283)+1.96*(SQRT((1/D277)-(1/D278)+(1/F277)-(1/F278))))</f>
        <v>#NUM!</v>
      </c>
      <c r="N283" s="57" t="s">
        <v>50</v>
      </c>
      <c r="O283" s="59">
        <f t="shared" si="29"/>
        <v>0</v>
      </c>
      <c r="P283" s="59" t="e">
        <f t="shared" si="29"/>
        <v>#NUM!</v>
      </c>
      <c r="Q283" s="60" t="e">
        <f t="shared" si="29"/>
        <v>#NUM!</v>
      </c>
    </row>
    <row r="285" spans="2:17" x14ac:dyDescent="0.25">
      <c r="B285" s="3" t="s">
        <v>122</v>
      </c>
      <c r="C285" s="2" t="s">
        <v>123</v>
      </c>
    </row>
    <row r="286" spans="2:17" x14ac:dyDescent="0.25">
      <c r="B286" s="3"/>
      <c r="C286" s="2" t="s">
        <v>145</v>
      </c>
    </row>
    <row r="287" spans="2:17" x14ac:dyDescent="0.25">
      <c r="B287" s="3"/>
      <c r="C287" s="2" t="s">
        <v>146</v>
      </c>
    </row>
    <row r="288" spans="2:17" x14ac:dyDescent="0.25">
      <c r="B288" s="3"/>
      <c r="C288" s="2" t="s">
        <v>147</v>
      </c>
    </row>
    <row r="289" spans="2:17" x14ac:dyDescent="0.25">
      <c r="B289" s="3"/>
      <c r="C289" s="2" t="s">
        <v>148</v>
      </c>
    </row>
    <row r="290" spans="2:17" x14ac:dyDescent="0.25">
      <c r="B290" s="3"/>
      <c r="C290" s="2" t="s">
        <v>149</v>
      </c>
    </row>
    <row r="291" spans="2:17" x14ac:dyDescent="0.25">
      <c r="B291" s="3"/>
      <c r="C291" s="2" t="s">
        <v>150</v>
      </c>
    </row>
    <row r="292" spans="2:17" x14ac:dyDescent="0.25">
      <c r="B292" s="3"/>
      <c r="C292" s="2" t="s">
        <v>153</v>
      </c>
    </row>
    <row r="293" spans="2:17" x14ac:dyDescent="0.25">
      <c r="B293" s="3"/>
      <c r="C293" s="2" t="s">
        <v>154</v>
      </c>
    </row>
    <row r="294" spans="2:17" x14ac:dyDescent="0.25">
      <c r="B294" s="3"/>
      <c r="C294" s="2" t="s">
        <v>155</v>
      </c>
    </row>
    <row r="295" spans="2:17" x14ac:dyDescent="0.25">
      <c r="B295" s="3"/>
      <c r="C295" s="2" t="s">
        <v>156</v>
      </c>
    </row>
    <row r="296" spans="2:17" x14ac:dyDescent="0.25">
      <c r="B296" s="3"/>
      <c r="C296" s="2" t="s">
        <v>157</v>
      </c>
    </row>
    <row r="297" spans="2:17" x14ac:dyDescent="0.25">
      <c r="B297" s="3"/>
      <c r="C297" s="2" t="s">
        <v>158</v>
      </c>
    </row>
    <row r="298" spans="2:17" x14ac:dyDescent="0.25">
      <c r="B298" s="3"/>
      <c r="C298" s="2" t="s">
        <v>159</v>
      </c>
    </row>
    <row r="299" spans="2:17" x14ac:dyDescent="0.25">
      <c r="B299" s="3"/>
      <c r="C299" s="2" t="s">
        <v>143</v>
      </c>
    </row>
    <row r="300" spans="2:17" x14ac:dyDescent="0.25">
      <c r="B300" s="3"/>
      <c r="I300" s="48"/>
      <c r="K300" s="49" t="s">
        <v>42</v>
      </c>
      <c r="L300" s="19"/>
      <c r="N300" s="48"/>
      <c r="P300" s="49" t="s">
        <v>42</v>
      </c>
      <c r="Q300" s="19"/>
    </row>
    <row r="301" spans="2:17" x14ac:dyDescent="0.25">
      <c r="B301" s="42"/>
      <c r="C301" s="7" t="s">
        <v>1</v>
      </c>
      <c r="D301" s="7" t="s">
        <v>35</v>
      </c>
      <c r="E301" s="7" t="s">
        <v>2</v>
      </c>
      <c r="F301" s="7" t="s">
        <v>35</v>
      </c>
      <c r="G301" s="8" t="s">
        <v>3</v>
      </c>
      <c r="I301" s="50" t="s">
        <v>12</v>
      </c>
      <c r="J301" s="18" t="s">
        <v>43</v>
      </c>
      <c r="K301" s="18" t="s">
        <v>44</v>
      </c>
      <c r="L301" s="19" t="s">
        <v>45</v>
      </c>
      <c r="N301" s="51" t="s">
        <v>69</v>
      </c>
      <c r="O301" s="36" t="s">
        <v>43</v>
      </c>
      <c r="P301" s="36" t="s">
        <v>44</v>
      </c>
      <c r="Q301" s="37" t="s">
        <v>45</v>
      </c>
    </row>
    <row r="302" spans="2:17" x14ac:dyDescent="0.25">
      <c r="B302" s="9" t="s">
        <v>126</v>
      </c>
      <c r="C302" s="39" t="s">
        <v>36</v>
      </c>
      <c r="D302" s="10">
        <f>D304-D303</f>
        <v>66</v>
      </c>
      <c r="E302" s="40" t="s">
        <v>37</v>
      </c>
      <c r="F302" s="10">
        <f>F304-F303</f>
        <v>180</v>
      </c>
      <c r="G302" s="8">
        <f>F302+D302</f>
        <v>246</v>
      </c>
      <c r="I302" s="51" t="s">
        <v>103</v>
      </c>
      <c r="J302" s="52">
        <f>G302/G304</f>
        <v>0.87857142857142856</v>
      </c>
      <c r="K302" s="27">
        <f>(((2*G304*(G302/G304))+(1.96^2))-((1.96)*(IMSQRT((1.96^2)+(4*G304*(G302/G304)*(1-(G302/G304)))))))/(2*(G304+(1.96^2)))</f>
        <v>0.83510529285843782</v>
      </c>
      <c r="L302" s="30">
        <f>(((2*G304*(G302/G304))+(1.96^2))+((1.96)*(IMSQRT((1.96^2)+(4*G304*(G302/G304)*(1-(G302/G304)))))))/(2*(G304+(1.96^2)))</f>
        <v>0.911790158689186</v>
      </c>
      <c r="N302" s="53" t="s">
        <v>103</v>
      </c>
      <c r="O302" s="54">
        <f t="shared" ref="O302:Q307" si="30">J302*100</f>
        <v>87.857142857142861</v>
      </c>
      <c r="P302" s="54">
        <f t="shared" si="30"/>
        <v>83.510529285843788</v>
      </c>
      <c r="Q302" s="55">
        <f t="shared" si="30"/>
        <v>91.179015868918597</v>
      </c>
    </row>
    <row r="303" spans="2:17" x14ac:dyDescent="0.25">
      <c r="B303" s="11" t="s">
        <v>127</v>
      </c>
      <c r="C303" s="41" t="s">
        <v>38</v>
      </c>
      <c r="D303" s="12">
        <v>0</v>
      </c>
      <c r="E303" s="38" t="s">
        <v>39</v>
      </c>
      <c r="F303" s="12">
        <v>34</v>
      </c>
      <c r="G303" s="13">
        <f>F303+D303</f>
        <v>34</v>
      </c>
      <c r="I303" s="53" t="s">
        <v>46</v>
      </c>
      <c r="J303" s="56">
        <f>D304/G304</f>
        <v>0.23571428571428571</v>
      </c>
      <c r="K303" s="27">
        <f>(((2*G304*(D304/G304))+(1.96^2))-((1.96)*(IMSQRT((1.96^2)+(4*G304*(D304/G304)*(1-(D304/G304)))))))/(2*(G304+(1.96^2)))</f>
        <v>0.1897832146180925</v>
      </c>
      <c r="L303" s="30">
        <f>(((2*G304*(D304/G304))+(1.96^2))+((1.96)*(IMSQRT((1.96^2)+(4*G304*(D304/G304)*(1-(D304/G304)))))))/(2*(G304+(1.96^2)))</f>
        <v>0.28879920599960418</v>
      </c>
      <c r="N303" s="53" t="s">
        <v>46</v>
      </c>
      <c r="O303" s="54">
        <f t="shared" si="30"/>
        <v>23.571428571428569</v>
      </c>
      <c r="P303" s="54">
        <f t="shared" si="30"/>
        <v>18.978321461809252</v>
      </c>
      <c r="Q303" s="55">
        <f t="shared" si="30"/>
        <v>28.879920599960418</v>
      </c>
    </row>
    <row r="304" spans="2:17" x14ac:dyDescent="0.25">
      <c r="B304" s="4" t="s">
        <v>3</v>
      </c>
      <c r="C304" s="5"/>
      <c r="D304" s="14">
        <v>66</v>
      </c>
      <c r="E304" s="5"/>
      <c r="F304" s="14">
        <v>214</v>
      </c>
      <c r="G304" s="14">
        <v>280</v>
      </c>
      <c r="I304" s="53" t="s">
        <v>14</v>
      </c>
      <c r="J304" s="56">
        <f>D302/D304</f>
        <v>1</v>
      </c>
      <c r="K304" s="27">
        <f>(((2*D304*(D302/D304))+(1.96^2))-((1.96)*(IMSQRT((1.96^2)+(4*D304*(D302/D304)*(1-(D302/D304)))))))/(2*(D304+(1.96^2)))</f>
        <v>0.94499553274839065</v>
      </c>
      <c r="L304" s="30">
        <f>(((2*D304*(D302/D304))+(1.96^2))+((1.96)*(IMSQRT((1.96^2)+(4*D304*(D302/D304)*(1-(D302/D304)))))))/(2*(D304+(1.96^2)))</f>
        <v>1</v>
      </c>
      <c r="N304" s="53" t="s">
        <v>14</v>
      </c>
      <c r="O304" s="54">
        <f t="shared" si="30"/>
        <v>100</v>
      </c>
      <c r="P304" s="54">
        <f t="shared" si="30"/>
        <v>94.499553274839059</v>
      </c>
      <c r="Q304" s="55">
        <f t="shared" si="30"/>
        <v>100</v>
      </c>
    </row>
    <row r="305" spans="9:17" x14ac:dyDescent="0.25">
      <c r="I305" s="53" t="s">
        <v>16</v>
      </c>
      <c r="J305" s="56">
        <f>F303/F304</f>
        <v>0.15887850467289719</v>
      </c>
      <c r="K305" s="27">
        <f>(((2*F304*(F303/F304))+(1.96^2))-((1.96)*(IMSQRT((1.96^2)+(4*F304*(F303/F304)*(1-(F303/F304)))))))/(2*(F304+(1.96^2)))</f>
        <v>0.11597747849156241</v>
      </c>
      <c r="L305" s="30">
        <f>(((2*F304*(F303/F304))+(1.96^2))+((1.96)*(IMSQRT((1.96^2)+(4*F304*(F303/F304)*(1-(F303/F304)))))))/(2*(F304+(1.96^2)))</f>
        <v>0.21381077131930934</v>
      </c>
      <c r="N305" s="53" t="s">
        <v>16</v>
      </c>
      <c r="O305" s="54">
        <f t="shared" si="30"/>
        <v>15.887850467289718</v>
      </c>
      <c r="P305" s="54">
        <f t="shared" si="30"/>
        <v>11.59774784915624</v>
      </c>
      <c r="Q305" s="55">
        <f t="shared" si="30"/>
        <v>21.381077131930933</v>
      </c>
    </row>
    <row r="306" spans="9:17" x14ac:dyDescent="0.25">
      <c r="I306" s="53" t="s">
        <v>47</v>
      </c>
      <c r="J306" s="56">
        <f>D302/G302</f>
        <v>0.26829268292682928</v>
      </c>
      <c r="K306" s="27">
        <f>(((2*G302*(D302/G302))+(1.96^2))-((1.96)*(IMSQRT((1.96^2)+(4*G302*(D302/G302)*(1-(D302/G302)))))))/(2*(G302+(1.96^2)))</f>
        <v>0.21679901995170159</v>
      </c>
      <c r="L306" s="30">
        <f>(((2*G302*(D302/G302))+(1.96^2))+((1.96)*(IMSQRT((1.96^2)+(4*G302*(D302/G302)*(1-(D302/G302)))))))/(2*(G302+(1.96^2)))</f>
        <v>0.32691187527151183</v>
      </c>
      <c r="N306" s="53" t="s">
        <v>47</v>
      </c>
      <c r="O306" s="54">
        <f t="shared" si="30"/>
        <v>26.829268292682929</v>
      </c>
      <c r="P306" s="54">
        <f t="shared" si="30"/>
        <v>21.679901995170159</v>
      </c>
      <c r="Q306" s="55">
        <f t="shared" si="30"/>
        <v>32.691187527151186</v>
      </c>
    </row>
    <row r="307" spans="9:17" x14ac:dyDescent="0.25">
      <c r="I307" s="53" t="s">
        <v>48</v>
      </c>
      <c r="J307" s="56">
        <f>F303/G303</f>
        <v>1</v>
      </c>
      <c r="K307" s="27">
        <f>(((2*G303*(F303/G303))+(1.96^2))-((1.96)*(IMSQRT((1.96^2)+(4*G303*(F303/G303)*(1-(F303/G303)))))))/(2*(G303+(1.96^2)))</f>
        <v>0.89848209378038979</v>
      </c>
      <c r="L307" s="30">
        <f>(((2*G303*(F303/G303))+(1.96^2))+((1.96)*(IMSQRT((1.96^2)+(4*G303*(F303/G303)*(1-(F303/G303)))))))/(2*(G303+(1.96^2)))</f>
        <v>1</v>
      </c>
      <c r="N307" s="53" t="s">
        <v>48</v>
      </c>
      <c r="O307" s="54">
        <f t="shared" si="30"/>
        <v>100</v>
      </c>
      <c r="P307" s="54">
        <f t="shared" si="30"/>
        <v>89.848209378038973</v>
      </c>
      <c r="Q307" s="55">
        <f t="shared" si="30"/>
        <v>100</v>
      </c>
    </row>
    <row r="308" spans="9:17" x14ac:dyDescent="0.25">
      <c r="I308" s="53" t="s">
        <v>49</v>
      </c>
      <c r="J308" s="52">
        <f>J304/(1-J305)</f>
        <v>1.1888888888888889</v>
      </c>
      <c r="K308" s="27">
        <f>EXP(LN(J308)-1.96*(SQRT((1/D302)-(1/D304)+(1/F302)-(1/F304))))</f>
        <v>1.1216360890816937</v>
      </c>
      <c r="L308" s="30">
        <f>EXP(LN(J308)+1.96*(SQRT((1/D302)-(1/D304)+(1/F302)-(1/F304))))</f>
        <v>1.2601741365871015</v>
      </c>
      <c r="N308" s="53" t="s">
        <v>49</v>
      </c>
      <c r="O308" s="54">
        <f t="shared" ref="O308:Q309" si="31">J308</f>
        <v>1.1888888888888889</v>
      </c>
      <c r="P308" s="54">
        <f t="shared" si="31"/>
        <v>1.1216360890816937</v>
      </c>
      <c r="Q308" s="55">
        <f t="shared" si="31"/>
        <v>1.2601741365871015</v>
      </c>
    </row>
    <row r="309" spans="9:17" x14ac:dyDescent="0.25">
      <c r="I309" s="57" t="s">
        <v>50</v>
      </c>
      <c r="J309" s="58">
        <f>(1-J304)/J305</f>
        <v>0</v>
      </c>
      <c r="K309" s="29" t="e">
        <f>EXP(LN(J309)-1.96*(SQRT((1/D303)-(1/D304)+(1/F303)-(1/F304))))</f>
        <v>#NUM!</v>
      </c>
      <c r="L309" s="31" t="e">
        <f>EXP(LN(J309)+1.96*(SQRT((1/D303)-(1/D304)+(1/F303)-(1/F304))))</f>
        <v>#NUM!</v>
      </c>
      <c r="N309" s="57" t="s">
        <v>50</v>
      </c>
      <c r="O309" s="59">
        <f t="shared" si="31"/>
        <v>0</v>
      </c>
      <c r="P309" s="59" t="e">
        <f t="shared" si="31"/>
        <v>#NUM!</v>
      </c>
      <c r="Q309" s="60" t="e">
        <f t="shared" si="31"/>
        <v>#NUM!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2:U192"/>
  <sheetViews>
    <sheetView tabSelected="1" topLeftCell="C16" zoomScale="70" zoomScaleNormal="70" workbookViewId="0">
      <selection activeCell="J45" sqref="J45"/>
    </sheetView>
    <sheetView zoomScaleNormal="100" workbookViewId="1">
      <selection activeCell="R3" sqref="R3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26" width="9.140625" style="2"/>
    <col min="27" max="27" width="33.140625" style="2" bestFit="1" customWidth="1"/>
    <col min="28" max="28" width="17.140625" style="2" bestFit="1" customWidth="1"/>
    <col min="29" max="32" width="9.140625" style="2"/>
    <col min="33" max="35" width="17.140625" style="2" bestFit="1" customWidth="1"/>
    <col min="36" max="36" width="18.42578125" style="2" bestFit="1" customWidth="1"/>
    <col min="37" max="39" width="17.140625" style="2" bestFit="1" customWidth="1"/>
    <col min="40" max="40" width="13.5703125" style="2" bestFit="1" customWidth="1"/>
    <col min="41" max="16384" width="9.140625" style="2"/>
  </cols>
  <sheetData>
    <row r="2" spans="2:17" x14ac:dyDescent="0.25">
      <c r="B2" s="3" t="s">
        <v>78</v>
      </c>
      <c r="C2" s="2" t="s">
        <v>79</v>
      </c>
    </row>
    <row r="3" spans="2:17" x14ac:dyDescent="0.25">
      <c r="B3" s="3" t="s">
        <v>43</v>
      </c>
      <c r="C3" s="2" t="s">
        <v>85</v>
      </c>
    </row>
    <row r="4" spans="2:17" x14ac:dyDescent="0.25">
      <c r="B4" s="3" t="s">
        <v>77</v>
      </c>
      <c r="C4" s="2" t="s">
        <v>101</v>
      </c>
    </row>
    <row r="5" spans="2:17" x14ac:dyDescent="0.25">
      <c r="B5" s="3" t="s">
        <v>99</v>
      </c>
      <c r="C5" s="2" t="s">
        <v>100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294</v>
      </c>
      <c r="E9" s="40" t="s">
        <v>37</v>
      </c>
      <c r="F9" s="10">
        <v>327</v>
      </c>
      <c r="G9" s="8">
        <f>SUM(D9,F9)</f>
        <v>621</v>
      </c>
      <c r="I9" s="9" t="s">
        <v>103</v>
      </c>
      <c r="J9" s="28">
        <f>G9/G11</f>
        <v>0.81070496083550914</v>
      </c>
      <c r="K9" s="27">
        <f>(((2*G11*(G9/G11))+(1.96^2))-((1.96)*(IMSQRT((1.96^2)+(4*G11*(G9/G11)*(1-(G9/G11)))))))/(2*(G11+(1.96^2)))</f>
        <v>0.78143809548621268</v>
      </c>
      <c r="L9" s="30">
        <f>(((2*G11*(G9/G11))+(1.96^2))+((1.96)*(IMSQRT((1.96^2)+(4*G11*(G9/G11)*(1-(G9/G11)))))))/(2*(G11+(1.96^2)))</f>
        <v>0.83687091769260236</v>
      </c>
      <c r="N9" s="11" t="s">
        <v>103</v>
      </c>
      <c r="O9" s="32">
        <f t="shared" ref="O9:O14" si="0">J9*100</f>
        <v>81.070496083550907</v>
      </c>
      <c r="P9" s="32">
        <f t="shared" ref="P9:Q14" si="1">K9*100</f>
        <v>78.143809548621263</v>
      </c>
      <c r="Q9" s="33">
        <f t="shared" si="1"/>
        <v>83.687091769260235</v>
      </c>
    </row>
    <row r="10" spans="2:17" x14ac:dyDescent="0.25">
      <c r="B10" s="11" t="s">
        <v>41</v>
      </c>
      <c r="C10" s="41" t="s">
        <v>38</v>
      </c>
      <c r="D10" s="12">
        <v>45</v>
      </c>
      <c r="E10" s="38" t="s">
        <v>39</v>
      </c>
      <c r="F10" s="12">
        <v>100</v>
      </c>
      <c r="G10" s="13">
        <f>SUM(F10,D10)</f>
        <v>145</v>
      </c>
      <c r="I10" s="11" t="s">
        <v>46</v>
      </c>
      <c r="J10" s="27">
        <f>D11/G11</f>
        <v>0.44255874673629242</v>
      </c>
      <c r="K10" s="27">
        <f>(((2*G11*(D11/G11))+(1.96^2))-((1.96)*(IMSQRT((1.96^2)+(4*G11*(D11/G11)*(1-(D11/G11)))))))/(2*(G11+(1.96^2)))</f>
        <v>0.4077576860224536</v>
      </c>
      <c r="L10" s="30">
        <f>(((2*G11*(D11/G11))+(1.96^2))+((1.96)*(IMSQRT((1.96^2)+(4*G11*(D11/G11)*(1-(D11/G11)))))))/(2*(G11+(1.96^2)))</f>
        <v>0.47793308465037054</v>
      </c>
      <c r="N10" s="11" t="s">
        <v>46</v>
      </c>
      <c r="O10" s="32">
        <f t="shared" si="0"/>
        <v>44.255874673629243</v>
      </c>
      <c r="P10" s="32">
        <f t="shared" si="1"/>
        <v>40.775768602245357</v>
      </c>
      <c r="Q10" s="33">
        <f t="shared" si="1"/>
        <v>47.793308465037057</v>
      </c>
    </row>
    <row r="11" spans="2:17" x14ac:dyDescent="0.25">
      <c r="B11" s="4" t="s">
        <v>3</v>
      </c>
      <c r="C11" s="5"/>
      <c r="D11" s="14">
        <f>SUM(D9:D10)</f>
        <v>339</v>
      </c>
      <c r="E11" s="5"/>
      <c r="F11" s="14">
        <f>SUM(F9:F10)</f>
        <v>427</v>
      </c>
      <c r="G11" s="14">
        <f>SUM(G9:G10)</f>
        <v>766</v>
      </c>
      <c r="I11" s="11" t="s">
        <v>14</v>
      </c>
      <c r="J11" s="27">
        <f>D9/D11</f>
        <v>0.86725663716814161</v>
      </c>
      <c r="K11" s="27">
        <f>(((2*D11*(D9/D11))+(1.96^2))-((1.96)*(IMSQRT((1.96^2)+(4*D11*(D9/D11)*(1-(D9/D11)))))))/(2*(D11+(1.96^2)))</f>
        <v>0.82699034790780124</v>
      </c>
      <c r="L11" s="30">
        <f>(((2*D11*(D9/D11))+(1.96^2))+((1.96)*(IMSQRT((1.96^2)+(4*D11*(D9/D11)*(1-(D9/D11)))))))/(2*(D11+(1.96^2)))</f>
        <v>0.89929257691812425</v>
      </c>
      <c r="N11" s="11" t="s">
        <v>14</v>
      </c>
      <c r="O11" s="32">
        <f t="shared" si="0"/>
        <v>86.725663716814154</v>
      </c>
      <c r="P11" s="32">
        <f t="shared" si="1"/>
        <v>82.699034790780118</v>
      </c>
      <c r="Q11" s="33">
        <f t="shared" si="1"/>
        <v>89.929257691812424</v>
      </c>
    </row>
    <row r="12" spans="2:17" x14ac:dyDescent="0.25">
      <c r="I12" s="11" t="s">
        <v>16</v>
      </c>
      <c r="J12" s="27">
        <f>F10/F11</f>
        <v>0.23419203747072601</v>
      </c>
      <c r="K12" s="27">
        <f>(((2*F11*(F10/F11))+(1.96^2))-((1.96)*(IMSQRT((1.96^2)+(4*F11*(F10/F11)*(1-(F10/F11)))))))/(2*(F11+(1.96^2)))</f>
        <v>0.19650269170054982</v>
      </c>
      <c r="L12" s="30">
        <f>(((2*F11*(F10/F11))+(1.96^2))+((1.96)*(IMSQRT((1.96^2)+(4*F11*(F10/F11)*(1-(F10/F11)))))))/(2*(F11+(1.96^2)))</f>
        <v>0.27662153771462272</v>
      </c>
      <c r="N12" s="11" t="s">
        <v>16</v>
      </c>
      <c r="O12" s="32">
        <f t="shared" si="0"/>
        <v>23.419203747072601</v>
      </c>
      <c r="P12" s="32">
        <f t="shared" si="1"/>
        <v>19.650269170054983</v>
      </c>
      <c r="Q12" s="33">
        <f t="shared" si="1"/>
        <v>27.662153771462272</v>
      </c>
    </row>
    <row r="13" spans="2:17" x14ac:dyDescent="0.25">
      <c r="I13" s="11" t="s">
        <v>47</v>
      </c>
      <c r="J13" s="27">
        <f>D9/G9</f>
        <v>0.47342995169082125</v>
      </c>
      <c r="K13" s="27">
        <f>(((2*G9*(D9/G9))+(1.96^2))-((1.96)*(IMSQRT((1.96^2)+(4*G9*(D9/G9)*(1-(D9/G9)))))))/(2*(G9+(1.96^2)))</f>
        <v>0.43444339230958123</v>
      </c>
      <c r="L13" s="30">
        <f>(((2*G9*(D9/G9))+(1.96^2))+((1.96)*(IMSQRT((1.96^2)+(4*G9*(D9/G9)*(1-(D9/G9)))))))/(2*(G9+(1.96^2)))</f>
        <v>0.51274322266611816</v>
      </c>
      <c r="N13" s="11" t="s">
        <v>47</v>
      </c>
      <c r="O13" s="32">
        <f t="shared" si="0"/>
        <v>47.342995169082123</v>
      </c>
      <c r="P13" s="32">
        <f t="shared" si="1"/>
        <v>43.444339230958121</v>
      </c>
      <c r="Q13" s="33">
        <f t="shared" si="1"/>
        <v>51.274322266611819</v>
      </c>
    </row>
    <row r="14" spans="2:17" x14ac:dyDescent="0.25">
      <c r="I14" s="11" t="s">
        <v>48</v>
      </c>
      <c r="J14" s="27">
        <f>F10/G10</f>
        <v>0.68965517241379315</v>
      </c>
      <c r="K14" s="27">
        <f>(((2*G10*(F10/G10))+(1.96^2))-((1.96)*(IMSQRT((1.96^2)+(4*G10*(F10/G10)*(1-(F10/G10)))))))/(2*(G10+(1.96^2)))</f>
        <v>0.61027462902359986</v>
      </c>
      <c r="L14" s="30">
        <f>(((2*G10*(F10/G10))+(1.96^2))+((1.96)*(IMSQRT((1.96^2)+(4*G10*(F10/G10)*(1-(F10/G10)))))))/(2*(G10+(1.96^2)))</f>
        <v>0.75924572012610025</v>
      </c>
      <c r="N14" s="11" t="s">
        <v>48</v>
      </c>
      <c r="O14" s="32">
        <f t="shared" si="0"/>
        <v>68.965517241379317</v>
      </c>
      <c r="P14" s="32">
        <f t="shared" si="1"/>
        <v>61.027462902359986</v>
      </c>
      <c r="Q14" s="33">
        <f t="shared" si="1"/>
        <v>75.924572012610028</v>
      </c>
    </row>
    <row r="15" spans="2:17" x14ac:dyDescent="0.25">
      <c r="I15" s="11" t="s">
        <v>49</v>
      </c>
      <c r="J15" s="28">
        <f>J11/(1-J12)</f>
        <v>1.1324727341614571</v>
      </c>
      <c r="K15" s="27">
        <f>EXP(LN(J15)-1.96*(SQRT((1/D9)-(1/D11)+(1/F9)-(1/F11))))</f>
        <v>1.0591083298090309</v>
      </c>
      <c r="L15" s="30">
        <f>EXP(LN(J15)+1.96*(SQRT((1/D9)-(1/D11)+(1/F9)-(1/F11))))</f>
        <v>1.2109190887492824</v>
      </c>
      <c r="N15" s="11" t="s">
        <v>49</v>
      </c>
      <c r="O15" s="32">
        <f t="shared" ref="O15:Q16" si="2">J15</f>
        <v>1.1324727341614571</v>
      </c>
      <c r="P15" s="32">
        <f t="shared" si="2"/>
        <v>1.0591083298090309</v>
      </c>
      <c r="Q15" s="33">
        <f t="shared" si="2"/>
        <v>1.2109190887492824</v>
      </c>
    </row>
    <row r="16" spans="2:17" x14ac:dyDescent="0.25">
      <c r="I16" s="17" t="s">
        <v>50</v>
      </c>
      <c r="J16" s="29">
        <f>(1-J11)/J12</f>
        <v>0.56681415929203527</v>
      </c>
      <c r="K16" s="29">
        <f>EXP(LN(J16)-1.96*(SQRT((1/D10)-(1/D11)+(1/F10)-(1/F11))))</f>
        <v>0.4109147198459247</v>
      </c>
      <c r="L16" s="31">
        <f>EXP(LN(J16)+1.96*(SQRT((1/D10)-(1/D11)+(1/F10)-(1/F11))))</f>
        <v>0.78186123703332466</v>
      </c>
      <c r="N16" s="17" t="s">
        <v>50</v>
      </c>
      <c r="O16" s="34">
        <f t="shared" si="2"/>
        <v>0.56681415929203527</v>
      </c>
      <c r="P16" s="34">
        <f t="shared" si="2"/>
        <v>0.4109147198459247</v>
      </c>
      <c r="Q16" s="35">
        <f t="shared" si="2"/>
        <v>0.78186123703332466</v>
      </c>
    </row>
    <row r="17" spans="2:21" x14ac:dyDescent="0.25">
      <c r="S17" s="46"/>
      <c r="T17" s="46"/>
      <c r="U17" s="46"/>
    </row>
    <row r="18" spans="2:21" x14ac:dyDescent="0.25">
      <c r="B18" s="3" t="s">
        <v>76</v>
      </c>
      <c r="I18" s="3"/>
      <c r="K18" s="20" t="s">
        <v>42</v>
      </c>
      <c r="L18" s="6"/>
      <c r="N18" s="3"/>
      <c r="P18" s="20" t="s">
        <v>42</v>
      </c>
      <c r="Q18" s="6"/>
      <c r="S18" s="46"/>
      <c r="T18" s="46"/>
      <c r="U18" s="46"/>
    </row>
    <row r="19" spans="2:21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  <c r="S19" s="46"/>
      <c r="T19" s="46"/>
      <c r="U19" s="46"/>
    </row>
    <row r="20" spans="2:21" x14ac:dyDescent="0.25">
      <c r="B20" s="9" t="s">
        <v>40</v>
      </c>
      <c r="C20" s="39" t="s">
        <v>36</v>
      </c>
      <c r="D20" s="10">
        <v>200</v>
      </c>
      <c r="E20" s="40" t="s">
        <v>37</v>
      </c>
      <c r="F20" s="10">
        <v>230</v>
      </c>
      <c r="G20" s="8">
        <f>SUM(D20,F20)</f>
        <v>430</v>
      </c>
      <c r="I20" s="9" t="s">
        <v>103</v>
      </c>
      <c r="J20" s="28">
        <f>G20/G22</f>
        <v>0.56135770234986948</v>
      </c>
      <c r="K20" s="27">
        <f>(((2*G22*(G20/G22))+(1.96^2))-((1.96)*(IMSQRT((1.96^2)+(4*G22*(G20/G22)*(1-(G20/G22)))))))/(2*(G22+(1.96^2)))</f>
        <v>0.52599675624281472</v>
      </c>
      <c r="L20" s="30">
        <f>(((2*G22*(G20/G22))+(1.96^2))+((1.96)*(IMSQRT((1.96^2)+(4*G22*(G20/G22)*(1-(G20/G22)))))))/(2*(G22+(1.96^2)))</f>
        <v>0.59610628417485034</v>
      </c>
      <c r="N20" s="11" t="s">
        <v>103</v>
      </c>
      <c r="O20" s="32">
        <f t="shared" ref="O20:O25" si="3">J20*100</f>
        <v>56.13577023498695</v>
      </c>
      <c r="P20" s="32">
        <f t="shared" ref="P20:Q25" si="4">K20*100</f>
        <v>52.599675624281474</v>
      </c>
      <c r="Q20" s="33">
        <f t="shared" si="4"/>
        <v>59.610628417485032</v>
      </c>
    </row>
    <row r="21" spans="2:21" x14ac:dyDescent="0.25">
      <c r="B21" s="11" t="s">
        <v>41</v>
      </c>
      <c r="C21" s="41" t="s">
        <v>38</v>
      </c>
      <c r="D21" s="12">
        <v>139</v>
      </c>
      <c r="E21" s="38" t="s">
        <v>39</v>
      </c>
      <c r="F21" s="12">
        <v>197</v>
      </c>
      <c r="G21" s="13">
        <f>SUM(F21,D21)</f>
        <v>336</v>
      </c>
      <c r="I21" s="11" t="s">
        <v>46</v>
      </c>
      <c r="J21" s="27">
        <f>D22/G22</f>
        <v>0.44255874673629242</v>
      </c>
      <c r="K21" s="27">
        <f>(((2*G22*(D22/G22))+(1.96^2))-((1.96)*(IMSQRT((1.96^2)+(4*G22*(D22/G22)*(1-(D22/G22)))))))/(2*(G22+(1.96^2)))</f>
        <v>0.4077576860224536</v>
      </c>
      <c r="L21" s="30">
        <f>(((2*G22*(D22/G22))+(1.96^2))+((1.96)*(IMSQRT((1.96^2)+(4*G22*(D22/G22)*(1-(D22/G22)))))))/(2*(G22+(1.96^2)))</f>
        <v>0.47793308465037054</v>
      </c>
      <c r="N21" s="11" t="s">
        <v>46</v>
      </c>
      <c r="O21" s="32">
        <f t="shared" si="3"/>
        <v>44.255874673629243</v>
      </c>
      <c r="P21" s="32">
        <f t="shared" si="4"/>
        <v>40.775768602245357</v>
      </c>
      <c r="Q21" s="33">
        <f t="shared" si="4"/>
        <v>47.793308465037057</v>
      </c>
    </row>
    <row r="22" spans="2:21" x14ac:dyDescent="0.25">
      <c r="B22" s="4" t="s">
        <v>3</v>
      </c>
      <c r="C22" s="5"/>
      <c r="D22" s="14">
        <f>SUM(D20:D21)</f>
        <v>339</v>
      </c>
      <c r="E22" s="5"/>
      <c r="F22" s="14">
        <f>SUM(F20:F21)</f>
        <v>427</v>
      </c>
      <c r="G22" s="14">
        <f>SUM(G20:G21)</f>
        <v>766</v>
      </c>
      <c r="I22" s="11" t="s">
        <v>14</v>
      </c>
      <c r="J22" s="27">
        <f>D20/D22</f>
        <v>0.58997050147492625</v>
      </c>
      <c r="K22" s="27">
        <f>(((2*D22*(D20/D22))+(1.96^2))-((1.96)*(IMSQRT((1.96^2)+(4*D22*(D20/D22)*(1-(D20/D22)))))))/(2*(D22+(1.96^2)))</f>
        <v>0.53688926798587711</v>
      </c>
      <c r="L22" s="30">
        <f>(((2*D22*(D20/D22))+(1.96^2))+((1.96)*(IMSQRT((1.96^2)+(4*D22*(D20/D22)*(1-(D20/D22)))))))/(2*(D22+(1.96^2)))</f>
        <v>0.64103546460200023</v>
      </c>
      <c r="N22" s="11" t="s">
        <v>14</v>
      </c>
      <c r="O22" s="32">
        <f t="shared" si="3"/>
        <v>58.997050147492622</v>
      </c>
      <c r="P22" s="32">
        <f t="shared" si="4"/>
        <v>53.688926798587708</v>
      </c>
      <c r="Q22" s="33">
        <f t="shared" si="4"/>
        <v>64.103546460200022</v>
      </c>
    </row>
    <row r="23" spans="2:21" x14ac:dyDescent="0.25">
      <c r="I23" s="11" t="s">
        <v>16</v>
      </c>
      <c r="J23" s="27">
        <f>F21/F22</f>
        <v>0.46135831381733022</v>
      </c>
      <c r="K23" s="27">
        <f>(((2*F22*(F21/F22))+(1.96^2))-((1.96)*(IMSQRT((1.96^2)+(4*F22*(F21/F22)*(1-(F21/F22)))))))/(2*(F22+(1.96^2)))</f>
        <v>0.41462919385297231</v>
      </c>
      <c r="L23" s="30">
        <f>(((2*F22*(F21/F22))+(1.96^2))+((1.96)*(IMSQRT((1.96^2)+(4*F22*(F21/F22)*(1-(F21/F22)))))))/(2*(F22+(1.96^2)))</f>
        <v>0.50877653112808796</v>
      </c>
      <c r="N23" s="11" t="s">
        <v>16</v>
      </c>
      <c r="O23" s="32">
        <f t="shared" si="3"/>
        <v>46.13583138173302</v>
      </c>
      <c r="P23" s="32">
        <f t="shared" si="4"/>
        <v>41.462919385297234</v>
      </c>
      <c r="Q23" s="33">
        <f t="shared" si="4"/>
        <v>50.877653112808794</v>
      </c>
    </row>
    <row r="24" spans="2:21" x14ac:dyDescent="0.25">
      <c r="I24" s="11" t="s">
        <v>47</v>
      </c>
      <c r="J24" s="27">
        <f>D20/G20</f>
        <v>0.46511627906976744</v>
      </c>
      <c r="K24" s="27">
        <f>(((2*G20*(D20/G20))+(1.96^2))-((1.96)*(IMSQRT((1.96^2)+(4*G20*(D20/G20)*(1-(D20/G20)))))))/(2*(G20+(1.96^2)))</f>
        <v>0.41848870809787131</v>
      </c>
      <c r="L24" s="30">
        <f>(((2*G20*(D20/G20))+(1.96^2))+((1.96)*(IMSQRT((1.96^2)+(4*G20*(D20/G20)*(1-(D20/G20)))))))/(2*(G20+(1.96^2)))</f>
        <v>0.51236162990567657</v>
      </c>
      <c r="N24" s="11" t="s">
        <v>47</v>
      </c>
      <c r="O24" s="32">
        <f t="shared" si="3"/>
        <v>46.511627906976742</v>
      </c>
      <c r="P24" s="32">
        <f t="shared" si="4"/>
        <v>41.84887080978713</v>
      </c>
      <c r="Q24" s="33">
        <f t="shared" si="4"/>
        <v>51.236162990567657</v>
      </c>
    </row>
    <row r="25" spans="2:21" x14ac:dyDescent="0.25">
      <c r="I25" s="11" t="s">
        <v>48</v>
      </c>
      <c r="J25" s="27">
        <f>F21/G21</f>
        <v>0.58630952380952384</v>
      </c>
      <c r="K25" s="27">
        <f>(((2*G21*(F21/G21))+(1.96^2))-((1.96)*(IMSQRT((1.96^2)+(4*G21*(F21/G21)*(1-(F21/G21)))))))/(2*(G21+(1.96^2)))</f>
        <v>0.53296244557861328</v>
      </c>
      <c r="L25" s="30">
        <f>(((2*G21*(F21/G21))+(1.96^2))+((1.96)*(IMSQRT((1.96^2)+(4*G21*(F21/G21)*(1-(F21/G21)))))))/(2*(G21+(1.96^2)))</f>
        <v>0.63770530080676158</v>
      </c>
      <c r="N25" s="11" t="s">
        <v>48</v>
      </c>
      <c r="O25" s="32">
        <f t="shared" si="3"/>
        <v>58.630952380952387</v>
      </c>
      <c r="P25" s="32">
        <f t="shared" si="4"/>
        <v>53.296244557861328</v>
      </c>
      <c r="Q25" s="33">
        <f t="shared" si="4"/>
        <v>63.77053008067616</v>
      </c>
    </row>
    <row r="26" spans="2:21" x14ac:dyDescent="0.25">
      <c r="I26" s="11" t="s">
        <v>49</v>
      </c>
      <c r="J26" s="28">
        <f>J22/(1-J23)</f>
        <v>1.0952930614338849</v>
      </c>
      <c r="K26" s="27">
        <f>EXP(LN(J26)-1.96*(SQRT((1/D20)-(1/D22)+(1/F20)-(1/F22))))</f>
        <v>0.96676014703336732</v>
      </c>
      <c r="L26" s="30">
        <f>EXP(LN(J26)+1.96*(SQRT((1/D20)-(1/D22)+(1/F20)-(1/F22))))</f>
        <v>1.2409147130304763</v>
      </c>
      <c r="N26" s="11" t="s">
        <v>49</v>
      </c>
      <c r="O26" s="32">
        <f t="shared" ref="O26:Q27" si="5">J26</f>
        <v>1.0952930614338849</v>
      </c>
      <c r="P26" s="32">
        <f t="shared" si="5"/>
        <v>0.96676014703336732</v>
      </c>
      <c r="Q26" s="33">
        <f t="shared" si="5"/>
        <v>1.2409147130304763</v>
      </c>
    </row>
    <row r="27" spans="2:21" x14ac:dyDescent="0.25">
      <c r="I27" s="17" t="s">
        <v>50</v>
      </c>
      <c r="J27" s="29">
        <f>(1-J22)/J23</f>
        <v>0.88874414147312941</v>
      </c>
      <c r="K27" s="29">
        <f>EXP(LN(J27)-1.96*(SQRT((1/D21)-(1/D22)+(1/F21)-(1/F22))))</f>
        <v>0.75451466649374788</v>
      </c>
      <c r="L27" s="31">
        <f>EXP(LN(J27)+1.96*(SQRT((1/D21)-(1/D22)+(1/F21)-(1/F22))))</f>
        <v>1.0468532741362622</v>
      </c>
      <c r="N27" s="17" t="s">
        <v>50</v>
      </c>
      <c r="O27" s="34">
        <f t="shared" si="5"/>
        <v>0.88874414147312941</v>
      </c>
      <c r="P27" s="34">
        <f t="shared" si="5"/>
        <v>0.75451466649374788</v>
      </c>
      <c r="Q27" s="35">
        <f t="shared" si="5"/>
        <v>1.0468532741362622</v>
      </c>
    </row>
    <row r="29" spans="2:21" x14ac:dyDescent="0.25">
      <c r="B29" s="3" t="s">
        <v>80</v>
      </c>
      <c r="I29" s="3"/>
      <c r="K29" s="20" t="s">
        <v>42</v>
      </c>
      <c r="L29" s="6"/>
      <c r="N29" s="3"/>
      <c r="P29" s="20" t="s">
        <v>42</v>
      </c>
      <c r="Q29" s="6"/>
    </row>
    <row r="30" spans="2:21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21" x14ac:dyDescent="0.25">
      <c r="B31" s="9" t="s">
        <v>40</v>
      </c>
      <c r="C31" s="39" t="s">
        <v>36</v>
      </c>
      <c r="D31" s="10">
        <v>46</v>
      </c>
      <c r="E31" s="40" t="s">
        <v>37</v>
      </c>
      <c r="F31" s="10">
        <v>3</v>
      </c>
      <c r="G31" s="8">
        <f>SUM(D31,F31)</f>
        <v>49</v>
      </c>
      <c r="I31" s="9" t="s">
        <v>103</v>
      </c>
      <c r="J31" s="28">
        <f>G31/G33</f>
        <v>6.6037735849056603E-2</v>
      </c>
      <c r="K31" s="27">
        <f>(((2*G33*(G31/G33))+(1.96^2))-((1.96)*(IMSQRT((1.96^2)+(4*G33*(G31/G33)*(1-(G31/G33)))))))/(2*(G33+(1.96^2)))</f>
        <v>5.0309810621822382E-2</v>
      </c>
      <c r="L31" s="30">
        <f>(((2*G33*(G31/G33))+(1.96^2))+((1.96)*(IMSQRT((1.96^2)+(4*G33*(G31/G33)*(1-(G31/G33)))))))/(2*(G33+(1.96^2)))</f>
        <v>8.6236072579114656E-2</v>
      </c>
      <c r="N31" s="11" t="s">
        <v>103</v>
      </c>
      <c r="O31" s="32">
        <f t="shared" ref="O31:O36" si="6">J31*100</f>
        <v>6.6037735849056602</v>
      </c>
      <c r="P31" s="32">
        <f t="shared" ref="P31:Q36" si="7">K31*100</f>
        <v>5.0309810621822386</v>
      </c>
      <c r="Q31" s="33">
        <f t="shared" si="7"/>
        <v>8.6236072579114662</v>
      </c>
    </row>
    <row r="32" spans="2:21" x14ac:dyDescent="0.25">
      <c r="B32" s="11" t="s">
        <v>41</v>
      </c>
      <c r="C32" s="41" t="s">
        <v>38</v>
      </c>
      <c r="D32" s="12">
        <v>276</v>
      </c>
      <c r="E32" s="38" t="s">
        <v>39</v>
      </c>
      <c r="F32" s="12">
        <v>417</v>
      </c>
      <c r="G32" s="13">
        <f>SUM(F32,D32)</f>
        <v>693</v>
      </c>
      <c r="I32" s="11" t="s">
        <v>46</v>
      </c>
      <c r="J32" s="27">
        <f>D33/G33</f>
        <v>0.43396226415094341</v>
      </c>
      <c r="K32" s="27">
        <f>(((2*G33*(D33/G33))+(1.96^2))-((1.96)*(IMSQRT((1.96^2)+(4*G33*(D33/G33)*(1-(D33/G33)))))))/(2*(G33+(1.96^2)))</f>
        <v>0.39873097604484253</v>
      </c>
      <c r="L32" s="30">
        <f>(((2*G33*(D33/G33))+(1.96^2))+((1.96)*(IMSQRT((1.96^2)+(4*G33*(D33/G33)*(1-(D33/G33)))))))/(2*(G33+(1.96^2)))</f>
        <v>0.46987383226834356</v>
      </c>
      <c r="N32" s="11" t="s">
        <v>46</v>
      </c>
      <c r="O32" s="32">
        <f t="shared" si="6"/>
        <v>43.39622641509434</v>
      </c>
      <c r="P32" s="32">
        <f t="shared" si="7"/>
        <v>39.873097604484251</v>
      </c>
      <c r="Q32" s="33">
        <f t="shared" si="7"/>
        <v>46.987383226834353</v>
      </c>
    </row>
    <row r="33" spans="2:17" x14ac:dyDescent="0.25">
      <c r="B33" s="4" t="s">
        <v>3</v>
      </c>
      <c r="C33" s="5"/>
      <c r="D33" s="14">
        <f>SUM(D31:D32)</f>
        <v>322</v>
      </c>
      <c r="E33" s="5"/>
      <c r="F33" s="14">
        <f>SUM(F31:F32)</f>
        <v>420</v>
      </c>
      <c r="G33" s="14">
        <f>SUM(G31:G32)</f>
        <v>742</v>
      </c>
      <c r="I33" s="11" t="s">
        <v>14</v>
      </c>
      <c r="J33" s="27">
        <f>D31/D33</f>
        <v>0.14285714285714285</v>
      </c>
      <c r="K33" s="27">
        <f>(((2*D33*(D31/D33))+(1.96^2))-((1.96)*(IMSQRT((1.96^2)+(4*D33*(D31/D33)*(1-(D31/D33)))))))/(2*(D33+(1.96^2)))</f>
        <v>0.10883983396118409</v>
      </c>
      <c r="L33" s="30">
        <f>(((2*D33*(D31/D33))+(1.96^2))+((1.96)*(IMSQRT((1.96^2)+(4*D33*(D31/D33)*(1-(D31/D33)))))))/(2*(D33+(1.96^2)))</f>
        <v>0.18529572147434042</v>
      </c>
      <c r="N33" s="11" t="s">
        <v>14</v>
      </c>
      <c r="O33" s="32">
        <f t="shared" si="6"/>
        <v>14.285714285714285</v>
      </c>
      <c r="P33" s="32">
        <f t="shared" si="7"/>
        <v>10.883983396118408</v>
      </c>
      <c r="Q33" s="33">
        <f t="shared" si="7"/>
        <v>18.529572147434042</v>
      </c>
    </row>
    <row r="34" spans="2:17" x14ac:dyDescent="0.25">
      <c r="I34" s="11" t="s">
        <v>16</v>
      </c>
      <c r="J34" s="27">
        <f>F32/F33</f>
        <v>0.99285714285714288</v>
      </c>
      <c r="K34" s="27">
        <f>(((2*F33*(F32/F33))+(1.96^2))-((1.96)*(IMSQRT((1.96^2)+(4*F33*(F32/F33)*(1-(F32/F33)))))))/(2*(F33+(1.96^2)))</f>
        <v>0.97921208994331888</v>
      </c>
      <c r="L34" s="30">
        <f>(((2*F33*(F32/F33))+(1.96^2))+((1.96)*(IMSQRT((1.96^2)+(4*F33*(F32/F33)*(1-(F32/F33)))))))/(2*(F33+(1.96^2)))</f>
        <v>0.99756791466217531</v>
      </c>
      <c r="N34" s="11" t="s">
        <v>16</v>
      </c>
      <c r="O34" s="32">
        <f t="shared" si="6"/>
        <v>99.285714285714292</v>
      </c>
      <c r="P34" s="32">
        <f t="shared" si="7"/>
        <v>97.921208994331892</v>
      </c>
      <c r="Q34" s="33">
        <f t="shared" si="7"/>
        <v>99.756791466217535</v>
      </c>
    </row>
    <row r="35" spans="2:17" x14ac:dyDescent="0.25">
      <c r="I35" s="11" t="s">
        <v>47</v>
      </c>
      <c r="J35" s="27">
        <f>D31/G31</f>
        <v>0.93877551020408168</v>
      </c>
      <c r="K35" s="27">
        <f>(((2*G31*(D31/G31))+(1.96^2))-((1.96)*(IMSQRT((1.96^2)+(4*G31*(D31/G31)*(1-(D31/G31)))))))/(2*(G31+(1.96^2)))</f>
        <v>0.83479256577912275</v>
      </c>
      <c r="L35" s="30">
        <f>(((2*G31*(D31/G31))+(1.96^2))+((1.96)*(IMSQRT((1.96^2)+(4*G31*(D31/G31)*(1-(D31/G31)))))))/(2*(G31+(1.96^2)))</f>
        <v>0.97896023504447072</v>
      </c>
      <c r="N35" s="11" t="s">
        <v>47</v>
      </c>
      <c r="O35" s="32">
        <f t="shared" si="6"/>
        <v>93.877551020408163</v>
      </c>
      <c r="P35" s="32">
        <f t="shared" si="7"/>
        <v>83.479256577912281</v>
      </c>
      <c r="Q35" s="33">
        <f t="shared" si="7"/>
        <v>97.896023504447072</v>
      </c>
    </row>
    <row r="36" spans="2:17" x14ac:dyDescent="0.25">
      <c r="I36" s="11" t="s">
        <v>48</v>
      </c>
      <c r="J36" s="27">
        <f>F32/G32</f>
        <v>0.60173160173160178</v>
      </c>
      <c r="K36" s="27">
        <f>(((2*G32*(F32/G32))+(1.96^2))-((1.96)*(IMSQRT((1.96^2)+(4*G32*(F32/G32)*(1-(F32/G32)))))))/(2*(G32+(1.96^2)))</f>
        <v>0.56481862158774832</v>
      </c>
      <c r="L36" s="30">
        <f>(((2*G32*(F32/G32))+(1.96^2))+((1.96)*(IMSQRT((1.96^2)+(4*G32*(F32/G32)*(1-(F32/G32)))))))/(2*(G32+(1.96^2)))</f>
        <v>0.63752291485324497</v>
      </c>
      <c r="N36" s="11" t="s">
        <v>48</v>
      </c>
      <c r="O36" s="32">
        <f t="shared" si="6"/>
        <v>60.173160173160177</v>
      </c>
      <c r="P36" s="32">
        <f t="shared" si="7"/>
        <v>56.481862158774831</v>
      </c>
      <c r="Q36" s="33">
        <f t="shared" si="7"/>
        <v>63.752291485324498</v>
      </c>
    </row>
    <row r="37" spans="2:17" x14ac:dyDescent="0.25">
      <c r="I37" s="11" t="s">
        <v>49</v>
      </c>
      <c r="J37" s="28">
        <f>J33/(1-J34)</f>
        <v>20.000000000000071</v>
      </c>
      <c r="K37" s="27">
        <f>EXP(LN(J37)-1.96*(SQRT((1/D31)-(1/D33)+(1/F31)-(1/F33))))</f>
        <v>6.2768405789067554</v>
      </c>
      <c r="L37" s="30">
        <f>EXP(LN(J37)+1.96*(SQRT((1/D31)-(1/D33)+(1/F31)-(1/F33))))</f>
        <v>63.726327755431264</v>
      </c>
      <c r="N37" s="11" t="s">
        <v>49</v>
      </c>
      <c r="O37" s="32">
        <f t="shared" ref="O37:Q38" si="8">J37</f>
        <v>20.000000000000071</v>
      </c>
      <c r="P37" s="32">
        <f t="shared" si="8"/>
        <v>6.2768405789067554</v>
      </c>
      <c r="Q37" s="33">
        <f t="shared" si="8"/>
        <v>63.726327755431264</v>
      </c>
    </row>
    <row r="38" spans="2:17" x14ac:dyDescent="0.25">
      <c r="I38" s="17" t="s">
        <v>50</v>
      </c>
      <c r="J38" s="29">
        <f>(1-J33)/J34</f>
        <v>0.86330935251798568</v>
      </c>
      <c r="K38" s="29">
        <f>EXP(LN(J38)-1.96*(SQRT((1/D32)-(1/D33)+(1/F32)-(1/F33))))</f>
        <v>0.82505471425419208</v>
      </c>
      <c r="L38" s="31">
        <f>EXP(LN(J38)+1.96*(SQRT((1/D32)-(1/D33)+(1/F32)-(1/F33))))</f>
        <v>0.90333771235855564</v>
      </c>
      <c r="N38" s="17" t="s">
        <v>50</v>
      </c>
      <c r="O38" s="34">
        <f t="shared" si="8"/>
        <v>0.86330935251798568</v>
      </c>
      <c r="P38" s="34">
        <f t="shared" si="8"/>
        <v>0.82505471425419208</v>
      </c>
      <c r="Q38" s="35">
        <f t="shared" si="8"/>
        <v>0.90333771235855564</v>
      </c>
    </row>
    <row r="40" spans="2:17" x14ac:dyDescent="0.25">
      <c r="B40" s="3" t="s">
        <v>74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199</v>
      </c>
      <c r="E42" s="40" t="s">
        <v>37</v>
      </c>
      <c r="F42" s="10">
        <v>156</v>
      </c>
      <c r="G42" s="8">
        <f>SUM(D42,F42)</f>
        <v>355</v>
      </c>
      <c r="I42" s="9" t="s">
        <v>103</v>
      </c>
      <c r="J42" s="28">
        <f>G42/G44</f>
        <v>0.46344647519582244</v>
      </c>
      <c r="K42" s="27">
        <f>(((2*G44*(G42/G44))+(1.96^2))-((1.96)*(IMSQRT((1.96^2)+(4*G44*(G42/G44)*(1-(G42/G44)))))))/(2*(G44+(1.96^2)))</f>
        <v>0.42840254146456491</v>
      </c>
      <c r="L42" s="30">
        <f>(((2*G44*(G42/G44))+(1.96^2))+((1.96)*(IMSQRT((1.96^2)+(4*G44*(G42/G44)*(1-(G42/G44)))))))/(2*(G44+(1.96^2)))</f>
        <v>0.49885522169086866</v>
      </c>
      <c r="N42" s="11" t="s">
        <v>103</v>
      </c>
      <c r="O42" s="32">
        <f t="shared" ref="O42:O47" si="9">J42*100</f>
        <v>46.344647519582246</v>
      </c>
      <c r="P42" s="32">
        <f t="shared" ref="P42:Q47" si="10">K42*100</f>
        <v>42.840254146456488</v>
      </c>
      <c r="Q42" s="33">
        <f t="shared" si="10"/>
        <v>49.885522169086869</v>
      </c>
    </row>
    <row r="43" spans="2:17" x14ac:dyDescent="0.25">
      <c r="B43" s="11" t="s">
        <v>41</v>
      </c>
      <c r="C43" s="41" t="s">
        <v>38</v>
      </c>
      <c r="D43" s="12">
        <v>140</v>
      </c>
      <c r="E43" s="38" t="s">
        <v>39</v>
      </c>
      <c r="F43" s="12">
        <v>271</v>
      </c>
      <c r="G43" s="13">
        <f>SUM(F43,D43)</f>
        <v>411</v>
      </c>
      <c r="I43" s="11" t="s">
        <v>46</v>
      </c>
      <c r="J43" s="27">
        <f>D44/G44</f>
        <v>0.44255874673629242</v>
      </c>
      <c r="K43" s="27">
        <f>(((2*G44*(D44/G44))+(1.96^2))-((1.96)*(IMSQRT((1.96^2)+(4*G44*(D44/G44)*(1-(D44/G44)))))))/(2*(G44+(1.96^2)))</f>
        <v>0.4077576860224536</v>
      </c>
      <c r="L43" s="30">
        <f>(((2*G44*(D44/G44))+(1.96^2))+((1.96)*(IMSQRT((1.96^2)+(4*G44*(D44/G44)*(1-(D44/G44)))))))/(2*(G44+(1.96^2)))</f>
        <v>0.47793308465037054</v>
      </c>
      <c r="N43" s="11" t="s">
        <v>46</v>
      </c>
      <c r="O43" s="32">
        <f t="shared" si="9"/>
        <v>44.255874673629243</v>
      </c>
      <c r="P43" s="32">
        <f t="shared" si="10"/>
        <v>40.775768602245357</v>
      </c>
      <c r="Q43" s="33">
        <f t="shared" si="10"/>
        <v>47.793308465037057</v>
      </c>
    </row>
    <row r="44" spans="2:17" x14ac:dyDescent="0.25">
      <c r="B44" s="4" t="s">
        <v>3</v>
      </c>
      <c r="C44" s="5"/>
      <c r="D44" s="14">
        <f>SUM(D42:D43)</f>
        <v>339</v>
      </c>
      <c r="E44" s="5"/>
      <c r="F44" s="14">
        <f>SUM(F42:F43)</f>
        <v>427</v>
      </c>
      <c r="G44" s="14">
        <f>SUM(G42:G43)</f>
        <v>766</v>
      </c>
      <c r="I44" s="11" t="s">
        <v>14</v>
      </c>
      <c r="J44" s="27">
        <f>D42/D44</f>
        <v>0.58702064896755157</v>
      </c>
      <c r="K44" s="27">
        <f>(((2*D44*(D42/D44))+(1.96^2))-((1.96)*(IMSQRT((1.96^2)+(4*D44*(D42/D44)*(1-(D42/D44)))))))/(2*(D44+(1.96^2)))</f>
        <v>0.53391695518057947</v>
      </c>
      <c r="L44" s="30">
        <f>(((2*D44*(D42/D44))+(1.96^2))+((1.96)*(IMSQRT((1.96^2)+(4*D44*(D42/D44)*(1-(D42/D44)))))))/(2*(D44+(1.96^2)))</f>
        <v>0.63817417961753142</v>
      </c>
      <c r="N44" s="11" t="s">
        <v>14</v>
      </c>
      <c r="O44" s="32">
        <f t="shared" si="9"/>
        <v>58.702064896755161</v>
      </c>
      <c r="P44" s="32">
        <f t="shared" si="10"/>
        <v>53.391695518057944</v>
      </c>
      <c r="Q44" s="33">
        <f t="shared" si="10"/>
        <v>63.817417961753144</v>
      </c>
    </row>
    <row r="45" spans="2:17" x14ac:dyDescent="0.25">
      <c r="I45" s="11" t="s">
        <v>16</v>
      </c>
      <c r="J45" s="27">
        <f>F43/F44</f>
        <v>0.63466042154566749</v>
      </c>
      <c r="K45" s="27">
        <f>(((2*F44*(F43/F44))+(1.96^2))-((1.96)*(IMSQRT((1.96^2)+(4*F44*(F43/F44)*(1-(F43/F44)))))))/(2*(F44+(1.96^2)))</f>
        <v>0.58797477433798662</v>
      </c>
      <c r="L45" s="30">
        <f>(((2*F44*(F43/F44))+(1.96^2))+((1.96)*(IMSQRT((1.96^2)+(4*F44*(F43/F44)*(1-(F43/F44)))))))/(2*(F44+(1.96^2)))</f>
        <v>0.67894466890983352</v>
      </c>
      <c r="N45" s="11" t="s">
        <v>16</v>
      </c>
      <c r="O45" s="32">
        <f t="shared" si="9"/>
        <v>63.46604215456675</v>
      </c>
      <c r="P45" s="32">
        <f t="shared" si="10"/>
        <v>58.797477433798662</v>
      </c>
      <c r="Q45" s="33">
        <f t="shared" si="10"/>
        <v>67.894466890983352</v>
      </c>
    </row>
    <row r="46" spans="2:17" x14ac:dyDescent="0.25">
      <c r="I46" s="11" t="s">
        <v>47</v>
      </c>
      <c r="J46" s="27">
        <f>D42/G42</f>
        <v>0.56056338028169017</v>
      </c>
      <c r="K46" s="27">
        <f>(((2*G42*(D42/G42))+(1.96^2))-((1.96)*(IMSQRT((1.96^2)+(4*G42*(D42/G42)*(1-(D42/G42)))))))/(2*(G42+(1.96^2)))</f>
        <v>0.50855800017952868</v>
      </c>
      <c r="L46" s="30">
        <f>(((2*G42*(D42/G42))+(1.96^2))+((1.96)*(IMSQRT((1.96^2)+(4*G42*(D42/G42)*(1-(D42/G42)))))))/(2*(G42+(1.96^2)))</f>
        <v>0.61127203067531088</v>
      </c>
      <c r="N46" s="11" t="s">
        <v>47</v>
      </c>
      <c r="O46" s="32">
        <f t="shared" si="9"/>
        <v>56.056338028169016</v>
      </c>
      <c r="P46" s="32">
        <f t="shared" si="10"/>
        <v>50.855800017952866</v>
      </c>
      <c r="Q46" s="33">
        <f t="shared" si="10"/>
        <v>61.127203067531092</v>
      </c>
    </row>
    <row r="47" spans="2:17" x14ac:dyDescent="0.25">
      <c r="I47" s="11" t="s">
        <v>48</v>
      </c>
      <c r="J47" s="27">
        <f>F43/G43</f>
        <v>0.65936739659367394</v>
      </c>
      <c r="K47" s="27">
        <f>(((2*G43*(F43/G43))+(1.96^2))-((1.96)*(IMSQRT((1.96^2)+(4*G43*(F43/G43)*(1-(F43/G43)))))))/(2*(G43+(1.96^2)))</f>
        <v>0.61226174133731448</v>
      </c>
      <c r="L47" s="30">
        <f>(((2*G43*(F43/G43))+(1.96^2))+((1.96)*(IMSQRT((1.96^2)+(4*G43*(F43/G43)*(1-(F43/G43)))))))/(2*(G43+(1.96^2)))</f>
        <v>0.70352143952015012</v>
      </c>
      <c r="N47" s="11" t="s">
        <v>48</v>
      </c>
      <c r="O47" s="32">
        <f t="shared" si="9"/>
        <v>65.93673965936739</v>
      </c>
      <c r="P47" s="32">
        <f t="shared" si="10"/>
        <v>61.226174133731448</v>
      </c>
      <c r="Q47" s="33">
        <f t="shared" si="10"/>
        <v>70.352143952015012</v>
      </c>
    </row>
    <row r="48" spans="2:17" x14ac:dyDescent="0.25">
      <c r="I48" s="11" t="s">
        <v>49</v>
      </c>
      <c r="J48" s="28">
        <f>J44/(1-J45)</f>
        <v>1.6067808789047728</v>
      </c>
      <c r="K48" s="27">
        <f>EXP(LN(J48)-1.96*(SQRT((1/D42)-(1/D44)+(1/F42)-(1/F44))))</f>
        <v>1.3779620238158843</v>
      </c>
      <c r="L48" s="30">
        <f>EXP(LN(J48)+1.96*(SQRT((1/D42)-(1/D44)+(1/F42)-(1/F44))))</f>
        <v>1.8735964766754361</v>
      </c>
      <c r="N48" s="11" t="s">
        <v>49</v>
      </c>
      <c r="O48" s="32">
        <f t="shared" ref="O48:Q49" si="11">J48</f>
        <v>1.6067808789047728</v>
      </c>
      <c r="P48" s="32">
        <f t="shared" si="11"/>
        <v>1.3779620238158843</v>
      </c>
      <c r="Q48" s="33">
        <f t="shared" si="11"/>
        <v>1.8735964766754361</v>
      </c>
    </row>
    <row r="49" spans="2:17" x14ac:dyDescent="0.25">
      <c r="I49" s="17" t="s">
        <v>50</v>
      </c>
      <c r="J49" s="29">
        <f>(1-J44)/J45</f>
        <v>0.65070916195887629</v>
      </c>
      <c r="K49" s="29">
        <f>EXP(LN(J49)-1.96*(SQRT((1/D43)-(1/D44)+(1/F43)-(1/F44))))</f>
        <v>0.56237164424605945</v>
      </c>
      <c r="L49" s="31">
        <f>EXP(LN(J49)+1.96*(SQRT((1/D43)-(1/D44)+(1/F43)-(1/F44))))</f>
        <v>0.75292276520250612</v>
      </c>
      <c r="N49" s="17" t="s">
        <v>50</v>
      </c>
      <c r="O49" s="34">
        <f t="shared" si="11"/>
        <v>0.65070916195887629</v>
      </c>
      <c r="P49" s="34">
        <f t="shared" si="11"/>
        <v>0.56237164424605945</v>
      </c>
      <c r="Q49" s="35">
        <f t="shared" si="11"/>
        <v>0.75292276520250612</v>
      </c>
    </row>
    <row r="51" spans="2:17" x14ac:dyDescent="0.25">
      <c r="B51" s="3" t="s">
        <v>81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35</v>
      </c>
      <c r="E53" s="40" t="s">
        <v>37</v>
      </c>
      <c r="F53" s="10">
        <v>20</v>
      </c>
      <c r="G53" s="8">
        <f>SUM(D53,F53)</f>
        <v>55</v>
      </c>
      <c r="I53" s="9" t="s">
        <v>103</v>
      </c>
      <c r="J53" s="28">
        <f>G53/G55</f>
        <v>7.2083879423328959E-2</v>
      </c>
      <c r="K53" s="27">
        <f>(((2*G55*(G53/G55))+(1.96^2))-((1.96)*(IMSQRT((1.96^2)+(4*G55*(G53/G55)*(1-(G53/G55)))))))/(2*(G55+(1.96^2)))</f>
        <v>5.5797196728832821E-2</v>
      </c>
      <c r="L53" s="30">
        <f>(((2*G55*(G53/G55))+(1.96^2))+((1.96)*(IMSQRT((1.96^2)+(4*G55*(G53/G55)*(1-(G53/G55)))))))/(2*(G55+(1.96^2)))</f>
        <v>9.2657973152404705E-2</v>
      </c>
      <c r="N53" s="11" t="s">
        <v>103</v>
      </c>
      <c r="O53" s="32">
        <f t="shared" ref="O53:O58" si="12">J53*100</f>
        <v>7.2083879423328963</v>
      </c>
      <c r="P53" s="32">
        <f t="shared" ref="P53:Q58" si="13">K53*100</f>
        <v>5.5797196728832823</v>
      </c>
      <c r="Q53" s="33">
        <f t="shared" si="13"/>
        <v>9.2657973152404711</v>
      </c>
    </row>
    <row r="54" spans="2:17" x14ac:dyDescent="0.25">
      <c r="B54" s="11" t="s">
        <v>41</v>
      </c>
      <c r="C54" s="41" t="s">
        <v>38</v>
      </c>
      <c r="D54" s="12">
        <v>301</v>
      </c>
      <c r="E54" s="38" t="s">
        <v>39</v>
      </c>
      <c r="F54" s="12">
        <v>407</v>
      </c>
      <c r="G54" s="13">
        <f>SUM(F54,D54)</f>
        <v>708</v>
      </c>
      <c r="I54" s="11" t="s">
        <v>46</v>
      </c>
      <c r="J54" s="27">
        <f>D55/G55</f>
        <v>0.44036697247706424</v>
      </c>
      <c r="K54" s="27">
        <f>(((2*G55*(D55/G55))+(1.96^2))-((1.96)*(IMSQRT((1.96^2)+(4*G55*(D55/G55)*(1-(D55/G55)))))))/(2*(G55+(1.96^2)))</f>
        <v>0.40552763678409126</v>
      </c>
      <c r="L54" s="30">
        <f>(((2*G55*(D55/G55))+(1.96^2))+((1.96)*(IMSQRT((1.96^2)+(4*G55*(D55/G55)*(1-(D55/G55)))))))/(2*(G55+(1.96^2)))</f>
        <v>0.47580378811513174</v>
      </c>
      <c r="N54" s="11" t="s">
        <v>46</v>
      </c>
      <c r="O54" s="32">
        <f t="shared" si="12"/>
        <v>44.036697247706428</v>
      </c>
      <c r="P54" s="32">
        <f t="shared" si="13"/>
        <v>40.552763678409129</v>
      </c>
      <c r="Q54" s="33">
        <f t="shared" si="13"/>
        <v>47.580378811513171</v>
      </c>
    </row>
    <row r="55" spans="2:17" x14ac:dyDescent="0.25">
      <c r="B55" s="4" t="s">
        <v>3</v>
      </c>
      <c r="C55" s="5"/>
      <c r="D55" s="14">
        <f>SUM(D53:D54)</f>
        <v>336</v>
      </c>
      <c r="E55" s="5"/>
      <c r="F55" s="14">
        <f>SUM(F53:F54)</f>
        <v>427</v>
      </c>
      <c r="G55" s="14">
        <f>SUM(G53:G54)</f>
        <v>763</v>
      </c>
      <c r="I55" s="11" t="s">
        <v>14</v>
      </c>
      <c r="J55" s="27">
        <f>D53/D55</f>
        <v>0.10416666666666667</v>
      </c>
      <c r="K55" s="27">
        <f>(((2*D55*(D53/D55))+(1.96^2))-((1.96)*(IMSQRT((1.96^2)+(4*D55*(D53/D55)*(1-(D53/D55)))))))/(2*(D55+(1.96^2)))</f>
        <v>7.5855937144187965E-2</v>
      </c>
      <c r="L55" s="30">
        <f>(((2*D55*(D53/D55))+(1.96^2))+((1.96)*(IMSQRT((1.96^2)+(4*D55*(D53/D55)*(1-(D53/D55)))))))/(2*(D55+(1.96^2)))</f>
        <v>0.1414264673642654</v>
      </c>
      <c r="N55" s="11" t="s">
        <v>14</v>
      </c>
      <c r="O55" s="32">
        <f t="shared" si="12"/>
        <v>10.416666666666668</v>
      </c>
      <c r="P55" s="32">
        <f t="shared" si="13"/>
        <v>7.5855937144187964</v>
      </c>
      <c r="Q55" s="33">
        <f t="shared" si="13"/>
        <v>14.14264673642654</v>
      </c>
    </row>
    <row r="56" spans="2:17" x14ac:dyDescent="0.25">
      <c r="I56" s="11" t="s">
        <v>16</v>
      </c>
      <c r="J56" s="27">
        <f>F54/F55</f>
        <v>0.95316159250585475</v>
      </c>
      <c r="K56" s="27">
        <f>(((2*F55*(F54/F55))+(1.96^2))-((1.96)*(IMSQRT((1.96^2)+(4*F55*(F54/F55)*(1-(F54/F55)))))))/(2*(F55+(1.96^2)))</f>
        <v>0.92876415949516233</v>
      </c>
      <c r="L56" s="30">
        <f>(((2*F55*(F54/F55))+(1.96^2))+((1.96)*(IMSQRT((1.96^2)+(4*F55*(F54/F55)*(1-(F54/F55)))))))/(2*(F55+(1.96^2)))</f>
        <v>0.96947779299967574</v>
      </c>
      <c r="N56" s="11" t="s">
        <v>16</v>
      </c>
      <c r="O56" s="32">
        <f t="shared" si="12"/>
        <v>95.316159250585471</v>
      </c>
      <c r="P56" s="32">
        <f t="shared" si="13"/>
        <v>92.876415949516229</v>
      </c>
      <c r="Q56" s="33">
        <f t="shared" si="13"/>
        <v>96.947779299967578</v>
      </c>
    </row>
    <row r="57" spans="2:17" x14ac:dyDescent="0.25">
      <c r="I57" s="11" t="s">
        <v>47</v>
      </c>
      <c r="J57" s="27">
        <f>D53/G53</f>
        <v>0.63636363636363635</v>
      </c>
      <c r="K57" s="27">
        <f>(((2*G53*(D53/G53))+(1.96^2))-((1.96)*(IMSQRT((1.96^2)+(4*G53*(D53/G53)*(1-(D53/G53)))))))/(2*(G53+(1.96^2)))</f>
        <v>0.50422518148683715</v>
      </c>
      <c r="L57" s="30">
        <f>(((2*G53*(D53/G53))+(1.96^2))+((1.96)*(IMSQRT((1.96^2)+(4*G53*(D53/G53)*(1-(D53/G53)))))))/(2*(G53+(1.96^2)))</f>
        <v>0.7506965065705915</v>
      </c>
      <c r="N57" s="11" t="s">
        <v>47</v>
      </c>
      <c r="O57" s="32">
        <f t="shared" si="12"/>
        <v>63.636363636363633</v>
      </c>
      <c r="P57" s="32">
        <f t="shared" si="13"/>
        <v>50.422518148683714</v>
      </c>
      <c r="Q57" s="33">
        <f t="shared" si="13"/>
        <v>75.069650657059157</v>
      </c>
    </row>
    <row r="58" spans="2:17" x14ac:dyDescent="0.25">
      <c r="I58" s="11" t="s">
        <v>48</v>
      </c>
      <c r="J58" s="27">
        <f>F54/G54</f>
        <v>0.57485875706214684</v>
      </c>
      <c r="K58" s="27">
        <f>(((2*G54*(F54/G54))+(1.96^2))-((1.96)*(IMSQRT((1.96^2)+(4*G54*(F54/G54)*(1-(F54/G54)))))))/(2*(G54+(1.96^2)))</f>
        <v>0.53813538413763817</v>
      </c>
      <c r="L58" s="30">
        <f>(((2*G54*(F54/G54))+(1.96^2))+((1.96)*(IMSQRT((1.96^2)+(4*G54*(F54/G54)*(1-(F54/G54)))))))/(2*(G54+(1.96^2)))</f>
        <v>0.61077414854491352</v>
      </c>
      <c r="N58" s="11" t="s">
        <v>48</v>
      </c>
      <c r="O58" s="32">
        <f t="shared" si="12"/>
        <v>57.485875706214685</v>
      </c>
      <c r="P58" s="32">
        <f t="shared" si="13"/>
        <v>53.813538413763816</v>
      </c>
      <c r="Q58" s="33">
        <f t="shared" si="13"/>
        <v>61.077414854491352</v>
      </c>
    </row>
    <row r="59" spans="2:17" x14ac:dyDescent="0.25">
      <c r="I59" s="11" t="s">
        <v>49</v>
      </c>
      <c r="J59" s="28">
        <f>J55/(1-J56)</f>
        <v>2.2239583333333308</v>
      </c>
      <c r="K59" s="27">
        <f>EXP(LN(J59)-1.96*(SQRT((1/D53)-(1/D55)+(1/F53)-(1/F55))))</f>
        <v>1.3084036139826913</v>
      </c>
      <c r="L59" s="30">
        <f>EXP(LN(J59)+1.96*(SQRT((1/D53)-(1/D55)+(1/F53)-(1/F55))))</f>
        <v>3.7801719710537247</v>
      </c>
      <c r="N59" s="11" t="s">
        <v>49</v>
      </c>
      <c r="O59" s="32">
        <f t="shared" ref="O59:Q60" si="14">J59</f>
        <v>2.2239583333333308</v>
      </c>
      <c r="P59" s="32">
        <f t="shared" si="14"/>
        <v>1.3084036139826913</v>
      </c>
      <c r="Q59" s="33">
        <f t="shared" si="14"/>
        <v>3.7801719710537247</v>
      </c>
    </row>
    <row r="60" spans="2:17" x14ac:dyDescent="0.25">
      <c r="I60" s="17" t="s">
        <v>50</v>
      </c>
      <c r="J60" s="29">
        <f>(1-J55)/J56</f>
        <v>0.93985462735462744</v>
      </c>
      <c r="K60" s="29">
        <f>EXP(LN(J60)-1.96*(SQRT((1/D54)-(1/D55)+(1/F54)-(1/F55))))</f>
        <v>0.90111721823544566</v>
      </c>
      <c r="L60" s="31">
        <f>EXP(LN(J60)+1.96*(SQRT((1/D54)-(1/D55)+(1/F54)-(1/F55))))</f>
        <v>0.98025728804696777</v>
      </c>
      <c r="N60" s="17" t="s">
        <v>50</v>
      </c>
      <c r="O60" s="34">
        <f t="shared" si="14"/>
        <v>0.93985462735462744</v>
      </c>
      <c r="P60" s="34">
        <f t="shared" si="14"/>
        <v>0.90111721823544566</v>
      </c>
      <c r="Q60" s="35">
        <f t="shared" si="14"/>
        <v>0.98025728804696777</v>
      </c>
    </row>
    <row r="62" spans="2:17" x14ac:dyDescent="0.25">
      <c r="B62" s="3" t="s">
        <v>68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194</v>
      </c>
      <c r="E64" s="40" t="s">
        <v>37</v>
      </c>
      <c r="F64" s="10">
        <v>91</v>
      </c>
      <c r="G64" s="8">
        <f>SUM(D64,F64)</f>
        <v>285</v>
      </c>
      <c r="I64" s="9" t="s">
        <v>103</v>
      </c>
      <c r="J64" s="28">
        <f>G64/G66</f>
        <v>0.37748344370860926</v>
      </c>
      <c r="K64" s="27">
        <f>(((2*G66*(G64/G66))+(1.96^2))-((1.96)*(IMSQRT((1.96^2)+(4*G66*(G64/G66)*(1-(G64/G66)))))))/(2*(G66+(1.96^2)))</f>
        <v>0.3436071711111226</v>
      </c>
      <c r="L64" s="30">
        <f>(((2*G66*(G64/G66))+(1.96^2))+((1.96)*(IMSQRT((1.96^2)+(4*G66*(G64/G66)*(1-(G64/G66)))))))/(2*(G66+(1.96^2)))</f>
        <v>0.41260018494315803</v>
      </c>
      <c r="N64" s="11" t="s">
        <v>103</v>
      </c>
      <c r="O64" s="32">
        <f t="shared" ref="O64:O69" si="15">J64*100</f>
        <v>37.748344370860927</v>
      </c>
      <c r="P64" s="32">
        <f t="shared" ref="P64:Q69" si="16">K64*100</f>
        <v>34.360717111112258</v>
      </c>
      <c r="Q64" s="33">
        <f t="shared" si="16"/>
        <v>41.260018494315801</v>
      </c>
    </row>
    <row r="65" spans="2:17" x14ac:dyDescent="0.25">
      <c r="B65" s="11" t="s">
        <v>41</v>
      </c>
      <c r="C65" s="41" t="s">
        <v>38</v>
      </c>
      <c r="D65" s="12">
        <v>138</v>
      </c>
      <c r="E65" s="38" t="s">
        <v>39</v>
      </c>
      <c r="F65" s="12">
        <v>332</v>
      </c>
      <c r="G65" s="13">
        <f>SUM(F65,D65)</f>
        <v>470</v>
      </c>
      <c r="I65" s="11" t="s">
        <v>46</v>
      </c>
      <c r="J65" s="27">
        <f>D66/G66</f>
        <v>0.43973509933774835</v>
      </c>
      <c r="K65" s="27">
        <f>(((2*G66*(D66/G66))+(1.96^2))-((1.96)*(IMSQRT((1.96^2)+(4*G66*(D66/G66)*(1-(D66/G66)))))))/(2*(G66+(1.96^2)))</f>
        <v>0.40472276639570143</v>
      </c>
      <c r="L65" s="30">
        <f>(((2*G66*(D66/G66))+(1.96^2))+((1.96)*(IMSQRT((1.96^2)+(4*G66*(D66/G66)*(1-(D66/G66)))))))/(2*(G66+(1.96^2)))</f>
        <v>0.47535760874451227</v>
      </c>
      <c r="N65" s="11" t="s">
        <v>46</v>
      </c>
      <c r="O65" s="32">
        <f t="shared" si="15"/>
        <v>43.973509933774835</v>
      </c>
      <c r="P65" s="32">
        <f t="shared" si="16"/>
        <v>40.47227663957014</v>
      </c>
      <c r="Q65" s="33">
        <f t="shared" si="16"/>
        <v>47.535760874451228</v>
      </c>
    </row>
    <row r="66" spans="2:17" x14ac:dyDescent="0.25">
      <c r="B66" s="4" t="s">
        <v>3</v>
      </c>
      <c r="C66" s="5"/>
      <c r="D66" s="14">
        <f>SUM(D64:D65)</f>
        <v>332</v>
      </c>
      <c r="E66" s="5"/>
      <c r="F66" s="14">
        <f>SUM(F64:F65)</f>
        <v>423</v>
      </c>
      <c r="G66" s="14">
        <f>SUM(G64:G65)</f>
        <v>755</v>
      </c>
      <c r="I66" s="11" t="s">
        <v>14</v>
      </c>
      <c r="J66" s="27">
        <f>D64/D66</f>
        <v>0.58433734939759041</v>
      </c>
      <c r="K66" s="27">
        <f>(((2*D66*(D64/D66))+(1.96^2))-((1.96)*(IMSQRT((1.96^2)+(4*D66*(D64/D66)*(1-(D64/D66)))))))/(2*(D66+(1.96^2)))</f>
        <v>0.53065403649631804</v>
      </c>
      <c r="L66" s="30">
        <f>(((2*D66*(D64/D66))+(1.96^2))+((1.96)*(IMSQRT((1.96^2)+(4*D66*(D64/D66)*(1-(D64/D66)))))))/(2*(D66+(1.96^2)))</f>
        <v>0.63609123865720707</v>
      </c>
      <c r="N66" s="11" t="s">
        <v>14</v>
      </c>
      <c r="O66" s="32">
        <f t="shared" si="15"/>
        <v>58.433734939759042</v>
      </c>
      <c r="P66" s="32">
        <f t="shared" si="16"/>
        <v>53.065403649631804</v>
      </c>
      <c r="Q66" s="33">
        <f t="shared" si="16"/>
        <v>63.609123865720704</v>
      </c>
    </row>
    <row r="67" spans="2:17" x14ac:dyDescent="0.25">
      <c r="I67" s="11" t="s">
        <v>16</v>
      </c>
      <c r="J67" s="27">
        <f>F65/F66</f>
        <v>0.78486997635933808</v>
      </c>
      <c r="K67" s="27">
        <f>(((2*F66*(F65/F66))+(1.96^2))-((1.96)*(IMSQRT((1.96^2)+(4*F66*(F65/F66)*(1-(F65/F66)))))))/(2*(F66+(1.96^2)))</f>
        <v>0.74323919581276165</v>
      </c>
      <c r="L67" s="30">
        <f>(((2*F66*(F65/F66))+(1.96^2))+((1.96)*(IMSQRT((1.96^2)+(4*F66*(F65/F66)*(1-(F65/F66)))))))/(2*(F66+(1.96^2)))</f>
        <v>0.82137306316105918</v>
      </c>
      <c r="N67" s="11" t="s">
        <v>16</v>
      </c>
      <c r="O67" s="32">
        <f t="shared" si="15"/>
        <v>78.486997635933804</v>
      </c>
      <c r="P67" s="32">
        <f t="shared" si="16"/>
        <v>74.323919581276172</v>
      </c>
      <c r="Q67" s="33">
        <f t="shared" si="16"/>
        <v>82.137306316105921</v>
      </c>
    </row>
    <row r="68" spans="2:17" x14ac:dyDescent="0.25">
      <c r="I68" s="11" t="s">
        <v>47</v>
      </c>
      <c r="J68" s="27">
        <f>D64/G64</f>
        <v>0.68070175438596492</v>
      </c>
      <c r="K68" s="27">
        <f>(((2*G64*(D64/G64))+(1.96^2))-((1.96)*(IMSQRT((1.96^2)+(4*G64*(D64/G64)*(1-(D64/G64)))))))/(2*(G64+(1.96^2)))</f>
        <v>0.62447932601395473</v>
      </c>
      <c r="L68" s="30">
        <f>(((2*G64*(D64/G64))+(1.96^2))+((1.96)*(IMSQRT((1.96^2)+(4*G64*(D64/G64)*(1-(D64/G64)))))))/(2*(G64+(1.96^2)))</f>
        <v>0.73211750768313055</v>
      </c>
      <c r="N68" s="11" t="s">
        <v>47</v>
      </c>
      <c r="O68" s="32">
        <f t="shared" si="15"/>
        <v>68.070175438596493</v>
      </c>
      <c r="P68" s="32">
        <f t="shared" si="16"/>
        <v>62.447932601395472</v>
      </c>
      <c r="Q68" s="33">
        <f t="shared" si="16"/>
        <v>73.211750768313053</v>
      </c>
    </row>
    <row r="69" spans="2:17" x14ac:dyDescent="0.25">
      <c r="I69" s="11" t="s">
        <v>48</v>
      </c>
      <c r="J69" s="27">
        <f>F65/G65</f>
        <v>0.70638297872340428</v>
      </c>
      <c r="K69" s="27">
        <f>(((2*G65*(F65/G65))+(1.96^2))-((1.96)*(IMSQRT((1.96^2)+(4*G65*(F65/G65)*(1-(F65/G65)))))))/(2*(G65+(1.96^2)))</f>
        <v>0.66366937254336</v>
      </c>
      <c r="L69" s="30">
        <f>(((2*G65*(F65/G65))+(1.96^2))+((1.96)*(IMSQRT((1.96^2)+(4*G65*(F65/G65)*(1-(F65/G65)))))))/(2*(G65+(1.96^2)))</f>
        <v>0.74575014655331706</v>
      </c>
      <c r="N69" s="11" t="s">
        <v>48</v>
      </c>
      <c r="O69" s="32">
        <f t="shared" si="15"/>
        <v>70.638297872340431</v>
      </c>
      <c r="P69" s="32">
        <f t="shared" si="16"/>
        <v>66.366937254335994</v>
      </c>
      <c r="Q69" s="33">
        <f t="shared" si="16"/>
        <v>74.575014655331699</v>
      </c>
    </row>
    <row r="70" spans="2:17" x14ac:dyDescent="0.25">
      <c r="I70" s="11" t="s">
        <v>49</v>
      </c>
      <c r="J70" s="28">
        <f>J66/(1-J67)</f>
        <v>2.7162054812657228</v>
      </c>
      <c r="K70" s="27">
        <f>EXP(LN(J70)-1.96*(SQRT((1/D64)-(1/D66)+(1/F64)-(1/F66))))</f>
        <v>2.2163308482550201</v>
      </c>
      <c r="L70" s="30">
        <f>EXP(LN(J70)+1.96*(SQRT((1/D64)-(1/D66)+(1/F64)-(1/F66))))</f>
        <v>3.3288225998689165</v>
      </c>
      <c r="N70" s="11" t="s">
        <v>49</v>
      </c>
      <c r="O70" s="32">
        <f t="shared" ref="O70:Q71" si="17">J70</f>
        <v>2.7162054812657228</v>
      </c>
      <c r="P70" s="32">
        <f t="shared" si="17"/>
        <v>2.2163308482550201</v>
      </c>
      <c r="Q70" s="33">
        <f t="shared" si="17"/>
        <v>3.3288225998689165</v>
      </c>
    </row>
    <row r="71" spans="2:17" x14ac:dyDescent="0.25">
      <c r="I71" s="17" t="s">
        <v>50</v>
      </c>
      <c r="J71" s="29">
        <f>(1-J66)/J67</f>
        <v>0.52959428073740733</v>
      </c>
      <c r="K71" s="29">
        <f>EXP(LN(J71)-1.96*(SQRT((1/D65)-(1/D66)+(1/F65)-(1/F66))))</f>
        <v>0.46181255360255091</v>
      </c>
      <c r="L71" s="31">
        <f>EXP(LN(J71)+1.96*(SQRT((1/D65)-(1/D66)+(1/F65)-(1/F66))))</f>
        <v>0.60732455192448576</v>
      </c>
      <c r="N71" s="17" t="s">
        <v>50</v>
      </c>
      <c r="O71" s="34">
        <f t="shared" si="17"/>
        <v>0.52959428073740733</v>
      </c>
      <c r="P71" s="34">
        <f t="shared" si="17"/>
        <v>0.46181255360255091</v>
      </c>
      <c r="Q71" s="35">
        <f t="shared" si="17"/>
        <v>0.60732455192448576</v>
      </c>
    </row>
    <row r="73" spans="2:17" x14ac:dyDescent="0.25">
      <c r="B73" s="3" t="s">
        <v>72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52</v>
      </c>
      <c r="E75" s="40" t="s">
        <v>37</v>
      </c>
      <c r="F75" s="10">
        <v>17</v>
      </c>
      <c r="G75" s="8">
        <f>SUM(D75,F75)</f>
        <v>69</v>
      </c>
      <c r="I75" s="9" t="s">
        <v>103</v>
      </c>
      <c r="J75" s="28">
        <f>G75/G77</f>
        <v>9.5172413793103441E-2</v>
      </c>
      <c r="K75" s="27">
        <f>(((2*G77*(G75/G77))+(1.96^2))-((1.96)*(IMSQRT((1.96^2)+(4*G77*(G75/G77)*(1-(G75/G77)))))))/(2*(G77+(1.96^2)))</f>
        <v>7.5894779720080977E-2</v>
      </c>
      <c r="L75" s="30">
        <f>(((2*G77*(G75/G77))+(1.96^2))+((1.96)*(IMSQRT((1.96^2)+(4*G77*(G75/G77)*(1-(G75/G77)))))))/(2*(G77+(1.96^2)))</f>
        <v>0.11871760244910365</v>
      </c>
      <c r="N75" s="11" t="s">
        <v>103</v>
      </c>
      <c r="O75" s="32">
        <f t="shared" ref="O75:O80" si="18">J75*100</f>
        <v>9.5172413793103434</v>
      </c>
      <c r="P75" s="32">
        <f t="shared" ref="P75:Q80" si="19">K75*100</f>
        <v>7.5894779720080976</v>
      </c>
      <c r="Q75" s="33">
        <f t="shared" si="19"/>
        <v>11.871760244910364</v>
      </c>
    </row>
    <row r="76" spans="2:17" x14ac:dyDescent="0.25">
      <c r="B76" s="11" t="s">
        <v>41</v>
      </c>
      <c r="C76" s="41" t="s">
        <v>38</v>
      </c>
      <c r="D76" s="12">
        <v>262</v>
      </c>
      <c r="E76" s="38" t="s">
        <v>39</v>
      </c>
      <c r="F76" s="12">
        <v>394</v>
      </c>
      <c r="G76" s="13">
        <f>SUM(F76,D76)</f>
        <v>656</v>
      </c>
      <c r="I76" s="11" t="s">
        <v>46</v>
      </c>
      <c r="J76" s="27">
        <f>D77/G77</f>
        <v>0.43310344827586206</v>
      </c>
      <c r="K76" s="27">
        <f>(((2*G77*(D77/G77))+(1.96^2))-((1.96)*(IMSQRT((1.96^2)+(4*G77*(D77/G77)*(1-(D77/G77)))))))/(2*(G77+(1.96^2)))</f>
        <v>0.39748044546363159</v>
      </c>
      <c r="L76" s="30">
        <f>(((2*G77*(D77/G77))+(1.96^2))+((1.96)*(IMSQRT((1.96^2)+(4*G77*(D77/G77)*(1-(D77/G77)))))))/(2*(G77+(1.96^2)))</f>
        <v>0.46943165176023705</v>
      </c>
      <c r="N76" s="11" t="s">
        <v>46</v>
      </c>
      <c r="O76" s="32">
        <f t="shared" si="18"/>
        <v>43.310344827586206</v>
      </c>
      <c r="P76" s="32">
        <f t="shared" si="19"/>
        <v>39.748044546363161</v>
      </c>
      <c r="Q76" s="33">
        <f t="shared" si="19"/>
        <v>46.943165176023705</v>
      </c>
    </row>
    <row r="77" spans="2:17" x14ac:dyDescent="0.25">
      <c r="B77" s="4" t="s">
        <v>3</v>
      </c>
      <c r="C77" s="5"/>
      <c r="D77" s="14">
        <f>SUM(D75:D76)</f>
        <v>314</v>
      </c>
      <c r="E77" s="5"/>
      <c r="F77" s="14">
        <f>SUM(F75:F76)</f>
        <v>411</v>
      </c>
      <c r="G77" s="14">
        <f>SUM(G75:G76)</f>
        <v>725</v>
      </c>
      <c r="I77" s="11" t="s">
        <v>14</v>
      </c>
      <c r="J77" s="27">
        <f>D75/D77</f>
        <v>0.16560509554140126</v>
      </c>
      <c r="K77" s="27">
        <f>(((2*D77*(D75/D77))+(1.96^2))-((1.96)*(IMSQRT((1.96^2)+(4*D77*(D75/D77)*(1-(D75/D77)))))))/(2*(D77+(1.96^2)))</f>
        <v>0.12858033928816745</v>
      </c>
      <c r="L77" s="30">
        <f>(((2*D77*(D75/D77))+(1.96^2))+((1.96)*(IMSQRT((1.96^2)+(4*D77*(D75/D77)*(1-(D75/D77)))))))/(2*(D77+(1.96^2)))</f>
        <v>0.21071319560468491</v>
      </c>
      <c r="N77" s="11" t="s">
        <v>14</v>
      </c>
      <c r="O77" s="32">
        <f t="shared" si="18"/>
        <v>16.560509554140125</v>
      </c>
      <c r="P77" s="32">
        <f t="shared" si="19"/>
        <v>12.858033928816745</v>
      </c>
      <c r="Q77" s="33">
        <f t="shared" si="19"/>
        <v>21.071319560468492</v>
      </c>
    </row>
    <row r="78" spans="2:17" x14ac:dyDescent="0.25">
      <c r="I78" s="11" t="s">
        <v>16</v>
      </c>
      <c r="J78" s="27">
        <f>F76/F77</f>
        <v>0.95863746958637475</v>
      </c>
      <c r="K78" s="27">
        <f>(((2*F77*(F76/F77))+(1.96^2))-((1.96)*(IMSQRT((1.96^2)+(4*F77*(F76/F77)*(1-(F76/F77)))))))/(2*(F77+(1.96^2)))</f>
        <v>0.9347630545776543</v>
      </c>
      <c r="L78" s="30">
        <f>(((2*F77*(F76/F77))+(1.96^2))+((1.96)*(IMSQRT((1.96^2)+(4*F77*(F76/F77)*(1-(F76/F77)))))))/(2*(F77+(1.96^2)))</f>
        <v>0.97401754987474398</v>
      </c>
      <c r="N78" s="11" t="s">
        <v>16</v>
      </c>
      <c r="O78" s="32">
        <f t="shared" si="18"/>
        <v>95.863746958637478</v>
      </c>
      <c r="P78" s="32">
        <f t="shared" si="19"/>
        <v>93.476305457765434</v>
      </c>
      <c r="Q78" s="33">
        <f t="shared" si="19"/>
        <v>97.401754987474405</v>
      </c>
    </row>
    <row r="79" spans="2:17" x14ac:dyDescent="0.25">
      <c r="I79" s="11" t="s">
        <v>47</v>
      </c>
      <c r="J79" s="27">
        <f>D75/G75</f>
        <v>0.75362318840579712</v>
      </c>
      <c r="K79" s="27">
        <f>(((2*G75*(D75/G75))+(1.96^2))-((1.96)*(IMSQRT((1.96^2)+(4*G75*(D75/G75)*(1-(D75/G75)))))))/(2*(G75+(1.96^2)))</f>
        <v>0.64039113690204785</v>
      </c>
      <c r="L79" s="30">
        <f>(((2*G75*(D75/G75))+(1.96^2))+((1.96)*(IMSQRT((1.96^2)+(4*G75*(D75/G75)*(1-(D75/G75)))))))/(2*(G75+(1.96^2)))</f>
        <v>0.84010352548867395</v>
      </c>
      <c r="N79" s="11" t="s">
        <v>47</v>
      </c>
      <c r="O79" s="32">
        <f t="shared" si="18"/>
        <v>75.362318840579718</v>
      </c>
      <c r="P79" s="32">
        <f t="shared" si="19"/>
        <v>64.039113690204786</v>
      </c>
      <c r="Q79" s="33">
        <f t="shared" si="19"/>
        <v>84.010352548867388</v>
      </c>
    </row>
    <row r="80" spans="2:17" x14ac:dyDescent="0.25">
      <c r="I80" s="11" t="s">
        <v>48</v>
      </c>
      <c r="J80" s="27">
        <f>F76/G76</f>
        <v>0.60060975609756095</v>
      </c>
      <c r="K80" s="27">
        <f>(((2*G76*(F76/G76))+(1.96^2))-((1.96)*(IMSQRT((1.96^2)+(4*G76*(F76/G76)*(1-(F76/G76)))))))/(2*(G76+(1.96^2)))</f>
        <v>0.56264872328283311</v>
      </c>
      <c r="L80" s="30">
        <f>(((2*G76*(F76/G76))+(1.96^2))+((1.96)*(IMSQRT((1.96^2)+(4*G76*(F76/G76)*(1-(F76/G76)))))))/(2*(G76+(1.96^2)))</f>
        <v>0.6373992882399323</v>
      </c>
      <c r="N80" s="11" t="s">
        <v>48</v>
      </c>
      <c r="O80" s="32">
        <f t="shared" si="18"/>
        <v>60.060975609756099</v>
      </c>
      <c r="P80" s="32">
        <f t="shared" si="19"/>
        <v>56.26487232828331</v>
      </c>
      <c r="Q80" s="33">
        <f t="shared" si="19"/>
        <v>63.739928823993232</v>
      </c>
    </row>
    <row r="81" spans="2:17" x14ac:dyDescent="0.25">
      <c r="I81" s="11" t="s">
        <v>49</v>
      </c>
      <c r="J81" s="28">
        <f>J77/(1-J78)</f>
        <v>4.0037467216185885</v>
      </c>
      <c r="K81" s="27">
        <f>EXP(LN(J81)-1.96*(SQRT((1/D75)-(1/D77)+(1/F75)-(1/F77))))</f>
        <v>2.3624887923225866</v>
      </c>
      <c r="L81" s="30">
        <f>EXP(LN(J81)+1.96*(SQRT((1/D75)-(1/D77)+(1/F75)-(1/F77))))</f>
        <v>6.7852122147476326</v>
      </c>
      <c r="N81" s="11" t="s">
        <v>49</v>
      </c>
      <c r="O81" s="32">
        <f t="shared" ref="O81:Q82" si="20">J81</f>
        <v>4.0037467216185885</v>
      </c>
      <c r="P81" s="32">
        <f t="shared" si="20"/>
        <v>2.3624887923225866</v>
      </c>
      <c r="Q81" s="33">
        <f t="shared" si="20"/>
        <v>6.7852122147476326</v>
      </c>
    </row>
    <row r="82" spans="2:17" x14ac:dyDescent="0.25">
      <c r="I82" s="17" t="s">
        <v>50</v>
      </c>
      <c r="J82" s="29">
        <f>(1-J77)/J78</f>
        <v>0.87039671505706617</v>
      </c>
      <c r="K82" s="29">
        <f>EXP(LN(J82)-1.96*(SQRT((1/D76)-(1/D77)+(1/F76)-(1/F77))))</f>
        <v>0.8252920319257111</v>
      </c>
      <c r="L82" s="31">
        <f>EXP(LN(J82)+1.96*(SQRT((1/D76)-(1/D77)+(1/F76)-(1/F77))))</f>
        <v>0.91796650431047222</v>
      </c>
      <c r="N82" s="17" t="s">
        <v>50</v>
      </c>
      <c r="O82" s="34">
        <f t="shared" si="20"/>
        <v>0.87039671505706617</v>
      </c>
      <c r="P82" s="34">
        <f t="shared" si="20"/>
        <v>0.8252920319257111</v>
      </c>
      <c r="Q82" s="35">
        <f t="shared" si="20"/>
        <v>0.91796650431047222</v>
      </c>
    </row>
    <row r="84" spans="2:17" x14ac:dyDescent="0.25">
      <c r="B84" s="3" t="s">
        <v>82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12</v>
      </c>
      <c r="E86" s="40" t="s">
        <v>37</v>
      </c>
      <c r="F86" s="10">
        <v>1</v>
      </c>
      <c r="G86" s="8">
        <f>SUM(D86,F86)</f>
        <v>13</v>
      </c>
      <c r="I86" s="9" t="s">
        <v>103</v>
      </c>
      <c r="J86" s="28">
        <f>G86/G88</f>
        <v>1.8597997138769671E-2</v>
      </c>
      <c r="K86" s="27">
        <f>(((2*G88*(G86/G88))+(1.96^2))-((1.96)*(IMSQRT((1.96^2)+(4*G88*(G86/G88)*(1-(G86/G88)))))))/(2*(G88+(1.96^2)))</f>
        <v>1.0900353547554866E-2</v>
      </c>
      <c r="L86" s="30">
        <f>(((2*G88*(G86/G88))+(1.96^2))+((1.96)*(IMSQRT((1.96^2)+(4*G88*(G86/G88)*(1-(G86/G88)))))))/(2*(G88+(1.96^2)))</f>
        <v>3.155814634772737E-2</v>
      </c>
      <c r="N86" s="11" t="s">
        <v>103</v>
      </c>
      <c r="O86" s="32">
        <f t="shared" ref="O86:O91" si="21">J86*100</f>
        <v>1.8597997138769671</v>
      </c>
      <c r="P86" s="32">
        <f t="shared" ref="P86:Q91" si="22">K86*100</f>
        <v>1.0900353547554866</v>
      </c>
      <c r="Q86" s="33">
        <f t="shared" si="22"/>
        <v>3.1558146347727369</v>
      </c>
    </row>
    <row r="87" spans="2:17" x14ac:dyDescent="0.25">
      <c r="B87" s="11" t="s">
        <v>41</v>
      </c>
      <c r="C87" s="41" t="s">
        <v>38</v>
      </c>
      <c r="D87" s="12">
        <v>284</v>
      </c>
      <c r="E87" s="38" t="s">
        <v>39</v>
      </c>
      <c r="F87" s="12">
        <v>402</v>
      </c>
      <c r="G87" s="13">
        <f>SUM(F87,D87)</f>
        <v>686</v>
      </c>
      <c r="I87" s="11" t="s">
        <v>46</v>
      </c>
      <c r="J87" s="27">
        <f>D88/G88</f>
        <v>0.42346208869814023</v>
      </c>
      <c r="K87" s="27">
        <f>(((2*G88*(D88/G88))+(1.96^2))-((1.96)*(IMSQRT((1.96^2)+(4*G88*(D88/G88)*(1-(D88/G88)))))))/(2*(G88+(1.96^2)))</f>
        <v>0.38734812999884327</v>
      </c>
      <c r="L87" s="30">
        <f>(((2*G88*(D88/G88))+(1.96^2))+((1.96)*(IMSQRT((1.96^2)+(4*G88*(D88/G88)*(1-(D88/G88)))))))/(2*(G88+(1.96^2)))</f>
        <v>0.46041273105434422</v>
      </c>
      <c r="N87" s="11" t="s">
        <v>46</v>
      </c>
      <c r="O87" s="32">
        <f t="shared" si="21"/>
        <v>42.346208869814021</v>
      </c>
      <c r="P87" s="32">
        <f t="shared" si="22"/>
        <v>38.734812999884326</v>
      </c>
      <c r="Q87" s="33">
        <f t="shared" si="22"/>
        <v>46.041273105434421</v>
      </c>
    </row>
    <row r="88" spans="2:17" x14ac:dyDescent="0.25">
      <c r="B88" s="4" t="s">
        <v>3</v>
      </c>
      <c r="C88" s="5"/>
      <c r="D88" s="14">
        <f>SUM(D86:D87)</f>
        <v>296</v>
      </c>
      <c r="E88" s="5"/>
      <c r="F88" s="14">
        <f>SUM(F86:F87)</f>
        <v>403</v>
      </c>
      <c r="G88" s="14">
        <f>SUM(G86:G87)</f>
        <v>699</v>
      </c>
      <c r="I88" s="11" t="s">
        <v>14</v>
      </c>
      <c r="J88" s="27">
        <f>D86/D88</f>
        <v>4.0540540540540543E-2</v>
      </c>
      <c r="K88" s="27">
        <f>(((2*D88*(D86/D88))+(1.96^2))-((1.96)*(IMSQRT((1.96^2)+(4*D88*(D86/D88)*(1-(D86/D88)))))))/(2*(D88+(1.96^2)))</f>
        <v>2.3340284089947181E-2</v>
      </c>
      <c r="L88" s="30">
        <f>(((2*D88*(D86/D88))+(1.96^2))+((1.96)*(IMSQRT((1.96^2)+(4*D88*(D86/D88)*(1-(D86/D88)))))))/(2*(D88+(1.96^2)))</f>
        <v>6.9514076345696174E-2</v>
      </c>
      <c r="N88" s="11" t="s">
        <v>14</v>
      </c>
      <c r="O88" s="32">
        <f t="shared" si="21"/>
        <v>4.0540540540540544</v>
      </c>
      <c r="P88" s="32">
        <f t="shared" si="22"/>
        <v>2.3340284089947181</v>
      </c>
      <c r="Q88" s="33">
        <f t="shared" si="22"/>
        <v>6.9514076345696179</v>
      </c>
    </row>
    <row r="89" spans="2:17" x14ac:dyDescent="0.25">
      <c r="I89" s="11" t="s">
        <v>16</v>
      </c>
      <c r="J89" s="27">
        <f>F87/F88</f>
        <v>0.9975186104218362</v>
      </c>
      <c r="K89" s="27">
        <f>(((2*F88*(F87/F88))+(1.96^2))-((1.96)*(IMSQRT((1.96^2)+(4*F88*(F87/F88)*(1-(F87/F88)))))))/(2*(F88+(1.96^2)))</f>
        <v>0.98607973560155171</v>
      </c>
      <c r="L89" s="30">
        <f>(((2*F88*(F87/F88))+(1.96^2))+((1.96)*(IMSQRT((1.96^2)+(4*F88*(F87/F88)*(1-(F87/F88)))))))/(2*(F88+(1.96^2)))</f>
        <v>0.99956185070623993</v>
      </c>
      <c r="N89" s="11" t="s">
        <v>16</v>
      </c>
      <c r="O89" s="32">
        <f t="shared" si="21"/>
        <v>99.75186104218362</v>
      </c>
      <c r="P89" s="32">
        <f t="shared" si="22"/>
        <v>98.607973560155173</v>
      </c>
      <c r="Q89" s="33">
        <f t="shared" si="22"/>
        <v>99.956185070623988</v>
      </c>
    </row>
    <row r="90" spans="2:17" x14ac:dyDescent="0.25">
      <c r="I90" s="11" t="s">
        <v>47</v>
      </c>
      <c r="J90" s="27">
        <f>D86/G86</f>
        <v>0.92307692307692313</v>
      </c>
      <c r="K90" s="27">
        <f>(((2*G86*(D86/G86))+(1.96^2))-((1.96)*(IMSQRT((1.96^2)+(4*G86*(D86/G86)*(1-(D86/G86)))))))/(2*(G86+(1.96^2)))</f>
        <v>0.66685466071752642</v>
      </c>
      <c r="L90" s="30">
        <f>(((2*G86*(D86/G86))+(1.96^2))+((1.96)*(IMSQRT((1.96^2)+(4*G86*(D86/G86)*(1-(D86/G86)))))))/(2*(G86+(1.96^2)))</f>
        <v>0.9862899336203037</v>
      </c>
      <c r="N90" s="11" t="s">
        <v>47</v>
      </c>
      <c r="O90" s="32">
        <f t="shared" si="21"/>
        <v>92.307692307692307</v>
      </c>
      <c r="P90" s="32">
        <f t="shared" si="22"/>
        <v>66.685466071752643</v>
      </c>
      <c r="Q90" s="33">
        <f t="shared" si="22"/>
        <v>98.628993362030371</v>
      </c>
    </row>
    <row r="91" spans="2:17" x14ac:dyDescent="0.25">
      <c r="I91" s="11" t="s">
        <v>48</v>
      </c>
      <c r="J91" s="27">
        <f>F87/G87</f>
        <v>0.5860058309037901</v>
      </c>
      <c r="K91" s="27">
        <f>(((2*G87*(F87/G87))+(1.96^2))-((1.96)*(IMSQRT((1.96^2)+(4*G87*(F87/G87)*(1-(F87/G87)))))))/(2*(G87+(1.96^2)))</f>
        <v>0.54876765683980588</v>
      </c>
      <c r="L91" s="30">
        <f>(((2*G87*(F87/G87))+(1.96^2))+((1.96)*(IMSQRT((1.96^2)+(4*G87*(F87/G87)*(1-(F87/G87)))))))/(2*(G87+(1.96^2)))</f>
        <v>0.62228610390758887</v>
      </c>
      <c r="N91" s="11" t="s">
        <v>48</v>
      </c>
      <c r="O91" s="32">
        <f t="shared" si="21"/>
        <v>58.600583090379011</v>
      </c>
      <c r="P91" s="32">
        <f t="shared" si="22"/>
        <v>54.876765683980587</v>
      </c>
      <c r="Q91" s="33">
        <f t="shared" si="22"/>
        <v>62.228610390758888</v>
      </c>
    </row>
    <row r="92" spans="2:17" x14ac:dyDescent="0.25">
      <c r="I92" s="11" t="s">
        <v>49</v>
      </c>
      <c r="J92" s="28">
        <f>J88/(1-J89)</f>
        <v>16.337837837837686</v>
      </c>
      <c r="K92" s="27">
        <f>EXP(LN(J92)-1.96*(SQRT((1/D86)-(1/D88)+(1/F86)-(1/F88))))</f>
        <v>2.1360874136212709</v>
      </c>
      <c r="L92" s="30">
        <f>EXP(LN(J92)+1.96*(SQRT((1/D86)-(1/D88)+(1/F86)-(1/F88))))</f>
        <v>124.95974814203302</v>
      </c>
      <c r="N92" s="11" t="s">
        <v>49</v>
      </c>
      <c r="O92" s="32">
        <f t="shared" ref="O92:Q93" si="23">J92</f>
        <v>16.337837837837686</v>
      </c>
      <c r="P92" s="32">
        <f t="shared" si="23"/>
        <v>2.1360874136212709</v>
      </c>
      <c r="Q92" s="33">
        <f t="shared" si="23"/>
        <v>124.95974814203302</v>
      </c>
    </row>
    <row r="93" spans="2:17" x14ac:dyDescent="0.25">
      <c r="I93" s="17" t="s">
        <v>50</v>
      </c>
      <c r="J93" s="29">
        <f>(1-J88)/J89</f>
        <v>0.96184617453274168</v>
      </c>
      <c r="K93" s="29">
        <f>EXP(LN(J93)-1.96*(SQRT((1/D87)-(1/D88)+(1/F87)-(1/F88))))</f>
        <v>0.93911320498457118</v>
      </c>
      <c r="L93" s="31">
        <f>EXP(LN(J93)+1.96*(SQRT((1/D87)-(1/D88)+(1/F87)-(1/F88))))</f>
        <v>0.98512943759370175</v>
      </c>
      <c r="N93" s="17" t="s">
        <v>50</v>
      </c>
      <c r="O93" s="34">
        <f t="shared" si="23"/>
        <v>0.96184617453274168</v>
      </c>
      <c r="P93" s="34">
        <f t="shared" si="23"/>
        <v>0.93911320498457118</v>
      </c>
      <c r="Q93" s="35">
        <f t="shared" si="23"/>
        <v>0.98512943759370175</v>
      </c>
    </row>
    <row r="95" spans="2:17" x14ac:dyDescent="0.25">
      <c r="B95" s="3" t="s">
        <v>67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13</v>
      </c>
      <c r="E97" s="40" t="s">
        <v>37</v>
      </c>
      <c r="F97" s="10">
        <v>7</v>
      </c>
      <c r="G97" s="8">
        <f>SUM(D97,F97)</f>
        <v>20</v>
      </c>
      <c r="I97" s="9" t="s">
        <v>103</v>
      </c>
      <c r="J97" s="28">
        <f>G97/G99</f>
        <v>2.8735632183908046E-2</v>
      </c>
      <c r="K97" s="27">
        <f>(((2*G99*(G97/G99))+(1.96^2))-((1.96)*(IMSQRT((1.96^2)+(4*G99*(G97/G99)*(1-(G97/G99)))))))/(2*(G99+(1.96^2)))</f>
        <v>1.8677511660007202E-2</v>
      </c>
      <c r="L97" s="30">
        <f>(((2*G99*(G97/G99))+(1.96^2))+((1.96)*(IMSQRT((1.96^2)+(4*G99*(G97/G99)*(1-(G97/G99)))))))/(2*(G99+(1.96^2)))</f>
        <v>4.3967521158847812E-2</v>
      </c>
      <c r="N97" s="11" t="s">
        <v>103</v>
      </c>
      <c r="O97" s="32">
        <f t="shared" ref="O97:O102" si="24">J97*100</f>
        <v>2.8735632183908044</v>
      </c>
      <c r="P97" s="32">
        <f t="shared" ref="P97:Q102" si="25">K97*100</f>
        <v>1.8677511660007202</v>
      </c>
      <c r="Q97" s="33">
        <f t="shared" si="25"/>
        <v>4.3967521158847811</v>
      </c>
    </row>
    <row r="98" spans="2:17" x14ac:dyDescent="0.25">
      <c r="B98" s="11" t="s">
        <v>41</v>
      </c>
      <c r="C98" s="41" t="s">
        <v>38</v>
      </c>
      <c r="D98" s="12">
        <v>280</v>
      </c>
      <c r="E98" s="38" t="s">
        <v>39</v>
      </c>
      <c r="F98" s="12">
        <v>396</v>
      </c>
      <c r="G98" s="13">
        <f>SUM(F98,D98)</f>
        <v>676</v>
      </c>
      <c r="I98" s="11" t="s">
        <v>46</v>
      </c>
      <c r="J98" s="27">
        <f>D99/G99</f>
        <v>0.42097701149425287</v>
      </c>
      <c r="K98" s="27">
        <f>(((2*G99*(D99/G99))+(1.96^2))-((1.96)*(IMSQRT((1.96^2)+(4*G99*(D99/G99)*(1-(D99/G99)))))))/(2*(G99+(1.96^2)))</f>
        <v>0.38482909300287849</v>
      </c>
      <c r="L98" s="30">
        <f>(((2*G99*(D99/G99))+(1.96^2))+((1.96)*(IMSQRT((1.96^2)+(4*G99*(D99/G99)*(1-(D99/G99)))))))/(2*(G99+(1.96^2)))</f>
        <v>0.45799248262223441</v>
      </c>
      <c r="N98" s="11" t="s">
        <v>46</v>
      </c>
      <c r="O98" s="32">
        <f t="shared" si="24"/>
        <v>42.097701149425291</v>
      </c>
      <c r="P98" s="32">
        <f t="shared" si="25"/>
        <v>38.482909300287851</v>
      </c>
      <c r="Q98" s="33">
        <f t="shared" si="25"/>
        <v>45.799248262223443</v>
      </c>
    </row>
    <row r="99" spans="2:17" x14ac:dyDescent="0.25">
      <c r="B99" s="4" t="s">
        <v>3</v>
      </c>
      <c r="C99" s="5"/>
      <c r="D99" s="14">
        <f>SUM(D97:D98)</f>
        <v>293</v>
      </c>
      <c r="E99" s="5"/>
      <c r="F99" s="14">
        <f>SUM(F97:F98)</f>
        <v>403</v>
      </c>
      <c r="G99" s="14">
        <f>SUM(G97:G98)</f>
        <v>696</v>
      </c>
      <c r="I99" s="11" t="s">
        <v>14</v>
      </c>
      <c r="J99" s="27">
        <f>D97/D99</f>
        <v>4.4368600682593858E-2</v>
      </c>
      <c r="K99" s="27">
        <f>(((2*D99*(D97/D99))+(1.96^2))-((1.96)*(IMSQRT((1.96^2)+(4*D99*(D97/D99)*(1-(D97/D99)))))))/(2*(D99+(1.96^2)))</f>
        <v>2.6109587202170548E-2</v>
      </c>
      <c r="L99" s="30">
        <f>(((2*D99*(D97/D99))+(1.96^2))+((1.96)*(IMSQRT((1.96^2)+(4*D99*(D97/D99)*(1-(D97/D99)))))))/(2*(D99+(1.96^2)))</f>
        <v>7.4420796679333934E-2</v>
      </c>
      <c r="N99" s="11" t="s">
        <v>14</v>
      </c>
      <c r="O99" s="32">
        <f t="shared" si="24"/>
        <v>4.4368600682593859</v>
      </c>
      <c r="P99" s="32">
        <f t="shared" si="25"/>
        <v>2.610958720217055</v>
      </c>
      <c r="Q99" s="33">
        <f t="shared" si="25"/>
        <v>7.4420796679333936</v>
      </c>
    </row>
    <row r="100" spans="2:17" x14ac:dyDescent="0.25">
      <c r="I100" s="11" t="s">
        <v>16</v>
      </c>
      <c r="J100" s="27">
        <f>F98/F99</f>
        <v>0.98263027295285355</v>
      </c>
      <c r="K100" s="27">
        <f>(((2*F99*(F98/F99))+(1.96^2))-((1.96)*(IMSQRT((1.96^2)+(4*F99*(F98/F99)*(1-(F98/F99)))))))/(2*(F99+(1.96^2)))</f>
        <v>0.96458478151452731</v>
      </c>
      <c r="L100" s="30">
        <f>(((2*F99*(F98/F99))+(1.96^2))+((1.96)*(IMSQRT((1.96^2)+(4*F99*(F98/F99)*(1-(F98/F99)))))))/(2*(F99+(1.96^2)))</f>
        <v>0.99156129597607356</v>
      </c>
      <c r="N100" s="11" t="s">
        <v>16</v>
      </c>
      <c r="O100" s="32">
        <f t="shared" si="24"/>
        <v>98.263027295285355</v>
      </c>
      <c r="P100" s="32">
        <f t="shared" si="25"/>
        <v>96.458478151452738</v>
      </c>
      <c r="Q100" s="33">
        <f t="shared" si="25"/>
        <v>99.156129597607361</v>
      </c>
    </row>
    <row r="101" spans="2:17" x14ac:dyDescent="0.25">
      <c r="I101" s="11" t="s">
        <v>47</v>
      </c>
      <c r="J101" s="27">
        <f>D97/G97</f>
        <v>0.65</v>
      </c>
      <c r="K101" s="27">
        <f>(((2*G97*(D97/G97))+(1.96^2))-((1.96)*(IMSQRT((1.96^2)+(4*G97*(D97/G97)*(1-(D97/G97)))))))/(2*(G97+(1.96^2)))</f>
        <v>0.43285051021946447</v>
      </c>
      <c r="L101" s="30">
        <f>(((2*G97*(D97/G97))+(1.96^2))+((1.96)*(IMSQRT((1.96^2)+(4*G97*(D97/G97)*(1-(D97/G97)))))))/(2*(G97+(1.96^2)))</f>
        <v>0.8188104521320555</v>
      </c>
      <c r="N101" s="11" t="s">
        <v>47</v>
      </c>
      <c r="O101" s="32">
        <f t="shared" si="24"/>
        <v>65</v>
      </c>
      <c r="P101" s="32">
        <f t="shared" si="25"/>
        <v>43.285051021946444</v>
      </c>
      <c r="Q101" s="33">
        <f t="shared" si="25"/>
        <v>81.881045213205553</v>
      </c>
    </row>
    <row r="102" spans="2:17" x14ac:dyDescent="0.25">
      <c r="I102" s="11" t="s">
        <v>48</v>
      </c>
      <c r="J102" s="27">
        <f>F98/G98</f>
        <v>0.58579881656804733</v>
      </c>
      <c r="K102" s="27">
        <f>(((2*G98*(F98/G98))+(1.96^2))-((1.96)*(IMSQRT((1.96^2)+(4*G98*(F98/G98)*(1-(F98/G98)))))))/(2*(G98+(1.96^2)))</f>
        <v>0.54828265823219569</v>
      </c>
      <c r="L102" s="30">
        <f>(((2*G98*(F98/G98))+(1.96^2))+((1.96)*(IMSQRT((1.96^2)+(4*G98*(F98/G98)*(1-(F98/G98)))))))/(2*(G98+(1.96^2)))</f>
        <v>0.62234532334468928</v>
      </c>
      <c r="N102" s="11" t="s">
        <v>48</v>
      </c>
      <c r="O102" s="32">
        <f t="shared" si="24"/>
        <v>58.57988165680473</v>
      </c>
      <c r="P102" s="32">
        <f t="shared" si="25"/>
        <v>54.828265823219567</v>
      </c>
      <c r="Q102" s="33">
        <f t="shared" si="25"/>
        <v>62.234532334468931</v>
      </c>
    </row>
    <row r="103" spans="2:17" x14ac:dyDescent="0.25">
      <c r="I103" s="11" t="s">
        <v>49</v>
      </c>
      <c r="J103" s="28">
        <f>J99/(1-J100)</f>
        <v>2.5543637250121813</v>
      </c>
      <c r="K103" s="27">
        <f>EXP(LN(J103)-1.96*(SQRT((1/D97)-(1/D99)+(1/F97)-(1/F99))))</f>
        <v>1.0318428364241197</v>
      </c>
      <c r="L103" s="30">
        <f>EXP(LN(J103)+1.96*(SQRT((1/D97)-(1/D99)+(1/F97)-(1/F99))))</f>
        <v>6.3234184599952208</v>
      </c>
      <c r="N103" s="11" t="s">
        <v>49</v>
      </c>
      <c r="O103" s="32">
        <f t="shared" ref="O103:Q104" si="26">J103</f>
        <v>2.5543637250121813</v>
      </c>
      <c r="P103" s="32">
        <f t="shared" si="26"/>
        <v>1.0318428364241197</v>
      </c>
      <c r="Q103" s="33">
        <f t="shared" si="26"/>
        <v>6.3234184599952208</v>
      </c>
    </row>
    <row r="104" spans="2:17" x14ac:dyDescent="0.25">
      <c r="I104" s="17" t="s">
        <v>50</v>
      </c>
      <c r="J104" s="29">
        <f>(1-J99)/J100</f>
        <v>0.97252387354776437</v>
      </c>
      <c r="K104" s="29">
        <f>EXP(LN(J104)-1.96*(SQRT((1/D98)-(1/D99)+(1/F98)-(1/F99))))</f>
        <v>0.94578529248473775</v>
      </c>
      <c r="L104" s="31">
        <f>EXP(LN(J104)+1.96*(SQRT((1/D98)-(1/D99)+(1/F98)-(1/F99))))</f>
        <v>1.0000183890950181</v>
      </c>
      <c r="N104" s="17" t="s">
        <v>50</v>
      </c>
      <c r="O104" s="34">
        <f t="shared" si="26"/>
        <v>0.97252387354776437</v>
      </c>
      <c r="P104" s="34">
        <f t="shared" si="26"/>
        <v>0.94578529248473775</v>
      </c>
      <c r="Q104" s="35">
        <f t="shared" si="26"/>
        <v>1.0000183890950181</v>
      </c>
    </row>
    <row r="106" spans="2:17" x14ac:dyDescent="0.25">
      <c r="B106" s="3" t="s">
        <v>73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10">
        <v>50</v>
      </c>
      <c r="E108" s="40" t="s">
        <v>37</v>
      </c>
      <c r="F108" s="10">
        <v>12</v>
      </c>
      <c r="G108" s="8">
        <f>SUM(D108,F108)</f>
        <v>62</v>
      </c>
      <c r="I108" s="9" t="s">
        <v>103</v>
      </c>
      <c r="J108" s="28">
        <f>G108/G110</f>
        <v>8.8952654232424683E-2</v>
      </c>
      <c r="K108" s="27">
        <f>(((2*G110*(G108/G110))+(1.96^2))-((1.96)*(IMSQRT((1.96^2)+(4*G110*(G108/G110)*(1-(G108/G110)))))))/(2*(G110+(1.96^2)))</f>
        <v>7.0009301073999469E-2</v>
      </c>
      <c r="L108" s="30">
        <f>(((2*G110*(G108/G110))+(1.96^2))+((1.96)*(IMSQRT((1.96^2)+(4*G110*(G108/G110)*(1-(G108/G110)))))))/(2*(G110+(1.96^2)))</f>
        <v>0.11240224527256445</v>
      </c>
      <c r="N108" s="11" t="s">
        <v>103</v>
      </c>
      <c r="O108" s="32">
        <f t="shared" ref="O108:O113" si="27">J108*100</f>
        <v>8.8952654232424688</v>
      </c>
      <c r="P108" s="32">
        <f t="shared" ref="P108:Q113" si="28">K108*100</f>
        <v>7.000930107399947</v>
      </c>
      <c r="Q108" s="33">
        <f t="shared" si="28"/>
        <v>11.240224527256446</v>
      </c>
    </row>
    <row r="109" spans="2:17" x14ac:dyDescent="0.25">
      <c r="B109" s="11" t="s">
        <v>41</v>
      </c>
      <c r="C109" s="41" t="s">
        <v>38</v>
      </c>
      <c r="D109" s="12">
        <v>243</v>
      </c>
      <c r="E109" s="38" t="s">
        <v>39</v>
      </c>
      <c r="F109" s="12">
        <v>392</v>
      </c>
      <c r="G109" s="13">
        <f>SUM(F109,D109)</f>
        <v>635</v>
      </c>
      <c r="I109" s="11" t="s">
        <v>46</v>
      </c>
      <c r="J109" s="27">
        <f>D110/G110</f>
        <v>0.42037302725968434</v>
      </c>
      <c r="K109" s="27">
        <f>(((2*G110*(D110/G110))+(1.96^2))-((1.96)*(IMSQRT((1.96^2)+(4*G110*(D110/G110)*(1-(D110/G110)))))))/(2*(G110+(1.96^2)))</f>
        <v>0.38426105735293747</v>
      </c>
      <c r="L109" s="30">
        <f>(((2*G110*(D110/G110))+(1.96^2))+((1.96)*(IMSQRT((1.96^2)+(4*G110*(D110/G110)*(1-(D110/G110)))))))/(2*(G110+(1.96^2)))</f>
        <v>0.45735793330058538</v>
      </c>
      <c r="N109" s="11" t="s">
        <v>46</v>
      </c>
      <c r="O109" s="32">
        <f t="shared" si="27"/>
        <v>42.037302725968431</v>
      </c>
      <c r="P109" s="32">
        <f t="shared" si="28"/>
        <v>38.426105735293746</v>
      </c>
      <c r="Q109" s="33">
        <f t="shared" si="28"/>
        <v>45.735793330058542</v>
      </c>
    </row>
    <row r="110" spans="2:17" x14ac:dyDescent="0.25">
      <c r="B110" s="4" t="s">
        <v>3</v>
      </c>
      <c r="C110" s="5"/>
      <c r="D110" s="14">
        <f>SUM(D108:D109)</f>
        <v>293</v>
      </c>
      <c r="E110" s="5"/>
      <c r="F110" s="14">
        <f>SUM(F108:F109)</f>
        <v>404</v>
      </c>
      <c r="G110" s="14">
        <f>SUM(G108:G109)</f>
        <v>697</v>
      </c>
      <c r="I110" s="11" t="s">
        <v>14</v>
      </c>
      <c r="J110" s="27">
        <f>D108/D110</f>
        <v>0.17064846416382254</v>
      </c>
      <c r="K110" s="27">
        <f>(((2*D110*(D108/D110))+(1.96^2))-((1.96)*(IMSQRT((1.96^2)+(4*D110*(D108/D110)*(1-(D108/D110)))))))/(2*(D110+(1.96^2)))</f>
        <v>0.13190197996298003</v>
      </c>
      <c r="L110" s="30">
        <f>(((2*D110*(D108/D110))+(1.96^2))+((1.96)*(IMSQRT((1.96^2)+(4*D110*(D108/D110)*(1-(D108/D110)))))))/(2*(D110+(1.96^2)))</f>
        <v>0.21791960838582289</v>
      </c>
      <c r="N110" s="11" t="s">
        <v>14</v>
      </c>
      <c r="O110" s="32">
        <f t="shared" si="27"/>
        <v>17.064846416382252</v>
      </c>
      <c r="P110" s="32">
        <f t="shared" si="28"/>
        <v>13.190197996298004</v>
      </c>
      <c r="Q110" s="33">
        <f t="shared" si="28"/>
        <v>21.791960838582288</v>
      </c>
    </row>
    <row r="111" spans="2:17" x14ac:dyDescent="0.25">
      <c r="I111" s="11" t="s">
        <v>16</v>
      </c>
      <c r="J111" s="27">
        <f>F109/F110</f>
        <v>0.97029702970297027</v>
      </c>
      <c r="K111" s="27">
        <f>(((2*F110*(F109/F110))+(1.96^2))-((1.96)*(IMSQRT((1.96^2)+(4*F110*(F109/F110)*(1-(F109/F110)))))))/(2*(F110+(1.96^2)))</f>
        <v>0.94880560434950001</v>
      </c>
      <c r="L111" s="30">
        <f>(((2*F110*(F109/F110))+(1.96^2))+((1.96)*(IMSQRT((1.96^2)+(4*F110*(F109/F110)*(1-(F109/F110)))))))/(2*(F110+(1.96^2)))</f>
        <v>0.9829286768027905</v>
      </c>
      <c r="N111" s="11" t="s">
        <v>16</v>
      </c>
      <c r="O111" s="32">
        <f t="shared" si="27"/>
        <v>97.029702970297024</v>
      </c>
      <c r="P111" s="32">
        <f t="shared" si="28"/>
        <v>94.880560434949999</v>
      </c>
      <c r="Q111" s="33">
        <f t="shared" si="28"/>
        <v>98.292867680279045</v>
      </c>
    </row>
    <row r="112" spans="2:17" x14ac:dyDescent="0.25">
      <c r="I112" s="11" t="s">
        <v>47</v>
      </c>
      <c r="J112" s="27">
        <f>D108/G108</f>
        <v>0.80645161290322576</v>
      </c>
      <c r="K112" s="27">
        <f>(((2*G108*(D108/G108))+(1.96^2))-((1.96)*(IMSQRT((1.96^2)+(4*G108*(D108/G108)*(1-(D108/G108)))))))/(2*(G108+(1.96^2)))</f>
        <v>0.69147968248291725</v>
      </c>
      <c r="L112" s="30">
        <f>(((2*G108*(D108/G108))+(1.96^2))+((1.96)*(IMSQRT((1.96^2)+(4*G108*(D108/G108)*(1-(D108/G108)))))))/(2*(G108+(1.96^2)))</f>
        <v>0.885663035798534</v>
      </c>
      <c r="N112" s="11" t="s">
        <v>47</v>
      </c>
      <c r="O112" s="32">
        <f t="shared" si="27"/>
        <v>80.645161290322577</v>
      </c>
      <c r="P112" s="32">
        <f t="shared" si="28"/>
        <v>69.147968248291718</v>
      </c>
      <c r="Q112" s="33">
        <f t="shared" si="28"/>
        <v>88.566303579853397</v>
      </c>
    </row>
    <row r="113" spans="2:17" x14ac:dyDescent="0.25">
      <c r="I113" s="11" t="s">
        <v>48</v>
      </c>
      <c r="J113" s="27">
        <f>F109/G109</f>
        <v>0.61732283464566928</v>
      </c>
      <c r="K113" s="27">
        <f>(((2*G109*(F109/G109))+(1.96^2))-((1.96)*(IMSQRT((1.96^2)+(4*G109*(F109/G109)*(1-(F109/G109)))))))/(2*(G109+(1.96^2)))</f>
        <v>0.57892022293039425</v>
      </c>
      <c r="L113" s="30">
        <f>(((2*G109*(F109/G109))+(1.96^2))+((1.96)*(IMSQRT((1.96^2)+(4*G109*(F109/G109)*(1-(F109/G109)))))))/(2*(G109+(1.96^2)))</f>
        <v>0.6543144317946582</v>
      </c>
      <c r="N113" s="11" t="s">
        <v>48</v>
      </c>
      <c r="O113" s="32">
        <f t="shared" si="27"/>
        <v>61.732283464566926</v>
      </c>
      <c r="P113" s="32">
        <f t="shared" si="28"/>
        <v>57.892022293039425</v>
      </c>
      <c r="Q113" s="33">
        <f t="shared" si="28"/>
        <v>65.431443179465816</v>
      </c>
    </row>
    <row r="114" spans="2:17" x14ac:dyDescent="0.25">
      <c r="I114" s="11" t="s">
        <v>49</v>
      </c>
      <c r="J114" s="28">
        <f>J110/(1-J111)</f>
        <v>5.7451649601820201</v>
      </c>
      <c r="K114" s="27">
        <f>EXP(LN(J114)-1.96*(SQRT((1/D108)-(1/D110)+(1/F108)-(1/F110))))</f>
        <v>3.1159095420064595</v>
      </c>
      <c r="L114" s="30">
        <f>EXP(LN(J114)+1.96*(SQRT((1/D108)-(1/D110)+(1/F108)-(1/F110))))</f>
        <v>10.593029089813948</v>
      </c>
      <c r="N114" s="11" t="s">
        <v>49</v>
      </c>
      <c r="O114" s="32">
        <f t="shared" ref="O114:Q115" si="29">J114</f>
        <v>5.7451649601820201</v>
      </c>
      <c r="P114" s="32">
        <f t="shared" si="29"/>
        <v>3.1159095420064595</v>
      </c>
      <c r="Q114" s="33">
        <f t="shared" si="29"/>
        <v>10.593029089813948</v>
      </c>
    </row>
    <row r="115" spans="2:17" x14ac:dyDescent="0.25">
      <c r="I115" s="17" t="s">
        <v>50</v>
      </c>
      <c r="J115" s="29">
        <f>(1-J110)/J111</f>
        <v>0.85473984815769311</v>
      </c>
      <c r="K115" s="29">
        <f>EXP(LN(J115)-1.96*(SQRT((1/D109)-(1/D110)+(1/F109)-(1/F110))))</f>
        <v>0.80926506041419211</v>
      </c>
      <c r="L115" s="31">
        <f>EXP(LN(J115)+1.96*(SQRT((1/D109)-(1/D110)+(1/F109)-(1/F110))))</f>
        <v>0.90276998694928956</v>
      </c>
      <c r="N115" s="17" t="s">
        <v>50</v>
      </c>
      <c r="O115" s="34">
        <f t="shared" si="29"/>
        <v>0.85473984815769311</v>
      </c>
      <c r="P115" s="34">
        <f t="shared" si="29"/>
        <v>0.80926506041419211</v>
      </c>
      <c r="Q115" s="35">
        <f t="shared" si="29"/>
        <v>0.90276998694928956</v>
      </c>
    </row>
    <row r="117" spans="2:17" x14ac:dyDescent="0.25">
      <c r="B117" s="3" t="s">
        <v>86</v>
      </c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43">
        <v>9</v>
      </c>
      <c r="E119" s="40" t="s">
        <v>37</v>
      </c>
      <c r="F119" s="10">
        <v>4</v>
      </c>
      <c r="G119" s="8">
        <f>SUM(D119,F119)</f>
        <v>13</v>
      </c>
      <c r="I119" s="9" t="s">
        <v>103</v>
      </c>
      <c r="J119" s="28">
        <f>G119/G121</f>
        <v>3.6619718309859155E-2</v>
      </c>
      <c r="K119" s="27">
        <f>(((2*G121*(G119/G121))+(1.96^2))-((1.96)*(IMSQRT((1.96^2)+(4*G121*(G119/G121)*(1-(G119/G121)))))))/(2*(G121+(1.96^2)))</f>
        <v>2.1523360894684488E-2</v>
      </c>
      <c r="L119" s="30">
        <f>(((2*G121*(G119/G121))+(1.96^2))+((1.96)*(IMSQRT((1.96^2)+(4*G121*(G119/G121)*(1-(G119/G121)))))))/(2*(G121+(1.96^2)))</f>
        <v>6.1637565820612743E-2</v>
      </c>
      <c r="N119" s="11" t="s">
        <v>103</v>
      </c>
      <c r="O119" s="32">
        <f t="shared" ref="O119:O124" si="30">J119*100</f>
        <v>3.6619718309859155</v>
      </c>
      <c r="P119" s="32">
        <f t="shared" ref="P119:Q124" si="31">K119*100</f>
        <v>2.1523360894684487</v>
      </c>
      <c r="Q119" s="33">
        <f t="shared" si="31"/>
        <v>6.1637565820612741</v>
      </c>
    </row>
    <row r="120" spans="2:17" x14ac:dyDescent="0.25">
      <c r="B120" s="11" t="s">
        <v>41</v>
      </c>
      <c r="C120" s="41" t="s">
        <v>38</v>
      </c>
      <c r="D120" s="44">
        <v>135</v>
      </c>
      <c r="E120" s="38" t="s">
        <v>39</v>
      </c>
      <c r="F120" s="12">
        <v>207</v>
      </c>
      <c r="G120" s="13">
        <f>SUM(F120,D120)</f>
        <v>342</v>
      </c>
      <c r="I120" s="11" t="s">
        <v>46</v>
      </c>
      <c r="J120" s="27">
        <f>D121/G121</f>
        <v>0.40563380281690142</v>
      </c>
      <c r="K120" s="27">
        <f>(((2*G121*(D121/G121))+(1.96^2))-((1.96)*(IMSQRT((1.96^2)+(4*G121*(D121/G121)*(1-(D121/G121)))))))/(2*(G121+(1.96^2)))</f>
        <v>0.35582989795259579</v>
      </c>
      <c r="L120" s="30">
        <f>(((2*G121*(D121/G121))+(1.96^2))+((1.96)*(IMSQRT((1.96^2)+(4*G121*(D121/G121)*(1-(D121/G121)))))))/(2*(G121+(1.96^2)))</f>
        <v>0.45745819350614253</v>
      </c>
      <c r="N120" s="11" t="s">
        <v>46</v>
      </c>
      <c r="O120" s="32">
        <f t="shared" si="30"/>
        <v>40.563380281690144</v>
      </c>
      <c r="P120" s="32">
        <f t="shared" si="31"/>
        <v>35.582989795259579</v>
      </c>
      <c r="Q120" s="33">
        <f t="shared" si="31"/>
        <v>45.745819350614255</v>
      </c>
    </row>
    <row r="121" spans="2:17" x14ac:dyDescent="0.25">
      <c r="B121" s="4" t="s">
        <v>3</v>
      </c>
      <c r="C121" s="5"/>
      <c r="D121" s="14">
        <f>SUM(D119:D120)</f>
        <v>144</v>
      </c>
      <c r="E121" s="5"/>
      <c r="F121" s="14">
        <f>SUM(F119:F120)</f>
        <v>211</v>
      </c>
      <c r="G121" s="14">
        <f>SUM(G119:G120)</f>
        <v>355</v>
      </c>
      <c r="I121" s="11" t="s">
        <v>14</v>
      </c>
      <c r="J121" s="27">
        <f>D119/D121</f>
        <v>6.25E-2</v>
      </c>
      <c r="K121" s="27">
        <f>(((2*D121*(D119/D121))+(1.96^2))-((1.96)*(IMSQRT((1.96^2)+(4*D121*(D119/D121)*(1-(D119/D121)))))))/(2*(D121+(1.96^2)))</f>
        <v>3.3226271050318924E-2</v>
      </c>
      <c r="L121" s="30">
        <f>(((2*D121*(D119/D121))+(1.96^2))+((1.96)*(IMSQRT((1.96^2)+(4*D121*(D119/D121)*(1-(D119/D121)))))))/(2*(D121+(1.96^2)))</f>
        <v>0.11451022530794561</v>
      </c>
      <c r="N121" s="11" t="s">
        <v>14</v>
      </c>
      <c r="O121" s="32">
        <f t="shared" si="30"/>
        <v>6.25</v>
      </c>
      <c r="P121" s="32">
        <f t="shared" si="31"/>
        <v>3.3226271050318923</v>
      </c>
      <c r="Q121" s="33">
        <f t="shared" si="31"/>
        <v>11.45102253079456</v>
      </c>
    </row>
    <row r="122" spans="2:17" x14ac:dyDescent="0.25">
      <c r="I122" s="11" t="s">
        <v>16</v>
      </c>
      <c r="J122" s="27">
        <f>F120/F121</f>
        <v>0.98104265402843605</v>
      </c>
      <c r="K122" s="27">
        <f>(((2*F121*(F120/F121))+(1.96^2))-((1.96)*(IMSQRT((1.96^2)+(4*F121*(F120/F121)*(1-(F120/F121)))))))/(2*(F121+(1.96^2)))</f>
        <v>0.95227828928628577</v>
      </c>
      <c r="L122" s="30">
        <f>(((2*F121*(F120/F121))+(1.96^2))+((1.96)*(IMSQRT((1.96^2)+(4*F121*(F120/F121)*(1-(F120/F121)))))))/(2*(F121+(1.96^2)))</f>
        <v>0.99260389368014146</v>
      </c>
      <c r="N122" s="11" t="s">
        <v>16</v>
      </c>
      <c r="O122" s="32">
        <f t="shared" si="30"/>
        <v>98.104265402843609</v>
      </c>
      <c r="P122" s="32">
        <f t="shared" si="31"/>
        <v>95.227828928628583</v>
      </c>
      <c r="Q122" s="33">
        <f t="shared" si="31"/>
        <v>99.260389368014145</v>
      </c>
    </row>
    <row r="123" spans="2:17" x14ac:dyDescent="0.25">
      <c r="I123" s="11" t="s">
        <v>47</v>
      </c>
      <c r="J123" s="27">
        <f>D119/G119</f>
        <v>0.69230769230769229</v>
      </c>
      <c r="K123" s="27">
        <f>(((2*G119*(D119/G119))+(1.96^2))-((1.96)*(IMSQRT((1.96^2)+(4*G119*(D119/G119)*(1-(D119/G119)))))))/(2*(G119+(1.96^2)))</f>
        <v>0.42368887813337652</v>
      </c>
      <c r="L123" s="30">
        <f>(((2*G119*(D119/G119))+(1.96^2))+((1.96)*(IMSQRT((1.96^2)+(4*G119*(D119/G119)*(1-(D119/G119)))))))/(2*(G119+(1.96^2)))</f>
        <v>0.87319502838381913</v>
      </c>
      <c r="N123" s="11" t="s">
        <v>47</v>
      </c>
      <c r="O123" s="32">
        <f t="shared" si="30"/>
        <v>69.230769230769226</v>
      </c>
      <c r="P123" s="32">
        <f t="shared" si="31"/>
        <v>42.368887813337651</v>
      </c>
      <c r="Q123" s="33">
        <f t="shared" si="31"/>
        <v>87.319502838381908</v>
      </c>
    </row>
    <row r="124" spans="2:17" x14ac:dyDescent="0.25">
      <c r="I124" s="11" t="s">
        <v>48</v>
      </c>
      <c r="J124" s="27">
        <f>F120/G120</f>
        <v>0.60526315789473684</v>
      </c>
      <c r="K124" s="27">
        <f>(((2*G120*(F120/G120))+(1.96^2))-((1.96)*(IMSQRT((1.96^2)+(4*G120*(F120/G120)*(1-(F120/G120)))))))/(2*(G120+(1.96^2)))</f>
        <v>0.55256447882370763</v>
      </c>
      <c r="L124" s="30">
        <f>(((2*G120*(F120/G120))+(1.96^2))+((1.96)*(IMSQRT((1.96^2)+(4*G120*(F120/G120)*(1-(F120/G120)))))))/(2*(G120+(1.96^2)))</f>
        <v>0.65562331581985167</v>
      </c>
      <c r="N124" s="11" t="s">
        <v>48</v>
      </c>
      <c r="O124" s="32">
        <f t="shared" si="30"/>
        <v>60.526315789473685</v>
      </c>
      <c r="P124" s="32">
        <f t="shared" si="31"/>
        <v>55.256447882370765</v>
      </c>
      <c r="Q124" s="33">
        <f t="shared" si="31"/>
        <v>65.562331581985163</v>
      </c>
    </row>
    <row r="125" spans="2:17" x14ac:dyDescent="0.25">
      <c r="I125" s="11" t="s">
        <v>49</v>
      </c>
      <c r="J125" s="28">
        <f>J121/(1-J122)</f>
        <v>3.2968750000000044</v>
      </c>
      <c r="K125" s="27">
        <f>EXP(LN(J125)-1.96*(SQRT((1/D119)-(1/D121)+(1/F119)-(1/F121))))</f>
        <v>1.0349699887187815</v>
      </c>
      <c r="L125" s="30">
        <f>EXP(LN(J125)+1.96*(SQRT((1/D119)-(1/D121)+(1/F119)-(1/F121))))</f>
        <v>10.502125553496047</v>
      </c>
      <c r="N125" s="11" t="s">
        <v>49</v>
      </c>
      <c r="O125" s="32">
        <f t="shared" ref="O125:Q126" si="32">J125</f>
        <v>3.2968750000000044</v>
      </c>
      <c r="P125" s="32">
        <f t="shared" si="32"/>
        <v>1.0349699887187815</v>
      </c>
      <c r="Q125" s="33">
        <f t="shared" si="32"/>
        <v>10.502125553496047</v>
      </c>
    </row>
    <row r="126" spans="2:17" x14ac:dyDescent="0.25">
      <c r="I126" s="17" t="s">
        <v>50</v>
      </c>
      <c r="J126" s="29">
        <f>(1-J121)/J122</f>
        <v>0.95561594202898548</v>
      </c>
      <c r="K126" s="29">
        <f>EXP(LN(J126)-1.96*(SQRT((1/D120)-(1/D121)+(1/F120)-(1/F121))))</f>
        <v>0.91251134492972541</v>
      </c>
      <c r="L126" s="31">
        <f>EXP(LN(J126)+1.96*(SQRT((1/D120)-(1/D121)+(1/F120)-(1/F121))))</f>
        <v>1.0007566850911569</v>
      </c>
      <c r="N126" s="17" t="s">
        <v>50</v>
      </c>
      <c r="O126" s="34">
        <f t="shared" si="32"/>
        <v>0.95561594202898548</v>
      </c>
      <c r="P126" s="34">
        <f t="shared" si="32"/>
        <v>0.91251134492972541</v>
      </c>
      <c r="Q126" s="35">
        <f t="shared" si="32"/>
        <v>1.0007566850911569</v>
      </c>
    </row>
    <row r="128" spans="2:17" x14ac:dyDescent="0.25">
      <c r="B128" s="3" t="s">
        <v>118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10">
        <v>27</v>
      </c>
      <c r="E130" s="40" t="s">
        <v>37</v>
      </c>
      <c r="F130" s="10">
        <v>20</v>
      </c>
      <c r="G130" s="8">
        <f>SUM(D130,F130)</f>
        <v>47</v>
      </c>
      <c r="I130" s="9" t="s">
        <v>103</v>
      </c>
      <c r="J130" s="28">
        <f>G130/G132</f>
        <v>9.05587668593449E-2</v>
      </c>
      <c r="K130" s="27">
        <f>(((2*G132*(G130/G132))+(1.96^2))-((1.96)*(IMSQRT((1.96^2)+(4*G132*(G130/G132)*(1-(G130/G132)))))))/(2*(G132+(1.96^2)))</f>
        <v>6.8784533160274094E-2</v>
      </c>
      <c r="L130" s="30">
        <f>(((2*G132*(G130/G132))+(1.96^2))+((1.96)*(IMSQRT((1.96^2)+(4*G132*(G130/G132)*(1-(G130/G132)))))))/(2*(G132+(1.96^2)))</f>
        <v>0.11834977290871507</v>
      </c>
      <c r="N130" s="11" t="s">
        <v>103</v>
      </c>
      <c r="O130" s="32">
        <f t="shared" ref="O130:O135" si="33">J130*100</f>
        <v>9.0558766859344892</v>
      </c>
      <c r="P130" s="32">
        <f t="shared" ref="P130:Q135" si="34">K130*100</f>
        <v>6.8784533160274091</v>
      </c>
      <c r="Q130" s="33">
        <f t="shared" si="34"/>
        <v>11.834977290871507</v>
      </c>
    </row>
    <row r="131" spans="2:17" x14ac:dyDescent="0.25">
      <c r="B131" s="11" t="s">
        <v>41</v>
      </c>
      <c r="C131" s="41" t="s">
        <v>38</v>
      </c>
      <c r="D131" s="12">
        <v>190</v>
      </c>
      <c r="E131" s="38" t="s">
        <v>39</v>
      </c>
      <c r="F131" s="12">
        <v>282</v>
      </c>
      <c r="G131" s="13">
        <f>SUM(F131,D131)</f>
        <v>472</v>
      </c>
      <c r="I131" s="11" t="s">
        <v>46</v>
      </c>
      <c r="J131" s="27">
        <f>D132/G132</f>
        <v>0.41811175337186895</v>
      </c>
      <c r="K131" s="27">
        <f>(((2*G132*(D132/G132))+(1.96^2))-((1.96)*(IMSQRT((1.96^2)+(4*G132*(D132/G132)*(1-(D132/G132)))))))/(2*(G132+(1.96^2)))</f>
        <v>0.37642895440758484</v>
      </c>
      <c r="L131" s="30">
        <f>(((2*G132*(D132/G132))+(1.96^2))+((1.96)*(IMSQRT((1.96^2)+(4*G132*(D132/G132)*(1-(D132/G132)))))))/(2*(G132+(1.96^2)))</f>
        <v>0.46099790680621294</v>
      </c>
      <c r="N131" s="11" t="s">
        <v>46</v>
      </c>
      <c r="O131" s="32">
        <f t="shared" si="33"/>
        <v>41.811175337186896</v>
      </c>
      <c r="P131" s="32">
        <f t="shared" si="34"/>
        <v>37.642895440758487</v>
      </c>
      <c r="Q131" s="33">
        <f t="shared" si="34"/>
        <v>46.099790680621297</v>
      </c>
    </row>
    <row r="132" spans="2:17" x14ac:dyDescent="0.25">
      <c r="B132" s="4" t="s">
        <v>3</v>
      </c>
      <c r="C132" s="5"/>
      <c r="D132" s="14">
        <f>SUM(D130:D131)</f>
        <v>217</v>
      </c>
      <c r="E132" s="5"/>
      <c r="F132" s="14">
        <f>SUM(F130:F131)</f>
        <v>302</v>
      </c>
      <c r="G132" s="14">
        <f>SUM(G130:G131)</f>
        <v>519</v>
      </c>
      <c r="I132" s="11" t="s">
        <v>14</v>
      </c>
      <c r="J132" s="27">
        <f>D130/D132</f>
        <v>0.12442396313364056</v>
      </c>
      <c r="K132" s="27">
        <f>(((2*D132*(D130/D132))+(1.96^2))-((1.96)*(IMSQRT((1.96^2)+(4*D132*(D130/D132)*(1-(D130/D132)))))))/(2*(D132+(1.96^2)))</f>
        <v>8.6937098066797364E-2</v>
      </c>
      <c r="L132" s="30">
        <f>(((2*D132*(D130/D132))+(1.96^2))+((1.96)*(IMSQRT((1.96^2)+(4*D132*(D130/D132)*(1-(D130/D132)))))))/(2*(D132+(1.96^2)))</f>
        <v>0.17497732385371037</v>
      </c>
      <c r="N132" s="11" t="s">
        <v>14</v>
      </c>
      <c r="O132" s="32">
        <f t="shared" si="33"/>
        <v>12.442396313364055</v>
      </c>
      <c r="P132" s="32">
        <f t="shared" si="34"/>
        <v>8.6937098066797365</v>
      </c>
      <c r="Q132" s="33">
        <f t="shared" si="34"/>
        <v>17.497732385371037</v>
      </c>
    </row>
    <row r="133" spans="2:17" x14ac:dyDescent="0.25">
      <c r="I133" s="11" t="s">
        <v>16</v>
      </c>
      <c r="J133" s="27">
        <f>F131/F132</f>
        <v>0.93377483443708609</v>
      </c>
      <c r="K133" s="27">
        <f>(((2*F132*(F131/F132))+(1.96^2))-((1.96)*(IMSQRT((1.96^2)+(4*F132*(F131/F132)*(1-(F131/F132)))))))/(2*(F132+(1.96^2)))</f>
        <v>0.89992848476016163</v>
      </c>
      <c r="L133" s="30">
        <f>(((2*F132*(F131/F132))+(1.96^2))+((1.96)*(IMSQRT((1.96^2)+(4*F132*(F131/F132)*(1-(F131/F132)))))))/(2*(F132+(1.96^2)))</f>
        <v>0.95672410926236506</v>
      </c>
      <c r="N133" s="11" t="s">
        <v>16</v>
      </c>
      <c r="O133" s="32">
        <f t="shared" si="33"/>
        <v>93.377483443708613</v>
      </c>
      <c r="P133" s="32">
        <f t="shared" si="34"/>
        <v>89.992848476016164</v>
      </c>
      <c r="Q133" s="33">
        <f t="shared" si="34"/>
        <v>95.672410926236509</v>
      </c>
    </row>
    <row r="134" spans="2:17" x14ac:dyDescent="0.25">
      <c r="I134" s="11" t="s">
        <v>47</v>
      </c>
      <c r="J134" s="27">
        <f>D130/G130</f>
        <v>0.57446808510638303</v>
      </c>
      <c r="K134" s="27">
        <f>(((2*G130*(D130/G130))+(1.96^2))-((1.96)*(IMSQRT((1.96^2)+(4*G130*(D130/G130)*(1-(D130/G130)))))))/(2*(G130+(1.96^2)))</f>
        <v>0.43281668771211546</v>
      </c>
      <c r="L134" s="30">
        <f>(((2*G130*(D130/G130))+(1.96^2))+((1.96)*(IMSQRT((1.96^2)+(4*G130*(D130/G130)*(1-(D130/G130)))))))/(2*(G130+(1.96^2)))</f>
        <v>0.70486583998174168</v>
      </c>
      <c r="N134" s="11" t="s">
        <v>47</v>
      </c>
      <c r="O134" s="32">
        <f t="shared" si="33"/>
        <v>57.446808510638306</v>
      </c>
      <c r="P134" s="32">
        <f t="shared" si="34"/>
        <v>43.281668771211542</v>
      </c>
      <c r="Q134" s="33">
        <f t="shared" si="34"/>
        <v>70.486583998174169</v>
      </c>
    </row>
    <row r="135" spans="2:17" x14ac:dyDescent="0.25">
      <c r="I135" s="11" t="s">
        <v>48</v>
      </c>
      <c r="J135" s="27">
        <f>F131/G131</f>
        <v>0.59745762711864403</v>
      </c>
      <c r="K135" s="27">
        <f>(((2*G131*(F131/G131))+(1.96^2))-((1.96)*(IMSQRT((1.96^2)+(4*G131*(F131/G131)*(1-(F131/G131)))))))/(2*(G131+(1.96^2)))</f>
        <v>0.55259976998177107</v>
      </c>
      <c r="L135" s="30">
        <f>(((2*G131*(F131/G131))+(1.96^2))+((1.96)*(IMSQRT((1.96^2)+(4*G131*(F131/G131)*(1-(F131/G131)))))))/(2*(G131+(1.96^2)))</f>
        <v>0.64074187984455766</v>
      </c>
      <c r="N135" s="11" t="s">
        <v>48</v>
      </c>
      <c r="O135" s="32">
        <f t="shared" si="33"/>
        <v>59.745762711864401</v>
      </c>
      <c r="P135" s="32">
        <f t="shared" si="34"/>
        <v>55.259976998177109</v>
      </c>
      <c r="Q135" s="33">
        <f t="shared" si="34"/>
        <v>64.074187984455762</v>
      </c>
    </row>
    <row r="136" spans="2:17" x14ac:dyDescent="0.25">
      <c r="I136" s="11" t="s">
        <v>49</v>
      </c>
      <c r="J136" s="28">
        <f>J132/(1-J133)</f>
        <v>1.8788018433179723</v>
      </c>
      <c r="K136" s="27">
        <f>EXP(LN(J136)-1.96*(SQRT((1/D130)-(1/D132)+(1/F130)-(1/F132))))</f>
        <v>1.0825601899707509</v>
      </c>
      <c r="L136" s="30">
        <f>EXP(LN(J136)+1.96*(SQRT((1/D130)-(1/D132)+(1/F130)-(1/F132))))</f>
        <v>3.2606929380530634</v>
      </c>
      <c r="N136" s="11" t="s">
        <v>49</v>
      </c>
      <c r="O136" s="32">
        <f t="shared" ref="O136:Q137" si="35">J136</f>
        <v>1.8788018433179723</v>
      </c>
      <c r="P136" s="32">
        <f t="shared" si="35"/>
        <v>1.0825601899707509</v>
      </c>
      <c r="Q136" s="33">
        <f t="shared" si="35"/>
        <v>3.2606929380530634</v>
      </c>
    </row>
    <row r="137" spans="2:17" x14ac:dyDescent="0.25">
      <c r="I137" s="17" t="s">
        <v>50</v>
      </c>
      <c r="J137" s="29">
        <f>(1-J132)/J133</f>
        <v>0.9376736281334771</v>
      </c>
      <c r="K137" s="29">
        <f>EXP(LN(J137)-1.96*(SQRT((1/D131)-(1/D132)+(1/F131)-(1/F132))))</f>
        <v>0.88442635488534627</v>
      </c>
      <c r="L137" s="31">
        <f>EXP(LN(J137)+1.96*(SQRT((1/D131)-(1/D132)+(1/F131)-(1/F132))))</f>
        <v>0.9941266766196476</v>
      </c>
      <c r="N137" s="17" t="s">
        <v>50</v>
      </c>
      <c r="O137" s="34">
        <f t="shared" si="35"/>
        <v>0.9376736281334771</v>
      </c>
      <c r="P137" s="34">
        <f t="shared" si="35"/>
        <v>0.88442635488534627</v>
      </c>
      <c r="Q137" s="35">
        <f t="shared" si="35"/>
        <v>0.9941266766196476</v>
      </c>
    </row>
    <row r="139" spans="2:17" x14ac:dyDescent="0.25">
      <c r="B139" s="3" t="s">
        <v>87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43">
        <v>2</v>
      </c>
      <c r="E141" s="40" t="s">
        <v>37</v>
      </c>
      <c r="F141" s="10">
        <v>3</v>
      </c>
      <c r="G141" s="8">
        <f>SUM(D141,F141)</f>
        <v>5</v>
      </c>
      <c r="I141" s="9" t="s">
        <v>103</v>
      </c>
      <c r="J141" s="28">
        <f>G141/G143</f>
        <v>1.3850415512465374E-2</v>
      </c>
      <c r="K141" s="27">
        <f>(((2*G143*(G141/G143))+(1.96^2))-((1.96)*(IMSQRT((1.96^2)+(4*G143*(G141/G143)*(1-(G141/G143)))))))/(2*(G143+(1.96^2)))</f>
        <v>5.9301059370363406E-3</v>
      </c>
      <c r="L141" s="30">
        <f>(((2*G143*(G141/G143))+(1.96^2))+((1.96)*(IMSQRT((1.96^2)+(4*G143*(G141/G143)*(1-(G141/G143)))))))/(2*(G143+(1.96^2)))</f>
        <v>3.2008550181125625E-2</v>
      </c>
      <c r="N141" s="11" t="s">
        <v>103</v>
      </c>
      <c r="O141" s="32">
        <f t="shared" ref="O141:O146" si="36">J141*100</f>
        <v>1.3850415512465373</v>
      </c>
      <c r="P141" s="32">
        <f t="shared" ref="P141:Q146" si="37">K141*100</f>
        <v>0.59301059370363407</v>
      </c>
      <c r="Q141" s="33">
        <f t="shared" si="37"/>
        <v>3.2008550181125623</v>
      </c>
    </row>
    <row r="142" spans="2:17" x14ac:dyDescent="0.25">
      <c r="B142" s="11" t="s">
        <v>41</v>
      </c>
      <c r="C142" s="41" t="s">
        <v>38</v>
      </c>
      <c r="D142" s="44">
        <v>137</v>
      </c>
      <c r="E142" s="38" t="s">
        <v>39</v>
      </c>
      <c r="F142" s="12">
        <v>219</v>
      </c>
      <c r="G142" s="13">
        <f>SUM(F142,D142)</f>
        <v>356</v>
      </c>
      <c r="I142" s="11" t="s">
        <v>46</v>
      </c>
      <c r="J142" s="27">
        <f>D143/G143</f>
        <v>0.38504155124653738</v>
      </c>
      <c r="K142" s="27">
        <f>(((2*G143*(D143/G143))+(1.96^2))-((1.96)*(IMSQRT((1.96^2)+(4*G143*(D143/G143)*(1-(D143/G143)))))))/(2*(G143+(1.96^2)))</f>
        <v>0.33630515043295001</v>
      </c>
      <c r="L142" s="30">
        <f>(((2*G143*(D143/G143))+(1.96^2))+((1.96)*(IMSQRT((1.96^2)+(4*G143*(D143/G143)*(1-(D143/G143)))))))/(2*(G143+(1.96^2)))</f>
        <v>0.43619886226735605</v>
      </c>
      <c r="N142" s="11" t="s">
        <v>46</v>
      </c>
      <c r="O142" s="32">
        <f t="shared" si="36"/>
        <v>38.504155124653735</v>
      </c>
      <c r="P142" s="32">
        <f t="shared" si="37"/>
        <v>33.630515043294999</v>
      </c>
      <c r="Q142" s="33">
        <f t="shared" si="37"/>
        <v>43.619886226735602</v>
      </c>
    </row>
    <row r="143" spans="2:17" x14ac:dyDescent="0.25">
      <c r="B143" s="4" t="s">
        <v>3</v>
      </c>
      <c r="C143" s="5"/>
      <c r="D143" s="14">
        <f>SUM(D141:D142)</f>
        <v>139</v>
      </c>
      <c r="E143" s="5"/>
      <c r="F143" s="14">
        <f>SUM(F141:F142)</f>
        <v>222</v>
      </c>
      <c r="G143" s="14">
        <f>SUM(G141:G142)</f>
        <v>361</v>
      </c>
      <c r="I143" s="11" t="s">
        <v>14</v>
      </c>
      <c r="J143" s="27">
        <f>D141/D143</f>
        <v>1.4388489208633094E-2</v>
      </c>
      <c r="K143" s="27">
        <f>(((2*D143*(D141/D143))+(1.96^2))-((1.96)*(IMSQRT((1.96^2)+(4*D143*(D141/D143)*(1-(D141/D143)))))))/(2*(D143+(1.96^2)))</f>
        <v>3.9546695797909124E-3</v>
      </c>
      <c r="L143" s="30">
        <f>(((2*D143*(D141/D143))+(1.96^2))+((1.96)*(IMSQRT((1.96^2)+(4*D143*(D141/D143)*(1-(D141/D143)))))))/(2*(D143+(1.96^2)))</f>
        <v>5.0942503232611076E-2</v>
      </c>
      <c r="N143" s="11" t="s">
        <v>14</v>
      </c>
      <c r="O143" s="32">
        <f t="shared" si="36"/>
        <v>1.4388489208633095</v>
      </c>
      <c r="P143" s="32">
        <f t="shared" si="37"/>
        <v>0.39546695797909126</v>
      </c>
      <c r="Q143" s="33">
        <f t="shared" si="37"/>
        <v>5.0942503232611074</v>
      </c>
    </row>
    <row r="144" spans="2:17" x14ac:dyDescent="0.25">
      <c r="I144" s="11" t="s">
        <v>16</v>
      </c>
      <c r="J144" s="27">
        <f>F142/F143</f>
        <v>0.98648648648648651</v>
      </c>
      <c r="K144" s="27">
        <f>(((2*F143*(F142/F143))+(1.96^2))-((1.96)*(IMSQRT((1.96^2)+(4*F143*(F142/F143)*(1-(F142/F143)))))))/(2*(F143+(1.96^2)))</f>
        <v>0.96102873673180766</v>
      </c>
      <c r="L144" s="30">
        <f>(((2*F143*(F142/F143))+(1.96^2))+((1.96)*(IMSQRT((1.96^2)+(4*F143*(F142/F143)*(1-(F142/F143)))))))/(2*(F143+(1.96^2)))</f>
        <v>0.99539381783741243</v>
      </c>
      <c r="N144" s="11" t="s">
        <v>16</v>
      </c>
      <c r="O144" s="32">
        <f t="shared" si="36"/>
        <v>98.648648648648646</v>
      </c>
      <c r="P144" s="32">
        <f t="shared" si="37"/>
        <v>96.102873673180767</v>
      </c>
      <c r="Q144" s="33">
        <f t="shared" si="37"/>
        <v>99.539381783741248</v>
      </c>
    </row>
    <row r="145" spans="2:17" x14ac:dyDescent="0.25">
      <c r="I145" s="11" t="s">
        <v>47</v>
      </c>
      <c r="J145" s="27">
        <f>D141/G141</f>
        <v>0.4</v>
      </c>
      <c r="K145" s="27">
        <f>(((2*G141*(D141/G141))+(1.96^2))-((1.96)*(IMSQRT((1.96^2)+(4*G141*(D141/G141)*(1-(D141/G141)))))))/(2*(G141+(1.96^2)))</f>
        <v>0.11761823115925328</v>
      </c>
      <c r="L145" s="30">
        <f>(((2*G141*(D141/G141))+(1.96^2))+((1.96)*(IMSQRT((1.96^2)+(4*G141*(D141/G141)*(1-(D141/G141)))))))/(2*(G141+(1.96^2)))</f>
        <v>0.76928006779116298</v>
      </c>
      <c r="N145" s="11" t="s">
        <v>47</v>
      </c>
      <c r="O145" s="32">
        <f t="shared" si="36"/>
        <v>40</v>
      </c>
      <c r="P145" s="32">
        <f t="shared" si="37"/>
        <v>11.761823115925328</v>
      </c>
      <c r="Q145" s="33">
        <f t="shared" si="37"/>
        <v>76.928006779116302</v>
      </c>
    </row>
    <row r="146" spans="2:17" x14ac:dyDescent="0.25">
      <c r="I146" s="11" t="s">
        <v>48</v>
      </c>
      <c r="J146" s="27">
        <f>F142/G142</f>
        <v>0.6151685393258427</v>
      </c>
      <c r="K146" s="27">
        <f>(((2*G142*(F142/G142))+(1.96^2))-((1.96)*(IMSQRT((1.96^2)+(4*G142*(F142/G142)*(1-(F142/G142)))))))/(2*(G142+(1.96^2)))</f>
        <v>0.56365122908977627</v>
      </c>
      <c r="L146" s="30">
        <f>(((2*G142*(F142/G142))+(1.96^2))+((1.96)*(IMSQRT((1.96^2)+(4*G142*(F142/G142)*(1-(F142/G142)))))))/(2*(G142+(1.96^2)))</f>
        <v>0.66422681502741299</v>
      </c>
      <c r="N146" s="11" t="s">
        <v>48</v>
      </c>
      <c r="O146" s="32">
        <f t="shared" si="36"/>
        <v>61.516853932584269</v>
      </c>
      <c r="P146" s="32">
        <f t="shared" si="37"/>
        <v>56.365122908977625</v>
      </c>
      <c r="Q146" s="33">
        <f t="shared" si="37"/>
        <v>66.422681502741298</v>
      </c>
    </row>
    <row r="147" spans="2:17" x14ac:dyDescent="0.25">
      <c r="I147" s="11" t="s">
        <v>49</v>
      </c>
      <c r="J147" s="28">
        <f>J143/(1-J144)</f>
        <v>1.0647482014388512</v>
      </c>
      <c r="K147" s="27">
        <f>EXP(LN(J147)-1.96*(SQRT((1/D141)-(1/D143)+(1/F141)-(1/F143))))</f>
        <v>0.18016444530647016</v>
      </c>
      <c r="L147" s="30">
        <f>EXP(LN(J147)+1.96*(SQRT((1/D141)-(1/D143)+(1/F141)-(1/F143))))</f>
        <v>6.2925219820081493</v>
      </c>
      <c r="N147" s="11" t="s">
        <v>49</v>
      </c>
      <c r="O147" s="32">
        <f t="shared" ref="O147:Q148" si="38">J147</f>
        <v>1.0647482014388512</v>
      </c>
      <c r="P147" s="32">
        <f t="shared" si="38"/>
        <v>0.18016444530647016</v>
      </c>
      <c r="Q147" s="33">
        <f t="shared" si="38"/>
        <v>6.2925219820081493</v>
      </c>
    </row>
    <row r="148" spans="2:17" x14ac:dyDescent="0.25">
      <c r="I148" s="17" t="s">
        <v>50</v>
      </c>
      <c r="J148" s="29">
        <f>(1-J143)/J144</f>
        <v>0.99911303833645404</v>
      </c>
      <c r="K148" s="29">
        <f>EXP(LN(J148)-1.96*(SQRT((1/D142)-(1/D143)+(1/F142)-(1/F143))))</f>
        <v>0.97414440138049074</v>
      </c>
      <c r="L148" s="31">
        <f>EXP(LN(J148)+1.96*(SQRT((1/D142)-(1/D143)+(1/F142)-(1/F143))))</f>
        <v>1.0247216551871385</v>
      </c>
      <c r="N148" s="17" t="s">
        <v>50</v>
      </c>
      <c r="O148" s="34">
        <f t="shared" si="38"/>
        <v>0.99911303833645404</v>
      </c>
      <c r="P148" s="34">
        <f t="shared" si="38"/>
        <v>0.97414440138049074</v>
      </c>
      <c r="Q148" s="35">
        <f t="shared" si="38"/>
        <v>1.0247216551871385</v>
      </c>
    </row>
    <row r="150" spans="2:17" x14ac:dyDescent="0.25">
      <c r="B150" s="3" t="s">
        <v>119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2</v>
      </c>
      <c r="E152" s="40" t="s">
        <v>37</v>
      </c>
      <c r="F152" s="10">
        <v>3</v>
      </c>
      <c r="G152" s="8">
        <f>SUM(D152,F152)</f>
        <v>5</v>
      </c>
      <c r="I152" s="9" t="s">
        <v>103</v>
      </c>
      <c r="J152" s="28">
        <f>G152/G154</f>
        <v>1.3966480446927373E-2</v>
      </c>
      <c r="K152" s="27">
        <f>(((2*G154*(G152/G154))+(1.96^2))-((1.96)*(IMSQRT((1.96^2)+(4*G154*(G152/G154)*(1-(G152/G154)))))))/(2*(G154+(1.96^2)))</f>
        <v>5.9799195488295627E-3</v>
      </c>
      <c r="L152" s="30">
        <f>(((2*G154*(G152/G154))+(1.96^2))+((1.96)*(IMSQRT((1.96^2)+(4*G154*(G152/G154)*(1-(G152/G154)))))))/(2*(G154+(1.96^2)))</f>
        <v>3.2273282957460486E-2</v>
      </c>
      <c r="N152" s="11" t="s">
        <v>103</v>
      </c>
      <c r="O152" s="32">
        <f t="shared" ref="O152:O157" si="39">J152*100</f>
        <v>1.3966480446927374</v>
      </c>
      <c r="P152" s="32">
        <f t="shared" ref="P152:Q157" si="40">K152*100</f>
        <v>0.59799195488295631</v>
      </c>
      <c r="Q152" s="33">
        <f t="shared" si="40"/>
        <v>3.2273282957460485</v>
      </c>
    </row>
    <row r="153" spans="2:17" x14ac:dyDescent="0.25">
      <c r="B153" s="11" t="s">
        <v>41</v>
      </c>
      <c r="C153" s="41" t="s">
        <v>38</v>
      </c>
      <c r="D153" s="12">
        <v>141</v>
      </c>
      <c r="E153" s="38" t="s">
        <v>39</v>
      </c>
      <c r="F153" s="12">
        <v>212</v>
      </c>
      <c r="G153" s="13">
        <f>SUM(F153,D153)</f>
        <v>353</v>
      </c>
      <c r="I153" s="11" t="s">
        <v>46</v>
      </c>
      <c r="J153" s="27">
        <f>D154/G154</f>
        <v>0.3994413407821229</v>
      </c>
      <c r="K153" s="27">
        <f>(((2*G154*(D154/G154))+(1.96^2))-((1.96)*(IMSQRT((1.96^2)+(4*G154*(D154/G154)*(1-(D154/G154)))))))/(2*(G154+(1.96^2)))</f>
        <v>0.35003140932754512</v>
      </c>
      <c r="L153" s="30">
        <f>(((2*G154*(D154/G154))+(1.96^2))+((1.96)*(IMSQRT((1.96^2)+(4*G154*(D154/G154)*(1-(D154/G154)))))))/(2*(G154+(1.96^2)))</f>
        <v>0.45098649463927348</v>
      </c>
      <c r="N153" s="11" t="s">
        <v>46</v>
      </c>
      <c r="O153" s="32">
        <f t="shared" si="39"/>
        <v>39.944134078212286</v>
      </c>
      <c r="P153" s="32">
        <f t="shared" si="40"/>
        <v>35.003140932754512</v>
      </c>
      <c r="Q153" s="33">
        <f t="shared" si="40"/>
        <v>45.098649463927352</v>
      </c>
    </row>
    <row r="154" spans="2:17" x14ac:dyDescent="0.25">
      <c r="B154" s="4" t="s">
        <v>3</v>
      </c>
      <c r="C154" s="5"/>
      <c r="D154" s="14">
        <f>SUM(D152:D153)</f>
        <v>143</v>
      </c>
      <c r="E154" s="5"/>
      <c r="F154" s="14">
        <f>SUM(F152:F153)</f>
        <v>215</v>
      </c>
      <c r="G154" s="14">
        <f>SUM(G152:G153)</f>
        <v>358</v>
      </c>
      <c r="I154" s="11" t="s">
        <v>14</v>
      </c>
      <c r="J154" s="27">
        <f>D152/D154</f>
        <v>1.3986013986013986E-2</v>
      </c>
      <c r="K154" s="27">
        <f>(((2*D154*(D152/D154))+(1.96^2))-((1.96)*(IMSQRT((1.96^2)+(4*D154*(D152/D154)*(1-(D152/D154)))))))/(2*(D154+(1.96^2)))</f>
        <v>3.843806098051955E-3</v>
      </c>
      <c r="L154" s="30">
        <f>(((2*D154*(D152/D154))+(1.96^2))+((1.96)*(IMSQRT((1.96^2)+(4*D154*(D152/D154)*(1-(D152/D154)))))))/(2*(D154+(1.96^2)))</f>
        <v>4.9557954710874125E-2</v>
      </c>
      <c r="N154" s="11" t="s">
        <v>14</v>
      </c>
      <c r="O154" s="32">
        <f t="shared" si="39"/>
        <v>1.3986013986013985</v>
      </c>
      <c r="P154" s="32">
        <f t="shared" si="40"/>
        <v>0.38438060980519551</v>
      </c>
      <c r="Q154" s="33">
        <f t="shared" si="40"/>
        <v>4.9557954710874128</v>
      </c>
    </row>
    <row r="155" spans="2:17" x14ac:dyDescent="0.25">
      <c r="I155" s="11" t="s">
        <v>16</v>
      </c>
      <c r="J155" s="27">
        <f>F153/F154</f>
        <v>0.98604651162790702</v>
      </c>
      <c r="K155" s="27">
        <f>(((2*F154*(F153/F154))+(1.96^2))-((1.96)*(IMSQRT((1.96^2)+(4*F154*(F153/F154)*(1-(F153/F154)))))))/(2*(F154+(1.96^2)))</f>
        <v>0.95978516399781211</v>
      </c>
      <c r="L155" s="30">
        <f>(((2*F154*(F153/F154))+(1.96^2))+((1.96)*(IMSQRT((1.96^2)+(4*F154*(F153/F154)*(1-(F153/F154)))))))/(2*(F154+(1.96^2)))</f>
        <v>0.99524349600101791</v>
      </c>
      <c r="N155" s="11" t="s">
        <v>16</v>
      </c>
      <c r="O155" s="32">
        <f t="shared" si="39"/>
        <v>98.604651162790702</v>
      </c>
      <c r="P155" s="32">
        <f t="shared" si="40"/>
        <v>95.978516399781213</v>
      </c>
      <c r="Q155" s="33">
        <f t="shared" si="40"/>
        <v>99.524349600101786</v>
      </c>
    </row>
    <row r="156" spans="2:17" x14ac:dyDescent="0.25">
      <c r="I156" s="11" t="s">
        <v>47</v>
      </c>
      <c r="J156" s="27">
        <f>D152/G152</f>
        <v>0.4</v>
      </c>
      <c r="K156" s="27">
        <f>(((2*G152*(D152/G152))+(1.96^2))-((1.96)*(IMSQRT((1.96^2)+(4*G152*(D152/G152)*(1-(D152/G152)))))))/(2*(G152+(1.96^2)))</f>
        <v>0.11761823115925328</v>
      </c>
      <c r="L156" s="30">
        <f>(((2*G152*(D152/G152))+(1.96^2))+((1.96)*(IMSQRT((1.96^2)+(4*G152*(D152/G152)*(1-(D152/G152)))))))/(2*(G152+(1.96^2)))</f>
        <v>0.76928006779116298</v>
      </c>
      <c r="N156" s="11" t="s">
        <v>47</v>
      </c>
      <c r="O156" s="32">
        <f t="shared" si="39"/>
        <v>40</v>
      </c>
      <c r="P156" s="32">
        <f t="shared" si="40"/>
        <v>11.761823115925328</v>
      </c>
      <c r="Q156" s="33">
        <f t="shared" si="40"/>
        <v>76.928006779116302</v>
      </c>
    </row>
    <row r="157" spans="2:17" x14ac:dyDescent="0.25">
      <c r="I157" s="11" t="s">
        <v>48</v>
      </c>
      <c r="J157" s="27">
        <f>F153/G153</f>
        <v>0.60056657223796039</v>
      </c>
      <c r="K157" s="27">
        <f>(((2*G153*(F153/G153))+(1.96^2))-((1.96)*(IMSQRT((1.96^2)+(4*G153*(F153/G153)*(1-(F153/G153)))))))/(2*(G153+(1.96^2)))</f>
        <v>0.54865397052424703</v>
      </c>
      <c r="L157" s="30">
        <f>(((2*G153*(F153/G153))+(1.96^2))+((1.96)*(IMSQRT((1.96^2)+(4*G153*(F153/G153)*(1-(F153/G153)))))))/(2*(G153+(1.96^2)))</f>
        <v>0.650313862822538</v>
      </c>
      <c r="N157" s="11" t="s">
        <v>48</v>
      </c>
      <c r="O157" s="32">
        <f t="shared" si="39"/>
        <v>60.056657223796037</v>
      </c>
      <c r="P157" s="32">
        <f t="shared" si="40"/>
        <v>54.865397052424704</v>
      </c>
      <c r="Q157" s="33">
        <f t="shared" si="40"/>
        <v>65.031386282253806</v>
      </c>
    </row>
    <row r="158" spans="2:17" x14ac:dyDescent="0.25">
      <c r="I158" s="11" t="s">
        <v>49</v>
      </c>
      <c r="J158" s="28">
        <f>J154/(1-J155)</f>
        <v>1.0023310023310052</v>
      </c>
      <c r="K158" s="27">
        <f>EXP(LN(J158)-1.96*(SQRT((1/D152)-(1/D154)+(1/F152)-(1/F154))))</f>
        <v>0.16959291715463579</v>
      </c>
      <c r="L158" s="30">
        <f>EXP(LN(J158)+1.96*(SQRT((1/D152)-(1/D154)+(1/F152)-(1/F154))))</f>
        <v>5.9239940858957931</v>
      </c>
      <c r="N158" s="11" t="s">
        <v>49</v>
      </c>
      <c r="O158" s="32">
        <f t="shared" ref="O158:Q159" si="41">J158</f>
        <v>1.0023310023310052</v>
      </c>
      <c r="P158" s="32">
        <f t="shared" si="41"/>
        <v>0.16959291715463579</v>
      </c>
      <c r="Q158" s="33">
        <f t="shared" si="41"/>
        <v>5.9239940858957931</v>
      </c>
    </row>
    <row r="159" spans="2:17" x14ac:dyDescent="0.25">
      <c r="I159" s="17" t="s">
        <v>50</v>
      </c>
      <c r="J159" s="29">
        <f>(1-J154)/J155</f>
        <v>0.99996701411795752</v>
      </c>
      <c r="K159" s="29">
        <f>EXP(LN(J159)-1.96*(SQRT((1/D153)-(1/D154)+(1/F153)-(1/F154))))</f>
        <v>0.97510472855315355</v>
      </c>
      <c r="L159" s="31">
        <f>EXP(LN(J159)+1.96*(SQRT((1/D153)-(1/D154)+(1/F153)-(1/F154))))</f>
        <v>1.0254632144053606</v>
      </c>
      <c r="N159" s="17" t="s">
        <v>50</v>
      </c>
      <c r="O159" s="34">
        <f t="shared" si="41"/>
        <v>0.99996701411795752</v>
      </c>
      <c r="P159" s="34">
        <f t="shared" si="41"/>
        <v>0.97510472855315355</v>
      </c>
      <c r="Q159" s="35">
        <f t="shared" si="41"/>
        <v>1.0254632144053606</v>
      </c>
    </row>
    <row r="161" spans="2:17" x14ac:dyDescent="0.25">
      <c r="B161" s="3" t="s">
        <v>83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33</v>
      </c>
      <c r="E163" s="40" t="s">
        <v>37</v>
      </c>
      <c r="F163" s="10">
        <v>15</v>
      </c>
      <c r="G163" s="8">
        <f>SUM(D163,F163)</f>
        <v>48</v>
      </c>
      <c r="I163" s="9" t="s">
        <v>103</v>
      </c>
      <c r="J163" s="28">
        <f>G163/G165</f>
        <v>6.3576158940397351E-2</v>
      </c>
      <c r="K163" s="27">
        <f>(((2*G165*(G163/G165))+(1.96^2))-((1.96)*(IMSQRT((1.96^2)+(4*G165*(G163/G165)*(1-(G163/G165)))))))/(2*(G165+(1.96^2)))</f>
        <v>4.8284945882555996E-2</v>
      </c>
      <c r="L163" s="30">
        <f>(((2*G165*(G163/G165))+(1.96^2))+((1.96)*(IMSQRT((1.96^2)+(4*G165*(G163/G165)*(1-(G163/G165)))))))/(2*(G165+(1.96^2)))</f>
        <v>8.3286122440530144E-2</v>
      </c>
      <c r="N163" s="11" t="s">
        <v>103</v>
      </c>
      <c r="O163" s="32">
        <f t="shared" ref="O163:O168" si="42">J163*100</f>
        <v>6.3576158940397347</v>
      </c>
      <c r="P163" s="32">
        <f t="shared" ref="P163:Q168" si="43">K163*100</f>
        <v>4.8284945882555999</v>
      </c>
      <c r="Q163" s="33">
        <f t="shared" si="43"/>
        <v>8.3286122440530139</v>
      </c>
    </row>
    <row r="164" spans="2:17" x14ac:dyDescent="0.25">
      <c r="B164" s="11" t="s">
        <v>41</v>
      </c>
      <c r="C164" s="41" t="s">
        <v>38</v>
      </c>
      <c r="D164" s="12">
        <v>298</v>
      </c>
      <c r="E164" s="38" t="s">
        <v>39</v>
      </c>
      <c r="F164" s="12">
        <v>409</v>
      </c>
      <c r="G164" s="13">
        <f>SUM(F164,D164)</f>
        <v>707</v>
      </c>
      <c r="I164" s="11" t="s">
        <v>46</v>
      </c>
      <c r="J164" s="27">
        <f>D165/G165</f>
        <v>0.43841059602649007</v>
      </c>
      <c r="K164" s="27">
        <f>(((2*G165*(D165/G165))+(1.96^2))-((1.96)*(IMSQRT((1.96^2)+(4*G165*(D165/G165)*(1-(D165/G165)))))))/(2*(G165+(1.96^2)))</f>
        <v>0.40341647904204603</v>
      </c>
      <c r="L164" s="30">
        <f>(((2*G165*(D165/G165))+(1.96^2))+((1.96)*(IMSQRT((1.96^2)+(4*G165*(D165/G165)*(1-(D165/G165)))))))/(2*(G165+(1.96^2)))</f>
        <v>0.47402829994740314</v>
      </c>
      <c r="N164" s="11" t="s">
        <v>46</v>
      </c>
      <c r="O164" s="32">
        <f t="shared" si="42"/>
        <v>43.841059602649004</v>
      </c>
      <c r="P164" s="32">
        <f t="shared" si="43"/>
        <v>40.341647904204606</v>
      </c>
      <c r="Q164" s="33">
        <f t="shared" si="43"/>
        <v>47.402829994740316</v>
      </c>
    </row>
    <row r="165" spans="2:17" x14ac:dyDescent="0.25">
      <c r="B165" s="4" t="s">
        <v>3</v>
      </c>
      <c r="C165" s="5"/>
      <c r="D165" s="14">
        <f>SUM(D163:D164)</f>
        <v>331</v>
      </c>
      <c r="E165" s="5"/>
      <c r="F165" s="14">
        <f>SUM(F163:F164)</f>
        <v>424</v>
      </c>
      <c r="G165" s="14">
        <f>SUM(G163:G164)</f>
        <v>755</v>
      </c>
      <c r="I165" s="11" t="s">
        <v>14</v>
      </c>
      <c r="J165" s="27">
        <f>D163/D165</f>
        <v>9.9697885196374625E-2</v>
      </c>
      <c r="K165" s="27">
        <f>(((2*D165*(D163/D165))+(1.96^2))-((1.96)*(IMSQRT((1.96^2)+(4*D165*(D163/D165)*(1-(D163/D165)))))))/(2*(D165+(1.96^2)))</f>
        <v>7.1873256412730069E-2</v>
      </c>
      <c r="L165" s="30">
        <f>(((2*D165*(D163/D165))+(1.96^2))+((1.96)*(IMSQRT((1.96^2)+(4*D165*(D163/D165)*(1-(D163/D165)))))))/(2*(D165+(1.96^2)))</f>
        <v>0.13670775622130349</v>
      </c>
      <c r="N165" s="11" t="s">
        <v>14</v>
      </c>
      <c r="O165" s="32">
        <f t="shared" si="42"/>
        <v>9.9697885196374632</v>
      </c>
      <c r="P165" s="32">
        <f t="shared" si="43"/>
        <v>7.1873256412730067</v>
      </c>
      <c r="Q165" s="33">
        <f t="shared" si="43"/>
        <v>13.67077562213035</v>
      </c>
    </row>
    <row r="166" spans="2:17" x14ac:dyDescent="0.25">
      <c r="I166" s="11" t="s">
        <v>16</v>
      </c>
      <c r="J166" s="27">
        <f>F164/F165</f>
        <v>0.964622641509434</v>
      </c>
      <c r="K166" s="27">
        <f>(((2*F165*(F164/F165))+(1.96^2))-((1.96)*(IMSQRT((1.96^2)+(4*F165*(F164/F165)*(1-(F164/F165)))))))/(2*(F165+(1.96^2)))</f>
        <v>0.94245576254971752</v>
      </c>
      <c r="L166" s="30">
        <f>(((2*F165*(F164/F165))+(1.96^2))+((1.96)*(IMSQRT((1.96^2)+(4*F165*(F164/F165)*(1-(F164/F165)))))))/(2*(F165+(1.96^2)))</f>
        <v>0.97844580475930532</v>
      </c>
      <c r="N166" s="11" t="s">
        <v>16</v>
      </c>
      <c r="O166" s="32">
        <f t="shared" si="42"/>
        <v>96.462264150943398</v>
      </c>
      <c r="P166" s="32">
        <f t="shared" si="43"/>
        <v>94.245576254971752</v>
      </c>
      <c r="Q166" s="33">
        <f t="shared" si="43"/>
        <v>97.844580475930528</v>
      </c>
    </row>
    <row r="167" spans="2:17" x14ac:dyDescent="0.25">
      <c r="I167" s="11" t="s">
        <v>47</v>
      </c>
      <c r="J167" s="27">
        <f>D163/G163</f>
        <v>0.6875</v>
      </c>
      <c r="K167" s="27">
        <f>(((2*G163*(D163/G163))+(1.96^2))-((1.96)*(IMSQRT((1.96^2)+(4*G163*(D163/G163)*(1-(D163/G163)))))))/(2*(G163+(1.96^2)))</f>
        <v>0.54666662749503658</v>
      </c>
      <c r="L167" s="30">
        <f>(((2*G163*(D163/G163))+(1.96^2))+((1.96)*(IMSQRT((1.96^2)+(4*G163*(D163/G163)*(1-(D163/G163)))))))/(2*(G163+(1.96^2)))</f>
        <v>0.80054487832268506</v>
      </c>
      <c r="N167" s="11" t="s">
        <v>47</v>
      </c>
      <c r="O167" s="32">
        <f t="shared" si="42"/>
        <v>68.75</v>
      </c>
      <c r="P167" s="32">
        <f t="shared" si="43"/>
        <v>54.666662749503658</v>
      </c>
      <c r="Q167" s="33">
        <f t="shared" si="43"/>
        <v>80.054487832268507</v>
      </c>
    </row>
    <row r="168" spans="2:17" x14ac:dyDescent="0.25">
      <c r="I168" s="11" t="s">
        <v>48</v>
      </c>
      <c r="J168" s="27">
        <f>F164/G164</f>
        <v>0.57850070721357849</v>
      </c>
      <c r="K168" s="27">
        <f>(((2*G164*(F164/G164))+(1.96^2))-((1.96)*(IMSQRT((1.96^2)+(4*G164*(F164/G164)*(1-(F164/G164)))))))/(2*(G164+(1.96^2)))</f>
        <v>0.54177286697081828</v>
      </c>
      <c r="L168" s="30">
        <f>(((2*G164*(F164/G164))+(1.96^2))+((1.96)*(IMSQRT((1.96^2)+(4*G164*(F164/G164)*(1-(F164/G164)))))))/(2*(G164+(1.96^2)))</f>
        <v>0.61438006499039499</v>
      </c>
      <c r="N168" s="11" t="s">
        <v>48</v>
      </c>
      <c r="O168" s="32">
        <f t="shared" si="42"/>
        <v>57.850070721357852</v>
      </c>
      <c r="P168" s="32">
        <f t="shared" si="43"/>
        <v>54.177286697081826</v>
      </c>
      <c r="Q168" s="33">
        <f t="shared" si="43"/>
        <v>61.438006499039503</v>
      </c>
    </row>
    <row r="169" spans="2:17" x14ac:dyDescent="0.25">
      <c r="I169" s="11" t="s">
        <v>49</v>
      </c>
      <c r="J169" s="28">
        <f>J165/(1-J166)</f>
        <v>2.8181268882175257</v>
      </c>
      <c r="K169" s="27">
        <f>EXP(LN(J169)-1.96*(SQRT((1/D163)-(1/D165)+(1/F163)-(1/F165))))</f>
        <v>1.5572181480245708</v>
      </c>
      <c r="L169" s="30">
        <f>EXP(LN(J169)+1.96*(SQRT((1/D163)-(1/D165)+(1/F163)-(1/F165))))</f>
        <v>5.1000170837780932</v>
      </c>
      <c r="N169" s="11" t="s">
        <v>49</v>
      </c>
      <c r="O169" s="32">
        <f t="shared" ref="O169:Q170" si="44">J169</f>
        <v>2.8181268882175257</v>
      </c>
      <c r="P169" s="32">
        <f t="shared" si="44"/>
        <v>1.5572181480245708</v>
      </c>
      <c r="Q169" s="33">
        <f t="shared" si="44"/>
        <v>5.1000170837780932</v>
      </c>
    </row>
    <row r="170" spans="2:17" x14ac:dyDescent="0.25">
      <c r="I170" s="17" t="s">
        <v>50</v>
      </c>
      <c r="J170" s="29">
        <f>(1-J165)/J166</f>
        <v>0.93332052977197355</v>
      </c>
      <c r="K170" s="29">
        <f>EXP(LN(J170)-1.96*(SQRT((1/D164)-(1/D165)+(1/F164)-(1/F165))))</f>
        <v>0.89652867561222715</v>
      </c>
      <c r="L170" s="31">
        <f>EXP(LN(J170)+1.96*(SQRT((1/D164)-(1/D165)+(1/F164)-(1/F165))))</f>
        <v>0.97162225257210411</v>
      </c>
      <c r="N170" s="17" t="s">
        <v>50</v>
      </c>
      <c r="O170" s="34">
        <f t="shared" si="44"/>
        <v>0.93332052977197355</v>
      </c>
      <c r="P170" s="34">
        <f t="shared" si="44"/>
        <v>0.89652867561222715</v>
      </c>
      <c r="Q170" s="35">
        <f t="shared" si="44"/>
        <v>0.97162225257210411</v>
      </c>
    </row>
    <row r="172" spans="2:17" x14ac:dyDescent="0.25">
      <c r="B172" s="3" t="s">
        <v>75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62</v>
      </c>
      <c r="E174" s="40" t="s">
        <v>37</v>
      </c>
      <c r="F174" s="10">
        <v>6</v>
      </c>
      <c r="G174" s="8">
        <f>SUM(D174,F174)</f>
        <v>68</v>
      </c>
      <c r="I174" s="9" t="s">
        <v>103</v>
      </c>
      <c r="J174" s="28">
        <f>G174/G176</f>
        <v>9.3023255813953487E-2</v>
      </c>
      <c r="K174" s="27">
        <f>(((2*G176*(G174/G176))+(1.96^2))-((1.96)*(IMSQRT((1.96^2)+(4*G176*(G174/G176)*(1-(G174/G176)))))))/(2*(G176+(1.96^2)))</f>
        <v>7.4041720257262827E-2</v>
      </c>
      <c r="L174" s="30">
        <f>(((2*G176*(G174/G176))+(1.96^2))+((1.96)*(IMSQRT((1.96^2)+(4*G176*(G174/G176)*(1-(G174/G176)))))))/(2*(G176+(1.96^2)))</f>
        <v>0.1162599719713753</v>
      </c>
      <c r="N174" s="11" t="s">
        <v>103</v>
      </c>
      <c r="O174" s="32">
        <f t="shared" ref="O174:O179" si="45">J174*100</f>
        <v>9.3023255813953494</v>
      </c>
      <c r="P174" s="32">
        <f t="shared" ref="P174:Q179" si="46">K174*100</f>
        <v>7.4041720257262824</v>
      </c>
      <c r="Q174" s="33">
        <f t="shared" si="46"/>
        <v>11.625997197137531</v>
      </c>
    </row>
    <row r="175" spans="2:17" x14ac:dyDescent="0.25">
      <c r="B175" s="11" t="s">
        <v>41</v>
      </c>
      <c r="C175" s="41" t="s">
        <v>38</v>
      </c>
      <c r="D175" s="12">
        <v>254</v>
      </c>
      <c r="E175" s="38" t="s">
        <v>39</v>
      </c>
      <c r="F175" s="12">
        <v>409</v>
      </c>
      <c r="G175" s="13">
        <f>SUM(F175,D175)</f>
        <v>663</v>
      </c>
      <c r="I175" s="11" t="s">
        <v>46</v>
      </c>
      <c r="J175" s="27">
        <f>D176/G176</f>
        <v>0.4322845417236662</v>
      </c>
      <c r="K175" s="27">
        <f>(((2*G176*(D176/G176))+(1.96^2))-((1.96)*(IMSQRT((1.96^2)+(4*G176*(D176/G176)*(1-(D176/G176)))))))/(2*(G176+(1.96^2)))</f>
        <v>0.39681812805147482</v>
      </c>
      <c r="L175" s="30">
        <f>(((2*G176*(D176/G176))+(1.96^2))+((1.96)*(IMSQRT((1.96^2)+(4*G176*(D176/G176)*(1-(D176/G176)))))))/(2*(G176+(1.96^2)))</f>
        <v>0.46845896023530698</v>
      </c>
      <c r="N175" s="11" t="s">
        <v>46</v>
      </c>
      <c r="O175" s="32">
        <f t="shared" si="45"/>
        <v>43.228454172366618</v>
      </c>
      <c r="P175" s="32">
        <f t="shared" si="46"/>
        <v>39.68181280514748</v>
      </c>
      <c r="Q175" s="33">
        <f t="shared" si="46"/>
        <v>46.845896023530699</v>
      </c>
    </row>
    <row r="176" spans="2:17" x14ac:dyDescent="0.25">
      <c r="B176" s="4" t="s">
        <v>3</v>
      </c>
      <c r="C176" s="5"/>
      <c r="D176" s="14">
        <f>SUM(D174:D175)</f>
        <v>316</v>
      </c>
      <c r="E176" s="5"/>
      <c r="F176" s="14">
        <f>SUM(F174:F175)</f>
        <v>415</v>
      </c>
      <c r="G176" s="14">
        <f>SUM(G174:G175)</f>
        <v>731</v>
      </c>
      <c r="I176" s="11" t="s">
        <v>14</v>
      </c>
      <c r="J176" s="27">
        <f>D174/D176</f>
        <v>0.19620253164556961</v>
      </c>
      <c r="K176" s="27">
        <f>(((2*D176*(D174/D176))+(1.96^2))-((1.96)*(IMSQRT((1.96^2)+(4*D176*(D174/D176)*(1-(D174/D176)))))))/(2*(D176+(1.96^2)))</f>
        <v>0.15617619569420618</v>
      </c>
      <c r="L176" s="30">
        <f>(((2*D176*(D174/D176))+(1.96^2))+((1.96)*(IMSQRT((1.96^2)+(4*D176*(D174/D176)*(1-(D174/D176)))))))/(2*(D176+(1.96^2)))</f>
        <v>0.24352665721798539</v>
      </c>
      <c r="N176" s="11" t="s">
        <v>14</v>
      </c>
      <c r="O176" s="32">
        <f t="shared" si="45"/>
        <v>19.62025316455696</v>
      </c>
      <c r="P176" s="32">
        <f t="shared" si="46"/>
        <v>15.617619569420619</v>
      </c>
      <c r="Q176" s="33">
        <f t="shared" si="46"/>
        <v>24.352665721798537</v>
      </c>
    </row>
    <row r="177" spans="2:17" x14ac:dyDescent="0.25">
      <c r="I177" s="11" t="s">
        <v>16</v>
      </c>
      <c r="J177" s="27">
        <f>F175/F176</f>
        <v>0.98554216867469879</v>
      </c>
      <c r="K177" s="27">
        <f>(((2*F176*(F175/F176))+(1.96^2))-((1.96)*(IMSQRT((1.96^2)+(4*F176*(F175/F176)*(1-(F175/F176)))))))/(2*(F176+(1.96^2)))</f>
        <v>0.9688200506235658</v>
      </c>
      <c r="L177" s="30">
        <f>(((2*F176*(F175/F176))+(1.96^2))+((1.96)*(IMSQRT((1.96^2)+(4*F176*(F175/F176)*(1-(F175/F176)))))))/(2*(F176+(1.96^2)))</f>
        <v>0.99335753632099755</v>
      </c>
      <c r="N177" s="11" t="s">
        <v>16</v>
      </c>
      <c r="O177" s="32">
        <f t="shared" si="45"/>
        <v>98.554216867469876</v>
      </c>
      <c r="P177" s="32">
        <f t="shared" si="46"/>
        <v>96.882005062356583</v>
      </c>
      <c r="Q177" s="33">
        <f t="shared" si="46"/>
        <v>99.335753632099753</v>
      </c>
    </row>
    <row r="178" spans="2:17" x14ac:dyDescent="0.25">
      <c r="I178" s="11" t="s">
        <v>47</v>
      </c>
      <c r="J178" s="27">
        <f>D174/G174</f>
        <v>0.91176470588235292</v>
      </c>
      <c r="K178" s="27">
        <f>(((2*G174*(D174/G174))+(1.96^2))-((1.96)*(IMSQRT((1.96^2)+(4*G174*(D174/G174)*(1-(D174/G174)))))))/(2*(G174+(1.96^2)))</f>
        <v>0.82056021765354514</v>
      </c>
      <c r="L178" s="30">
        <f>(((2*G174*(D174/G174))+(1.96^2))+((1.96)*(IMSQRT((1.96^2)+(4*G174*(D174/G174)*(1-(D174/G174)))))))/(2*(G174+(1.96^2)))</f>
        <v>0.95893244397982591</v>
      </c>
      <c r="N178" s="11" t="s">
        <v>47</v>
      </c>
      <c r="O178" s="32">
        <f t="shared" si="45"/>
        <v>91.17647058823529</v>
      </c>
      <c r="P178" s="32">
        <f t="shared" si="46"/>
        <v>82.056021765354515</v>
      </c>
      <c r="Q178" s="33">
        <f t="shared" si="46"/>
        <v>95.893244397982585</v>
      </c>
    </row>
    <row r="179" spans="2:17" x14ac:dyDescent="0.25">
      <c r="I179" s="11" t="s">
        <v>48</v>
      </c>
      <c r="J179" s="27">
        <f>F175/G175</f>
        <v>0.6168929110105581</v>
      </c>
      <c r="K179" s="27">
        <f>(((2*G175*(F175/G175))+(1.96^2))-((1.96)*(IMSQRT((1.96^2)+(4*G175*(F175/G175)*(1-(F175/G175)))))))/(2*(G175+(1.96^2)))</f>
        <v>0.57931477453266411</v>
      </c>
      <c r="L179" s="30">
        <f>(((2*G175*(F175/G175))+(1.96^2))+((1.96)*(IMSQRT((1.96^2)+(4*G175*(F175/G175)*(1-(F175/G175)))))))/(2*(G175+(1.96^2)))</f>
        <v>0.65312423347163562</v>
      </c>
      <c r="N179" s="11" t="s">
        <v>48</v>
      </c>
      <c r="O179" s="32">
        <f t="shared" si="45"/>
        <v>61.689291101055808</v>
      </c>
      <c r="P179" s="32">
        <f t="shared" si="46"/>
        <v>57.93147745326641</v>
      </c>
      <c r="Q179" s="33">
        <f t="shared" si="46"/>
        <v>65.312423347163559</v>
      </c>
    </row>
    <row r="180" spans="2:17" x14ac:dyDescent="0.25">
      <c r="I180" s="11" t="s">
        <v>49</v>
      </c>
      <c r="J180" s="28">
        <f>J176/(1-J177)</f>
        <v>13.570675105485229</v>
      </c>
      <c r="K180" s="27">
        <f>EXP(LN(J180)-1.96*(SQRT((1/D174)-(1/D176)+(1/F174)-(1/F176))))</f>
        <v>5.9464631110821475</v>
      </c>
      <c r="L180" s="30">
        <f>EXP(LN(J180)+1.96*(SQRT((1/D174)-(1/D176)+(1/F174)-(1/F176))))</f>
        <v>30.970211935800965</v>
      </c>
      <c r="N180" s="11" t="s">
        <v>49</v>
      </c>
      <c r="O180" s="32">
        <f t="shared" ref="O180:Q181" si="47">J180</f>
        <v>13.570675105485229</v>
      </c>
      <c r="P180" s="32">
        <f t="shared" si="47"/>
        <v>5.9464631110821475</v>
      </c>
      <c r="Q180" s="33">
        <f t="shared" si="47"/>
        <v>30.970211935800965</v>
      </c>
    </row>
    <row r="181" spans="2:17" x14ac:dyDescent="0.25">
      <c r="I181" s="17" t="s">
        <v>50</v>
      </c>
      <c r="J181" s="29">
        <f>(1-J176)/J177</f>
        <v>0.81558911825694047</v>
      </c>
      <c r="K181" s="29">
        <f>EXP(LN(J181)-1.96*(SQRT((1/D175)-(1/D176)+(1/F175)-(1/F176))))</f>
        <v>0.77139758856731233</v>
      </c>
      <c r="L181" s="31">
        <f>EXP(LN(J181)+1.96*(SQRT((1/D175)-(1/D176)+(1/F175)-(1/F176))))</f>
        <v>0.86231227537871591</v>
      </c>
      <c r="N181" s="17" t="s">
        <v>50</v>
      </c>
      <c r="O181" s="34">
        <f t="shared" si="47"/>
        <v>0.81558911825694047</v>
      </c>
      <c r="P181" s="34">
        <f t="shared" si="47"/>
        <v>0.77139758856731233</v>
      </c>
      <c r="Q181" s="35">
        <f t="shared" si="47"/>
        <v>0.86231227537871591</v>
      </c>
    </row>
    <row r="183" spans="2:17" x14ac:dyDescent="0.25">
      <c r="B183" s="3" t="s">
        <v>84</v>
      </c>
      <c r="I183" s="3"/>
      <c r="K183" s="20" t="s">
        <v>42</v>
      </c>
      <c r="L183" s="6"/>
      <c r="N183" s="3"/>
      <c r="P183" s="20" t="s">
        <v>42</v>
      </c>
      <c r="Q183" s="6"/>
    </row>
    <row r="184" spans="2:17" x14ac:dyDescent="0.25">
      <c r="B184" s="42"/>
      <c r="C184" s="7" t="s">
        <v>1</v>
      </c>
      <c r="D184" s="7" t="s">
        <v>35</v>
      </c>
      <c r="E184" s="7" t="s">
        <v>2</v>
      </c>
      <c r="F184" s="7" t="s">
        <v>35</v>
      </c>
      <c r="G184" s="8" t="s">
        <v>3</v>
      </c>
      <c r="I184" s="4" t="s">
        <v>12</v>
      </c>
      <c r="J184" s="5" t="s">
        <v>43</v>
      </c>
      <c r="K184" s="18" t="s">
        <v>44</v>
      </c>
      <c r="L184" s="19" t="s">
        <v>45</v>
      </c>
      <c r="N184" s="9" t="s">
        <v>69</v>
      </c>
      <c r="O184" s="7" t="s">
        <v>43</v>
      </c>
      <c r="P184" s="36" t="s">
        <v>44</v>
      </c>
      <c r="Q184" s="37" t="s">
        <v>45</v>
      </c>
    </row>
    <row r="185" spans="2:17" x14ac:dyDescent="0.25">
      <c r="B185" s="9" t="s">
        <v>40</v>
      </c>
      <c r="C185" s="39" t="s">
        <v>36</v>
      </c>
      <c r="D185" s="10">
        <v>20</v>
      </c>
      <c r="E185" s="40" t="s">
        <v>37</v>
      </c>
      <c r="F185" s="10">
        <v>16</v>
      </c>
      <c r="G185" s="8">
        <f>SUM(D185,F185)</f>
        <v>36</v>
      </c>
      <c r="I185" s="9" t="s">
        <v>103</v>
      </c>
      <c r="J185" s="28">
        <f>G185/G187</f>
        <v>5.027932960893855E-2</v>
      </c>
      <c r="K185" s="27">
        <f>(((2*G187*(G185/G187))+(1.96^2))-((1.96)*(IMSQRT((1.96^2)+(4*G187*(G185/G187)*(1-(G185/G187)))))))/(2*(G187+(1.96^2)))</f>
        <v>3.653637935277998E-2</v>
      </c>
      <c r="L185" s="30">
        <f>(((2*G187*(G185/G187))+(1.96^2))+((1.96)*(IMSQRT((1.96^2)+(4*G187*(G185/G187)*(1-(G185/G187)))))))/(2*(G187+(1.96^2)))</f>
        <v>6.8822355124360551E-2</v>
      </c>
      <c r="N185" s="11" t="s">
        <v>103</v>
      </c>
      <c r="O185" s="32">
        <f t="shared" ref="O185:O190" si="48">J185*100</f>
        <v>5.027932960893855</v>
      </c>
      <c r="P185" s="32">
        <f t="shared" ref="P185:Q190" si="49">K185*100</f>
        <v>3.653637935277998</v>
      </c>
      <c r="Q185" s="33">
        <f t="shared" si="49"/>
        <v>6.882235512436055</v>
      </c>
    </row>
    <row r="186" spans="2:17" x14ac:dyDescent="0.25">
      <c r="B186" s="11" t="s">
        <v>41</v>
      </c>
      <c r="C186" s="41" t="s">
        <v>38</v>
      </c>
      <c r="D186" s="12">
        <v>287</v>
      </c>
      <c r="E186" s="38" t="s">
        <v>39</v>
      </c>
      <c r="F186" s="12">
        <v>393</v>
      </c>
      <c r="G186" s="13">
        <f>SUM(F186,D186)</f>
        <v>680</v>
      </c>
      <c r="I186" s="11" t="s">
        <v>46</v>
      </c>
      <c r="J186" s="27">
        <f>D187/G187</f>
        <v>0.42877094972067037</v>
      </c>
      <c r="K186" s="27">
        <f>(((2*G187*(D187/G187))+(1.96^2))-((1.96)*(IMSQRT((1.96^2)+(4*G187*(D187/G187)*(1-(D187/G187)))))))/(2*(G187+(1.96^2)))</f>
        <v>0.39299515928235063</v>
      </c>
      <c r="L186" s="30">
        <f>(((2*G187*(D187/G187))+(1.96^2))+((1.96)*(IMSQRT((1.96^2)+(4*G187*(D187/G187)*(1-(D187/G187)))))))/(2*(G187+(1.96^2)))</f>
        <v>0.46530700052614055</v>
      </c>
      <c r="N186" s="11" t="s">
        <v>46</v>
      </c>
      <c r="O186" s="32">
        <f t="shared" si="48"/>
        <v>42.877094972067034</v>
      </c>
      <c r="P186" s="32">
        <f t="shared" si="49"/>
        <v>39.29951592823506</v>
      </c>
      <c r="Q186" s="33">
        <f t="shared" si="49"/>
        <v>46.530700052614051</v>
      </c>
    </row>
    <row r="187" spans="2:17" x14ac:dyDescent="0.25">
      <c r="B187" s="4" t="s">
        <v>3</v>
      </c>
      <c r="C187" s="5"/>
      <c r="D187" s="14">
        <f>SUM(D185:D186)</f>
        <v>307</v>
      </c>
      <c r="E187" s="5"/>
      <c r="F187" s="14">
        <f>SUM(F185:F186)</f>
        <v>409</v>
      </c>
      <c r="G187" s="14">
        <f>SUM(G185:G186)</f>
        <v>716</v>
      </c>
      <c r="I187" s="11" t="s">
        <v>14</v>
      </c>
      <c r="J187" s="27">
        <f>D185/D187</f>
        <v>6.5146579804560262E-2</v>
      </c>
      <c r="K187" s="27">
        <f>(((2*D187*(D185/D187))+(1.96^2))-((1.96)*(IMSQRT((1.96^2)+(4*D187*(D185/D187)*(1-(D185/D187)))))))/(2*(D187+(1.96^2)))</f>
        <v>4.2564438730783707E-2</v>
      </c>
      <c r="L187" s="30">
        <f>(((2*D187*(D185/D187))+(1.96^2))+((1.96)*(IMSQRT((1.96^2)+(4*D187*(D185/D187)*(1-(D185/D187)))))))/(2*(D187+(1.96^2)))</f>
        <v>9.8477172173290911E-2</v>
      </c>
      <c r="N187" s="11" t="s">
        <v>14</v>
      </c>
      <c r="O187" s="32">
        <f t="shared" si="48"/>
        <v>6.5146579804560263</v>
      </c>
      <c r="P187" s="32">
        <f t="shared" si="49"/>
        <v>4.2564438730783705</v>
      </c>
      <c r="Q187" s="33">
        <f t="shared" si="49"/>
        <v>9.847717217329091</v>
      </c>
    </row>
    <row r="188" spans="2:17" x14ac:dyDescent="0.25">
      <c r="I188" s="11" t="s">
        <v>16</v>
      </c>
      <c r="J188" s="27">
        <f>F186/F187</f>
        <v>0.96088019559902205</v>
      </c>
      <c r="K188" s="27">
        <f>(((2*F187*(F186/F187))+(1.96^2))-((1.96)*(IMSQRT((1.96^2)+(4*F187*(F186/F187)*(1-(F186/F187)))))))/(2*(F187+(1.96^2)))</f>
        <v>0.93740377786747131</v>
      </c>
      <c r="L188" s="30">
        <f>(((2*F187*(F186/F187))+(1.96^2))+((1.96)*(IMSQRT((1.96^2)+(4*F187*(F186/F187)*(1-(F186/F187)))))))/(2*(F187+(1.96^2)))</f>
        <v>0.97577938972029121</v>
      </c>
      <c r="N188" s="11" t="s">
        <v>16</v>
      </c>
      <c r="O188" s="32">
        <f t="shared" si="48"/>
        <v>96.088019559902207</v>
      </c>
      <c r="P188" s="32">
        <f t="shared" si="49"/>
        <v>93.740377786747132</v>
      </c>
      <c r="Q188" s="33">
        <f t="shared" si="49"/>
        <v>97.577938972029116</v>
      </c>
    </row>
    <row r="189" spans="2:17" x14ac:dyDescent="0.25">
      <c r="I189" s="11" t="s">
        <v>47</v>
      </c>
      <c r="J189" s="27">
        <f>D185/G185</f>
        <v>0.55555555555555558</v>
      </c>
      <c r="K189" s="27">
        <f>(((2*G185*(D185/G185))+(1.96^2))-((1.96)*(IMSQRT((1.96^2)+(4*G185*(D185/G185)*(1-(D185/G185)))))))/(2*(G185+(1.96^2)))</f>
        <v>0.39580787316003418</v>
      </c>
      <c r="L189" s="30">
        <f>(((2*G185*(D185/G185))+(1.96^2))+((1.96)*(IMSQRT((1.96^2)+(4*G185*(D185/G185)*(1-(D185/G185)))))))/(2*(G185+(1.96^2)))</f>
        <v>0.70458970123456843</v>
      </c>
      <c r="N189" s="11" t="s">
        <v>47</v>
      </c>
      <c r="O189" s="32">
        <f t="shared" si="48"/>
        <v>55.555555555555557</v>
      </c>
      <c r="P189" s="32">
        <f t="shared" si="49"/>
        <v>39.580787316003416</v>
      </c>
      <c r="Q189" s="33">
        <f t="shared" si="49"/>
        <v>70.458970123456837</v>
      </c>
    </row>
    <row r="190" spans="2:17" x14ac:dyDescent="0.25">
      <c r="I190" s="11" t="s">
        <v>48</v>
      </c>
      <c r="J190" s="27">
        <f>F186/G186</f>
        <v>0.57794117647058818</v>
      </c>
      <c r="K190" s="27">
        <f>(((2*G186*(F186/G186))+(1.96^2))-((1.96)*(IMSQRT((1.96^2)+(4*G186*(F186/G186)*(1-(F186/G186)))))))/(2*(G186+(1.96^2)))</f>
        <v>0.5404832781860992</v>
      </c>
      <c r="L190" s="30">
        <f>(((2*G186*(F186/G186))+(1.96^2))+((1.96)*(IMSQRT((1.96^2)+(4*G186*(F186/G186)*(1-(F186/G186)))))))/(2*(G186+(1.96^2)))</f>
        <v>0.61452337832616899</v>
      </c>
      <c r="N190" s="11" t="s">
        <v>48</v>
      </c>
      <c r="O190" s="32">
        <f t="shared" si="48"/>
        <v>57.794117647058819</v>
      </c>
      <c r="P190" s="32">
        <f t="shared" si="49"/>
        <v>54.04832781860992</v>
      </c>
      <c r="Q190" s="33">
        <f t="shared" si="49"/>
        <v>61.452337832616898</v>
      </c>
    </row>
    <row r="191" spans="2:17" x14ac:dyDescent="0.25">
      <c r="I191" s="11" t="s">
        <v>49</v>
      </c>
      <c r="J191" s="28">
        <f>J187/(1-J188)</f>
        <v>1.6653094462540734</v>
      </c>
      <c r="K191" s="27">
        <f>EXP(LN(J191)-1.96*(SQRT((1/D185)-(1/D187)+(1/F185)-(1/F187))))</f>
        <v>0.87764300293357267</v>
      </c>
      <c r="L191" s="30">
        <f>EXP(LN(J191)+1.96*(SQRT((1/D185)-(1/D187)+(1/F185)-(1/F187))))</f>
        <v>3.1598902315785358</v>
      </c>
      <c r="N191" s="11" t="s">
        <v>49</v>
      </c>
      <c r="O191" s="32">
        <f t="shared" ref="O191:Q192" si="50">J191</f>
        <v>1.6653094462540734</v>
      </c>
      <c r="P191" s="32">
        <f t="shared" si="50"/>
        <v>0.87764300293357267</v>
      </c>
      <c r="Q191" s="33">
        <f t="shared" si="50"/>
        <v>3.1598902315785358</v>
      </c>
    </row>
    <row r="192" spans="2:17" x14ac:dyDescent="0.25">
      <c r="I192" s="17" t="s">
        <v>50</v>
      </c>
      <c r="J192" s="29">
        <f>(1-J187)/J188</f>
        <v>0.97291361033062296</v>
      </c>
      <c r="K192" s="29">
        <f>EXP(LN(J192)-1.96*(SQRT((1/D186)-(1/D187)+(1/F186)-(1/F187))))</f>
        <v>0.93905837933830105</v>
      </c>
      <c r="L192" s="31">
        <f>EXP(LN(J192)+1.96*(SQRT((1/D186)-(1/D187)+(1/F186)-(1/F187))))</f>
        <v>1.0079894008651014</v>
      </c>
      <c r="N192" s="17" t="s">
        <v>50</v>
      </c>
      <c r="O192" s="34">
        <f t="shared" si="50"/>
        <v>0.97291361033062296</v>
      </c>
      <c r="P192" s="34">
        <f t="shared" si="50"/>
        <v>0.93905837933830105</v>
      </c>
      <c r="Q192" s="35">
        <f t="shared" si="50"/>
        <v>1.0079894008651014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2:U181"/>
  <sheetViews>
    <sheetView workbookViewId="0"/>
    <sheetView zoomScale="85" zoomScaleNormal="85" workbookViewId="1">
      <selection activeCell="S1" sqref="S1:AN1048576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8</v>
      </c>
      <c r="C2" s="2" t="s">
        <v>88</v>
      </c>
    </row>
    <row r="3" spans="2:17" x14ac:dyDescent="0.25">
      <c r="B3" s="3" t="s">
        <v>43</v>
      </c>
      <c r="C3" s="2" t="s">
        <v>89</v>
      </c>
    </row>
    <row r="4" spans="2:17" x14ac:dyDescent="0.25">
      <c r="B4" s="3" t="s">
        <v>77</v>
      </c>
      <c r="C4" s="2" t="s">
        <v>101</v>
      </c>
    </row>
    <row r="5" spans="2:17" x14ac:dyDescent="0.25">
      <c r="B5" s="3" t="s">
        <v>99</v>
      </c>
      <c r="C5" s="2" t="s">
        <v>100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50</v>
      </c>
      <c r="E9" s="40" t="s">
        <v>37</v>
      </c>
      <c r="F9" s="10">
        <v>55</v>
      </c>
      <c r="G9" s="8">
        <f>SUM(D9,F9)</f>
        <v>105</v>
      </c>
      <c r="I9" s="9" t="s">
        <v>103</v>
      </c>
      <c r="J9" s="28">
        <f>G9/G11</f>
        <v>0.375</v>
      </c>
      <c r="K9" s="27">
        <f>(((2*G11*(G9/G11))+(1.96^2))-((1.96)*(IMSQRT((1.96^2)+(4*G11*(G9/G11)*(1-(G9/G11)))))))/(2*(G11+(1.96^2)))</f>
        <v>0.32034495302882265</v>
      </c>
      <c r="L9" s="30">
        <f>(((2*G11*(G9/G11))+(1.96^2))+((1.96)*(IMSQRT((1.96^2)+(4*G11*(G9/G11)*(1-(G9/G11)))))))/(2*(G11+(1.96^2)))</f>
        <v>0.43303862429035828</v>
      </c>
      <c r="N9" s="11" t="s">
        <v>103</v>
      </c>
      <c r="O9" s="32">
        <f t="shared" ref="O9:O14" si="0">J9*100</f>
        <v>37.5</v>
      </c>
      <c r="P9" s="32">
        <f t="shared" ref="P9:Q14" si="1">K9*100</f>
        <v>32.034495302882263</v>
      </c>
      <c r="Q9" s="33">
        <f t="shared" si="1"/>
        <v>43.303862429035824</v>
      </c>
    </row>
    <row r="10" spans="2:17" x14ac:dyDescent="0.25">
      <c r="B10" s="11" t="s">
        <v>41</v>
      </c>
      <c r="C10" s="41" t="s">
        <v>38</v>
      </c>
      <c r="D10" s="12">
        <v>16</v>
      </c>
      <c r="E10" s="38" t="s">
        <v>39</v>
      </c>
      <c r="F10" s="12">
        <v>159</v>
      </c>
      <c r="G10" s="13">
        <f>SUM(F10,D10)</f>
        <v>175</v>
      </c>
      <c r="I10" s="11" t="s">
        <v>46</v>
      </c>
      <c r="J10" s="27">
        <f>D11/G11</f>
        <v>0.23571428571428571</v>
      </c>
      <c r="K10" s="27">
        <f>(((2*G11*(D11/G11))+(1.96^2))-((1.96)*(IMSQRT((1.96^2)+(4*G11*(D11/G11)*(1-(D11/G11)))))))/(2*(G11+(1.96^2)))</f>
        <v>0.1897832146180925</v>
      </c>
      <c r="L10" s="30">
        <f>(((2*G11*(D11/G11))+(1.96^2))+((1.96)*(IMSQRT((1.96^2)+(4*G11*(D11/G11)*(1-(D11/G11)))))))/(2*(G11+(1.96^2)))</f>
        <v>0.28879920599960418</v>
      </c>
      <c r="N10" s="11" t="s">
        <v>46</v>
      </c>
      <c r="O10" s="32">
        <f t="shared" si="0"/>
        <v>23.571428571428569</v>
      </c>
      <c r="P10" s="32">
        <f t="shared" si="1"/>
        <v>18.978321461809252</v>
      </c>
      <c r="Q10" s="33">
        <f t="shared" si="1"/>
        <v>28.879920599960418</v>
      </c>
    </row>
    <row r="11" spans="2:17" x14ac:dyDescent="0.25">
      <c r="B11" s="4" t="s">
        <v>3</v>
      </c>
      <c r="C11" s="5"/>
      <c r="D11" s="14">
        <f>SUM(D9:D10)</f>
        <v>66</v>
      </c>
      <c r="E11" s="5"/>
      <c r="F11" s="14">
        <f>SUM(F9:F10)</f>
        <v>214</v>
      </c>
      <c r="G11" s="14">
        <f>SUM(G9:G10)</f>
        <v>280</v>
      </c>
      <c r="I11" s="11" t="s">
        <v>14</v>
      </c>
      <c r="J11" s="27">
        <f>D9/D11</f>
        <v>0.75757575757575757</v>
      </c>
      <c r="K11" s="27">
        <f>(((2*D11*(D9/D11))+(1.96^2))-((1.96)*(IMSQRT((1.96^2)+(4*D11*(D9/D11)*(1-(D9/D11)))))))/(2*(D11+(1.96^2)))</f>
        <v>0.64190642508943729</v>
      </c>
      <c r="L11" s="30">
        <f>(((2*D11*(D9/D11))+(1.96^2))+((1.96)*(IMSQRT((1.96^2)+(4*D11*(D9/D11)*(1-(D9/D11)))))))/(2*(D11+(1.96^2)))</f>
        <v>0.84490945541730933</v>
      </c>
      <c r="N11" s="11" t="s">
        <v>14</v>
      </c>
      <c r="O11" s="32">
        <f t="shared" si="0"/>
        <v>75.757575757575751</v>
      </c>
      <c r="P11" s="32">
        <f t="shared" si="1"/>
        <v>64.190642508943725</v>
      </c>
      <c r="Q11" s="33">
        <f t="shared" si="1"/>
        <v>84.490945541730937</v>
      </c>
    </row>
    <row r="12" spans="2:17" x14ac:dyDescent="0.25">
      <c r="I12" s="11" t="s">
        <v>16</v>
      </c>
      <c r="J12" s="27">
        <f>F10/F11</f>
        <v>0.7429906542056075</v>
      </c>
      <c r="K12" s="27">
        <f>(((2*F11*(F10/F11))+(1.96^2))-((1.96)*(IMSQRT((1.96^2)+(4*F11*(F10/F11)*(1-(F10/F11)))))))/(2*(F11+(1.96^2)))</f>
        <v>0.68051766125712099</v>
      </c>
      <c r="L12" s="30">
        <f>(((2*F11*(F10/F11))+(1.96^2))+((1.96)*(IMSQRT((1.96^2)+(4*F11*(F10/F11)*(1-(F10/F11)))))))/(2*(F11+(1.96^2)))</f>
        <v>0.79689344846664156</v>
      </c>
      <c r="N12" s="11" t="s">
        <v>16</v>
      </c>
      <c r="O12" s="32">
        <f t="shared" si="0"/>
        <v>74.299065420560751</v>
      </c>
      <c r="P12" s="32">
        <f t="shared" si="1"/>
        <v>68.051766125712092</v>
      </c>
      <c r="Q12" s="33">
        <f t="shared" si="1"/>
        <v>79.689344846664156</v>
      </c>
    </row>
    <row r="13" spans="2:17" x14ac:dyDescent="0.25">
      <c r="I13" s="11" t="s">
        <v>47</v>
      </c>
      <c r="J13" s="27">
        <f>D9/G9</f>
        <v>0.47619047619047616</v>
      </c>
      <c r="K13" s="27">
        <f>(((2*G9*(D9/G9))+(1.96^2))-((1.96)*(IMSQRT((1.96^2)+(4*G9*(D9/G9)*(1-(D9/G9)))))))/(2*(G9+(1.96^2)))</f>
        <v>0.38319838627334768</v>
      </c>
      <c r="L13" s="30">
        <f>(((2*G9*(D9/G9))+(1.96^2))+((1.96)*(IMSQRT((1.96^2)+(4*G9*(D9/G9)*(1-(D9/G9)))))))/(2*(G9+(1.96^2)))</f>
        <v>0.57086329602459718</v>
      </c>
      <c r="N13" s="11" t="s">
        <v>47</v>
      </c>
      <c r="O13" s="32">
        <f t="shared" si="0"/>
        <v>47.619047619047613</v>
      </c>
      <c r="P13" s="32">
        <f t="shared" si="1"/>
        <v>38.319838627334768</v>
      </c>
      <c r="Q13" s="33">
        <f t="shared" si="1"/>
        <v>57.08632960245972</v>
      </c>
    </row>
    <row r="14" spans="2:17" x14ac:dyDescent="0.25">
      <c r="I14" s="11" t="s">
        <v>48</v>
      </c>
      <c r="J14" s="27">
        <f>F10/G10</f>
        <v>0.90857142857142859</v>
      </c>
      <c r="K14" s="27">
        <f>(((2*G10*(F10/G10))+(1.96^2))-((1.96)*(IMSQRT((1.96^2)+(4*G10*(F10/G10)*(1-(F10/G10)))))))/(2*(G10+(1.96^2)))</f>
        <v>0.85665127095889204</v>
      </c>
      <c r="L14" s="30">
        <f>(((2*G10*(F10/G10))+(1.96^2))+((1.96)*(IMSQRT((1.96^2)+(4*G10*(F10/G10)*(1-(F10/G10)))))))/(2*(G10+(1.96^2)))</f>
        <v>0.94293898097354412</v>
      </c>
      <c r="N14" s="11" t="s">
        <v>48</v>
      </c>
      <c r="O14" s="32">
        <f t="shared" si="0"/>
        <v>90.857142857142861</v>
      </c>
      <c r="P14" s="32">
        <f t="shared" si="1"/>
        <v>85.665127095889204</v>
      </c>
      <c r="Q14" s="33">
        <f t="shared" si="1"/>
        <v>94.293898097354415</v>
      </c>
    </row>
    <row r="15" spans="2:17" x14ac:dyDescent="0.25">
      <c r="I15" s="11" t="s">
        <v>49</v>
      </c>
      <c r="J15" s="28">
        <f>J11/(1-J12)</f>
        <v>2.947658402203857</v>
      </c>
      <c r="K15" s="27">
        <f>EXP(LN(J15)-1.96*(SQRT((1/D9)-(1/D11)+(1/F9)-(1/F11))))</f>
        <v>2.260196291908672</v>
      </c>
      <c r="L15" s="30">
        <f>EXP(LN(J15)+1.96*(SQRT((1/D9)-(1/D11)+(1/F9)-(1/F11))))</f>
        <v>3.8442192331647629</v>
      </c>
      <c r="N15" s="11" t="s">
        <v>49</v>
      </c>
      <c r="O15" s="32">
        <f t="shared" ref="O15:Q16" si="2">J15</f>
        <v>2.947658402203857</v>
      </c>
      <c r="P15" s="32">
        <f t="shared" si="2"/>
        <v>2.260196291908672</v>
      </c>
      <c r="Q15" s="33">
        <f t="shared" si="2"/>
        <v>3.8442192331647629</v>
      </c>
    </row>
    <row r="16" spans="2:17" x14ac:dyDescent="0.25">
      <c r="I16" s="17" t="s">
        <v>50</v>
      </c>
      <c r="J16" s="29">
        <f>(1-J11)/J12</f>
        <v>0.32628168477225078</v>
      </c>
      <c r="K16" s="29">
        <f>EXP(LN(J16)-1.96*(SQRT((1/D10)-(1/D11)+(1/F10)-(1/F11))))</f>
        <v>0.21146341771931498</v>
      </c>
      <c r="L16" s="31">
        <f>EXP(LN(J16)+1.96*(SQRT((1/D10)-(1/D11)+(1/F10)-(1/F11))))</f>
        <v>0.50344281278536451</v>
      </c>
      <c r="N16" s="17" t="s">
        <v>50</v>
      </c>
      <c r="O16" s="34">
        <f t="shared" si="2"/>
        <v>0.32628168477225078</v>
      </c>
      <c r="P16" s="34">
        <f t="shared" si="2"/>
        <v>0.21146341771931498</v>
      </c>
      <c r="Q16" s="35">
        <f t="shared" si="2"/>
        <v>0.50344281278536451</v>
      </c>
    </row>
    <row r="17" spans="2:21" ht="16.5" customHeight="1" x14ac:dyDescent="0.25">
      <c r="S17" s="46"/>
      <c r="T17" s="46"/>
      <c r="U17" s="46"/>
    </row>
    <row r="18" spans="2:21" x14ac:dyDescent="0.25">
      <c r="B18" s="3" t="s">
        <v>90</v>
      </c>
      <c r="I18" s="3"/>
      <c r="K18" s="20" t="s">
        <v>42</v>
      </c>
      <c r="L18" s="6"/>
      <c r="N18" s="3"/>
      <c r="P18" s="20" t="s">
        <v>42</v>
      </c>
      <c r="Q18" s="6"/>
      <c r="S18" s="46"/>
      <c r="T18" s="46"/>
      <c r="U18" s="46"/>
    </row>
    <row r="19" spans="2:21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  <c r="S19" s="46"/>
      <c r="T19" s="46"/>
      <c r="U19" s="46"/>
    </row>
    <row r="20" spans="2:21" x14ac:dyDescent="0.25">
      <c r="B20" s="9" t="s">
        <v>40</v>
      </c>
      <c r="C20" s="39" t="s">
        <v>36</v>
      </c>
      <c r="D20" s="10">
        <v>36</v>
      </c>
      <c r="E20" s="40" t="s">
        <v>37</v>
      </c>
      <c r="F20" s="10">
        <v>65</v>
      </c>
      <c r="G20" s="8">
        <f>SUM(D20,F20)</f>
        <v>101</v>
      </c>
      <c r="I20" s="9" t="s">
        <v>103</v>
      </c>
      <c r="J20" s="28">
        <f>G20/G22</f>
        <v>0.36071428571428571</v>
      </c>
      <c r="K20" s="27">
        <f>(((2*G22*(G20/G22))+(1.96^2))-((1.96)*(IMSQRT((1.96^2)+(4*G22*(G20/G22)*(1-(G20/G22)))))))/(2*(G22+(1.96^2)))</f>
        <v>0.30670167078711763</v>
      </c>
      <c r="L20" s="30">
        <f>(((2*G22*(G20/G22))+(1.96^2))+((1.96)*(IMSQRT((1.96^2)+(4*G22*(G20/G22)*(1-(G20/G22)))))))/(2*(G22+(1.96^2)))</f>
        <v>0.41849717251139823</v>
      </c>
      <c r="N20" s="11" t="s">
        <v>103</v>
      </c>
      <c r="O20" s="32">
        <f t="shared" ref="O20:O25" si="3">J20*100</f>
        <v>36.071428571428569</v>
      </c>
      <c r="P20" s="32">
        <f t="shared" ref="P20:Q25" si="4">K20*100</f>
        <v>30.670167078711764</v>
      </c>
      <c r="Q20" s="33">
        <f t="shared" si="4"/>
        <v>41.849717251139822</v>
      </c>
    </row>
    <row r="21" spans="2:21" x14ac:dyDescent="0.25">
      <c r="B21" s="11" t="s">
        <v>41</v>
      </c>
      <c r="C21" s="41" t="s">
        <v>38</v>
      </c>
      <c r="D21" s="12">
        <v>30</v>
      </c>
      <c r="E21" s="38" t="s">
        <v>39</v>
      </c>
      <c r="F21" s="12">
        <v>149</v>
      </c>
      <c r="G21" s="13">
        <f>SUM(F21,D21)</f>
        <v>179</v>
      </c>
      <c r="I21" s="11" t="s">
        <v>46</v>
      </c>
      <c r="J21" s="27">
        <f>D22/G22</f>
        <v>0.23571428571428571</v>
      </c>
      <c r="K21" s="27">
        <f>(((2*G22*(D22/G22))+(1.96^2))-((1.96)*(IMSQRT((1.96^2)+(4*G22*(D22/G22)*(1-(D22/G22)))))))/(2*(G22+(1.96^2)))</f>
        <v>0.1897832146180925</v>
      </c>
      <c r="L21" s="30">
        <f>(((2*G22*(D22/G22))+(1.96^2))+((1.96)*(IMSQRT((1.96^2)+(4*G22*(D22/G22)*(1-(D22/G22)))))))/(2*(G22+(1.96^2)))</f>
        <v>0.28879920599960418</v>
      </c>
      <c r="N21" s="11" t="s">
        <v>46</v>
      </c>
      <c r="O21" s="32">
        <f t="shared" si="3"/>
        <v>23.571428571428569</v>
      </c>
      <c r="P21" s="32">
        <f t="shared" si="4"/>
        <v>18.978321461809252</v>
      </c>
      <c r="Q21" s="33">
        <f t="shared" si="4"/>
        <v>28.879920599960418</v>
      </c>
    </row>
    <row r="22" spans="2:21" x14ac:dyDescent="0.25">
      <c r="B22" s="4" t="s">
        <v>3</v>
      </c>
      <c r="C22" s="5"/>
      <c r="D22" s="14">
        <f>SUM(D20:D21)</f>
        <v>66</v>
      </c>
      <c r="E22" s="5"/>
      <c r="F22" s="14">
        <f>SUM(F20:F21)</f>
        <v>214</v>
      </c>
      <c r="G22" s="14">
        <f>SUM(G20:G21)</f>
        <v>280</v>
      </c>
      <c r="I22" s="11" t="s">
        <v>14</v>
      </c>
      <c r="J22" s="27">
        <f>D20/D22</f>
        <v>0.54545454545454541</v>
      </c>
      <c r="K22" s="27">
        <f>(((2*D22*(D20/D22))+(1.96^2))-((1.96)*(IMSQRT((1.96^2)+(4*D22*(D20/D22)*(1-(D20/D22)))))))/(2*(D22+(1.96^2)))</f>
        <v>0.42614799738706416</v>
      </c>
      <c r="L22" s="30">
        <f>(((2*D22*(D20/D22))+(1.96^2))+((1.96)*(IMSQRT((1.96^2)+(4*D22*(D20/D22)*(1-(D20/D22)))))))/(2*(D22+(1.96^2)))</f>
        <v>0.65976068740824412</v>
      </c>
      <c r="N22" s="11" t="s">
        <v>14</v>
      </c>
      <c r="O22" s="32">
        <f t="shared" si="3"/>
        <v>54.54545454545454</v>
      </c>
      <c r="P22" s="32">
        <f t="shared" si="4"/>
        <v>42.614799738706417</v>
      </c>
      <c r="Q22" s="33">
        <f t="shared" si="4"/>
        <v>65.976068740824417</v>
      </c>
    </row>
    <row r="23" spans="2:21" x14ac:dyDescent="0.25">
      <c r="I23" s="11" t="s">
        <v>16</v>
      </c>
      <c r="J23" s="27">
        <f>F21/F22</f>
        <v>0.69626168224299068</v>
      </c>
      <c r="K23" s="27">
        <f>(((2*F22*(F21/F22))+(1.96^2))-((1.96)*(IMSQRT((1.96^2)+(4*F22*(F21/F22)*(1-(F21/F22)))))))/(2*(F22+(1.96^2)))</f>
        <v>0.63163351770127041</v>
      </c>
      <c r="L23" s="30">
        <f>(((2*F22*(F21/F22))+(1.96^2))+((1.96)*(IMSQRT((1.96^2)+(4*F22*(F21/F22)*(1-(F21/F22)))))))/(2*(F22+(1.96^2)))</f>
        <v>0.7539677632294608</v>
      </c>
      <c r="N23" s="11" t="s">
        <v>16</v>
      </c>
      <c r="O23" s="32">
        <f t="shared" si="3"/>
        <v>69.626168224299064</v>
      </c>
      <c r="P23" s="32">
        <f t="shared" si="4"/>
        <v>63.163351770127043</v>
      </c>
      <c r="Q23" s="33">
        <f t="shared" si="4"/>
        <v>75.396776322946081</v>
      </c>
    </row>
    <row r="24" spans="2:21" x14ac:dyDescent="0.25">
      <c r="I24" s="11" t="s">
        <v>47</v>
      </c>
      <c r="J24" s="27">
        <f>D20/G20</f>
        <v>0.35643564356435642</v>
      </c>
      <c r="K24" s="27">
        <f>(((2*G20*(D20/G20))+(1.96^2))-((1.96)*(IMSQRT((1.96^2)+(4*G20*(D20/G20)*(1-(D20/G20)))))))/(2*(G20+(1.96^2)))</f>
        <v>0.26986507179349312</v>
      </c>
      <c r="L24" s="30">
        <f>(((2*G20*(D20/G20))+(1.96^2))+((1.96)*(IMSQRT((1.96^2)+(4*G20*(D20/G20)*(1-(D20/G20)))))))/(2*(G20+(1.96^2)))</f>
        <v>0.45352716945425586</v>
      </c>
      <c r="N24" s="11" t="s">
        <v>47</v>
      </c>
      <c r="O24" s="32">
        <f t="shared" si="3"/>
        <v>35.64356435643564</v>
      </c>
      <c r="P24" s="32">
        <f t="shared" si="4"/>
        <v>26.98650717934931</v>
      </c>
      <c r="Q24" s="33">
        <f t="shared" si="4"/>
        <v>45.352716945425584</v>
      </c>
    </row>
    <row r="25" spans="2:21" x14ac:dyDescent="0.25">
      <c r="I25" s="11" t="s">
        <v>48</v>
      </c>
      <c r="J25" s="27">
        <f>F21/G21</f>
        <v>0.83240223463687146</v>
      </c>
      <c r="K25" s="27">
        <f>(((2*G21*(F21/G21))+(1.96^2))-((1.96)*(IMSQRT((1.96^2)+(4*G21*(F21/G21)*(1-(F21/G21)))))))/(2*(G21+(1.96^2)))</f>
        <v>0.77082955744095238</v>
      </c>
      <c r="L25" s="30">
        <f>(((2*G21*(F21/G21))+(1.96^2))+((1.96)*(IMSQRT((1.96^2)+(4*G21*(F21/G21)*(1-(F21/G21)))))))/(2*(G21+(1.96^2)))</f>
        <v>0.88000701366759171</v>
      </c>
      <c r="N25" s="11" t="s">
        <v>48</v>
      </c>
      <c r="O25" s="32">
        <f t="shared" si="3"/>
        <v>83.240223463687144</v>
      </c>
      <c r="P25" s="32">
        <f t="shared" si="4"/>
        <v>77.082955744095244</v>
      </c>
      <c r="Q25" s="33">
        <f t="shared" si="4"/>
        <v>88.000701366759174</v>
      </c>
    </row>
    <row r="26" spans="2:21" x14ac:dyDescent="0.25">
      <c r="I26" s="11" t="s">
        <v>49</v>
      </c>
      <c r="J26" s="28">
        <f>J22/(1-J23)</f>
        <v>1.7958041958041957</v>
      </c>
      <c r="K26" s="27">
        <f>EXP(LN(J26)-1.96*(SQRT((1/D20)-(1/D22)+(1/F20)-(1/F22))))</f>
        <v>1.3311299676008086</v>
      </c>
      <c r="L26" s="30">
        <f>EXP(LN(J26)+1.96*(SQRT((1/D20)-(1/D22)+(1/F20)-(1/F22))))</f>
        <v>2.4226880831782687</v>
      </c>
      <c r="N26" s="11" t="s">
        <v>49</v>
      </c>
      <c r="O26" s="32">
        <f t="shared" ref="O26:Q27" si="5">J26</f>
        <v>1.7958041958041957</v>
      </c>
      <c r="P26" s="32">
        <f t="shared" si="5"/>
        <v>1.3311299676008086</v>
      </c>
      <c r="Q26" s="33">
        <f t="shared" si="5"/>
        <v>2.4226880831782687</v>
      </c>
    </row>
    <row r="27" spans="2:21" x14ac:dyDescent="0.25">
      <c r="I27" s="17" t="s">
        <v>50</v>
      </c>
      <c r="J27" s="29">
        <f>(1-J22)/J23</f>
        <v>0.65283709579011595</v>
      </c>
      <c r="K27" s="29">
        <f>EXP(LN(J27)-1.96*(SQRT((1/D21)-(1/D22)+(1/F21)-(1/F22))))</f>
        <v>0.49404131132476031</v>
      </c>
      <c r="L27" s="31">
        <f>EXP(LN(J27)+1.96*(SQRT((1/D21)-(1/D22)+(1/F21)-(1/F22))))</f>
        <v>0.86267335113502475</v>
      </c>
      <c r="N27" s="17" t="s">
        <v>50</v>
      </c>
      <c r="O27" s="34">
        <f t="shared" si="5"/>
        <v>0.65283709579011595</v>
      </c>
      <c r="P27" s="34">
        <f t="shared" si="5"/>
        <v>0.49404131132476031</v>
      </c>
      <c r="Q27" s="35">
        <f t="shared" si="5"/>
        <v>0.86267335113502475</v>
      </c>
    </row>
    <row r="29" spans="2:21" x14ac:dyDescent="0.25">
      <c r="B29" s="3" t="s">
        <v>91</v>
      </c>
      <c r="I29" s="3"/>
      <c r="K29" s="20" t="s">
        <v>42</v>
      </c>
      <c r="L29" s="6"/>
      <c r="N29" s="3"/>
      <c r="P29" s="20" t="s">
        <v>42</v>
      </c>
      <c r="Q29" s="6"/>
    </row>
    <row r="30" spans="2:21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21" x14ac:dyDescent="0.25">
      <c r="B31" s="9" t="s">
        <v>40</v>
      </c>
      <c r="C31" s="39" t="s">
        <v>36</v>
      </c>
      <c r="D31" s="10">
        <v>59</v>
      </c>
      <c r="E31" s="40" t="s">
        <v>37</v>
      </c>
      <c r="F31" s="10">
        <v>70</v>
      </c>
      <c r="G31" s="8">
        <f>SUM(D31,F31)</f>
        <v>129</v>
      </c>
      <c r="I31" s="9" t="s">
        <v>103</v>
      </c>
      <c r="J31" s="28">
        <f>G31/G33</f>
        <v>0.47601476014760147</v>
      </c>
      <c r="K31" s="27">
        <f>(((2*G33*(G31/G33))+(1.96^2))-((1.96)*(IMSQRT((1.96^2)+(4*G33*(G31/G33)*(1-(G31/G33)))))))/(2*(G33+(1.96^2)))</f>
        <v>0.41730386550361787</v>
      </c>
      <c r="L31" s="30">
        <f>(((2*G33*(G31/G33))+(1.96^2))+((1.96)*(IMSQRT((1.96^2)+(4*G33*(G31/G33)*(1-(G31/G33)))))))/(2*(G33+(1.96^2)))</f>
        <v>0.5353961624397503</v>
      </c>
      <c r="N31" s="11" t="s">
        <v>103</v>
      </c>
      <c r="O31" s="32">
        <f t="shared" ref="O31:O36" si="6">J31*100</f>
        <v>47.601476014760145</v>
      </c>
      <c r="P31" s="32">
        <f t="shared" ref="P31:Q36" si="7">K31*100</f>
        <v>41.730386550361786</v>
      </c>
      <c r="Q31" s="33">
        <f t="shared" si="7"/>
        <v>53.539616243975033</v>
      </c>
    </row>
    <row r="32" spans="2:21" x14ac:dyDescent="0.25">
      <c r="B32" s="11" t="s">
        <v>41</v>
      </c>
      <c r="C32" s="41" t="s">
        <v>38</v>
      </c>
      <c r="D32" s="12">
        <v>3</v>
      </c>
      <c r="E32" s="38" t="s">
        <v>39</v>
      </c>
      <c r="F32" s="12">
        <v>139</v>
      </c>
      <c r="G32" s="13">
        <f>SUM(F32,D32)</f>
        <v>142</v>
      </c>
      <c r="I32" s="11" t="s">
        <v>46</v>
      </c>
      <c r="J32" s="27">
        <f>D33/G33</f>
        <v>0.22878228782287824</v>
      </c>
      <c r="K32" s="27">
        <f>(((2*G33*(D33/G33))+(1.96^2))-((1.96)*(IMSQRT((1.96^2)+(4*G33*(D33/G33)*(1-(D33/G33)))))))/(2*(G33+(1.96^2)))</f>
        <v>0.18276785687889821</v>
      </c>
      <c r="L32" s="30">
        <f>(((2*G33*(D33/G33))+(1.96^2))+((1.96)*(IMSQRT((1.96^2)+(4*G33*(D33/G33)*(1-(D33/G33)))))))/(2*(G33+(1.96^2)))</f>
        <v>0.2823786129422643</v>
      </c>
      <c r="N32" s="11" t="s">
        <v>46</v>
      </c>
      <c r="O32" s="32">
        <f t="shared" si="6"/>
        <v>22.878228782287824</v>
      </c>
      <c r="P32" s="32">
        <f t="shared" si="7"/>
        <v>18.27678568788982</v>
      </c>
      <c r="Q32" s="33">
        <f t="shared" si="7"/>
        <v>28.23786129422643</v>
      </c>
    </row>
    <row r="33" spans="2:17" x14ac:dyDescent="0.25">
      <c r="B33" s="4" t="s">
        <v>3</v>
      </c>
      <c r="C33" s="5"/>
      <c r="D33" s="14">
        <f>SUM(D31:D32)</f>
        <v>62</v>
      </c>
      <c r="E33" s="5"/>
      <c r="F33" s="14">
        <f>SUM(F31:F32)</f>
        <v>209</v>
      </c>
      <c r="G33" s="14">
        <f>SUM(G31:G32)</f>
        <v>271</v>
      </c>
      <c r="I33" s="11" t="s">
        <v>14</v>
      </c>
      <c r="J33" s="27">
        <f>D31/D33</f>
        <v>0.95161290322580649</v>
      </c>
      <c r="K33" s="27">
        <f>(((2*D33*(D31/D33))+(1.96^2))-((1.96)*(IMSQRT((1.96^2)+(4*D33*(D31/D33)*(1-(D31/D33)))))))/(2*(D33+(1.96^2)))</f>
        <v>0.86711749615245859</v>
      </c>
      <c r="L33" s="30">
        <f>(((2*D33*(D31/D33))+(1.96^2))+((1.96)*(IMSQRT((1.96^2)+(4*D33*(D31/D33)*(1-(D31/D33)))))))/(2*(D33+(1.96^2)))</f>
        <v>0.98340861499915377</v>
      </c>
      <c r="N33" s="11" t="s">
        <v>14</v>
      </c>
      <c r="O33" s="32">
        <f t="shared" si="6"/>
        <v>95.161290322580655</v>
      </c>
      <c r="P33" s="32">
        <f t="shared" si="7"/>
        <v>86.711749615245864</v>
      </c>
      <c r="Q33" s="33">
        <f t="shared" si="7"/>
        <v>98.340861499915377</v>
      </c>
    </row>
    <row r="34" spans="2:17" x14ac:dyDescent="0.25">
      <c r="I34" s="11" t="s">
        <v>16</v>
      </c>
      <c r="J34" s="27">
        <f>F32/F33</f>
        <v>0.66507177033492826</v>
      </c>
      <c r="K34" s="27">
        <f>(((2*F33*(F32/F33))+(1.96^2))-((1.96)*(IMSQRT((1.96^2)+(4*F33*(F32/F33)*(1-(F32/F33)))))))/(2*(F33+(1.96^2)))</f>
        <v>0.59861530462885926</v>
      </c>
      <c r="L34" s="30">
        <f>(((2*F33*(F32/F33))+(1.96^2))+((1.96)*(IMSQRT((1.96^2)+(4*F33*(F32/F33)*(1-(F32/F33)))))))/(2*(F33+(1.96^2)))</f>
        <v>0.72556944121029987</v>
      </c>
      <c r="N34" s="11" t="s">
        <v>16</v>
      </c>
      <c r="O34" s="32">
        <f t="shared" si="6"/>
        <v>66.507177033492823</v>
      </c>
      <c r="P34" s="32">
        <f t="shared" si="7"/>
        <v>59.861530462885923</v>
      </c>
      <c r="Q34" s="33">
        <f t="shared" si="7"/>
        <v>72.556944121029986</v>
      </c>
    </row>
    <row r="35" spans="2:17" x14ac:dyDescent="0.25">
      <c r="I35" s="11" t="s">
        <v>47</v>
      </c>
      <c r="J35" s="27">
        <f>D31/G31</f>
        <v>0.4573643410852713</v>
      </c>
      <c r="K35" s="27">
        <f>(((2*G31*(D31/G31))+(1.96^2))-((1.96)*(IMSQRT((1.96^2)+(4*G31*(D31/G31)*(1-(D31/G31)))))))/(2*(G31+(1.96^2)))</f>
        <v>0.37387059978430759</v>
      </c>
      <c r="L35" s="30">
        <f>(((2*G31*(D31/G31))+(1.96^2))+((1.96)*(IMSQRT((1.96^2)+(4*G31*(D31/G31)*(1-(D31/G31)))))))/(2*(G31+(1.96^2)))</f>
        <v>0.54332401395114882</v>
      </c>
      <c r="N35" s="11" t="s">
        <v>47</v>
      </c>
      <c r="O35" s="32">
        <f t="shared" si="6"/>
        <v>45.736434108527128</v>
      </c>
      <c r="P35" s="32">
        <f t="shared" si="7"/>
        <v>37.387059978430756</v>
      </c>
      <c r="Q35" s="33">
        <f t="shared" si="7"/>
        <v>54.332401395114886</v>
      </c>
    </row>
    <row r="36" spans="2:17" x14ac:dyDescent="0.25">
      <c r="I36" s="11" t="s">
        <v>48</v>
      </c>
      <c r="J36" s="27">
        <f>F32/G32</f>
        <v>0.97887323943661975</v>
      </c>
      <c r="K36" s="27">
        <f>(((2*G32*(F32/G32))+(1.96^2))-((1.96)*(IMSQRT((1.96^2)+(4*G32*(F32/G32)*(1-(F32/G32)))))))/(2*(G32+(1.96^2)))</f>
        <v>0.93972905785089522</v>
      </c>
      <c r="L36" s="30">
        <f>(((2*G32*(F32/G32))+(1.96^2))+((1.96)*(IMSQRT((1.96^2)+(4*G32*(F32/G32)*(1-(F32/G32)))))))/(2*(G32+(1.96^2)))</f>
        <v>0.99278951023941631</v>
      </c>
      <c r="N36" s="11" t="s">
        <v>48</v>
      </c>
      <c r="O36" s="32">
        <f t="shared" si="6"/>
        <v>97.887323943661968</v>
      </c>
      <c r="P36" s="32">
        <f t="shared" si="7"/>
        <v>93.972905785089523</v>
      </c>
      <c r="Q36" s="33">
        <f t="shared" si="7"/>
        <v>99.27895102394163</v>
      </c>
    </row>
    <row r="37" spans="2:17" x14ac:dyDescent="0.25">
      <c r="I37" s="11" t="s">
        <v>49</v>
      </c>
      <c r="J37" s="28">
        <f>J33/(1-J34)</f>
        <v>2.8412442396313367</v>
      </c>
      <c r="K37" s="27">
        <f>EXP(LN(J37)-1.96*(SQRT((1/D31)-(1/D33)+(1/F31)-(1/F33))))</f>
        <v>2.3282565188797482</v>
      </c>
      <c r="L37" s="30">
        <f>EXP(LN(J37)+1.96*(SQRT((1/D31)-(1/D33)+(1/F31)-(1/F33))))</f>
        <v>3.4672591975056326</v>
      </c>
      <c r="N37" s="11" t="s">
        <v>49</v>
      </c>
      <c r="O37" s="32">
        <f t="shared" ref="O37:Q38" si="8">J37</f>
        <v>2.8412442396313367</v>
      </c>
      <c r="P37" s="32">
        <f t="shared" si="8"/>
        <v>2.3282565188797482</v>
      </c>
      <c r="Q37" s="33">
        <f t="shared" si="8"/>
        <v>3.4672591975056326</v>
      </c>
    </row>
    <row r="38" spans="2:17" x14ac:dyDescent="0.25">
      <c r="I38" s="17" t="s">
        <v>50</v>
      </c>
      <c r="J38" s="29">
        <f>(1-J33)/J34</f>
        <v>7.2754699466233391E-2</v>
      </c>
      <c r="K38" s="29">
        <f>EXP(LN(J38)-1.96*(SQRT((1/D32)-(1/D33)+(1/F32)-(1/F33))))</f>
        <v>2.402318077039407E-2</v>
      </c>
      <c r="L38" s="31">
        <f>EXP(LN(J38)+1.96*(SQRT((1/D32)-(1/D33)+(1/F32)-(1/F33))))</f>
        <v>0.2203391110033725</v>
      </c>
      <c r="N38" s="17" t="s">
        <v>50</v>
      </c>
      <c r="O38" s="34">
        <f t="shared" si="8"/>
        <v>7.2754699466233391E-2</v>
      </c>
      <c r="P38" s="34">
        <f t="shared" si="8"/>
        <v>2.402318077039407E-2</v>
      </c>
      <c r="Q38" s="35">
        <f t="shared" si="8"/>
        <v>0.2203391110033725</v>
      </c>
    </row>
    <row r="40" spans="2:17" x14ac:dyDescent="0.25">
      <c r="B40" s="3" t="s">
        <v>92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54</v>
      </c>
      <c r="E42" s="40" t="s">
        <v>37</v>
      </c>
      <c r="F42" s="10">
        <v>34</v>
      </c>
      <c r="G42" s="8">
        <f>SUM(D42,F42)</f>
        <v>88</v>
      </c>
      <c r="I42" s="9" t="s">
        <v>103</v>
      </c>
      <c r="J42" s="28">
        <f>G42/G44</f>
        <v>0.32234432234432236</v>
      </c>
      <c r="K42" s="27">
        <f>(((2*G44*(G42/G44))+(1.96^2))-((1.96)*(IMSQRT((1.96^2)+(4*G44*(G42/G44)*(1-(G42/G44)))))))/(2*(G44+(1.96^2)))</f>
        <v>0.26969836345099363</v>
      </c>
      <c r="L42" s="30">
        <f>(((2*G44*(G42/G44))+(1.96^2))+((1.96)*(IMSQRT((1.96^2)+(4*G44*(G42/G44)*(1-(G42/G44)))))))/(2*(G44+(1.96^2)))</f>
        <v>0.37992076893373478</v>
      </c>
      <c r="N42" s="11" t="s">
        <v>103</v>
      </c>
      <c r="O42" s="32">
        <f t="shared" ref="O42:O47" si="9">J42*100</f>
        <v>32.234432234432234</v>
      </c>
      <c r="P42" s="32">
        <f t="shared" ref="P42:Q47" si="10">K42*100</f>
        <v>26.969836345099363</v>
      </c>
      <c r="Q42" s="33">
        <f t="shared" si="10"/>
        <v>37.992076893373479</v>
      </c>
    </row>
    <row r="43" spans="2:17" x14ac:dyDescent="0.25">
      <c r="B43" s="11" t="s">
        <v>41</v>
      </c>
      <c r="C43" s="41" t="s">
        <v>38</v>
      </c>
      <c r="D43" s="12">
        <v>8</v>
      </c>
      <c r="E43" s="38" t="s">
        <v>39</v>
      </c>
      <c r="F43" s="12">
        <v>177</v>
      </c>
      <c r="G43" s="13">
        <f>SUM(F43,D43)</f>
        <v>185</v>
      </c>
      <c r="I43" s="11" t="s">
        <v>46</v>
      </c>
      <c r="J43" s="27">
        <f>D44/G44</f>
        <v>0.2271062271062271</v>
      </c>
      <c r="K43" s="27">
        <f>(((2*G44*(D44/G44))+(1.96^2))-((1.96)*(IMSQRT((1.96^2)+(4*G44*(D44/G44)*(1-(D44/G44)))))))/(2*(G44+(1.96^2)))</f>
        <v>0.18139483510279325</v>
      </c>
      <c r="L43" s="30">
        <f>(((2*G44*(D44/G44))+(1.96^2))+((1.96)*(IMSQRT((1.96^2)+(4*G44*(D44/G44)*(1-(D44/G44)))))))/(2*(G44+(1.96^2)))</f>
        <v>0.2803912548490059</v>
      </c>
      <c r="N43" s="11" t="s">
        <v>46</v>
      </c>
      <c r="O43" s="32">
        <f t="shared" si="9"/>
        <v>22.710622710622712</v>
      </c>
      <c r="P43" s="32">
        <f t="shared" si="10"/>
        <v>18.139483510279327</v>
      </c>
      <c r="Q43" s="33">
        <f t="shared" si="10"/>
        <v>28.039125484900591</v>
      </c>
    </row>
    <row r="44" spans="2:17" x14ac:dyDescent="0.25">
      <c r="B44" s="4" t="s">
        <v>3</v>
      </c>
      <c r="C44" s="5"/>
      <c r="D44" s="14">
        <f>SUM(D42:D43)</f>
        <v>62</v>
      </c>
      <c r="E44" s="5"/>
      <c r="F44" s="14">
        <f>SUM(F42:F43)</f>
        <v>211</v>
      </c>
      <c r="G44" s="14">
        <f>SUM(G42:G43)</f>
        <v>273</v>
      </c>
      <c r="I44" s="11" t="s">
        <v>14</v>
      </c>
      <c r="J44" s="27">
        <f>D42/D44</f>
        <v>0.87096774193548387</v>
      </c>
      <c r="K44" s="27">
        <f>(((2*D44*(D42/D44))+(1.96^2))-((1.96)*(IMSQRT((1.96^2)+(4*D44*(D42/D44)*(1-(D42/D44)))))))/(2*(D44+(1.96^2)))</f>
        <v>0.76550443103095478</v>
      </c>
      <c r="L44" s="30">
        <f>(((2*D44*(D42/D44))+(1.96^2))+((1.96)*(IMSQRT((1.96^2)+(4*D44*(D42/D44)*(1-(D42/D44)))))))/(2*(D44+(1.96^2)))</f>
        <v>0.93314201741501246</v>
      </c>
      <c r="N44" s="11" t="s">
        <v>14</v>
      </c>
      <c r="O44" s="32">
        <f t="shared" si="9"/>
        <v>87.096774193548384</v>
      </c>
      <c r="P44" s="32">
        <f t="shared" si="10"/>
        <v>76.550443103095475</v>
      </c>
      <c r="Q44" s="33">
        <f t="shared" si="10"/>
        <v>93.31420174150125</v>
      </c>
    </row>
    <row r="45" spans="2:17" x14ac:dyDescent="0.25">
      <c r="I45" s="11" t="s">
        <v>16</v>
      </c>
      <c r="J45" s="27">
        <f>F43/F44</f>
        <v>0.83886255924170616</v>
      </c>
      <c r="K45" s="27">
        <f>(((2*F44*(F43/F44))+(1.96^2))-((1.96)*(IMSQRT((1.96^2)+(4*F44*(F43/F44)*(1-(F43/F44)))))))/(2*(F44+(1.96^2)))</f>
        <v>0.78326810390604718</v>
      </c>
      <c r="L45" s="30">
        <f>(((2*F44*(F43/F44))+(1.96^2))+((1.96)*(IMSQRT((1.96^2)+(4*F44*(F43/F44)*(1-(F43/F44)))))))/(2*(F44+(1.96^2)))</f>
        <v>0.88233855700133745</v>
      </c>
      <c r="N45" s="11" t="s">
        <v>16</v>
      </c>
      <c r="O45" s="32">
        <f t="shared" si="9"/>
        <v>83.886255924170612</v>
      </c>
      <c r="P45" s="32">
        <f t="shared" si="10"/>
        <v>78.32681039060472</v>
      </c>
      <c r="Q45" s="33">
        <f t="shared" si="10"/>
        <v>88.233855700133745</v>
      </c>
    </row>
    <row r="46" spans="2:17" x14ac:dyDescent="0.25">
      <c r="I46" s="11" t="s">
        <v>47</v>
      </c>
      <c r="J46" s="27">
        <f>D42/G42</f>
        <v>0.61363636363636365</v>
      </c>
      <c r="K46" s="27">
        <f>(((2*G42*(D42/G42))+(1.96^2))-((1.96)*(IMSQRT((1.96^2)+(4*G42*(D42/G42)*(1-(D42/G42)))))))/(2*(G42+(1.96^2)))</f>
        <v>0.50918564336221106</v>
      </c>
      <c r="L46" s="30">
        <f>(((2*G42*(D42/G42))+(1.96^2))+((1.96)*(IMSQRT((1.96^2)+(4*G42*(D42/G42)*(1-(D42/G42)))))))/(2*(G42+(1.96^2)))</f>
        <v>0.70858059764404313</v>
      </c>
      <c r="N46" s="11" t="s">
        <v>47</v>
      </c>
      <c r="O46" s="32">
        <f t="shared" si="9"/>
        <v>61.363636363636367</v>
      </c>
      <c r="P46" s="32">
        <f t="shared" si="10"/>
        <v>50.91856433622111</v>
      </c>
      <c r="Q46" s="33">
        <f t="shared" si="10"/>
        <v>70.858059764404317</v>
      </c>
    </row>
    <row r="47" spans="2:17" x14ac:dyDescent="0.25">
      <c r="I47" s="11" t="s">
        <v>48</v>
      </c>
      <c r="J47" s="27">
        <f>F43/G43</f>
        <v>0.95675675675675675</v>
      </c>
      <c r="K47" s="27">
        <f>(((2*G43*(F43/G43))+(1.96^2))-((1.96)*(IMSQRT((1.96^2)+(4*G43*(F43/G43)*(1-(F43/G43)))))))/(2*(G43+(1.96^2)))</f>
        <v>0.91700199277641481</v>
      </c>
      <c r="L47" s="30">
        <f>(((2*G43*(F43/G43))+(1.96^2))+((1.96)*(IMSQRT((1.96^2)+(4*G43*(F43/G43)*(1-(F43/G43)))))))/(2*(G43+(1.96^2)))</f>
        <v>0.9779279379168222</v>
      </c>
      <c r="N47" s="11" t="s">
        <v>48</v>
      </c>
      <c r="O47" s="32">
        <f t="shared" si="9"/>
        <v>95.675675675675677</v>
      </c>
      <c r="P47" s="32">
        <f t="shared" si="10"/>
        <v>91.700199277641474</v>
      </c>
      <c r="Q47" s="33">
        <f t="shared" si="10"/>
        <v>97.792793791682215</v>
      </c>
    </row>
    <row r="48" spans="2:17" x14ac:dyDescent="0.25">
      <c r="I48" s="11" t="s">
        <v>49</v>
      </c>
      <c r="J48" s="28">
        <f>J44/(1-J45)</f>
        <v>5.4051233396584442</v>
      </c>
      <c r="K48" s="27">
        <f>EXP(LN(J48)-1.96*(SQRT((1/D42)-(1/D44)+(1/F42)-(1/F44))))</f>
        <v>3.9153994485521522</v>
      </c>
      <c r="L48" s="30">
        <f>EXP(LN(J48)+1.96*(SQRT((1/D42)-(1/D44)+(1/F42)-(1/F44))))</f>
        <v>7.4616546027567612</v>
      </c>
      <c r="N48" s="11" t="s">
        <v>49</v>
      </c>
      <c r="O48" s="32">
        <f t="shared" ref="O48:Q49" si="11">J48</f>
        <v>5.4051233396584442</v>
      </c>
      <c r="P48" s="32">
        <f t="shared" si="11"/>
        <v>3.9153994485521522</v>
      </c>
      <c r="Q48" s="33">
        <f t="shared" si="11"/>
        <v>7.4616546027567612</v>
      </c>
    </row>
    <row r="49" spans="2:17" x14ac:dyDescent="0.25">
      <c r="I49" s="17" t="s">
        <v>50</v>
      </c>
      <c r="J49" s="29">
        <f>(1-J44)/J45</f>
        <v>0.1538181155458356</v>
      </c>
      <c r="K49" s="29">
        <f>EXP(LN(J49)-1.96*(SQRT((1/D43)-(1/D44)+(1/F43)-(1/F44))))</f>
        <v>8.0347322776171098E-2</v>
      </c>
      <c r="L49" s="31">
        <f>EXP(LN(J49)+1.96*(SQRT((1/D43)-(1/D44)+(1/F43)-(1/F44))))</f>
        <v>0.29447169927470151</v>
      </c>
      <c r="N49" s="17" t="s">
        <v>50</v>
      </c>
      <c r="O49" s="34">
        <f t="shared" si="11"/>
        <v>0.1538181155458356</v>
      </c>
      <c r="P49" s="34">
        <f t="shared" si="11"/>
        <v>8.0347322776171098E-2</v>
      </c>
      <c r="Q49" s="35">
        <f t="shared" si="11"/>
        <v>0.29447169927470151</v>
      </c>
    </row>
    <row r="51" spans="2:17" x14ac:dyDescent="0.25">
      <c r="B51" s="3" t="s">
        <v>93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4</v>
      </c>
      <c r="E53" s="40" t="s">
        <v>37</v>
      </c>
      <c r="F53" s="10">
        <v>4</v>
      </c>
      <c r="G53" s="8">
        <f>SUM(D53,F53)</f>
        <v>8</v>
      </c>
      <c r="I53" s="9" t="s">
        <v>103</v>
      </c>
      <c r="J53" s="28">
        <f>G53/G55</f>
        <v>3.0651340996168581E-2</v>
      </c>
      <c r="K53" s="27">
        <f>(((2*G55*(G53/G55))+(1.96^2))-((1.96)*(IMSQRT((1.96^2)+(4*G55*(G53/G55)*(1-(G53/G55)))))))/(2*(G55+(1.96^2)))</f>
        <v>1.5611543338895088E-2</v>
      </c>
      <c r="L53" s="30">
        <f>(((2*G55*(G53/G55))+(1.96^2))+((1.96)*(IMSQRT((1.96^2)+(4*G55*(G53/G55)*(1-(G53/G55)))))))/(2*(G55+(1.96^2)))</f>
        <v>5.9307200544241108E-2</v>
      </c>
      <c r="N53" s="11" t="s">
        <v>103</v>
      </c>
      <c r="O53" s="32">
        <f t="shared" ref="O53:O58" si="12">J53*100</f>
        <v>3.0651340996168579</v>
      </c>
      <c r="P53" s="32">
        <f t="shared" ref="P53:Q58" si="13">K53*100</f>
        <v>1.5611543338895089</v>
      </c>
      <c r="Q53" s="33">
        <f t="shared" si="13"/>
        <v>5.9307200544241105</v>
      </c>
    </row>
    <row r="54" spans="2:17" x14ac:dyDescent="0.25">
      <c r="B54" s="11" t="s">
        <v>41</v>
      </c>
      <c r="C54" s="41" t="s">
        <v>38</v>
      </c>
      <c r="D54" s="12">
        <v>56</v>
      </c>
      <c r="E54" s="38" t="s">
        <v>39</v>
      </c>
      <c r="F54" s="12">
        <v>197</v>
      </c>
      <c r="G54" s="13">
        <f>SUM(F54,D54)</f>
        <v>253</v>
      </c>
      <c r="I54" s="11" t="s">
        <v>46</v>
      </c>
      <c r="J54" s="27">
        <f>D55/G55</f>
        <v>0.22988505747126436</v>
      </c>
      <c r="K54" s="27">
        <f>(((2*G55*(D55/G55))+(1.96^2))-((1.96)*(IMSQRT((1.96^2)+(4*G55*(D55/G55)*(1-(D55/G55)))))))/(2*(G55+(1.96^2)))</f>
        <v>0.1829766304485059</v>
      </c>
      <c r="L54" s="30">
        <f>(((2*G55*(D55/G55))+(1.96^2))+((1.96)*(IMSQRT((1.96^2)+(4*G55*(D55/G55)*(1-(D55/G55)))))))/(2*(G55+(1.96^2)))</f>
        <v>0.28462966705158477</v>
      </c>
      <c r="N54" s="11" t="s">
        <v>46</v>
      </c>
      <c r="O54" s="32">
        <f t="shared" si="12"/>
        <v>22.988505747126435</v>
      </c>
      <c r="P54" s="32">
        <f t="shared" si="13"/>
        <v>18.297663044850591</v>
      </c>
      <c r="Q54" s="33">
        <f t="shared" si="13"/>
        <v>28.462966705158475</v>
      </c>
    </row>
    <row r="55" spans="2:17" x14ac:dyDescent="0.25">
      <c r="B55" s="4" t="s">
        <v>3</v>
      </c>
      <c r="C55" s="5"/>
      <c r="D55" s="14">
        <f>SUM(D53:D54)</f>
        <v>60</v>
      </c>
      <c r="E55" s="5"/>
      <c r="F55" s="14">
        <f>SUM(F53:F54)</f>
        <v>201</v>
      </c>
      <c r="G55" s="14">
        <f>SUM(G53:G54)</f>
        <v>261</v>
      </c>
      <c r="I55" s="11" t="s">
        <v>14</v>
      </c>
      <c r="J55" s="27">
        <f>D53/D55</f>
        <v>6.6666666666666666E-2</v>
      </c>
      <c r="K55" s="27">
        <f>(((2*D55*(D53/D55))+(1.96^2))-((1.96)*(IMSQRT((1.96^2)+(4*D55*(D53/D55)*(1-(D53/D55)))))))/(2*(D55+(1.96^2)))</f>
        <v>2.6228274143197894E-2</v>
      </c>
      <c r="L55" s="30">
        <f>(((2*D55*(D53/D55))+(1.96^2))+((1.96)*(IMSQRT((1.96^2)+(4*D55*(D53/D55)*(1-(D53/D55)))))))/(2*(D55+(1.96^2)))</f>
        <v>0.15925579893767727</v>
      </c>
      <c r="N55" s="11" t="s">
        <v>14</v>
      </c>
      <c r="O55" s="32">
        <f t="shared" si="12"/>
        <v>6.666666666666667</v>
      </c>
      <c r="P55" s="32">
        <f t="shared" si="13"/>
        <v>2.6228274143197892</v>
      </c>
      <c r="Q55" s="33">
        <f t="shared" si="13"/>
        <v>15.925579893767727</v>
      </c>
    </row>
    <row r="56" spans="2:17" x14ac:dyDescent="0.25">
      <c r="I56" s="11" t="s">
        <v>16</v>
      </c>
      <c r="J56" s="27">
        <f>F54/F55</f>
        <v>0.98009950248756217</v>
      </c>
      <c r="K56" s="27">
        <f>(((2*F55*(F54/F55))+(1.96^2))-((1.96)*(IMSQRT((1.96^2)+(4*F55*(F54/F55)*(1-(F54/F55)))))))/(2*(F55+(1.96^2)))</f>
        <v>0.94995676892997249</v>
      </c>
      <c r="L56" s="30">
        <f>(((2*F55*(F54/F55))+(1.96^2))+((1.96)*(IMSQRT((1.96^2)+(4*F55*(F54/F55)*(1-(F54/F55)))))))/(2*(F55+(1.96^2)))</f>
        <v>0.9922346609358359</v>
      </c>
      <c r="N56" s="11" t="s">
        <v>16</v>
      </c>
      <c r="O56" s="32">
        <f t="shared" si="12"/>
        <v>98.009950248756212</v>
      </c>
      <c r="P56" s="32">
        <f t="shared" si="13"/>
        <v>94.995676892997253</v>
      </c>
      <c r="Q56" s="33">
        <f t="shared" si="13"/>
        <v>99.223466093583596</v>
      </c>
    </row>
    <row r="57" spans="2:17" x14ac:dyDescent="0.25">
      <c r="I57" s="11" t="s">
        <v>47</v>
      </c>
      <c r="J57" s="27">
        <f>D53/G53</f>
        <v>0.5</v>
      </c>
      <c r="K57" s="27">
        <f>(((2*G53*(D53/G53))+(1.96^2))-((1.96)*(IMSQRT((1.96^2)+(4*G53*(D53/G53)*(1-(D53/G53)))))))/(2*(G53+(1.96^2)))</f>
        <v>0.21521252682444178</v>
      </c>
      <c r="L57" s="30">
        <f>(((2*G53*(D53/G53))+(1.96^2))+((1.96)*(IMSQRT((1.96^2)+(4*G53*(D53/G53)*(1-(D53/G53)))))))/(2*(G53+(1.96^2)))</f>
        <v>0.7847874731755583</v>
      </c>
      <c r="N57" s="11" t="s">
        <v>47</v>
      </c>
      <c r="O57" s="32">
        <f t="shared" si="12"/>
        <v>50</v>
      </c>
      <c r="P57" s="32">
        <f t="shared" si="13"/>
        <v>21.521252682444178</v>
      </c>
      <c r="Q57" s="33">
        <f t="shared" si="13"/>
        <v>78.478747317555829</v>
      </c>
    </row>
    <row r="58" spans="2:17" x14ac:dyDescent="0.25">
      <c r="I58" s="11" t="s">
        <v>48</v>
      </c>
      <c r="J58" s="27">
        <f>F54/G54</f>
        <v>0.77865612648221338</v>
      </c>
      <c r="K58" s="27">
        <f>(((2*G54*(F54/G54))+(1.96^2))-((1.96)*(IMSQRT((1.96^2)+(4*G54*(F54/G54)*(1-(F54/G54)))))))/(2*(G54+(1.96^2)))</f>
        <v>0.72354479439150188</v>
      </c>
      <c r="L58" s="30">
        <f>(((2*G54*(F54/G54))+(1.96^2))+((1.96)*(IMSQRT((1.96^2)+(4*G54*(F54/G54)*(1-(F54/G54)))))))/(2*(G54+(1.96^2)))</f>
        <v>0.82543169539831418</v>
      </c>
      <c r="N58" s="11" t="s">
        <v>48</v>
      </c>
      <c r="O58" s="32">
        <f t="shared" si="12"/>
        <v>77.865612648221344</v>
      </c>
      <c r="P58" s="32">
        <f t="shared" si="13"/>
        <v>72.354479439150182</v>
      </c>
      <c r="Q58" s="33">
        <f t="shared" si="13"/>
        <v>82.543169539831425</v>
      </c>
    </row>
    <row r="59" spans="2:17" x14ac:dyDescent="0.25">
      <c r="I59" s="11" t="s">
        <v>49</v>
      </c>
      <c r="J59" s="28">
        <f>J55/(1-J56)</f>
        <v>3.3499999999999965</v>
      </c>
      <c r="K59" s="27">
        <f>EXP(LN(J59)-1.96*(SQRT((1/D53)-(1/D55)+(1/F53)-(1/F55))))</f>
        <v>0.86360208049906784</v>
      </c>
      <c r="L59" s="30">
        <f>EXP(LN(J59)+1.96*(SQRT((1/D53)-(1/D55)+(1/F53)-(1/F55))))</f>
        <v>12.994989536748909</v>
      </c>
      <c r="N59" s="11" t="s">
        <v>49</v>
      </c>
      <c r="O59" s="32">
        <f t="shared" ref="O59:Q60" si="14">J59</f>
        <v>3.3499999999999965</v>
      </c>
      <c r="P59" s="32">
        <f t="shared" si="14"/>
        <v>0.86360208049906784</v>
      </c>
      <c r="Q59" s="33">
        <f t="shared" si="14"/>
        <v>12.994989536748909</v>
      </c>
    </row>
    <row r="60" spans="2:17" x14ac:dyDescent="0.25">
      <c r="I60" s="17" t="s">
        <v>50</v>
      </c>
      <c r="J60" s="29">
        <f>(1-J55)/J56</f>
        <v>0.95228426395939092</v>
      </c>
      <c r="K60" s="29">
        <f>EXP(LN(J60)-1.96*(SQRT((1/D54)-(1/D55)+(1/F54)-(1/F55))))</f>
        <v>0.88751583058874006</v>
      </c>
      <c r="L60" s="31">
        <f>EXP(LN(J60)+1.96*(SQRT((1/D54)-(1/D55)+(1/F54)-(1/F55))))</f>
        <v>1.0217793172017187</v>
      </c>
      <c r="N60" s="17" t="s">
        <v>50</v>
      </c>
      <c r="O60" s="34">
        <f t="shared" si="14"/>
        <v>0.95228426395939092</v>
      </c>
      <c r="P60" s="34">
        <f t="shared" si="14"/>
        <v>0.88751583058874006</v>
      </c>
      <c r="Q60" s="35">
        <f t="shared" si="14"/>
        <v>1.0217793172017187</v>
      </c>
    </row>
    <row r="62" spans="2:17" x14ac:dyDescent="0.25">
      <c r="B62" s="3" t="s">
        <v>94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19</v>
      </c>
      <c r="E64" s="40" t="s">
        <v>37</v>
      </c>
      <c r="F64" s="10">
        <v>16</v>
      </c>
      <c r="G64" s="8">
        <f>SUM(D64,F64)</f>
        <v>35</v>
      </c>
      <c r="I64" s="9" t="s">
        <v>103</v>
      </c>
      <c r="J64" s="28">
        <f>G64/G66</f>
        <v>0.13257575757575757</v>
      </c>
      <c r="K64" s="27">
        <f>(((2*G66*(G64/G66))+(1.96^2))-((1.96)*(IMSQRT((1.96^2)+(4*G66*(G64/G66)*(1-(G64/G66)))))))/(2*(G66+(1.96^2)))</f>
        <v>9.689218822261432E-2</v>
      </c>
      <c r="L64" s="30">
        <f>(((2*G66*(G64/G66))+(1.96^2))+((1.96)*(IMSQRT((1.96^2)+(4*G66*(G64/G66)*(1-(G64/G66)))))))/(2*(G66+(1.96^2)))</f>
        <v>0.17879911589145908</v>
      </c>
      <c r="N64" s="11" t="s">
        <v>103</v>
      </c>
      <c r="O64" s="32">
        <f t="shared" ref="O64:O69" si="15">J64*100</f>
        <v>13.257575757575758</v>
      </c>
      <c r="P64" s="32">
        <f t="shared" ref="P64:Q69" si="16">K64*100</f>
        <v>9.6892188222614326</v>
      </c>
      <c r="Q64" s="33">
        <f t="shared" si="16"/>
        <v>17.879911589145909</v>
      </c>
    </row>
    <row r="65" spans="2:17" x14ac:dyDescent="0.25">
      <c r="B65" s="11" t="s">
        <v>41</v>
      </c>
      <c r="C65" s="41" t="s">
        <v>38</v>
      </c>
      <c r="D65" s="12">
        <v>38</v>
      </c>
      <c r="E65" s="38" t="s">
        <v>39</v>
      </c>
      <c r="F65" s="12">
        <v>191</v>
      </c>
      <c r="G65" s="13">
        <f>SUM(F65,D65)</f>
        <v>229</v>
      </c>
      <c r="I65" s="11" t="s">
        <v>46</v>
      </c>
      <c r="J65" s="27">
        <f>D66/G66</f>
        <v>0.21590909090909091</v>
      </c>
      <c r="K65" s="27">
        <f>(((2*G66*(D66/G66))+(1.96^2))-((1.96)*(IMSQRT((1.96^2)+(4*G66*(D66/G66)*(1-(D66/G66)))))))/(2*(G66+(1.96^2)))</f>
        <v>0.17053953856120568</v>
      </c>
      <c r="L65" s="30">
        <f>(((2*G66*(D66/G66))+(1.96^2))+((1.96)*(IMSQRT((1.96^2)+(4*G66*(D66/G66)*(1-(D66/G66)))))))/(2*(G66+(1.96^2)))</f>
        <v>0.26942796461977891</v>
      </c>
      <c r="N65" s="11" t="s">
        <v>46</v>
      </c>
      <c r="O65" s="32">
        <f t="shared" si="15"/>
        <v>21.59090909090909</v>
      </c>
      <c r="P65" s="32">
        <f t="shared" si="16"/>
        <v>17.053953856120568</v>
      </c>
      <c r="Q65" s="33">
        <f t="shared" si="16"/>
        <v>26.942796461977892</v>
      </c>
    </row>
    <row r="66" spans="2:17" x14ac:dyDescent="0.25">
      <c r="B66" s="4" t="s">
        <v>3</v>
      </c>
      <c r="C66" s="5"/>
      <c r="D66" s="14">
        <f>SUM(D64:D65)</f>
        <v>57</v>
      </c>
      <c r="E66" s="5"/>
      <c r="F66" s="14">
        <f>SUM(F64:F65)</f>
        <v>207</v>
      </c>
      <c r="G66" s="14">
        <f>SUM(G64:G65)</f>
        <v>264</v>
      </c>
      <c r="I66" s="11" t="s">
        <v>14</v>
      </c>
      <c r="J66" s="27">
        <f>D64/D66</f>
        <v>0.33333333333333331</v>
      </c>
      <c r="K66" s="27">
        <f>(((2*D66*(D64/D66))+(1.96^2))-((1.96)*(IMSQRT((1.96^2)+(4*D66*(D64/D66)*(1-(D64/D66)))))))/(2*(D66+(1.96^2)))</f>
        <v>0.22493635982226268</v>
      </c>
      <c r="L66" s="30">
        <f>(((2*D66*(D64/D66))+(1.96^2))+((1.96)*(IMSQRT((1.96^2)+(4*D66*(D64/D66)*(1-(D64/D66)))))))/(2*(D66+(1.96^2)))</f>
        <v>0.46277730977222531</v>
      </c>
      <c r="N66" s="11" t="s">
        <v>14</v>
      </c>
      <c r="O66" s="32">
        <f t="shared" si="15"/>
        <v>33.333333333333329</v>
      </c>
      <c r="P66" s="32">
        <f t="shared" si="16"/>
        <v>22.493635982226266</v>
      </c>
      <c r="Q66" s="33">
        <f t="shared" si="16"/>
        <v>46.277730977222532</v>
      </c>
    </row>
    <row r="67" spans="2:17" x14ac:dyDescent="0.25">
      <c r="I67" s="11" t="s">
        <v>16</v>
      </c>
      <c r="J67" s="27">
        <f>F65/F66</f>
        <v>0.92270531400966183</v>
      </c>
      <c r="K67" s="27">
        <f>(((2*F66*(F65/F66))+(1.96^2))-((1.96)*(IMSQRT((1.96^2)+(4*F66*(F65/F66)*(1-(F65/F66)))))))/(2*(F66+(1.96^2)))</f>
        <v>0.87814165704318847</v>
      </c>
      <c r="L67" s="30">
        <f>(((2*F66*(F65/F66))+(1.96^2))+((1.96)*(IMSQRT((1.96^2)+(4*F66*(F65/F66)*(1-(F65/F66)))))))/(2*(F66+(1.96^2)))</f>
        <v>0.9518653245012505</v>
      </c>
      <c r="N67" s="11" t="s">
        <v>16</v>
      </c>
      <c r="O67" s="32">
        <f t="shared" si="15"/>
        <v>92.270531400966178</v>
      </c>
      <c r="P67" s="32">
        <f t="shared" si="16"/>
        <v>87.814165704318853</v>
      </c>
      <c r="Q67" s="33">
        <f t="shared" si="16"/>
        <v>95.186532450125043</v>
      </c>
    </row>
    <row r="68" spans="2:17" x14ac:dyDescent="0.25">
      <c r="I68" s="11" t="s">
        <v>47</v>
      </c>
      <c r="J68" s="27">
        <f>D64/G64</f>
        <v>0.54285714285714282</v>
      </c>
      <c r="K68" s="27">
        <f>(((2*G64*(D64/G64))+(1.96^2))-((1.96)*(IMSQRT((1.96^2)+(4*G64*(D64/G64)*(1-(D64/G64)))))))/(2*(G64+(1.96^2)))</f>
        <v>0.38189451340137509</v>
      </c>
      <c r="L68" s="30">
        <f>(((2*G64*(D64/G64))+(1.96^2))+((1.96)*(IMSQRT((1.96^2)+(4*G64*(D64/G64)*(1-(D64/G64)))))))/(2*(G64+(1.96^2)))</f>
        <v>0.69534226366239149</v>
      </c>
      <c r="N68" s="11" t="s">
        <v>47</v>
      </c>
      <c r="O68" s="32">
        <f t="shared" si="15"/>
        <v>54.285714285714285</v>
      </c>
      <c r="P68" s="32">
        <f t="shared" si="16"/>
        <v>38.189451340137509</v>
      </c>
      <c r="Q68" s="33">
        <f t="shared" si="16"/>
        <v>69.534226366239153</v>
      </c>
    </row>
    <row r="69" spans="2:17" x14ac:dyDescent="0.25">
      <c r="I69" s="11" t="s">
        <v>48</v>
      </c>
      <c r="J69" s="27">
        <f>F65/G65</f>
        <v>0.83406113537117899</v>
      </c>
      <c r="K69" s="27">
        <f>(((2*G65*(F65/G65))+(1.96^2))-((1.96)*(IMSQRT((1.96^2)+(4*G65*(F65/G65)*(1-(F65/G65)))))))/(2*(G65+(1.96^2)))</f>
        <v>0.78044694326276987</v>
      </c>
      <c r="L69" s="30">
        <f>(((2*G65*(F65/G65))+(1.96^2))+((1.96)*(IMSQRT((1.96^2)+(4*G65*(F65/G65)*(1-(F65/G65)))))))/(2*(G65+(1.96^2)))</f>
        <v>0.87665213181659729</v>
      </c>
      <c r="N69" s="11" t="s">
        <v>48</v>
      </c>
      <c r="O69" s="32">
        <f t="shared" si="15"/>
        <v>83.406113537117903</v>
      </c>
      <c r="P69" s="32">
        <f t="shared" si="16"/>
        <v>78.044694326276982</v>
      </c>
      <c r="Q69" s="33">
        <f t="shared" si="16"/>
        <v>87.665213181659723</v>
      </c>
    </row>
    <row r="70" spans="2:17" x14ac:dyDescent="0.25">
      <c r="I70" s="11" t="s">
        <v>49</v>
      </c>
      <c r="J70" s="28">
        <f>J66/(1-J67)</f>
        <v>4.3124999999999991</v>
      </c>
      <c r="K70" s="27">
        <f>EXP(LN(J70)-1.96*(SQRT((1/D64)-(1/D66)+(1/F64)-(1/F66))))</f>
        <v>2.3740091660192495</v>
      </c>
      <c r="L70" s="30">
        <f>EXP(LN(J70)+1.96*(SQRT((1/D64)-(1/D66)+(1/F64)-(1/F66))))</f>
        <v>7.8338603389575914</v>
      </c>
      <c r="N70" s="11" t="s">
        <v>49</v>
      </c>
      <c r="O70" s="32">
        <f t="shared" ref="O70:Q71" si="17">J70</f>
        <v>4.3124999999999991</v>
      </c>
      <c r="P70" s="32">
        <f t="shared" si="17"/>
        <v>2.3740091660192495</v>
      </c>
      <c r="Q70" s="33">
        <f t="shared" si="17"/>
        <v>7.8338603389575914</v>
      </c>
    </row>
    <row r="71" spans="2:17" x14ac:dyDescent="0.25">
      <c r="I71" s="17" t="s">
        <v>50</v>
      </c>
      <c r="J71" s="29">
        <f>(1-J66)/J67</f>
        <v>0.7225130890052357</v>
      </c>
      <c r="K71" s="29">
        <f>EXP(LN(J71)-1.96*(SQRT((1/D65)-(1/D66)+(1/F65)-(1/F66))))</f>
        <v>0.59883016770640407</v>
      </c>
      <c r="L71" s="31">
        <f>EXP(LN(J71)+1.96*(SQRT((1/D65)-(1/D66)+(1/F65)-(1/F66))))</f>
        <v>0.87174159208329571</v>
      </c>
      <c r="N71" s="17" t="s">
        <v>50</v>
      </c>
      <c r="O71" s="34">
        <f t="shared" si="17"/>
        <v>0.7225130890052357</v>
      </c>
      <c r="P71" s="34">
        <f t="shared" si="17"/>
        <v>0.59883016770640407</v>
      </c>
      <c r="Q71" s="35">
        <f t="shared" si="17"/>
        <v>0.87174159208329571</v>
      </c>
    </row>
    <row r="73" spans="2:17" x14ac:dyDescent="0.25">
      <c r="B73" s="3" t="s">
        <v>70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24</v>
      </c>
      <c r="E75" s="40" t="s">
        <v>37</v>
      </c>
      <c r="F75" s="10">
        <v>38</v>
      </c>
      <c r="G75" s="8">
        <f>SUM(D75,F75)</f>
        <v>62</v>
      </c>
      <c r="I75" s="9" t="s">
        <v>103</v>
      </c>
      <c r="J75" s="28">
        <f>G75/G77</f>
        <v>0.23134328358208955</v>
      </c>
      <c r="K75" s="27">
        <f>(((2*G77*(G75/G77))+(1.96^2))-((1.96)*(IMSQRT((1.96^2)+(4*G77*(G75/G77)*(1-(G75/G77)))))))/(2*(G77+(1.96^2)))</f>
        <v>0.18486688140000226</v>
      </c>
      <c r="L75" s="30">
        <f>(((2*G77*(G75/G77))+(1.96^2))+((1.96)*(IMSQRT((1.96^2)+(4*G77*(G75/G77)*(1-(G75/G77)))))))/(2*(G77+(1.96^2)))</f>
        <v>0.28541286974919644</v>
      </c>
      <c r="N75" s="11" t="s">
        <v>103</v>
      </c>
      <c r="O75" s="32">
        <f t="shared" ref="O75:O80" si="18">J75*100</f>
        <v>23.134328358208954</v>
      </c>
      <c r="P75" s="32">
        <f t="shared" ref="P75:Q80" si="19">K75*100</f>
        <v>18.486688140000226</v>
      </c>
      <c r="Q75" s="33">
        <f t="shared" si="19"/>
        <v>28.541286974919643</v>
      </c>
    </row>
    <row r="76" spans="2:17" x14ac:dyDescent="0.25">
      <c r="B76" s="11" t="s">
        <v>41</v>
      </c>
      <c r="C76" s="41" t="s">
        <v>38</v>
      </c>
      <c r="D76" s="12">
        <v>35</v>
      </c>
      <c r="E76" s="38" t="s">
        <v>39</v>
      </c>
      <c r="F76" s="12">
        <v>171</v>
      </c>
      <c r="G76" s="13">
        <f>SUM(F76,D76)</f>
        <v>206</v>
      </c>
      <c r="I76" s="11" t="s">
        <v>46</v>
      </c>
      <c r="J76" s="27">
        <f>D77/G77</f>
        <v>0.22014925373134328</v>
      </c>
      <c r="K76" s="27">
        <f>(((2*G77*(D77/G77))+(1.96^2))-((1.96)*(IMSQRT((1.96^2)+(4*G77*(D77/G77)*(1-(D77/G77)))))))/(2*(G77+(1.96^2)))</f>
        <v>0.17468915046407826</v>
      </c>
      <c r="L76" s="30">
        <f>(((2*G77*(D77/G77))+(1.96^2))+((1.96)*(IMSQRT((1.96^2)+(4*G77*(D77/G77)*(1-(D77/G77)))))))/(2*(G77+(1.96^2)))</f>
        <v>0.2735189236496704</v>
      </c>
      <c r="N76" s="11" t="s">
        <v>46</v>
      </c>
      <c r="O76" s="32">
        <f t="shared" si="18"/>
        <v>22.014925373134329</v>
      </c>
      <c r="P76" s="32">
        <f t="shared" si="19"/>
        <v>17.468915046407826</v>
      </c>
      <c r="Q76" s="33">
        <f t="shared" si="19"/>
        <v>27.351892364967039</v>
      </c>
    </row>
    <row r="77" spans="2:17" x14ac:dyDescent="0.25">
      <c r="B77" s="4" t="s">
        <v>3</v>
      </c>
      <c r="C77" s="5"/>
      <c r="D77" s="14">
        <f>SUM(D75:D76)</f>
        <v>59</v>
      </c>
      <c r="E77" s="5"/>
      <c r="F77" s="14">
        <f>SUM(F75:F76)</f>
        <v>209</v>
      </c>
      <c r="G77" s="14">
        <f>SUM(G75:G76)</f>
        <v>268</v>
      </c>
      <c r="I77" s="11" t="s">
        <v>14</v>
      </c>
      <c r="J77" s="27">
        <f>D75/D77</f>
        <v>0.40677966101694918</v>
      </c>
      <c r="K77" s="27">
        <f>(((2*D77*(D75/D77))+(1.96^2))-((1.96)*(IMSQRT((1.96^2)+(4*D77*(D75/D77)*(1-(D75/D77)))))))/(2*(D77+(1.96^2)))</f>
        <v>0.29088843022555855</v>
      </c>
      <c r="L77" s="30">
        <f>(((2*D77*(D75/D77))+(1.96^2))+((1.96)*(IMSQRT((1.96^2)+(4*D77*(D75/D77)*(1-(D75/D77)))))))/(2*(D77+(1.96^2)))</f>
        <v>0.53406828634435699</v>
      </c>
      <c r="N77" s="11" t="s">
        <v>14</v>
      </c>
      <c r="O77" s="32">
        <f t="shared" si="18"/>
        <v>40.677966101694921</v>
      </c>
      <c r="P77" s="32">
        <f t="shared" si="19"/>
        <v>29.088843022555857</v>
      </c>
      <c r="Q77" s="33">
        <f t="shared" si="19"/>
        <v>53.406828634435698</v>
      </c>
    </row>
    <row r="78" spans="2:17" x14ac:dyDescent="0.25">
      <c r="I78" s="11" t="s">
        <v>16</v>
      </c>
      <c r="J78" s="27">
        <f>F76/F77</f>
        <v>0.81818181818181823</v>
      </c>
      <c r="K78" s="27">
        <f>(((2*F77*(F76/F77))+(1.96^2))-((1.96)*(IMSQRT((1.96^2)+(4*F77*(F76/F77)*(1-(F76/F77)))))))/(2*(F77+(1.96^2)))</f>
        <v>0.76030475426212063</v>
      </c>
      <c r="L78" s="30">
        <f>(((2*F77*(F76/F77))+(1.96^2))+((1.96)*(IMSQRT((1.96^2)+(4*F77*(F76/F77)*(1-(F76/F77)))))))/(2*(F77+(1.96^2)))</f>
        <v>0.86457308916698328</v>
      </c>
      <c r="N78" s="11" t="s">
        <v>16</v>
      </c>
      <c r="O78" s="32">
        <f t="shared" si="18"/>
        <v>81.818181818181827</v>
      </c>
      <c r="P78" s="32">
        <f t="shared" si="19"/>
        <v>76.030475426212064</v>
      </c>
      <c r="Q78" s="33">
        <f t="shared" si="19"/>
        <v>86.457308916698324</v>
      </c>
    </row>
    <row r="79" spans="2:17" x14ac:dyDescent="0.25">
      <c r="I79" s="11" t="s">
        <v>47</v>
      </c>
      <c r="J79" s="27">
        <f>D75/G75</f>
        <v>0.38709677419354838</v>
      </c>
      <c r="K79" s="27">
        <f>(((2*G75*(D75/G75))+(1.96^2))-((1.96)*(IMSQRT((1.96^2)+(4*G75*(D75/G75)*(1-(D75/G75)))))))/(2*(G75+(1.96^2)))</f>
        <v>0.27584463426990674</v>
      </c>
      <c r="L79" s="30">
        <f>(((2*G75*(D75/G75))+(1.96^2))+((1.96)*(IMSQRT((1.96^2)+(4*G75*(D75/G75)*(1-(D75/G75)))))))/(2*(G75+(1.96^2)))</f>
        <v>0.51152383794219014</v>
      </c>
      <c r="N79" s="11" t="s">
        <v>47</v>
      </c>
      <c r="O79" s="32">
        <f t="shared" si="18"/>
        <v>38.70967741935484</v>
      </c>
      <c r="P79" s="32">
        <f t="shared" si="19"/>
        <v>27.584463426990673</v>
      </c>
      <c r="Q79" s="33">
        <f t="shared" si="19"/>
        <v>51.152383794219013</v>
      </c>
    </row>
    <row r="80" spans="2:17" x14ac:dyDescent="0.25">
      <c r="I80" s="11" t="s">
        <v>48</v>
      </c>
      <c r="J80" s="27">
        <f>F76/G76</f>
        <v>0.83009708737864074</v>
      </c>
      <c r="K80" s="27">
        <f>(((2*G76*(F76/G76))+(1.96^2))-((1.96)*(IMSQRT((1.96^2)+(4*G76*(F76/G76)*(1-(F76/G76)))))))/(2*(G76+(1.96^2)))</f>
        <v>0.77288282862329172</v>
      </c>
      <c r="L80" s="30">
        <f>(((2*G76*(F76/G76))+(1.96^2))+((1.96)*(IMSQRT((1.96^2)+(4*G76*(F76/G76)*(1-(F76/G76)))))))/(2*(G76+(1.96^2)))</f>
        <v>0.87522507753068335</v>
      </c>
      <c r="N80" s="11" t="s">
        <v>48</v>
      </c>
      <c r="O80" s="32">
        <f t="shared" si="18"/>
        <v>83.009708737864074</v>
      </c>
      <c r="P80" s="32">
        <f t="shared" si="19"/>
        <v>77.288282862329169</v>
      </c>
      <c r="Q80" s="33">
        <f t="shared" si="19"/>
        <v>87.522507753068339</v>
      </c>
    </row>
    <row r="81" spans="2:17" x14ac:dyDescent="0.25">
      <c r="I81" s="11" t="s">
        <v>49</v>
      </c>
      <c r="J81" s="28">
        <f>J77/(1-J78)</f>
        <v>2.237288135593221</v>
      </c>
      <c r="K81" s="27">
        <f>EXP(LN(J81)-1.96*(SQRT((1/D75)-(1/D77)+(1/F75)-(1/F77))))</f>
        <v>1.4677885110474114</v>
      </c>
      <c r="L81" s="30">
        <f>EXP(LN(J81)+1.96*(SQRT((1/D75)-(1/D77)+(1/F75)-(1/F77))))</f>
        <v>3.4102039660293464</v>
      </c>
      <c r="N81" s="11" t="s">
        <v>49</v>
      </c>
      <c r="O81" s="32">
        <f t="shared" ref="O81:Q82" si="20">J81</f>
        <v>2.237288135593221</v>
      </c>
      <c r="P81" s="32">
        <f t="shared" si="20"/>
        <v>1.4677885110474114</v>
      </c>
      <c r="Q81" s="33">
        <f t="shared" si="20"/>
        <v>3.4102039660293464</v>
      </c>
    </row>
    <row r="82" spans="2:17" x14ac:dyDescent="0.25">
      <c r="I82" s="17" t="s">
        <v>50</v>
      </c>
      <c r="J82" s="29">
        <f>(1-J77)/J78</f>
        <v>0.72504708097928428</v>
      </c>
      <c r="K82" s="29">
        <f>EXP(LN(J82)-1.96*(SQRT((1/D76)-(1/D77)+(1/F76)-(1/F77))))</f>
        <v>0.58142476859302272</v>
      </c>
      <c r="L82" s="31">
        <f>EXP(LN(J82)+1.96*(SQRT((1/D76)-(1/D77)+(1/F76)-(1/F77))))</f>
        <v>0.90414667216309785</v>
      </c>
      <c r="N82" s="17" t="s">
        <v>50</v>
      </c>
      <c r="O82" s="34">
        <f t="shared" si="20"/>
        <v>0.72504708097928428</v>
      </c>
      <c r="P82" s="34">
        <f t="shared" si="20"/>
        <v>0.58142476859302272</v>
      </c>
      <c r="Q82" s="35">
        <f t="shared" si="20"/>
        <v>0.90414667216309785</v>
      </c>
    </row>
    <row r="84" spans="2:17" x14ac:dyDescent="0.25">
      <c r="B84" s="3" t="s">
        <v>75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16</v>
      </c>
      <c r="E86" s="40" t="s">
        <v>37</v>
      </c>
      <c r="F86" s="10">
        <v>1</v>
      </c>
      <c r="G86" s="8">
        <f>SUM(D86,F86)</f>
        <v>17</v>
      </c>
      <c r="I86" s="9" t="s">
        <v>103</v>
      </c>
      <c r="J86" s="28">
        <f>G86/G88</f>
        <v>6.3197026022304828E-2</v>
      </c>
      <c r="K86" s="27">
        <f>(((2*G88*(G86/G88))+(1.96^2))-((1.96)*(IMSQRT((1.96^2)+(4*G88*(G86/G88)*(1-(G86/G88)))))))/(2*(G88+(1.96^2)))</f>
        <v>3.9827660354143223E-2</v>
      </c>
      <c r="L86" s="30">
        <f>(((2*G88*(G86/G88))+(1.96^2))+((1.96)*(IMSQRT((1.96^2)+(4*G88*(G86/G88)*(1-(G86/G88)))))))/(2*(G88+(1.96^2)))</f>
        <v>9.8866732289793785E-2</v>
      </c>
      <c r="N86" s="11" t="s">
        <v>103</v>
      </c>
      <c r="O86" s="32">
        <f t="shared" ref="O86:O91" si="21">J86*100</f>
        <v>6.3197026022304827</v>
      </c>
      <c r="P86" s="32">
        <f t="shared" ref="P86:Q91" si="22">K86*100</f>
        <v>3.9827660354143224</v>
      </c>
      <c r="Q86" s="33">
        <f t="shared" si="22"/>
        <v>9.8866732289793777</v>
      </c>
    </row>
    <row r="87" spans="2:17" x14ac:dyDescent="0.25">
      <c r="B87" s="11" t="s">
        <v>41</v>
      </c>
      <c r="C87" s="41" t="s">
        <v>38</v>
      </c>
      <c r="D87" s="12">
        <v>44</v>
      </c>
      <c r="E87" s="38" t="s">
        <v>39</v>
      </c>
      <c r="F87" s="12">
        <v>208</v>
      </c>
      <c r="G87" s="13">
        <f>SUM(F87,D87)</f>
        <v>252</v>
      </c>
      <c r="I87" s="11" t="s">
        <v>46</v>
      </c>
      <c r="J87" s="27">
        <f>D88/G88</f>
        <v>0.22304832713754646</v>
      </c>
      <c r="K87" s="27">
        <f>(((2*G88*(D88/G88))+(1.96^2))-((1.96)*(IMSQRT((1.96^2)+(4*G88*(D88/G88)*(1-(D88/G88)))))))/(2*(G88+(1.96^2)))</f>
        <v>0.1773974961194548</v>
      </c>
      <c r="L87" s="30">
        <f>(((2*G88*(D88/G88))+(1.96^2))+((1.96)*(IMSQRT((1.96^2)+(4*G88*(D88/G88)*(1-(D88/G88)))))))/(2*(G88+(1.96^2)))</f>
        <v>0.27649809751436066</v>
      </c>
      <c r="N87" s="11" t="s">
        <v>46</v>
      </c>
      <c r="O87" s="32">
        <f t="shared" si="21"/>
        <v>22.304832713754646</v>
      </c>
      <c r="P87" s="32">
        <f t="shared" si="22"/>
        <v>17.739749611945481</v>
      </c>
      <c r="Q87" s="33">
        <f t="shared" si="22"/>
        <v>27.649809751436067</v>
      </c>
    </row>
    <row r="88" spans="2:17" x14ac:dyDescent="0.25">
      <c r="B88" s="4" t="s">
        <v>3</v>
      </c>
      <c r="C88" s="5"/>
      <c r="D88" s="14">
        <f>SUM(D86:D87)</f>
        <v>60</v>
      </c>
      <c r="E88" s="5"/>
      <c r="F88" s="14">
        <f>SUM(F86:F87)</f>
        <v>209</v>
      </c>
      <c r="G88" s="14">
        <f>SUM(G86:G87)</f>
        <v>269</v>
      </c>
      <c r="I88" s="11" t="s">
        <v>14</v>
      </c>
      <c r="J88" s="27">
        <f>D86/D88</f>
        <v>0.26666666666666666</v>
      </c>
      <c r="K88" s="27">
        <f>(((2*D88*(D86/D88))+(1.96^2))-((1.96)*(IMSQRT((1.96^2)+(4*D88*(D86/D88)*(1-(D86/D88)))))))/(2*(D88+(1.96^2)))</f>
        <v>0.17132496487078855</v>
      </c>
      <c r="L88" s="30">
        <f>(((2*D88*(D86/D88))+(1.96^2))+((1.96)*(IMSQRT((1.96^2)+(4*D88*(D86/D88)*(1-(D86/D88)))))))/(2*(D88+(1.96^2)))</f>
        <v>0.3900895360189135</v>
      </c>
      <c r="N88" s="11" t="s">
        <v>14</v>
      </c>
      <c r="O88" s="32">
        <f t="shared" si="21"/>
        <v>26.666666666666668</v>
      </c>
      <c r="P88" s="32">
        <f t="shared" si="22"/>
        <v>17.132496487078853</v>
      </c>
      <c r="Q88" s="33">
        <f t="shared" si="22"/>
        <v>39.008953601891349</v>
      </c>
    </row>
    <row r="89" spans="2:17" x14ac:dyDescent="0.25">
      <c r="I89" s="11" t="s">
        <v>16</v>
      </c>
      <c r="J89" s="27">
        <f>F87/F88</f>
        <v>0.99521531100478466</v>
      </c>
      <c r="K89" s="27">
        <f>(((2*F88*(F87/F88))+(1.96^2))-((1.96)*(IMSQRT((1.96^2)+(4*F88*(F87/F88)*(1-(F87/F88)))))))/(2*(F88+(1.96^2)))</f>
        <v>0.97339933077359708</v>
      </c>
      <c r="L89" s="30">
        <f>(((2*F88*(F87/F88))+(1.96^2))+((1.96)*(IMSQRT((1.96^2)+(4*F88*(F87/F88)*(1-(F87/F88)))))))/(2*(F88+(1.96^2)))</f>
        <v>0.99915490674388052</v>
      </c>
      <c r="N89" s="11" t="s">
        <v>16</v>
      </c>
      <c r="O89" s="32">
        <f t="shared" si="21"/>
        <v>99.52153110047847</v>
      </c>
      <c r="P89" s="32">
        <f t="shared" si="22"/>
        <v>97.339933077359703</v>
      </c>
      <c r="Q89" s="33">
        <f t="shared" si="22"/>
        <v>99.915490674388053</v>
      </c>
    </row>
    <row r="90" spans="2:17" x14ac:dyDescent="0.25">
      <c r="I90" s="11" t="s">
        <v>47</v>
      </c>
      <c r="J90" s="27">
        <f>D86/G86</f>
        <v>0.94117647058823528</v>
      </c>
      <c r="K90" s="27">
        <f>(((2*G86*(D86/G86))+(1.96^2))-((1.96)*(IMSQRT((1.96^2)+(4*G86*(D86/G86)*(1-(D86/G86)))))))/(2*(G86+(1.96^2)))</f>
        <v>0.73017454796437198</v>
      </c>
      <c r="L90" s="30">
        <f>(((2*G86*(D86/G86))+(1.96^2))+((1.96)*(IMSQRT((1.96^2)+(4*G86*(D86/G86)*(1-(D86/G86)))))))/(2*(G86+(1.96^2)))</f>
        <v>0.98953986935483573</v>
      </c>
      <c r="N90" s="11" t="s">
        <v>47</v>
      </c>
      <c r="O90" s="32">
        <f t="shared" si="21"/>
        <v>94.117647058823522</v>
      </c>
      <c r="P90" s="32">
        <f t="shared" si="22"/>
        <v>73.017454796437192</v>
      </c>
      <c r="Q90" s="33">
        <f t="shared" si="22"/>
        <v>98.95398693548357</v>
      </c>
    </row>
    <row r="91" spans="2:17" x14ac:dyDescent="0.25">
      <c r="I91" s="11" t="s">
        <v>48</v>
      </c>
      <c r="J91" s="27">
        <f>F87/G87</f>
        <v>0.82539682539682535</v>
      </c>
      <c r="K91" s="27">
        <f>(((2*G87*(F87/G87))+(1.96^2))-((1.96)*(IMSQRT((1.96^2)+(4*G87*(F87/G87)*(1-(F87/G87)))))))/(2*(G87+(1.96^2)))</f>
        <v>0.77373618214045292</v>
      </c>
      <c r="L91" s="30">
        <f>(((2*G87*(F87/G87))+(1.96^2))+((1.96)*(IMSQRT((1.96^2)+(4*G87*(F87/G87)*(1-(F87/G87)))))))/(2*(G87+(1.96^2)))</f>
        <v>0.86728544999443047</v>
      </c>
      <c r="N91" s="11" t="s">
        <v>48</v>
      </c>
      <c r="O91" s="32">
        <f t="shared" si="21"/>
        <v>82.539682539682531</v>
      </c>
      <c r="P91" s="32">
        <f t="shared" si="22"/>
        <v>77.373618214045294</v>
      </c>
      <c r="Q91" s="33">
        <f t="shared" si="22"/>
        <v>86.728544999443045</v>
      </c>
    </row>
    <row r="92" spans="2:17" x14ac:dyDescent="0.25">
      <c r="I92" s="11" t="s">
        <v>49</v>
      </c>
      <c r="J92" s="28">
        <f>J88/(1-J89)</f>
        <v>55.733333333333043</v>
      </c>
      <c r="K92" s="27">
        <f>EXP(LN(J92)-1.96*(SQRT((1/D86)-(1/D88)+(1/F86)-(1/F88))))</f>
        <v>7.5440207946987936</v>
      </c>
      <c r="L92" s="30">
        <f>EXP(LN(J92)+1.96*(SQRT((1/D86)-(1/D88)+(1/F86)-(1/F88))))</f>
        <v>411.74388684442044</v>
      </c>
      <c r="N92" s="11" t="s">
        <v>49</v>
      </c>
      <c r="O92" s="32">
        <f t="shared" ref="O92:Q93" si="23">J92</f>
        <v>55.733333333333043</v>
      </c>
      <c r="P92" s="32">
        <f t="shared" si="23"/>
        <v>7.5440207946987936</v>
      </c>
      <c r="Q92" s="33">
        <f t="shared" si="23"/>
        <v>411.74388684442044</v>
      </c>
    </row>
    <row r="93" spans="2:17" x14ac:dyDescent="0.25">
      <c r="I93" s="17" t="s">
        <v>50</v>
      </c>
      <c r="J93" s="29">
        <f>(1-J88)/J89</f>
        <v>0.73685897435897441</v>
      </c>
      <c r="K93" s="29">
        <f>EXP(LN(J93)-1.96*(SQRT((1/D87)-(1/D88)+(1/F87)-(1/F88))))</f>
        <v>0.63239957348549147</v>
      </c>
      <c r="L93" s="31">
        <f>EXP(LN(J93)+1.96*(SQRT((1/D87)-(1/D88)+(1/F87)-(1/F88))))</f>
        <v>0.85857291949267323</v>
      </c>
      <c r="N93" s="17" t="s">
        <v>50</v>
      </c>
      <c r="O93" s="34">
        <f t="shared" si="23"/>
        <v>0.73685897435897441</v>
      </c>
      <c r="P93" s="34">
        <f t="shared" si="23"/>
        <v>0.63239957348549147</v>
      </c>
      <c r="Q93" s="35">
        <f t="shared" si="23"/>
        <v>0.85857291949267323</v>
      </c>
    </row>
    <row r="95" spans="2:17" x14ac:dyDescent="0.25">
      <c r="B95" s="3" t="s">
        <v>83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11</v>
      </c>
      <c r="E97" s="40" t="s">
        <v>37</v>
      </c>
      <c r="F97" s="10">
        <v>7</v>
      </c>
      <c r="G97" s="8">
        <f>SUM(D97,F97)</f>
        <v>18</v>
      </c>
      <c r="I97" s="9" t="s">
        <v>103</v>
      </c>
      <c r="J97" s="28">
        <f>G97/G99</f>
        <v>6.569343065693431E-2</v>
      </c>
      <c r="K97" s="27">
        <f>(((2*G99*(G97/G99))+(1.96^2))-((1.96)*(IMSQRT((1.96^2)+(4*G99*(G97/G99)*(1-(G97/G99)))))))/(2*(G99+(1.96^2)))</f>
        <v>4.1954414790012579E-2</v>
      </c>
      <c r="L97" s="30">
        <f>(((2*G99*(G97/G99))+(1.96^2))+((1.96)*(IMSQRT((1.96^2)+(4*G99*(G97/G99)*(1-(G97/G99)))))))/(2*(G99+(1.96^2)))</f>
        <v>0.1014423983581985</v>
      </c>
      <c r="N97" s="11" t="s">
        <v>103</v>
      </c>
      <c r="O97" s="32">
        <f t="shared" ref="O97:O102" si="24">J97*100</f>
        <v>6.5693430656934311</v>
      </c>
      <c r="P97" s="32">
        <f t="shared" ref="P97:Q102" si="25">K97*100</f>
        <v>4.195441479001258</v>
      </c>
      <c r="Q97" s="33">
        <f t="shared" si="25"/>
        <v>10.14423983581985</v>
      </c>
    </row>
    <row r="98" spans="2:17" x14ac:dyDescent="0.25">
      <c r="B98" s="11" t="s">
        <v>41</v>
      </c>
      <c r="C98" s="41" t="s">
        <v>38</v>
      </c>
      <c r="D98" s="12">
        <v>52</v>
      </c>
      <c r="E98" s="38" t="s">
        <v>39</v>
      </c>
      <c r="F98" s="12">
        <v>204</v>
      </c>
      <c r="G98" s="13">
        <f>SUM(F98,D98)</f>
        <v>256</v>
      </c>
      <c r="I98" s="11" t="s">
        <v>46</v>
      </c>
      <c r="J98" s="27">
        <f>D99/G99</f>
        <v>0.22992700729927007</v>
      </c>
      <c r="K98" s="27">
        <f>(((2*G99*(D99/G99))+(1.96^2))-((1.96)*(IMSQRT((1.96^2)+(4*G99*(D99/G99)*(1-(D99/G99)))))))/(2*(G99+(1.96^2)))</f>
        <v>0.18404177267793972</v>
      </c>
      <c r="L98" s="30">
        <f>(((2*G99*(D99/G99))+(1.96^2))+((1.96)*(IMSQRT((1.96^2)+(4*G99*(D99/G99)*(1-(D99/G99)))))))/(2*(G99+(1.96^2)))</f>
        <v>0.28328061533019155</v>
      </c>
      <c r="N98" s="11" t="s">
        <v>46</v>
      </c>
      <c r="O98" s="32">
        <f t="shared" si="24"/>
        <v>22.992700729927009</v>
      </c>
      <c r="P98" s="32">
        <f t="shared" si="25"/>
        <v>18.404177267793973</v>
      </c>
      <c r="Q98" s="33">
        <f t="shared" si="25"/>
        <v>28.328061533019156</v>
      </c>
    </row>
    <row r="99" spans="2:17" x14ac:dyDescent="0.25">
      <c r="B99" s="4" t="s">
        <v>3</v>
      </c>
      <c r="C99" s="5"/>
      <c r="D99" s="14">
        <f>SUM(D97:D98)</f>
        <v>63</v>
      </c>
      <c r="E99" s="5"/>
      <c r="F99" s="14">
        <f>SUM(F97:F98)</f>
        <v>211</v>
      </c>
      <c r="G99" s="14">
        <f>SUM(G97:G98)</f>
        <v>274</v>
      </c>
      <c r="I99" s="11" t="s">
        <v>14</v>
      </c>
      <c r="J99" s="27">
        <f>D97/D99</f>
        <v>0.17460317460317459</v>
      </c>
      <c r="K99" s="27">
        <f>(((2*D99*(D97/D99))+(1.96^2))-((1.96)*(IMSQRT((1.96^2)+(4*D99*(D97/D99)*(1-(D97/D99)))))))/(2*(D99+(1.96^2)))</f>
        <v>0.10039293923176862</v>
      </c>
      <c r="L99" s="30">
        <f>(((2*D99*(D97/D99))+(1.96^2))+((1.96)*(IMSQRT((1.96^2)+(4*D99*(D97/D99)*(1-(D97/D99)))))))/(2*(D99+(1.96^2)))</f>
        <v>0.28621659734425592</v>
      </c>
      <c r="N99" s="11" t="s">
        <v>14</v>
      </c>
      <c r="O99" s="32">
        <f t="shared" si="24"/>
        <v>17.460317460317459</v>
      </c>
      <c r="P99" s="32">
        <f t="shared" si="25"/>
        <v>10.039293923176862</v>
      </c>
      <c r="Q99" s="33">
        <f t="shared" si="25"/>
        <v>28.621659734425592</v>
      </c>
    </row>
    <row r="100" spans="2:17" x14ac:dyDescent="0.25">
      <c r="I100" s="11" t="s">
        <v>16</v>
      </c>
      <c r="J100" s="27">
        <f>F98/F99</f>
        <v>0.96682464454976302</v>
      </c>
      <c r="K100" s="27">
        <f>(((2*F99*(F98/F99))+(1.96^2))-((1.96)*(IMSQRT((1.96^2)+(4*F99*(F98/F99)*(1-(F98/F99)))))))/(2*(F99+(1.96^2)))</f>
        <v>0.93311574757521398</v>
      </c>
      <c r="L100" s="30">
        <f>(((2*F99*(F98/F99))+(1.96^2))+((1.96)*(IMSQRT((1.96^2)+(4*F99*(F98/F99)*(1-(F98/F99)))))))/(2*(F99+(1.96^2)))</f>
        <v>0.98383888318530899</v>
      </c>
      <c r="N100" s="11" t="s">
        <v>16</v>
      </c>
      <c r="O100" s="32">
        <f t="shared" si="24"/>
        <v>96.682464454976298</v>
      </c>
      <c r="P100" s="32">
        <f t="shared" si="25"/>
        <v>93.311574757521399</v>
      </c>
      <c r="Q100" s="33">
        <f t="shared" si="25"/>
        <v>98.383888318530893</v>
      </c>
    </row>
    <row r="101" spans="2:17" x14ac:dyDescent="0.25">
      <c r="I101" s="11" t="s">
        <v>47</v>
      </c>
      <c r="J101" s="27">
        <f>D97/G97</f>
        <v>0.61111111111111116</v>
      </c>
      <c r="K101" s="27">
        <f>(((2*G97*(D97/G97))+(1.96^2))-((1.96)*(IMSQRT((1.96^2)+(4*G97*(D97/G97)*(1-(D97/G97)))))))/(2*(G97+(1.96^2)))</f>
        <v>0.38618668580656146</v>
      </c>
      <c r="L101" s="30">
        <f>(((2*G97*(D97/G97))+(1.96^2))+((1.96)*(IMSQRT((1.96^2)+(4*G97*(D97/G97)*(1-(D97/G97)))))))/(2*(G97+(1.96^2)))</f>
        <v>0.79695008073068851</v>
      </c>
      <c r="N101" s="11" t="s">
        <v>47</v>
      </c>
      <c r="O101" s="32">
        <f t="shared" si="24"/>
        <v>61.111111111111114</v>
      </c>
      <c r="P101" s="32">
        <f t="shared" si="25"/>
        <v>38.618668580656148</v>
      </c>
      <c r="Q101" s="33">
        <f t="shared" si="25"/>
        <v>79.695008073068848</v>
      </c>
    </row>
    <row r="102" spans="2:17" x14ac:dyDescent="0.25">
      <c r="I102" s="11" t="s">
        <v>48</v>
      </c>
      <c r="J102" s="27">
        <f>F98/G98</f>
        <v>0.796875</v>
      </c>
      <c r="K102" s="27">
        <f>(((2*G98*(F98/G98))+(1.96^2))-((1.96)*(IMSQRT((1.96^2)+(4*G98*(F98/G98)*(1-(F98/G98)))))))/(2*(G98+(1.96^2)))</f>
        <v>0.7433702713938376</v>
      </c>
      <c r="L102" s="30">
        <f>(((2*G98*(F98/G98))+(1.96^2))+((1.96)*(IMSQRT((1.96^2)+(4*G98*(F98/G98)*(1-(F98/G98)))))))/(2*(G98+(1.96^2)))</f>
        <v>0.84160149602138767</v>
      </c>
      <c r="N102" s="11" t="s">
        <v>48</v>
      </c>
      <c r="O102" s="32">
        <f t="shared" si="24"/>
        <v>79.6875</v>
      </c>
      <c r="P102" s="32">
        <f t="shared" si="25"/>
        <v>74.337027139383764</v>
      </c>
      <c r="Q102" s="33">
        <f t="shared" si="25"/>
        <v>84.160149602138773</v>
      </c>
    </row>
    <row r="103" spans="2:17" x14ac:dyDescent="0.25">
      <c r="I103" s="11" t="s">
        <v>49</v>
      </c>
      <c r="J103" s="28">
        <f>J99/(1-J100)</f>
        <v>5.2630385487528324</v>
      </c>
      <c r="K103" s="27">
        <f>EXP(LN(J103)-1.96*(SQRT((1/D97)-(1/D99)+(1/F97)-(1/F99))))</f>
        <v>2.1293231157376566</v>
      </c>
      <c r="L103" s="30">
        <f>EXP(LN(J103)+1.96*(SQRT((1/D97)-(1/D99)+(1/F97)-(1/F99))))</f>
        <v>13.008629155872578</v>
      </c>
      <c r="N103" s="11" t="s">
        <v>49</v>
      </c>
      <c r="O103" s="32">
        <f t="shared" ref="O103:Q104" si="26">J103</f>
        <v>5.2630385487528324</v>
      </c>
      <c r="P103" s="32">
        <f t="shared" si="26"/>
        <v>2.1293231157376566</v>
      </c>
      <c r="Q103" s="33">
        <f t="shared" si="26"/>
        <v>13.008629155872578</v>
      </c>
    </row>
    <row r="104" spans="2:17" x14ac:dyDescent="0.25">
      <c r="I104" s="17" t="s">
        <v>50</v>
      </c>
      <c r="J104" s="29">
        <f>(1-J99)/J100</f>
        <v>0.85371926548397137</v>
      </c>
      <c r="K104" s="29">
        <f>EXP(LN(J104)-1.96*(SQRT((1/D98)-(1/D99)+(1/F98)-(1/F99))))</f>
        <v>0.75999372808263244</v>
      </c>
      <c r="L104" s="31">
        <f>EXP(LN(J104)+1.96*(SQRT((1/D98)-(1/D99)+(1/F98)-(1/F99))))</f>
        <v>0.95900341980091552</v>
      </c>
      <c r="N104" s="17" t="s">
        <v>50</v>
      </c>
      <c r="O104" s="34">
        <f t="shared" si="26"/>
        <v>0.85371926548397137</v>
      </c>
      <c r="P104" s="34">
        <f t="shared" si="26"/>
        <v>0.75999372808263244</v>
      </c>
      <c r="Q104" s="35">
        <f t="shared" si="26"/>
        <v>0.95900341980091552</v>
      </c>
    </row>
    <row r="106" spans="2:17" x14ac:dyDescent="0.25">
      <c r="B106" s="3" t="s">
        <v>120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43">
        <v>27</v>
      </c>
      <c r="E108" s="40" t="s">
        <v>37</v>
      </c>
      <c r="F108" s="10">
        <v>6</v>
      </c>
      <c r="G108" s="8">
        <f>SUM(D108,F108)</f>
        <v>33</v>
      </c>
      <c r="I108" s="9" t="s">
        <v>103</v>
      </c>
      <c r="J108" s="28">
        <f>G108/G110</f>
        <v>0.55000000000000004</v>
      </c>
      <c r="K108" s="27">
        <f>(((2*G110*(G108/G110))+(1.96^2))-((1.96)*(IMSQRT((1.96^2)+(4*G110*(G108/G110)*(1-(G108/G110)))))))/(2*(G110+(1.96^2)))</f>
        <v>0.42491714548981502</v>
      </c>
      <c r="L108" s="30">
        <f>(((2*G110*(G108/G110))+(1.96^2))+((1.96)*(IMSQRT((1.96^2)+(4*G110*(G108/G110)*(1-(G108/G110)))))))/(2*(G110+(1.96^2)))</f>
        <v>0.66906546146239176</v>
      </c>
      <c r="N108" s="11" t="s">
        <v>103</v>
      </c>
      <c r="O108" s="32">
        <f t="shared" ref="O108:O113" si="27">J108*100</f>
        <v>55.000000000000007</v>
      </c>
      <c r="P108" s="32">
        <f t="shared" ref="P108:Q113" si="28">K108*100</f>
        <v>42.491714548981498</v>
      </c>
      <c r="Q108" s="33">
        <f t="shared" si="28"/>
        <v>66.90654614623918</v>
      </c>
    </row>
    <row r="109" spans="2:17" x14ac:dyDescent="0.25">
      <c r="B109" s="11" t="s">
        <v>41</v>
      </c>
      <c r="C109" s="41" t="s">
        <v>38</v>
      </c>
      <c r="D109" s="44">
        <v>6</v>
      </c>
      <c r="E109" s="38" t="s">
        <v>39</v>
      </c>
      <c r="F109" s="12">
        <v>21</v>
      </c>
      <c r="G109" s="13">
        <f>SUM(F109,D109)</f>
        <v>27</v>
      </c>
      <c r="I109" s="11" t="s">
        <v>46</v>
      </c>
      <c r="J109" s="27">
        <f>D110/G110</f>
        <v>0.55000000000000004</v>
      </c>
      <c r="K109" s="27">
        <f>(((2*G110*(D110/G110))+(1.96^2))-((1.96)*(IMSQRT((1.96^2)+(4*G110*(D110/G110)*(1-(D110/G110)))))))/(2*(G110+(1.96^2)))</f>
        <v>0.42491714548981502</v>
      </c>
      <c r="L109" s="30">
        <f>(((2*G110*(D110/G110))+(1.96^2))+((1.96)*(IMSQRT((1.96^2)+(4*G110*(D110/G110)*(1-(D110/G110)))))))/(2*(G110+(1.96^2)))</f>
        <v>0.66906546146239176</v>
      </c>
      <c r="N109" s="11" t="s">
        <v>46</v>
      </c>
      <c r="O109" s="32">
        <f t="shared" si="27"/>
        <v>55.000000000000007</v>
      </c>
      <c r="P109" s="32">
        <f t="shared" si="28"/>
        <v>42.491714548981498</v>
      </c>
      <c r="Q109" s="33">
        <f t="shared" si="28"/>
        <v>66.90654614623918</v>
      </c>
    </row>
    <row r="110" spans="2:17" x14ac:dyDescent="0.25">
      <c r="B110" s="4" t="s">
        <v>3</v>
      </c>
      <c r="C110" s="5"/>
      <c r="D110" s="14">
        <f>SUM(D108:D109)</f>
        <v>33</v>
      </c>
      <c r="E110" s="5"/>
      <c r="F110" s="14">
        <f>SUM(F108:F109)</f>
        <v>27</v>
      </c>
      <c r="G110" s="14">
        <f>SUM(G108:G109)</f>
        <v>60</v>
      </c>
      <c r="I110" s="11" t="s">
        <v>14</v>
      </c>
      <c r="J110" s="27">
        <f>D108/D110</f>
        <v>0.81818181818181823</v>
      </c>
      <c r="K110" s="27">
        <f>(((2*D110*(D108/D110))+(1.96^2))-((1.96)*(IMSQRT((1.96^2)+(4*D110*(D108/D110)*(1-(D108/D110)))))))/(2*(D110+(1.96^2)))</f>
        <v>0.65611432950704773</v>
      </c>
      <c r="L110" s="30">
        <f>(((2*D110*(D108/D110))+(1.96^2))+((1.96)*(IMSQRT((1.96^2)+(4*D110*(D108/D110)*(1-(D108/D110)))))))/(2*(D110+(1.96^2)))</f>
        <v>0.91389348774301737</v>
      </c>
      <c r="N110" s="11" t="s">
        <v>14</v>
      </c>
      <c r="O110" s="32">
        <f t="shared" si="27"/>
        <v>81.818181818181827</v>
      </c>
      <c r="P110" s="32">
        <f t="shared" si="28"/>
        <v>65.611432950704767</v>
      </c>
      <c r="Q110" s="33">
        <f t="shared" si="28"/>
        <v>91.389348774301737</v>
      </c>
    </row>
    <row r="111" spans="2:17" x14ac:dyDescent="0.25">
      <c r="I111" s="11" t="s">
        <v>16</v>
      </c>
      <c r="J111" s="27">
        <f>F109/F110</f>
        <v>0.77777777777777779</v>
      </c>
      <c r="K111" s="27">
        <f>(((2*F110*(F109/F110))+(1.96^2))-((1.96)*(IMSQRT((1.96^2)+(4*F110*(F109/F110)*(1-(F109/F110)))))))/(2*(F110+(1.96^2)))</f>
        <v>0.5924270453692918</v>
      </c>
      <c r="L111" s="30">
        <f>(((2*F110*(F109/F110))+(1.96^2))+((1.96)*(IMSQRT((1.96^2)+(4*F110*(F109/F110)*(1-(F109/F110)))))))/(2*(F110+(1.96^2)))</f>
        <v>0.89392904510591054</v>
      </c>
      <c r="N111" s="11" t="s">
        <v>16</v>
      </c>
      <c r="O111" s="32">
        <f t="shared" si="27"/>
        <v>77.777777777777786</v>
      </c>
      <c r="P111" s="32">
        <f t="shared" si="28"/>
        <v>59.242704536929182</v>
      </c>
      <c r="Q111" s="33">
        <f t="shared" si="28"/>
        <v>89.392904510591052</v>
      </c>
    </row>
    <row r="112" spans="2:17" x14ac:dyDescent="0.25">
      <c r="I112" s="11" t="s">
        <v>47</v>
      </c>
      <c r="J112" s="27">
        <f>D108/G108</f>
        <v>0.81818181818181823</v>
      </c>
      <c r="K112" s="27">
        <f>(((2*G108*(D108/G108))+(1.96^2))-((1.96)*(IMSQRT((1.96^2)+(4*G108*(D108/G108)*(1-(D108/G108)))))))/(2*(G108+(1.96^2)))</f>
        <v>0.65611432950704773</v>
      </c>
      <c r="L112" s="30">
        <f>(((2*G108*(D108/G108))+(1.96^2))+((1.96)*(IMSQRT((1.96^2)+(4*G108*(D108/G108)*(1-(D108/G108)))))))/(2*(G108+(1.96^2)))</f>
        <v>0.91389348774301737</v>
      </c>
      <c r="N112" s="11" t="s">
        <v>47</v>
      </c>
      <c r="O112" s="32">
        <f t="shared" si="27"/>
        <v>81.818181818181827</v>
      </c>
      <c r="P112" s="32">
        <f t="shared" si="28"/>
        <v>65.611432950704767</v>
      </c>
      <c r="Q112" s="33">
        <f t="shared" si="28"/>
        <v>91.389348774301737</v>
      </c>
    </row>
    <row r="113" spans="2:17" x14ac:dyDescent="0.25">
      <c r="I113" s="11" t="s">
        <v>48</v>
      </c>
      <c r="J113" s="27">
        <f>F109/G109</f>
        <v>0.77777777777777779</v>
      </c>
      <c r="K113" s="27">
        <f>(((2*G109*(F109/G109))+(1.96^2))-((1.96)*(IMSQRT((1.96^2)+(4*G109*(F109/G109)*(1-(F109/G109)))))))/(2*(G109+(1.96^2)))</f>
        <v>0.5924270453692918</v>
      </c>
      <c r="L113" s="30">
        <f>(((2*G109*(F109/G109))+(1.96^2))+((1.96)*(IMSQRT((1.96^2)+(4*G109*(F109/G109)*(1-(F109/G109)))))))/(2*(G109+(1.96^2)))</f>
        <v>0.89392904510591054</v>
      </c>
      <c r="N113" s="11" t="s">
        <v>48</v>
      </c>
      <c r="O113" s="32">
        <f t="shared" si="27"/>
        <v>77.777777777777786</v>
      </c>
      <c r="P113" s="32">
        <f t="shared" si="28"/>
        <v>59.242704536929182</v>
      </c>
      <c r="Q113" s="33">
        <f t="shared" si="28"/>
        <v>89.392904510591052</v>
      </c>
    </row>
    <row r="114" spans="2:17" x14ac:dyDescent="0.25">
      <c r="I114" s="11" t="s">
        <v>49</v>
      </c>
      <c r="J114" s="28">
        <f>J110/(1-J111)</f>
        <v>3.6818181818181821</v>
      </c>
      <c r="K114" s="27">
        <f>EXP(LN(J114)-1.96*(SQRT((1/D108)-(1/D110)+(1/F108)-(1/F110))))</f>
        <v>1.7853754591181514</v>
      </c>
      <c r="L114" s="30">
        <f>EXP(LN(J114)+1.96*(SQRT((1/D108)-(1/D110)+(1/F108)-(1/F110))))</f>
        <v>7.592680326558618</v>
      </c>
      <c r="N114" s="11" t="s">
        <v>49</v>
      </c>
      <c r="O114" s="32">
        <f t="shared" ref="O114:Q115" si="29">J114</f>
        <v>3.6818181818181821</v>
      </c>
      <c r="P114" s="32">
        <f t="shared" si="29"/>
        <v>1.7853754591181514</v>
      </c>
      <c r="Q114" s="33">
        <f t="shared" si="29"/>
        <v>7.592680326558618</v>
      </c>
    </row>
    <row r="115" spans="2:17" x14ac:dyDescent="0.25">
      <c r="I115" s="17" t="s">
        <v>50</v>
      </c>
      <c r="J115" s="29">
        <f>(1-J110)/J111</f>
        <v>0.23376623376623371</v>
      </c>
      <c r="K115" s="29">
        <f>EXP(LN(J115)-1.96*(SQRT((1/D109)-(1/D110)+(1/F109)-(1/F110))))</f>
        <v>0.11027587795637511</v>
      </c>
      <c r="L115" s="31">
        <f>EXP(LN(J115)+1.96*(SQRT((1/D109)-(1/D110)+(1/F109)-(1/F110))))</f>
        <v>0.49554492842820547</v>
      </c>
      <c r="N115" s="17" t="s">
        <v>50</v>
      </c>
      <c r="O115" s="34">
        <f t="shared" si="29"/>
        <v>0.23376623376623371</v>
      </c>
      <c r="P115" s="34">
        <f t="shared" si="29"/>
        <v>0.11027587795637511</v>
      </c>
      <c r="Q115" s="35">
        <f t="shared" si="29"/>
        <v>0.49554492842820547</v>
      </c>
    </row>
    <row r="117" spans="2:17" x14ac:dyDescent="0.25">
      <c r="B117" s="3" t="s">
        <v>118</v>
      </c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10">
        <v>37</v>
      </c>
      <c r="E119" s="40" t="s">
        <v>37</v>
      </c>
      <c r="F119" s="10">
        <v>32</v>
      </c>
      <c r="G119" s="8">
        <f>SUM(D119,F119)</f>
        <v>69</v>
      </c>
      <c r="I119" s="9" t="s">
        <v>103</v>
      </c>
      <c r="J119" s="28">
        <f>G119/G121</f>
        <v>0.32242990654205606</v>
      </c>
      <c r="K119" s="27">
        <f>(((2*G121*(G119/G121))+(1.96^2))-((1.96)*(IMSQRT((1.96^2)+(4*G121*(G119/G121)*(1-(G119/G121)))))))/(2*(G121+(1.96^2)))</f>
        <v>0.26341257275762764</v>
      </c>
      <c r="L119" s="30">
        <f>(((2*G121*(G119/G121))+(1.96^2))+((1.96)*(IMSQRT((1.96^2)+(4*G121*(G119/G121)*(1-(G119/G121)))))))/(2*(G121+(1.96^2)))</f>
        <v>0.38771007782885358</v>
      </c>
      <c r="N119" s="11" t="s">
        <v>103</v>
      </c>
      <c r="O119" s="32">
        <f t="shared" ref="O119:O124" si="30">J119*100</f>
        <v>32.242990654205606</v>
      </c>
      <c r="P119" s="32">
        <f t="shared" ref="P119:Q124" si="31">K119*100</f>
        <v>26.341257275762764</v>
      </c>
      <c r="Q119" s="33">
        <f t="shared" si="31"/>
        <v>38.771007782885356</v>
      </c>
    </row>
    <row r="120" spans="2:17" x14ac:dyDescent="0.25">
      <c r="B120" s="11" t="s">
        <v>41</v>
      </c>
      <c r="C120" s="41" t="s">
        <v>38</v>
      </c>
      <c r="D120" s="12">
        <v>16</v>
      </c>
      <c r="E120" s="38" t="s">
        <v>39</v>
      </c>
      <c r="F120" s="12">
        <v>129</v>
      </c>
      <c r="G120" s="13">
        <f>SUM(F120,D120)</f>
        <v>145</v>
      </c>
      <c r="I120" s="11" t="s">
        <v>46</v>
      </c>
      <c r="J120" s="27">
        <f>D121/G121</f>
        <v>0.24766355140186916</v>
      </c>
      <c r="K120" s="27">
        <f>(((2*G121*(D121/G121))+(1.96^2))-((1.96)*(IMSQRT((1.96^2)+(4*G121*(D121/G121)*(1-(D121/G121)))))))/(2*(G121+(1.96^2)))</f>
        <v>0.19461881048096752</v>
      </c>
      <c r="L120" s="30">
        <f>(((2*G121*(D121/G121))+(1.96^2))+((1.96)*(IMSQRT((1.96^2)+(4*G121*(D121/G121)*(1-(D121/G121)))))))/(2*(G121+(1.96^2)))</f>
        <v>0.30960811403666366</v>
      </c>
      <c r="N120" s="11" t="s">
        <v>46</v>
      </c>
      <c r="O120" s="32">
        <f t="shared" si="30"/>
        <v>24.766355140186917</v>
      </c>
      <c r="P120" s="32">
        <f t="shared" si="31"/>
        <v>19.461881048096753</v>
      </c>
      <c r="Q120" s="33">
        <f t="shared" si="31"/>
        <v>30.960811403666366</v>
      </c>
    </row>
    <row r="121" spans="2:17" x14ac:dyDescent="0.25">
      <c r="B121" s="4" t="s">
        <v>3</v>
      </c>
      <c r="C121" s="5"/>
      <c r="D121" s="14">
        <f>SUM(D119:D120)</f>
        <v>53</v>
      </c>
      <c r="E121" s="5"/>
      <c r="F121" s="14">
        <f>SUM(F119:F120)</f>
        <v>161</v>
      </c>
      <c r="G121" s="14">
        <f>SUM(G119:G120)</f>
        <v>214</v>
      </c>
      <c r="I121" s="11" t="s">
        <v>14</v>
      </c>
      <c r="J121" s="27">
        <f>D119/D121</f>
        <v>0.69811320754716977</v>
      </c>
      <c r="K121" s="27">
        <f>(((2*D121*(D119/D121))+(1.96^2))-((1.96)*(IMSQRT((1.96^2)+(4*D121*(D119/D121)*(1-(D119/D121)))))))/(2*(D121+(1.96^2)))</f>
        <v>0.56462913130032444</v>
      </c>
      <c r="L121" s="30">
        <f>(((2*D121*(D119/D121))+(1.96^2))+((1.96)*(IMSQRT((1.96^2)+(4*D121*(D119/D121)*(1-(D119/D121)))))))/(2*(D121+(1.96^2)))</f>
        <v>0.80481859712392823</v>
      </c>
      <c r="N121" s="11" t="s">
        <v>14</v>
      </c>
      <c r="O121" s="32">
        <f t="shared" si="30"/>
        <v>69.811320754716974</v>
      </c>
      <c r="P121" s="32">
        <f t="shared" si="31"/>
        <v>56.462913130032447</v>
      </c>
      <c r="Q121" s="33">
        <f t="shared" si="31"/>
        <v>80.481859712392819</v>
      </c>
    </row>
    <row r="122" spans="2:17" x14ac:dyDescent="0.25">
      <c r="I122" s="11" t="s">
        <v>16</v>
      </c>
      <c r="J122" s="27">
        <f>F120/F121</f>
        <v>0.80124223602484468</v>
      </c>
      <c r="K122" s="27">
        <f>(((2*F121*(F120/F121))+(1.96^2))-((1.96)*(IMSQRT((1.96^2)+(4*F121*(F120/F121)*(1-(F120/F121)))))))/(2*(F121+(1.96^2)))</f>
        <v>0.73289772962444255</v>
      </c>
      <c r="L122" s="30">
        <f>(((2*F121*(F120/F121))+(1.96^2))+((1.96)*(IMSQRT((1.96^2)+(4*F121*(F120/F121)*(1-(F120/F121)))))))/(2*(F121+(1.96^2)))</f>
        <v>0.85554596420041684</v>
      </c>
      <c r="N122" s="11" t="s">
        <v>16</v>
      </c>
      <c r="O122" s="32">
        <f t="shared" si="30"/>
        <v>80.124223602484463</v>
      </c>
      <c r="P122" s="32">
        <f t="shared" si="31"/>
        <v>73.28977296244426</v>
      </c>
      <c r="Q122" s="33">
        <f t="shared" si="31"/>
        <v>85.55459642004169</v>
      </c>
    </row>
    <row r="123" spans="2:17" x14ac:dyDescent="0.25">
      <c r="I123" s="11" t="s">
        <v>47</v>
      </c>
      <c r="J123" s="27">
        <f>D119/G119</f>
        <v>0.53623188405797106</v>
      </c>
      <c r="K123" s="27">
        <f>(((2*G119*(D119/G119))+(1.96^2))-((1.96)*(IMSQRT((1.96^2)+(4*G119*(D119/G119)*(1-(D119/G119)))))))/(2*(G119+(1.96^2)))</f>
        <v>0.41978200760361828</v>
      </c>
      <c r="L123" s="30">
        <f>(((2*G119*(D119/G119))+(1.96^2))+((1.96)*(IMSQRT((1.96^2)+(4*G119*(D119/G119)*(1-(D119/G119)))))))/(2*(G119+(1.96^2)))</f>
        <v>0.64886008702362774</v>
      </c>
      <c r="N123" s="11" t="s">
        <v>47</v>
      </c>
      <c r="O123" s="32">
        <f t="shared" si="30"/>
        <v>53.623188405797109</v>
      </c>
      <c r="P123" s="32">
        <f t="shared" si="31"/>
        <v>41.97820076036183</v>
      </c>
      <c r="Q123" s="33">
        <f t="shared" si="31"/>
        <v>64.886008702362773</v>
      </c>
    </row>
    <row r="124" spans="2:17" x14ac:dyDescent="0.25">
      <c r="I124" s="11" t="s">
        <v>48</v>
      </c>
      <c r="J124" s="27">
        <f>F120/G120</f>
        <v>0.8896551724137931</v>
      </c>
      <c r="K124" s="27">
        <f>(((2*G120*(F120/G120))+(1.96^2))-((1.96)*(IMSQRT((1.96^2)+(4*G120*(F120/G120)*(1-(F120/G120)))))))/(2*(G120+(1.96^2)))</f>
        <v>0.8282670949235571</v>
      </c>
      <c r="L124" s="30">
        <f>(((2*G120*(F120/G120))+(1.96^2))+((1.96)*(IMSQRT((1.96^2)+(4*G120*(F120/G120)*(1-(F120/G120)))))))/(2*(G120+(1.96^2)))</f>
        <v>0.93092925878400834</v>
      </c>
      <c r="N124" s="11" t="s">
        <v>48</v>
      </c>
      <c r="O124" s="32">
        <f t="shared" si="30"/>
        <v>88.965517241379317</v>
      </c>
      <c r="P124" s="32">
        <f t="shared" si="31"/>
        <v>82.826709492355704</v>
      </c>
      <c r="Q124" s="33">
        <f t="shared" si="31"/>
        <v>93.092925878400834</v>
      </c>
    </row>
    <row r="125" spans="2:17" x14ac:dyDescent="0.25">
      <c r="I125" s="11" t="s">
        <v>49</v>
      </c>
      <c r="J125" s="28">
        <f>J121/(1-J122)</f>
        <v>3.512382075471697</v>
      </c>
      <c r="K125" s="27">
        <f>EXP(LN(J125)-1.96*(SQRT((1/D119)-(1/D121)+(1/F119)-(1/F121))))</f>
        <v>2.4575788047173868</v>
      </c>
      <c r="L125" s="30">
        <f>EXP(LN(J125)+1.96*(SQRT((1/D119)-(1/D121)+(1/F119)-(1/F121))))</f>
        <v>5.0199113942608893</v>
      </c>
      <c r="N125" s="11" t="s">
        <v>49</v>
      </c>
      <c r="O125" s="32">
        <f t="shared" ref="O125:Q126" si="32">J125</f>
        <v>3.512382075471697</v>
      </c>
      <c r="P125" s="32">
        <f t="shared" si="32"/>
        <v>2.4575788047173868</v>
      </c>
      <c r="Q125" s="33">
        <f t="shared" si="32"/>
        <v>5.0199113942608893</v>
      </c>
    </row>
    <row r="126" spans="2:17" x14ac:dyDescent="0.25">
      <c r="I126" s="17" t="s">
        <v>50</v>
      </c>
      <c r="J126" s="29">
        <f>(1-J121)/J122</f>
        <v>0.37677343864267959</v>
      </c>
      <c r="K126" s="29">
        <f>EXP(LN(J126)-1.96*(SQRT((1/D120)-(1/D121)+(1/F120)-(1/F121))))</f>
        <v>0.24840676323625349</v>
      </c>
      <c r="L126" s="31">
        <f>EXP(LN(J126)+1.96*(SQRT((1/D120)-(1/D121)+(1/F120)-(1/F121))))</f>
        <v>0.57147487539063546</v>
      </c>
      <c r="N126" s="17" t="s">
        <v>50</v>
      </c>
      <c r="O126" s="34">
        <f t="shared" si="32"/>
        <v>0.37677343864267959</v>
      </c>
      <c r="P126" s="34">
        <f t="shared" si="32"/>
        <v>0.24840676323625349</v>
      </c>
      <c r="Q126" s="35">
        <f t="shared" si="32"/>
        <v>0.57147487539063546</v>
      </c>
    </row>
    <row r="128" spans="2:17" x14ac:dyDescent="0.25">
      <c r="B128" s="3" t="s">
        <v>121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43">
        <v>21</v>
      </c>
      <c r="E130" s="40" t="s">
        <v>37</v>
      </c>
      <c r="F130" s="10">
        <v>1</v>
      </c>
      <c r="G130" s="8">
        <f>SUM(D130,F130)</f>
        <v>22</v>
      </c>
      <c r="I130" s="9" t="s">
        <v>103</v>
      </c>
      <c r="J130" s="28">
        <f>G130/G132</f>
        <v>0.3728813559322034</v>
      </c>
      <c r="K130" s="27">
        <f>(((2*G132*(G130/G132))+(1.96^2))-((1.96)*(IMSQRT((1.96^2)+(4*G132*(G130/G132)*(1-(G130/G132)))))))/(2*(G132+(1.96^2)))</f>
        <v>0.26083818032585154</v>
      </c>
      <c r="L130" s="30">
        <f>(((2*G132*(G130/G132))+(1.96^2))+((1.96)*(IMSQRT((1.96^2)+(4*G132*(G130/G132)*(1-(G130/G132)))))))/(2*(G132+(1.96^2)))</f>
        <v>0.50046643317857864</v>
      </c>
      <c r="N130" s="11" t="s">
        <v>103</v>
      </c>
      <c r="O130" s="32">
        <f t="shared" ref="O130:O135" si="33">J130*100</f>
        <v>37.288135593220339</v>
      </c>
      <c r="P130" s="32">
        <f t="shared" ref="P130:Q135" si="34">K130*100</f>
        <v>26.083818032585153</v>
      </c>
      <c r="Q130" s="33">
        <f t="shared" si="34"/>
        <v>50.046643317857864</v>
      </c>
    </row>
    <row r="131" spans="2:17" x14ac:dyDescent="0.25">
      <c r="B131" s="11" t="s">
        <v>41</v>
      </c>
      <c r="C131" s="41" t="s">
        <v>38</v>
      </c>
      <c r="D131" s="44">
        <v>12</v>
      </c>
      <c r="E131" s="38" t="s">
        <v>39</v>
      </c>
      <c r="F131" s="12">
        <v>25</v>
      </c>
      <c r="G131" s="13">
        <f>SUM(F131,D131)</f>
        <v>37</v>
      </c>
      <c r="I131" s="11" t="s">
        <v>46</v>
      </c>
      <c r="J131" s="27">
        <f>D132/G132</f>
        <v>0.55932203389830504</v>
      </c>
      <c r="K131" s="27">
        <f>(((2*G132*(D132/G132))+(1.96^2))-((1.96)*(IMSQRT((1.96^2)+(4*G132*(D132/G132)*(1-(D132/G132)))))))/(2*(G132+(1.96^2)))</f>
        <v>0.4328913027042266</v>
      </c>
      <c r="L131" s="30">
        <f>(((2*G132*(D132/G132))+(1.96^2))+((1.96)*(IMSQRT((1.96^2)+(4*G132*(D132/G132)*(1-(D132/G132)))))))/(2*(G132+(1.96^2)))</f>
        <v>0.67849987766037267</v>
      </c>
      <c r="N131" s="11" t="s">
        <v>46</v>
      </c>
      <c r="O131" s="32">
        <f t="shared" si="33"/>
        <v>55.932203389830505</v>
      </c>
      <c r="P131" s="32">
        <f t="shared" si="34"/>
        <v>43.28913027042266</v>
      </c>
      <c r="Q131" s="33">
        <f t="shared" si="34"/>
        <v>67.849987766037273</v>
      </c>
    </row>
    <row r="132" spans="2:17" x14ac:dyDescent="0.25">
      <c r="B132" s="4" t="s">
        <v>3</v>
      </c>
      <c r="C132" s="5"/>
      <c r="D132" s="14">
        <f>SUM(D130:D131)</f>
        <v>33</v>
      </c>
      <c r="E132" s="5"/>
      <c r="F132" s="14">
        <f>SUM(F130:F131)</f>
        <v>26</v>
      </c>
      <c r="G132" s="14">
        <f>SUM(G130:G131)</f>
        <v>59</v>
      </c>
      <c r="I132" s="11" t="s">
        <v>14</v>
      </c>
      <c r="J132" s="27">
        <f>D130/D132</f>
        <v>0.63636363636363635</v>
      </c>
      <c r="K132" s="27">
        <f>(((2*D132*(D130/D132))+(1.96^2))-((1.96)*(IMSQRT((1.96^2)+(4*D132*(D130/D132)*(1-(D130/D132)))))))/(2*(D132+(1.96^2)))</f>
        <v>0.46615872621534088</v>
      </c>
      <c r="L132" s="30">
        <f>(((2*D132*(D130/D132))+(1.96^2))+((1.96)*(IMSQRT((1.96^2)+(4*D132*(D130/D132)*(1-(D130/D132)))))))/(2*(D132+(1.96^2)))</f>
        <v>0.77813033832040135</v>
      </c>
      <c r="N132" s="11" t="s">
        <v>14</v>
      </c>
      <c r="O132" s="32">
        <f t="shared" si="33"/>
        <v>63.636363636363633</v>
      </c>
      <c r="P132" s="32">
        <f t="shared" si="34"/>
        <v>46.615872621534088</v>
      </c>
      <c r="Q132" s="33">
        <f t="shared" si="34"/>
        <v>77.813033832040134</v>
      </c>
    </row>
    <row r="133" spans="2:17" x14ac:dyDescent="0.25">
      <c r="I133" s="11" t="s">
        <v>16</v>
      </c>
      <c r="J133" s="27">
        <f>F131/F132</f>
        <v>0.96153846153846156</v>
      </c>
      <c r="K133" s="27">
        <f>(((2*F132*(F131/F132))+(1.96^2))-((1.96)*(IMSQRT((1.96^2)+(4*F132*(F131/F132)*(1-(F131/F132)))))))/(2*(F132+(1.96^2)))</f>
        <v>0.81106823008041606</v>
      </c>
      <c r="L133" s="30">
        <f>(((2*F132*(F131/F132))+(1.96^2))+((1.96)*(IMSQRT((1.96^2)+(4*F132*(F131/F132)*(1-(F131/F132)))))))/(2*(F132+(1.96^2)))</f>
        <v>0.99317819102300997</v>
      </c>
      <c r="N133" s="11" t="s">
        <v>16</v>
      </c>
      <c r="O133" s="32">
        <f t="shared" si="33"/>
        <v>96.15384615384616</v>
      </c>
      <c r="P133" s="32">
        <f t="shared" si="34"/>
        <v>81.106823008041601</v>
      </c>
      <c r="Q133" s="33">
        <f t="shared" si="34"/>
        <v>99.317819102301002</v>
      </c>
    </row>
    <row r="134" spans="2:17" x14ac:dyDescent="0.25">
      <c r="I134" s="11" t="s">
        <v>47</v>
      </c>
      <c r="J134" s="27">
        <f>D130/G130</f>
        <v>0.95454545454545459</v>
      </c>
      <c r="K134" s="27">
        <f>(((2*G130*(D130/G130))+(1.96^2))-((1.96)*(IMSQRT((1.96^2)+(4*G130*(D130/G130)*(1-(D130/G130)))))))/(2*(G130+(1.96^2)))</f>
        <v>0.78201510500481952</v>
      </c>
      <c r="L134" s="30">
        <f>(((2*G130*(D130/G130))+(1.96^2))+((1.96)*(IMSQRT((1.96^2)+(4*G130*(D130/G130)*(1-(D130/G130)))))))/(2*(G130+(1.96^2)))</f>
        <v>0.9919307806988521</v>
      </c>
      <c r="N134" s="11" t="s">
        <v>47</v>
      </c>
      <c r="O134" s="32">
        <f t="shared" si="33"/>
        <v>95.454545454545453</v>
      </c>
      <c r="P134" s="32">
        <f t="shared" si="34"/>
        <v>78.201510500481959</v>
      </c>
      <c r="Q134" s="33">
        <f t="shared" si="34"/>
        <v>99.193078069885203</v>
      </c>
    </row>
    <row r="135" spans="2:17" x14ac:dyDescent="0.25">
      <c r="I135" s="11" t="s">
        <v>48</v>
      </c>
      <c r="J135" s="27">
        <f>F131/G131</f>
        <v>0.67567567567567566</v>
      </c>
      <c r="K135" s="27">
        <f>(((2*G131*(F131/G131))+(1.96^2))-((1.96)*(IMSQRT((1.96^2)+(4*G131*(F131/G131)*(1-(F131/G131)))))))/(2*(G131+(1.96^2)))</f>
        <v>0.51463368504823925</v>
      </c>
      <c r="L135" s="30">
        <f>(((2*G131*(F131/G131))+(1.96^2))+((1.96)*(IMSQRT((1.96^2)+(4*G131*(F131/G131)*(1-(F131/G131)))))))/(2*(G131+(1.96^2)))</f>
        <v>0.8036692217918453</v>
      </c>
      <c r="N135" s="11" t="s">
        <v>48</v>
      </c>
      <c r="O135" s="32">
        <f t="shared" si="33"/>
        <v>67.567567567567565</v>
      </c>
      <c r="P135" s="32">
        <f t="shared" si="34"/>
        <v>51.463368504823926</v>
      </c>
      <c r="Q135" s="33">
        <f t="shared" si="34"/>
        <v>80.366922179184527</v>
      </c>
    </row>
    <row r="136" spans="2:17" x14ac:dyDescent="0.25">
      <c r="I136" s="11" t="s">
        <v>49</v>
      </c>
      <c r="J136" s="28">
        <f>J132/(1-J133)</f>
        <v>16.545454545454557</v>
      </c>
      <c r="K136" s="27">
        <f>EXP(LN(J136)-1.96*(SQRT((1/D130)-(1/D132)+(1/F130)-(1/F132))))</f>
        <v>2.3796293645117963</v>
      </c>
      <c r="L136" s="30">
        <f>EXP(LN(J136)+1.96*(SQRT((1/D130)-(1/D132)+(1/F130)-(1/F132))))</f>
        <v>115.03979157353589</v>
      </c>
      <c r="N136" s="11" t="s">
        <v>49</v>
      </c>
      <c r="O136" s="32">
        <f t="shared" ref="O136:Q137" si="35">J136</f>
        <v>16.545454545454557</v>
      </c>
      <c r="P136" s="32">
        <f t="shared" si="35"/>
        <v>2.3796293645117963</v>
      </c>
      <c r="Q136" s="33">
        <f t="shared" si="35"/>
        <v>115.03979157353589</v>
      </c>
    </row>
    <row r="137" spans="2:17" x14ac:dyDescent="0.25">
      <c r="I137" s="17" t="s">
        <v>50</v>
      </c>
      <c r="J137" s="29">
        <f>(1-J132)/J133</f>
        <v>0.37818181818181817</v>
      </c>
      <c r="K137" s="29">
        <f>EXP(LN(J137)-1.96*(SQRT((1/D131)-(1/D132)+(1/F131)-(1/F132))))</f>
        <v>0.23925260066134713</v>
      </c>
      <c r="L137" s="31">
        <f>EXP(LN(J137)+1.96*(SQRT((1/D131)-(1/D132)+(1/F131)-(1/F132))))</f>
        <v>0.59778446381758332</v>
      </c>
      <c r="N137" s="17" t="s">
        <v>50</v>
      </c>
      <c r="O137" s="34">
        <f t="shared" si="35"/>
        <v>0.37818181818181817</v>
      </c>
      <c r="P137" s="34">
        <f t="shared" si="35"/>
        <v>0.23925260066134713</v>
      </c>
      <c r="Q137" s="35">
        <f t="shared" si="35"/>
        <v>0.59778446381758332</v>
      </c>
    </row>
    <row r="139" spans="2:17" x14ac:dyDescent="0.25">
      <c r="B139" s="3" t="s">
        <v>119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10">
        <v>28</v>
      </c>
      <c r="E141" s="40" t="s">
        <v>37</v>
      </c>
      <c r="F141" s="10">
        <v>14</v>
      </c>
      <c r="G141" s="8">
        <f>SUM(D141,F141)</f>
        <v>42</v>
      </c>
      <c r="I141" s="9" t="s">
        <v>103</v>
      </c>
      <c r="J141" s="28">
        <f>G141/G143</f>
        <v>0.19534883720930232</v>
      </c>
      <c r="K141" s="27">
        <f>(((2*G143*(G141/G143))+(1.96^2))-((1.96)*(IMSQRT((1.96^2)+(4*G143*(G141/G143)*(1-(G141/G143)))))))/(2*(G143+(1.96^2)))</f>
        <v>0.14789607973898766</v>
      </c>
      <c r="L141" s="30">
        <f>(((2*G143*(G141/G143))+(1.96^2))+((1.96)*(IMSQRT((1.96^2)+(4*G143*(G141/G143)*(1-(G141/G143)))))))/(2*(G143+(1.96^2)))</f>
        <v>0.25349743959188908</v>
      </c>
      <c r="N141" s="11" t="s">
        <v>103</v>
      </c>
      <c r="O141" s="32">
        <f t="shared" ref="O141:O146" si="36">J141*100</f>
        <v>19.534883720930232</v>
      </c>
      <c r="P141" s="32">
        <f t="shared" ref="P141:Q146" si="37">K141*100</f>
        <v>14.789607973898766</v>
      </c>
      <c r="Q141" s="33">
        <f t="shared" si="37"/>
        <v>25.34974395918891</v>
      </c>
    </row>
    <row r="142" spans="2:17" x14ac:dyDescent="0.25">
      <c r="B142" s="11" t="s">
        <v>41</v>
      </c>
      <c r="C142" s="41" t="s">
        <v>38</v>
      </c>
      <c r="D142" s="12">
        <v>25</v>
      </c>
      <c r="E142" s="38" t="s">
        <v>39</v>
      </c>
      <c r="F142" s="12">
        <v>148</v>
      </c>
      <c r="G142" s="13">
        <f>SUM(F142,D142)</f>
        <v>173</v>
      </c>
      <c r="I142" s="11" t="s">
        <v>46</v>
      </c>
      <c r="J142" s="27">
        <f>D143/G143</f>
        <v>0.24651162790697675</v>
      </c>
      <c r="K142" s="27">
        <f>(((2*G143*(D143/G143))+(1.96^2))-((1.96)*(IMSQRT((1.96^2)+(4*G143*(D143/G143)*(1-(D143/G143)))))))/(2*(G143+(1.96^2)))</f>
        <v>0.19368672865497247</v>
      </c>
      <c r="L142" s="30">
        <f>(((2*G143*(D143/G143))+(1.96^2))+((1.96)*(IMSQRT((1.96^2)+(4*G143*(D143/G143)*(1-(D143/G143)))))))/(2*(G143+(1.96^2)))</f>
        <v>0.30823612330736005</v>
      </c>
      <c r="N142" s="11" t="s">
        <v>46</v>
      </c>
      <c r="O142" s="32">
        <f t="shared" si="36"/>
        <v>24.651162790697676</v>
      </c>
      <c r="P142" s="32">
        <f t="shared" si="37"/>
        <v>19.368672865497246</v>
      </c>
      <c r="Q142" s="33">
        <f t="shared" si="37"/>
        <v>30.823612330736005</v>
      </c>
    </row>
    <row r="143" spans="2:17" x14ac:dyDescent="0.25">
      <c r="B143" s="4" t="s">
        <v>3</v>
      </c>
      <c r="C143" s="5"/>
      <c r="D143" s="14">
        <f>SUM(D141:D142)</f>
        <v>53</v>
      </c>
      <c r="E143" s="5"/>
      <c r="F143" s="14">
        <f>SUM(F141:F142)</f>
        <v>162</v>
      </c>
      <c r="G143" s="14">
        <f>SUM(G141:G142)</f>
        <v>215</v>
      </c>
      <c r="I143" s="11" t="s">
        <v>14</v>
      </c>
      <c r="J143" s="27">
        <f>D141/D143</f>
        <v>0.52830188679245282</v>
      </c>
      <c r="K143" s="27">
        <f>(((2*D143*(D141/D143))+(1.96^2))-((1.96)*(IMSQRT((1.96^2)+(4*D143*(D141/D143)*(1-(D141/D143)))))))/(2*(D143+(1.96^2)))</f>
        <v>0.3965985230075646</v>
      </c>
      <c r="L143" s="30">
        <f>(((2*D143*(D141/D143))+(1.96^2))+((1.96)*(IMSQRT((1.96^2)+(4*D143*(D141/D143)*(1-(D141/D143)))))))/(2*(D143+(1.96^2)))</f>
        <v>0.65617972391018575</v>
      </c>
      <c r="N143" s="11" t="s">
        <v>14</v>
      </c>
      <c r="O143" s="32">
        <f t="shared" si="36"/>
        <v>52.830188679245282</v>
      </c>
      <c r="P143" s="32">
        <f t="shared" si="37"/>
        <v>39.659852300756462</v>
      </c>
      <c r="Q143" s="33">
        <f t="shared" si="37"/>
        <v>65.617972391018569</v>
      </c>
    </row>
    <row r="144" spans="2:17" x14ac:dyDescent="0.25">
      <c r="I144" s="11" t="s">
        <v>16</v>
      </c>
      <c r="J144" s="27">
        <f>F142/F143</f>
        <v>0.9135802469135802</v>
      </c>
      <c r="K144" s="27">
        <f>(((2*F143*(F142/F143))+(1.96^2))-((1.96)*(IMSQRT((1.96^2)+(4*F143*(F142/F143)*(1-(F142/F143)))))))/(2*(F143+(1.96^2)))</f>
        <v>0.86017493283639612</v>
      </c>
      <c r="L144" s="30">
        <f>(((2*F143*(F142/F143))+(1.96^2))+((1.96)*(IMSQRT((1.96^2)+(4*F143*(F142/F143)*(1-(F142/F143)))))))/(2*(F143+(1.96^2)))</f>
        <v>0.94782498998152154</v>
      </c>
      <c r="N144" s="11" t="s">
        <v>16</v>
      </c>
      <c r="O144" s="32">
        <f t="shared" si="36"/>
        <v>91.358024691358025</v>
      </c>
      <c r="P144" s="32">
        <f t="shared" si="37"/>
        <v>86.01749328363961</v>
      </c>
      <c r="Q144" s="33">
        <f t="shared" si="37"/>
        <v>94.78249899815215</v>
      </c>
    </row>
    <row r="145" spans="2:17" x14ac:dyDescent="0.25">
      <c r="I145" s="11" t="s">
        <v>47</v>
      </c>
      <c r="J145" s="27">
        <f>D141/G141</f>
        <v>0.66666666666666663</v>
      </c>
      <c r="K145" s="27">
        <f>(((2*G141*(D141/G141))+(1.96^2))-((1.96)*(IMSQRT((1.96^2)+(4*G141*(D141/G141)*(1-(D141/G141)))))))/(2*(G141+(1.96^2)))</f>
        <v>0.51552227011666918</v>
      </c>
      <c r="L145" s="30">
        <f>(((2*G141*(D141/G141))+(1.96^2))+((1.96)*(IMSQRT((1.96^2)+(4*G141*(D141/G141)*(1-(D141/G141)))))))/(2*(G141+(1.96^2)))</f>
        <v>0.78987719238027687</v>
      </c>
      <c r="N145" s="11" t="s">
        <v>47</v>
      </c>
      <c r="O145" s="32">
        <f t="shared" si="36"/>
        <v>66.666666666666657</v>
      </c>
      <c r="P145" s="32">
        <f t="shared" si="37"/>
        <v>51.552227011666915</v>
      </c>
      <c r="Q145" s="33">
        <f t="shared" si="37"/>
        <v>78.987719238027694</v>
      </c>
    </row>
    <row r="146" spans="2:17" x14ac:dyDescent="0.25">
      <c r="I146" s="11" t="s">
        <v>48</v>
      </c>
      <c r="J146" s="27">
        <f>F142/G142</f>
        <v>0.8554913294797688</v>
      </c>
      <c r="K146" s="27">
        <f>(((2*G142*(F142/G142))+(1.96^2))-((1.96)*(IMSQRT((1.96^2)+(4*G142*(F142/G142)*(1-(F142/G142)))))))/(2*(G142+(1.96^2)))</f>
        <v>0.7953740866841118</v>
      </c>
      <c r="L146" s="30">
        <f>(((2*G142*(F142/G142))+(1.96^2))+((1.96)*(IMSQRT((1.96^2)+(4*G142*(F142/G142)*(1-(F142/G142)))))))/(2*(G142+(1.96^2)))</f>
        <v>0.90016361485217811</v>
      </c>
      <c r="N146" s="11" t="s">
        <v>48</v>
      </c>
      <c r="O146" s="32">
        <f t="shared" si="36"/>
        <v>85.549132947976886</v>
      </c>
      <c r="P146" s="32">
        <f t="shared" si="37"/>
        <v>79.537408668411175</v>
      </c>
      <c r="Q146" s="33">
        <f t="shared" si="37"/>
        <v>90.016361485217814</v>
      </c>
    </row>
    <row r="147" spans="2:17" x14ac:dyDescent="0.25">
      <c r="I147" s="11" t="s">
        <v>49</v>
      </c>
      <c r="J147" s="28">
        <f>J143/(1-J144)</f>
        <v>6.1132075471698073</v>
      </c>
      <c r="K147" s="27">
        <f>EXP(LN(J147)-1.96*(SQRT((1/D141)-(1/D143)+(1/F141)-(1/F143))))</f>
        <v>3.4863095149000722</v>
      </c>
      <c r="L147" s="30">
        <f>EXP(LN(J147)+1.96*(SQRT((1/D141)-(1/D143)+(1/F141)-(1/F143))))</f>
        <v>10.719445980069574</v>
      </c>
      <c r="N147" s="11" t="s">
        <v>49</v>
      </c>
      <c r="O147" s="32">
        <f t="shared" ref="O147:Q148" si="38">J147</f>
        <v>6.1132075471698073</v>
      </c>
      <c r="P147" s="32">
        <f t="shared" si="38"/>
        <v>3.4863095149000722</v>
      </c>
      <c r="Q147" s="33">
        <f t="shared" si="38"/>
        <v>10.719445980069574</v>
      </c>
    </row>
    <row r="148" spans="2:17" x14ac:dyDescent="0.25">
      <c r="I148" s="17" t="s">
        <v>50</v>
      </c>
      <c r="J148" s="29">
        <f>(1-J143)/J144</f>
        <v>0.51631820499745029</v>
      </c>
      <c r="K148" s="29">
        <f>EXP(LN(J148)-1.96*(SQRT((1/D142)-(1/D143)+(1/F142)-(1/F143))))</f>
        <v>0.3867934569912182</v>
      </c>
      <c r="L148" s="31">
        <f>EXP(LN(J148)+1.96*(SQRT((1/D142)-(1/D143)+(1/F142)-(1/F143))))</f>
        <v>0.68921664519739201</v>
      </c>
      <c r="N148" s="17" t="s">
        <v>50</v>
      </c>
      <c r="O148" s="34">
        <f t="shared" si="38"/>
        <v>0.51631820499745029</v>
      </c>
      <c r="P148" s="34">
        <f t="shared" si="38"/>
        <v>0.3867934569912182</v>
      </c>
      <c r="Q148" s="35">
        <f t="shared" si="38"/>
        <v>0.68921664519739201</v>
      </c>
    </row>
    <row r="150" spans="2:17" x14ac:dyDescent="0.25">
      <c r="B150" s="3" t="s">
        <v>95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51</v>
      </c>
      <c r="E152" s="40" t="s">
        <v>37</v>
      </c>
      <c r="F152" s="10">
        <v>45</v>
      </c>
      <c r="G152" s="8">
        <f>SUM(D152,F152)</f>
        <v>96</v>
      </c>
      <c r="I152" s="9" t="s">
        <v>103</v>
      </c>
      <c r="J152" s="28">
        <f>G152/G154</f>
        <v>0.3595505617977528</v>
      </c>
      <c r="K152" s="27">
        <f>(((2*G154*(G152/G154))+(1.96^2))-((1.96)*(IMSQRT((1.96^2)+(4*G154*(G152/G154)*(1-(G152/G154)))))))/(2*(G154+(1.96^2)))</f>
        <v>0.30435737770030996</v>
      </c>
      <c r="L152" s="30">
        <f>(((2*G154*(G152/G154))+(1.96^2))+((1.96)*(IMSQRT((1.96^2)+(4*G154*(G152/G154)*(1-(G152/G154)))))))/(2*(G154+(1.96^2)))</f>
        <v>0.41872799766300212</v>
      </c>
      <c r="N152" s="11" t="s">
        <v>103</v>
      </c>
      <c r="O152" s="32">
        <f t="shared" ref="O152:O157" si="39">J152*100</f>
        <v>35.955056179775283</v>
      </c>
      <c r="P152" s="32">
        <f t="shared" ref="P152:Q157" si="40">K152*100</f>
        <v>30.435737770030997</v>
      </c>
      <c r="Q152" s="33">
        <f t="shared" si="40"/>
        <v>41.872799766300211</v>
      </c>
    </row>
    <row r="153" spans="2:17" x14ac:dyDescent="0.25">
      <c r="B153" s="11" t="s">
        <v>41</v>
      </c>
      <c r="C153" s="41" t="s">
        <v>38</v>
      </c>
      <c r="D153" s="12">
        <v>9</v>
      </c>
      <c r="E153" s="38" t="s">
        <v>39</v>
      </c>
      <c r="F153" s="12">
        <v>162</v>
      </c>
      <c r="G153" s="13">
        <f>SUM(F153,D153)</f>
        <v>171</v>
      </c>
      <c r="I153" s="11" t="s">
        <v>46</v>
      </c>
      <c r="J153" s="27">
        <f>D154/G154</f>
        <v>0.2247191011235955</v>
      </c>
      <c r="K153" s="27">
        <f>(((2*G154*(D154/G154))+(1.96^2))-((1.96)*(IMSQRT((1.96^2)+(4*G154*(D154/G154)*(1-(D154/G154)))))))/(2*(G154+(1.96^2)))</f>
        <v>0.17876008319866241</v>
      </c>
      <c r="L153" s="30">
        <f>(((2*G154*(D154/G154))+(1.96^2))+((1.96)*(IMSQRT((1.96^2)+(4*G154*(D154/G154)*(1-(D154/G154)))))))/(2*(G154+(1.96^2)))</f>
        <v>0.27848725251342915</v>
      </c>
      <c r="N153" s="11" t="s">
        <v>46</v>
      </c>
      <c r="O153" s="32">
        <f t="shared" si="39"/>
        <v>22.471910112359549</v>
      </c>
      <c r="P153" s="32">
        <f t="shared" si="40"/>
        <v>17.876008319866241</v>
      </c>
      <c r="Q153" s="33">
        <f t="shared" si="40"/>
        <v>27.848725251342916</v>
      </c>
    </row>
    <row r="154" spans="2:17" x14ac:dyDescent="0.25">
      <c r="B154" s="4" t="s">
        <v>3</v>
      </c>
      <c r="C154" s="5"/>
      <c r="D154" s="14">
        <f>SUM(D152:D153)</f>
        <v>60</v>
      </c>
      <c r="E154" s="5"/>
      <c r="F154" s="14">
        <f>SUM(F152:F153)</f>
        <v>207</v>
      </c>
      <c r="G154" s="14">
        <f>SUM(G152:G153)</f>
        <v>267</v>
      </c>
      <c r="I154" s="11" t="s">
        <v>14</v>
      </c>
      <c r="J154" s="27">
        <f>D152/D154</f>
        <v>0.85</v>
      </c>
      <c r="K154" s="27">
        <f>(((2*D154*(D152/D154))+(1.96^2))-((1.96)*(IMSQRT((1.96^2)+(4*D154*(D152/D154)*(1-(D152/D154)))))))/(2*(D154+(1.96^2)))</f>
        <v>0.7388517410884039</v>
      </c>
      <c r="L154" s="30">
        <f>(((2*D154*(D152/D154))+(1.96^2))+((1.96)*(IMSQRT((1.96^2)+(4*D154*(D152/D154)*(1-(D152/D154)))))))/(2*(D154+(1.96^2)))</f>
        <v>0.91902650757704318</v>
      </c>
      <c r="N154" s="11" t="s">
        <v>14</v>
      </c>
      <c r="O154" s="32">
        <f t="shared" si="39"/>
        <v>85</v>
      </c>
      <c r="P154" s="32">
        <f t="shared" si="40"/>
        <v>73.885174108840388</v>
      </c>
      <c r="Q154" s="33">
        <f t="shared" si="40"/>
        <v>91.902650757704322</v>
      </c>
    </row>
    <row r="155" spans="2:17" x14ac:dyDescent="0.25">
      <c r="I155" s="11" t="s">
        <v>16</v>
      </c>
      <c r="J155" s="27">
        <f>F153/F154</f>
        <v>0.78260869565217395</v>
      </c>
      <c r="K155" s="27">
        <f>(((2*F154*(F153/F154))+(1.96^2))-((1.96)*(IMSQRT((1.96^2)+(4*F154*(F153/F154)*(1-(F153/F154)))))))/(2*(F154+(1.96^2)))</f>
        <v>0.7215454470038668</v>
      </c>
      <c r="L155" s="30">
        <f>(((2*F154*(F153/F154))+(1.96^2))+((1.96)*(IMSQRT((1.96^2)+(4*F154*(F153/F154)*(1-(F153/F154)))))))/(2*(F154+(1.96^2)))</f>
        <v>0.83337350637155794</v>
      </c>
      <c r="N155" s="11" t="s">
        <v>16</v>
      </c>
      <c r="O155" s="32">
        <f t="shared" si="39"/>
        <v>78.260869565217391</v>
      </c>
      <c r="P155" s="32">
        <f t="shared" si="40"/>
        <v>72.15454470038668</v>
      </c>
      <c r="Q155" s="33">
        <f t="shared" si="40"/>
        <v>83.337350637155794</v>
      </c>
    </row>
    <row r="156" spans="2:17" x14ac:dyDescent="0.25">
      <c r="I156" s="11" t="s">
        <v>47</v>
      </c>
      <c r="J156" s="27">
        <f>D152/G152</f>
        <v>0.53125</v>
      </c>
      <c r="K156" s="27">
        <f>(((2*G152*(D152/G152))+(1.96^2))-((1.96)*(IMSQRT((1.96^2)+(4*G152*(D152/G152)*(1-(D152/G152)))))))/(2*(G152+(1.96^2)))</f>
        <v>0.43215424779270883</v>
      </c>
      <c r="L156" s="30">
        <f>(((2*G152*(D152/G152))+(1.96^2))+((1.96)*(IMSQRT((1.96^2)+(4*G152*(D152/G152)*(1-(D152/G152)))))))/(2*(G152+(1.96^2)))</f>
        <v>0.62794094298949021</v>
      </c>
      <c r="N156" s="11" t="s">
        <v>47</v>
      </c>
      <c r="O156" s="32">
        <f t="shared" si="39"/>
        <v>53.125</v>
      </c>
      <c r="P156" s="32">
        <f t="shared" si="40"/>
        <v>43.215424779270883</v>
      </c>
      <c r="Q156" s="33">
        <f t="shared" si="40"/>
        <v>62.79409429894902</v>
      </c>
    </row>
    <row r="157" spans="2:17" x14ac:dyDescent="0.25">
      <c r="I157" s="11" t="s">
        <v>48</v>
      </c>
      <c r="J157" s="27">
        <f>F153/G153</f>
        <v>0.94736842105263153</v>
      </c>
      <c r="K157" s="27">
        <f>(((2*G153*(F153/G153))+(1.96^2))-((1.96)*(IMSQRT((1.96^2)+(4*G153*(F153/G153)*(1-(F153/G153)))))))/(2*(G153+(1.96^2)))</f>
        <v>0.90301106557230815</v>
      </c>
      <c r="L157" s="30">
        <f>(((2*G153*(F153/G153))+(1.96^2))+((1.96)*(IMSQRT((1.96^2)+(4*G153*(F153/G153)*(1-(F153/G153)))))))/(2*(G153+(1.96^2)))</f>
        <v>0.97206671911966436</v>
      </c>
      <c r="N157" s="11" t="s">
        <v>48</v>
      </c>
      <c r="O157" s="32">
        <f t="shared" si="39"/>
        <v>94.73684210526315</v>
      </c>
      <c r="P157" s="32">
        <f t="shared" si="40"/>
        <v>90.30110655723081</v>
      </c>
      <c r="Q157" s="33">
        <f t="shared" si="40"/>
        <v>97.206671911966438</v>
      </c>
    </row>
    <row r="158" spans="2:17" x14ac:dyDescent="0.25">
      <c r="I158" s="11" t="s">
        <v>49</v>
      </c>
      <c r="J158" s="28">
        <f>J154/(1-J155)</f>
        <v>3.9100000000000006</v>
      </c>
      <c r="K158" s="27">
        <f>EXP(LN(J158)-1.96*(SQRT((1/D152)-(1/D154)+(1/F152)-(1/F154))))</f>
        <v>2.9566504942249305</v>
      </c>
      <c r="L158" s="30">
        <f>EXP(LN(J158)+1.96*(SQRT((1/D152)-(1/D154)+(1/F152)-(1/F154))))</f>
        <v>5.1707498163416483</v>
      </c>
      <c r="N158" s="11" t="s">
        <v>49</v>
      </c>
      <c r="O158" s="32">
        <f t="shared" ref="O158:Q159" si="41">J158</f>
        <v>3.9100000000000006</v>
      </c>
      <c r="P158" s="32">
        <f t="shared" si="41"/>
        <v>2.9566504942249305</v>
      </c>
      <c r="Q158" s="33">
        <f t="shared" si="41"/>
        <v>5.1707498163416483</v>
      </c>
    </row>
    <row r="159" spans="2:17" x14ac:dyDescent="0.25">
      <c r="I159" s="17" t="s">
        <v>50</v>
      </c>
      <c r="J159" s="29">
        <f>(1-J154)/J155</f>
        <v>0.19166666666666668</v>
      </c>
      <c r="K159" s="29">
        <f>EXP(LN(J159)-1.96*(SQRT((1/D153)-(1/D154)+(1/F153)-(1/F154))))</f>
        <v>0.10449613136616474</v>
      </c>
      <c r="L159" s="31">
        <f>EXP(LN(J159)+1.96*(SQRT((1/D153)-(1/D154)+(1/F153)-(1/F154))))</f>
        <v>0.35155474782491386</v>
      </c>
      <c r="N159" s="17" t="s">
        <v>50</v>
      </c>
      <c r="O159" s="34">
        <f t="shared" si="41"/>
        <v>0.19166666666666668</v>
      </c>
      <c r="P159" s="34">
        <f t="shared" si="41"/>
        <v>0.10449613136616474</v>
      </c>
      <c r="Q159" s="35">
        <f t="shared" si="41"/>
        <v>0.35155474782491386</v>
      </c>
    </row>
    <row r="161" spans="2:17" x14ac:dyDescent="0.25">
      <c r="B161" s="3" t="s">
        <v>96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50</v>
      </c>
      <c r="E163" s="40" t="s">
        <v>37</v>
      </c>
      <c r="F163" s="10">
        <v>32</v>
      </c>
      <c r="G163" s="8">
        <f>SUM(D163,F163)</f>
        <v>82</v>
      </c>
      <c r="I163" s="9" t="s">
        <v>103</v>
      </c>
      <c r="J163" s="28">
        <f>G163/G165</f>
        <v>0.31538461538461537</v>
      </c>
      <c r="K163" s="27">
        <f>(((2*G165*(G163/G165))+(1.96^2))-((1.96)*(IMSQRT((1.96^2)+(4*G165*(G163/G165)*(1-(G163/G165)))))))/(2*(G165+(1.96^2)))</f>
        <v>0.26193859280068199</v>
      </c>
      <c r="L163" s="30">
        <f>(((2*G165*(G163/G165))+(1.96^2))+((1.96)*(IMSQRT((1.96^2)+(4*G165*(G163/G165)*(1-(G163/G165)))))))/(2*(G165+(1.96^2)))</f>
        <v>0.3742067307570891</v>
      </c>
      <c r="N163" s="11" t="s">
        <v>103</v>
      </c>
      <c r="O163" s="32">
        <f t="shared" ref="O163:O168" si="42">J163*100</f>
        <v>31.538461538461537</v>
      </c>
      <c r="P163" s="32">
        <f t="shared" ref="P163:Q168" si="43">K163*100</f>
        <v>26.1938592800682</v>
      </c>
      <c r="Q163" s="33">
        <f t="shared" si="43"/>
        <v>37.420673075708912</v>
      </c>
    </row>
    <row r="164" spans="2:17" x14ac:dyDescent="0.25">
      <c r="B164" s="11" t="s">
        <v>41</v>
      </c>
      <c r="C164" s="41" t="s">
        <v>38</v>
      </c>
      <c r="D164" s="12">
        <v>9</v>
      </c>
      <c r="E164" s="38" t="s">
        <v>39</v>
      </c>
      <c r="F164" s="12">
        <v>169</v>
      </c>
      <c r="G164" s="13">
        <f>SUM(F164,D164)</f>
        <v>178</v>
      </c>
      <c r="I164" s="11" t="s">
        <v>46</v>
      </c>
      <c r="J164" s="27">
        <f>D165/G165</f>
        <v>0.22692307692307692</v>
      </c>
      <c r="K164" s="27">
        <f>(((2*G165*(D165/G165))+(1.96^2))-((1.96)*(IMSQRT((1.96^2)+(4*G165*(D165/G165)*(1-(D165/G165)))))))/(2*(G165+(1.96^2)))</f>
        <v>0.18020299814732055</v>
      </c>
      <c r="L164" s="30">
        <f>(((2*G165*(D165/G165))+(1.96^2))+((1.96)*(IMSQRT((1.96^2)+(4*G165*(D165/G165)*(1-(D165/G165)))))))/(2*(G165+(1.96^2)))</f>
        <v>0.28159529294854913</v>
      </c>
      <c r="N164" s="11" t="s">
        <v>46</v>
      </c>
      <c r="O164" s="32">
        <f t="shared" si="42"/>
        <v>22.692307692307693</v>
      </c>
      <c r="P164" s="32">
        <f t="shared" si="43"/>
        <v>18.020299814732056</v>
      </c>
      <c r="Q164" s="33">
        <f t="shared" si="43"/>
        <v>28.159529294854913</v>
      </c>
    </row>
    <row r="165" spans="2:17" x14ac:dyDescent="0.25">
      <c r="B165" s="4" t="s">
        <v>3</v>
      </c>
      <c r="C165" s="5"/>
      <c r="D165" s="14">
        <f>SUM(D163:D164)</f>
        <v>59</v>
      </c>
      <c r="E165" s="5"/>
      <c r="F165" s="14">
        <f>SUM(F163:F164)</f>
        <v>201</v>
      </c>
      <c r="G165" s="14">
        <f>SUM(G163:G164)</f>
        <v>260</v>
      </c>
      <c r="I165" s="11" t="s">
        <v>14</v>
      </c>
      <c r="J165" s="27">
        <f>D163/D165</f>
        <v>0.84745762711864403</v>
      </c>
      <c r="K165" s="27">
        <f>(((2*D165*(D163/D165))+(1.96^2))-((1.96)*(IMSQRT((1.96^2)+(4*D165*(D163/D165)*(1-(D163/D165)))))))/(2*(D165+(1.96^2)))</f>
        <v>0.73481776731189774</v>
      </c>
      <c r="L165" s="30">
        <f>(((2*D165*(D163/D165))+(1.96^2))+((1.96)*(IMSQRT((1.96^2)+(4*D165*(D163/D165)*(1-(D163/D165)))))))/(2*(D165+(1.96^2)))</f>
        <v>0.91761628910932636</v>
      </c>
      <c r="N165" s="11" t="s">
        <v>14</v>
      </c>
      <c r="O165" s="32">
        <f t="shared" si="42"/>
        <v>84.745762711864401</v>
      </c>
      <c r="P165" s="32">
        <f t="shared" si="43"/>
        <v>73.481776731189768</v>
      </c>
      <c r="Q165" s="33">
        <f t="shared" si="43"/>
        <v>91.761628910932629</v>
      </c>
    </row>
    <row r="166" spans="2:17" x14ac:dyDescent="0.25">
      <c r="I166" s="11" t="s">
        <v>16</v>
      </c>
      <c r="J166" s="27">
        <f>F164/F165</f>
        <v>0.84079601990049746</v>
      </c>
      <c r="K166" s="27">
        <f>(((2*F165*(F164/F165))+(1.96^2))-((1.96)*(IMSQRT((1.96^2)+(4*F165*(F164/F165)*(1-(F164/F165)))))))/(2*(F165+(1.96^2)))</f>
        <v>0.78389509462821705</v>
      </c>
      <c r="L166" s="30">
        <f>(((2*F165*(F164/F165))+(1.96^2))+((1.96)*(IMSQRT((1.96^2)+(4*F165*(F164/F165)*(1-(F164/F165)))))))/(2*(F165+(1.96^2)))</f>
        <v>0.88491436595010287</v>
      </c>
      <c r="N166" s="11" t="s">
        <v>16</v>
      </c>
      <c r="O166" s="32">
        <f t="shared" si="42"/>
        <v>84.079601990049753</v>
      </c>
      <c r="P166" s="32">
        <f t="shared" si="43"/>
        <v>78.389509462821707</v>
      </c>
      <c r="Q166" s="33">
        <f t="shared" si="43"/>
        <v>88.491436595010285</v>
      </c>
    </row>
    <row r="167" spans="2:17" x14ac:dyDescent="0.25">
      <c r="I167" s="11" t="s">
        <v>47</v>
      </c>
      <c r="J167" s="27">
        <f>D163/G163</f>
        <v>0.6097560975609756</v>
      </c>
      <c r="K167" s="27">
        <f>(((2*G163*(D163/G163))+(1.96^2))-((1.96)*(IMSQRT((1.96^2)+(4*G163*(D163/G163)*(1-(D163/G163)))))))/(2*(G163+(1.96^2)))</f>
        <v>0.5015337111477397</v>
      </c>
      <c r="L167" s="30">
        <f>(((2*G163*(D163/G163))+(1.96^2))+((1.96)*(IMSQRT((1.96^2)+(4*G163*(D163/G163)*(1-(D163/G163)))))))/(2*(G163+(1.96^2)))</f>
        <v>0.70815483147029168</v>
      </c>
      <c r="N167" s="11" t="s">
        <v>47</v>
      </c>
      <c r="O167" s="32">
        <f t="shared" si="42"/>
        <v>60.975609756097562</v>
      </c>
      <c r="P167" s="32">
        <f t="shared" si="43"/>
        <v>50.153371114773968</v>
      </c>
      <c r="Q167" s="33">
        <f t="shared" si="43"/>
        <v>70.81548314702917</v>
      </c>
    </row>
    <row r="168" spans="2:17" x14ac:dyDescent="0.25">
      <c r="I168" s="11" t="s">
        <v>48</v>
      </c>
      <c r="J168" s="27">
        <f>F164/G164</f>
        <v>0.949438202247191</v>
      </c>
      <c r="K168" s="27">
        <f>(((2*G164*(F164/G164))+(1.96^2))-((1.96)*(IMSQRT((1.96^2)+(4*G164*(F164/G164)*(1-(F164/G164)))))))/(2*(G164+(1.96^2)))</f>
        <v>0.90671208033267925</v>
      </c>
      <c r="L168" s="30">
        <f>(((2*G164*(F164/G164))+(1.96^2))+((1.96)*(IMSQRT((1.96^2)+(4*G164*(F164/G164)*(1-(F164/G164)))))))/(2*(G164+(1.96^2)))</f>
        <v>0.97317459026414765</v>
      </c>
      <c r="N168" s="11" t="s">
        <v>48</v>
      </c>
      <c r="O168" s="32">
        <f t="shared" si="42"/>
        <v>94.943820224719104</v>
      </c>
      <c r="P168" s="32">
        <f t="shared" si="43"/>
        <v>90.671208033267931</v>
      </c>
      <c r="Q168" s="33">
        <f t="shared" si="43"/>
        <v>97.317459026414767</v>
      </c>
    </row>
    <row r="169" spans="2:17" x14ac:dyDescent="0.25">
      <c r="I169" s="11" t="s">
        <v>49</v>
      </c>
      <c r="J169" s="28">
        <f>J165/(1-J166)</f>
        <v>5.3230932203389809</v>
      </c>
      <c r="K169" s="27">
        <f>EXP(LN(J169)-1.96*(SQRT((1/D163)-(1/D165)+(1/F163)-(1/F165))))</f>
        <v>3.8053553244207214</v>
      </c>
      <c r="L169" s="30">
        <f>EXP(LN(J169)+1.96*(SQRT((1/D163)-(1/D165)+(1/F163)-(1/F165))))</f>
        <v>7.446169678447105</v>
      </c>
      <c r="N169" s="11" t="s">
        <v>49</v>
      </c>
      <c r="O169" s="32">
        <f t="shared" ref="O169:Q170" si="44">J169</f>
        <v>5.3230932203389809</v>
      </c>
      <c r="P169" s="32">
        <f t="shared" si="44"/>
        <v>3.8053553244207214</v>
      </c>
      <c r="Q169" s="33">
        <f t="shared" si="44"/>
        <v>7.446169678447105</v>
      </c>
    </row>
    <row r="170" spans="2:17" x14ac:dyDescent="0.25">
      <c r="I170" s="17" t="s">
        <v>50</v>
      </c>
      <c r="J170" s="29">
        <f>(1-J165)/J166</f>
        <v>0.1814261357938021</v>
      </c>
      <c r="K170" s="29">
        <f>EXP(LN(J170)-1.96*(SQRT((1/D164)-(1/D165)+(1/F164)-(1/F165))))</f>
        <v>9.9127358293208637E-2</v>
      </c>
      <c r="L170" s="31">
        <f>EXP(LN(J170)+1.96*(SQRT((1/D164)-(1/D165)+(1/F164)-(1/F165))))</f>
        <v>0.33205205218634581</v>
      </c>
      <c r="N170" s="17" t="s">
        <v>50</v>
      </c>
      <c r="O170" s="34">
        <f t="shared" si="44"/>
        <v>0.1814261357938021</v>
      </c>
      <c r="P170" s="34">
        <f t="shared" si="44"/>
        <v>9.9127358293208637E-2</v>
      </c>
      <c r="Q170" s="35">
        <f t="shared" si="44"/>
        <v>0.33205205218634581</v>
      </c>
    </row>
    <row r="172" spans="2:17" x14ac:dyDescent="0.25">
      <c r="B172" s="3" t="s">
        <v>97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15</v>
      </c>
      <c r="E174" s="40" t="s">
        <v>37</v>
      </c>
      <c r="F174" s="10">
        <v>7</v>
      </c>
      <c r="G174" s="8">
        <f>SUM(D174,F174)</f>
        <v>22</v>
      </c>
      <c r="I174" s="9" t="s">
        <v>103</v>
      </c>
      <c r="J174" s="28">
        <f>G174/G176</f>
        <v>0.12941176470588237</v>
      </c>
      <c r="K174" s="27">
        <f>(((2*G176*(G174/G176))+(1.96^2))-((1.96)*(IMSQRT((1.96^2)+(4*G176*(G174/G176)*(1-(G174/G176)))))))/(2*(G176+(1.96^2)))</f>
        <v>8.7036771616401179E-2</v>
      </c>
      <c r="L174" s="30">
        <f>(((2*G176*(G174/G176))+(1.96^2))+((1.96)*(IMSQRT((1.96^2)+(4*G176*(G174/G176)*(1-(G174/G176)))))))/(2*(G176+(1.96^2)))</f>
        <v>0.18816548146916642</v>
      </c>
      <c r="N174" s="11" t="s">
        <v>103</v>
      </c>
      <c r="O174" s="32">
        <f t="shared" ref="O174:O179" si="45">J174*100</f>
        <v>12.941176470588237</v>
      </c>
      <c r="P174" s="32">
        <f t="shared" ref="P174:Q179" si="46">K174*100</f>
        <v>8.7036771616401172</v>
      </c>
      <c r="Q174" s="33">
        <f t="shared" si="46"/>
        <v>18.816548146916642</v>
      </c>
    </row>
    <row r="175" spans="2:17" x14ac:dyDescent="0.25">
      <c r="B175" s="11" t="s">
        <v>41</v>
      </c>
      <c r="C175" s="41" t="s">
        <v>38</v>
      </c>
      <c r="D175" s="12">
        <v>14</v>
      </c>
      <c r="E175" s="38" t="s">
        <v>39</v>
      </c>
      <c r="F175" s="12">
        <v>134</v>
      </c>
      <c r="G175" s="13">
        <f>SUM(F175,D175)</f>
        <v>148</v>
      </c>
      <c r="I175" s="11" t="s">
        <v>46</v>
      </c>
      <c r="J175" s="27">
        <f>D176/G176</f>
        <v>0.17058823529411765</v>
      </c>
      <c r="K175" s="27">
        <f>(((2*G176*(D176/G176))+(1.96^2))-((1.96)*(IMSQRT((1.96^2)+(4*G176*(D176/G176)*(1-(D176/G176)))))))/(2*(G176+(1.96^2)))</f>
        <v>0.12147947026588114</v>
      </c>
      <c r="L175" s="30">
        <f>(((2*G176*(D176/G176))+(1.96^2))+((1.96)*(IMSQRT((1.96^2)+(4*G176*(D176/G176)*(1-(D176/G176)))))))/(2*(G176+(1.96^2)))</f>
        <v>0.2342558658101789</v>
      </c>
      <c r="N175" s="11" t="s">
        <v>46</v>
      </c>
      <c r="O175" s="32">
        <f t="shared" si="45"/>
        <v>17.058823529411764</v>
      </c>
      <c r="P175" s="32">
        <f t="shared" si="46"/>
        <v>12.147947026588115</v>
      </c>
      <c r="Q175" s="33">
        <f t="shared" si="46"/>
        <v>23.425586581017889</v>
      </c>
    </row>
    <row r="176" spans="2:17" x14ac:dyDescent="0.25">
      <c r="B176" s="4" t="s">
        <v>3</v>
      </c>
      <c r="C176" s="5"/>
      <c r="D176" s="14">
        <f>SUM(D174:D175)</f>
        <v>29</v>
      </c>
      <c r="E176" s="5"/>
      <c r="F176" s="14">
        <f>SUM(F174:F175)</f>
        <v>141</v>
      </c>
      <c r="G176" s="14">
        <f>SUM(G174:G175)</f>
        <v>170</v>
      </c>
      <c r="I176" s="11" t="s">
        <v>14</v>
      </c>
      <c r="J176" s="27">
        <f>D174/D176</f>
        <v>0.51724137931034486</v>
      </c>
      <c r="K176" s="27">
        <f>(((2*D176*(D174/D176))+(1.96^2))-((1.96)*(IMSQRT((1.96^2)+(4*D176*(D174/D176)*(1-(D174/D176)))))))/(2*(D176+(1.96^2)))</f>
        <v>0.3443073797056917</v>
      </c>
      <c r="L176" s="30">
        <f>(((2*D176*(D174/D176))+(1.96^2))+((1.96)*(IMSQRT((1.96^2)+(4*D176*(D174/D176)*(1-(D174/D176)))))))/(2*(D176+(1.96^2)))</f>
        <v>0.68614180669204783</v>
      </c>
      <c r="N176" s="11" t="s">
        <v>14</v>
      </c>
      <c r="O176" s="32">
        <f t="shared" si="45"/>
        <v>51.724137931034484</v>
      </c>
      <c r="P176" s="32">
        <f t="shared" si="46"/>
        <v>34.430737970569169</v>
      </c>
      <c r="Q176" s="33">
        <f t="shared" si="46"/>
        <v>68.614180669204785</v>
      </c>
    </row>
    <row r="177" spans="9:17" x14ac:dyDescent="0.25">
      <c r="I177" s="11" t="s">
        <v>16</v>
      </c>
      <c r="J177" s="27">
        <f>F175/F176</f>
        <v>0.95035460992907805</v>
      </c>
      <c r="K177" s="27">
        <f>(((2*F176*(F175/F176))+(1.96^2))-((1.96)*(IMSQRT((1.96^2)+(4*F176*(F175/F176)*(1-(F175/F176)))))))/(2*(F176+(1.96^2)))</f>
        <v>0.90107314055928933</v>
      </c>
      <c r="L177" s="30">
        <f>(((2*F176*(F175/F176))+(1.96^2))+((1.96)*(IMSQRT((1.96^2)+(4*F176*(F175/F176)*(1-(F175/F176)))))))/(2*(F176+(1.96^2)))</f>
        <v>0.97574677857996328</v>
      </c>
      <c r="N177" s="11" t="s">
        <v>16</v>
      </c>
      <c r="O177" s="32">
        <f t="shared" si="45"/>
        <v>95.035460992907801</v>
      </c>
      <c r="P177" s="32">
        <f t="shared" si="46"/>
        <v>90.107314055928939</v>
      </c>
      <c r="Q177" s="33">
        <f t="shared" si="46"/>
        <v>97.574677857996335</v>
      </c>
    </row>
    <row r="178" spans="9:17" x14ac:dyDescent="0.25">
      <c r="I178" s="11" t="s">
        <v>47</v>
      </c>
      <c r="J178" s="27">
        <f>D174/G174</f>
        <v>0.68181818181818177</v>
      </c>
      <c r="K178" s="27">
        <f>(((2*G174*(D174/G174))+(1.96^2))-((1.96)*(IMSQRT((1.96^2)+(4*G174*(D174/G174)*(1-(D174/G174)))))))/(2*(G174+(1.96^2)))</f>
        <v>0.47318222782839364</v>
      </c>
      <c r="L178" s="30">
        <f>(((2*G174*(D174/G174))+(1.96^2))+((1.96)*(IMSQRT((1.96^2)+(4*G174*(D174/G174)*(1-(D174/G174)))))))/(2*(G174+(1.96^2)))</f>
        <v>0.83639612645307504</v>
      </c>
      <c r="N178" s="11" t="s">
        <v>47</v>
      </c>
      <c r="O178" s="32">
        <f t="shared" si="45"/>
        <v>68.181818181818173</v>
      </c>
      <c r="P178" s="32">
        <f t="shared" si="46"/>
        <v>47.318222782839364</v>
      </c>
      <c r="Q178" s="33">
        <f t="shared" si="46"/>
        <v>83.639612645307508</v>
      </c>
    </row>
    <row r="179" spans="9:17" x14ac:dyDescent="0.25">
      <c r="I179" s="11" t="s">
        <v>48</v>
      </c>
      <c r="J179" s="27">
        <f>F175/G175</f>
        <v>0.90540540540540537</v>
      </c>
      <c r="K179" s="27">
        <f>(((2*G175*(F175/G175))+(1.96^2))-((1.96)*(IMSQRT((1.96^2)+(4*G175*(F175/G175)*(1-(F175/G175)))))))/(2*(G175+(1.96^2)))</f>
        <v>0.84748248669231063</v>
      </c>
      <c r="L179" s="30">
        <f>(((2*G175*(F175/G175))+(1.96^2))+((1.96)*(IMSQRT((1.96^2)+(4*G175*(F175/G175)*(1-(F175/G175)))))))/(2*(G175+(1.96^2)))</f>
        <v>0.94281477044934214</v>
      </c>
      <c r="N179" s="11" t="s">
        <v>48</v>
      </c>
      <c r="O179" s="32">
        <f t="shared" si="45"/>
        <v>90.540540540540533</v>
      </c>
      <c r="P179" s="32">
        <f t="shared" si="46"/>
        <v>84.74824866923106</v>
      </c>
      <c r="Q179" s="33">
        <f t="shared" si="46"/>
        <v>94.281477044934221</v>
      </c>
    </row>
    <row r="180" spans="9:17" x14ac:dyDescent="0.25">
      <c r="I180" s="11" t="s">
        <v>49</v>
      </c>
      <c r="J180" s="28">
        <f>J176/(1-J177)</f>
        <v>10.418719211822669</v>
      </c>
      <c r="K180" s="27">
        <f>EXP(LN(J180)-1.96*(SQRT((1/D174)-(1/D176)+(1/F174)-(1/F176))))</f>
        <v>4.6662953667009353</v>
      </c>
      <c r="L180" s="30">
        <f>EXP(LN(J180)+1.96*(SQRT((1/D174)-(1/D176)+(1/F174)-(1/F176))))</f>
        <v>23.262503010294278</v>
      </c>
      <c r="N180" s="11" t="s">
        <v>49</v>
      </c>
      <c r="O180" s="32">
        <f t="shared" ref="O180:Q181" si="47">J180</f>
        <v>10.418719211822669</v>
      </c>
      <c r="P180" s="32">
        <f t="shared" si="47"/>
        <v>4.6662953667009353</v>
      </c>
      <c r="Q180" s="33">
        <f t="shared" si="47"/>
        <v>23.262503010294278</v>
      </c>
    </row>
    <row r="181" spans="9:17" x14ac:dyDescent="0.25">
      <c r="I181" s="17" t="s">
        <v>50</v>
      </c>
      <c r="J181" s="29">
        <f>(1-J176)/J177</f>
        <v>0.50797735460627891</v>
      </c>
      <c r="K181" s="29">
        <f>EXP(LN(J181)-1.96*(SQRT((1/D175)-(1/D176)+(1/F175)-(1/F176))))</f>
        <v>0.34786528357426244</v>
      </c>
      <c r="L181" s="31">
        <f>EXP(LN(J181)+1.96*(SQRT((1/D175)-(1/D176)+(1/F175)-(1/F176))))</f>
        <v>0.74178426240601425</v>
      </c>
      <c r="N181" s="17" t="s">
        <v>50</v>
      </c>
      <c r="O181" s="34">
        <f t="shared" si="47"/>
        <v>0.50797735460627891</v>
      </c>
      <c r="P181" s="34">
        <f t="shared" si="47"/>
        <v>0.34786528357426244</v>
      </c>
      <c r="Q181" s="35">
        <f t="shared" si="47"/>
        <v>0.74178426240601425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Q192"/>
  <sheetViews>
    <sheetView topLeftCell="C16" zoomScale="70" zoomScaleNormal="70" workbookViewId="0">
      <selection activeCell="J45" sqref="J45"/>
    </sheetView>
    <sheetView zoomScaleNormal="100" workbookViewId="1">
      <selection activeCell="F109" sqref="F109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8</v>
      </c>
      <c r="C2" s="2" t="s">
        <v>79</v>
      </c>
    </row>
    <row r="3" spans="2:17" x14ac:dyDescent="0.25">
      <c r="B3" s="3" t="s">
        <v>43</v>
      </c>
      <c r="C3" s="2" t="s">
        <v>85</v>
      </c>
    </row>
    <row r="4" spans="2:17" x14ac:dyDescent="0.25">
      <c r="B4" s="3" t="s">
        <v>77</v>
      </c>
      <c r="C4" s="2" t="s">
        <v>98</v>
      </c>
    </row>
    <row r="5" spans="2:17" x14ac:dyDescent="0.25">
      <c r="B5" s="3" t="s">
        <v>99</v>
      </c>
      <c r="C5" s="2" t="s">
        <v>100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294</v>
      </c>
      <c r="E9" s="40" t="s">
        <v>37</v>
      </c>
      <c r="F9" s="10">
        <v>327</v>
      </c>
      <c r="G9" s="8">
        <f>SUM(D9,F9)</f>
        <v>621</v>
      </c>
      <c r="I9" s="9" t="s">
        <v>103</v>
      </c>
      <c r="J9" s="28">
        <f>G9/G11</f>
        <v>0.81070496083550914</v>
      </c>
      <c r="K9" s="27">
        <f>(((2*G11*(G9/G11))+(1.96^2))-((1.96)*(IMSQRT((1.96^2)+(4*G11*(G9/G11)*(1-(G9/G11)))))))/(2*(G11+(1.96^2)))</f>
        <v>0.78143809548621268</v>
      </c>
      <c r="L9" s="30">
        <f>(((2*G11*(G9/G11))+(1.96^2))+((1.96)*(IMSQRT((1.96^2)+(4*G11*(G9/G11)*(1-(G9/G11)))))))/(2*(G11+(1.96^2)))</f>
        <v>0.83687091769260236</v>
      </c>
      <c r="N9" s="11" t="s">
        <v>103</v>
      </c>
      <c r="O9" s="32">
        <f t="shared" ref="O9:O14" si="0">J9*100</f>
        <v>81.070496083550907</v>
      </c>
      <c r="P9" s="32">
        <f t="shared" ref="P9:Q14" si="1">K9*100</f>
        <v>78.143809548621263</v>
      </c>
      <c r="Q9" s="33">
        <f t="shared" si="1"/>
        <v>83.687091769260235</v>
      </c>
    </row>
    <row r="10" spans="2:17" x14ac:dyDescent="0.25">
      <c r="B10" s="11" t="s">
        <v>41</v>
      </c>
      <c r="C10" s="41" t="s">
        <v>38</v>
      </c>
      <c r="D10" s="12">
        <v>45</v>
      </c>
      <c r="E10" s="38" t="s">
        <v>39</v>
      </c>
      <c r="F10" s="12">
        <v>100</v>
      </c>
      <c r="G10" s="13">
        <f>SUM(F10,D10)</f>
        <v>145</v>
      </c>
      <c r="I10" s="11" t="s">
        <v>46</v>
      </c>
      <c r="J10" s="27">
        <f>D11/G11</f>
        <v>0.44255874673629242</v>
      </c>
      <c r="K10" s="27">
        <f>(((2*G11*(D11/G11))+(1.96^2))-((1.96)*(IMSQRT((1.96^2)+(4*G11*(D11/G11)*(1-(D11/G11)))))))/(2*(G11+(1.96^2)))</f>
        <v>0.4077576860224536</v>
      </c>
      <c r="L10" s="30">
        <f>(((2*G11*(D11/G11))+(1.96^2))+((1.96)*(IMSQRT((1.96^2)+(4*G11*(D11/G11)*(1-(D11/G11)))))))/(2*(G11+(1.96^2)))</f>
        <v>0.47793308465037054</v>
      </c>
      <c r="N10" s="11" t="s">
        <v>46</v>
      </c>
      <c r="O10" s="32">
        <f t="shared" si="0"/>
        <v>44.255874673629243</v>
      </c>
      <c r="P10" s="32">
        <f t="shared" si="1"/>
        <v>40.775768602245357</v>
      </c>
      <c r="Q10" s="33">
        <f t="shared" si="1"/>
        <v>47.793308465037057</v>
      </c>
    </row>
    <row r="11" spans="2:17" x14ac:dyDescent="0.25">
      <c r="B11" s="4" t="s">
        <v>3</v>
      </c>
      <c r="C11" s="5"/>
      <c r="D11" s="14">
        <f>SUM(D9:D10)</f>
        <v>339</v>
      </c>
      <c r="E11" s="5"/>
      <c r="F11" s="14">
        <f>SUM(F9:F10)</f>
        <v>427</v>
      </c>
      <c r="G11" s="14">
        <f>SUM(G9:G10)</f>
        <v>766</v>
      </c>
      <c r="I11" s="11" t="s">
        <v>14</v>
      </c>
      <c r="J11" s="27">
        <f>D9/D11</f>
        <v>0.86725663716814161</v>
      </c>
      <c r="K11" s="27">
        <f>(((2*D11*(D9/D11))+(1.96^2))-((1.96)*(IMSQRT((1.96^2)+(4*D11*(D9/D11)*(1-(D9/D11)))))))/(2*(D11+(1.96^2)))</f>
        <v>0.82699034790780124</v>
      </c>
      <c r="L11" s="30">
        <f>(((2*D11*(D9/D11))+(1.96^2))+((1.96)*(IMSQRT((1.96^2)+(4*D11*(D9/D11)*(1-(D9/D11)))))))/(2*(D11+(1.96^2)))</f>
        <v>0.89929257691812425</v>
      </c>
      <c r="N11" s="11" t="s">
        <v>14</v>
      </c>
      <c r="O11" s="32">
        <f t="shared" si="0"/>
        <v>86.725663716814154</v>
      </c>
      <c r="P11" s="32">
        <f t="shared" si="1"/>
        <v>82.699034790780118</v>
      </c>
      <c r="Q11" s="33">
        <f t="shared" si="1"/>
        <v>89.929257691812424</v>
      </c>
    </row>
    <row r="12" spans="2:17" x14ac:dyDescent="0.25">
      <c r="I12" s="11" t="s">
        <v>16</v>
      </c>
      <c r="J12" s="27">
        <f>F10/F11</f>
        <v>0.23419203747072601</v>
      </c>
      <c r="K12" s="27">
        <f>(((2*F11*(F10/F11))+(1.96^2))-((1.96)*(IMSQRT((1.96^2)+(4*F11*(F10/F11)*(1-(F10/F11)))))))/(2*(F11+(1.96^2)))</f>
        <v>0.19650269170054982</v>
      </c>
      <c r="L12" s="30">
        <f>(((2*F11*(F10/F11))+(1.96^2))+((1.96)*(IMSQRT((1.96^2)+(4*F11*(F10/F11)*(1-(F10/F11)))))))/(2*(F11+(1.96^2)))</f>
        <v>0.27662153771462272</v>
      </c>
      <c r="N12" s="11" t="s">
        <v>16</v>
      </c>
      <c r="O12" s="32">
        <f t="shared" si="0"/>
        <v>23.419203747072601</v>
      </c>
      <c r="P12" s="32">
        <f t="shared" si="1"/>
        <v>19.650269170054983</v>
      </c>
      <c r="Q12" s="33">
        <f t="shared" si="1"/>
        <v>27.662153771462272</v>
      </c>
    </row>
    <row r="13" spans="2:17" x14ac:dyDescent="0.25">
      <c r="I13" s="11" t="s">
        <v>47</v>
      </c>
      <c r="J13" s="27">
        <f>D9/G9</f>
        <v>0.47342995169082125</v>
      </c>
      <c r="K13" s="27">
        <f>(((2*G9*(D9/G9))+(1.96^2))-((1.96)*(IMSQRT((1.96^2)+(4*G9*(D9/G9)*(1-(D9/G9)))))))/(2*(G9+(1.96^2)))</f>
        <v>0.43444339230958123</v>
      </c>
      <c r="L13" s="30">
        <f>(((2*G9*(D9/G9))+(1.96^2))+((1.96)*(IMSQRT((1.96^2)+(4*G9*(D9/G9)*(1-(D9/G9)))))))/(2*(G9+(1.96^2)))</f>
        <v>0.51274322266611816</v>
      </c>
      <c r="N13" s="11" t="s">
        <v>47</v>
      </c>
      <c r="O13" s="32">
        <f t="shared" si="0"/>
        <v>47.342995169082123</v>
      </c>
      <c r="P13" s="32">
        <f t="shared" si="1"/>
        <v>43.444339230958121</v>
      </c>
      <c r="Q13" s="33">
        <f t="shared" si="1"/>
        <v>51.274322266611819</v>
      </c>
    </row>
    <row r="14" spans="2:17" x14ac:dyDescent="0.25">
      <c r="I14" s="11" t="s">
        <v>48</v>
      </c>
      <c r="J14" s="27">
        <f>F10/G10</f>
        <v>0.68965517241379315</v>
      </c>
      <c r="K14" s="27">
        <f>(((2*G10*(F10/G10))+(1.96^2))-((1.96)*(IMSQRT((1.96^2)+(4*G10*(F10/G10)*(1-(F10/G10)))))))/(2*(G10+(1.96^2)))</f>
        <v>0.61027462902359986</v>
      </c>
      <c r="L14" s="30">
        <f>(((2*G10*(F10/G10))+(1.96^2))+((1.96)*(IMSQRT((1.96^2)+(4*G10*(F10/G10)*(1-(F10/G10)))))))/(2*(G10+(1.96^2)))</f>
        <v>0.75924572012610025</v>
      </c>
      <c r="N14" s="11" t="s">
        <v>48</v>
      </c>
      <c r="O14" s="32">
        <f t="shared" si="0"/>
        <v>68.965517241379317</v>
      </c>
      <c r="P14" s="32">
        <f t="shared" si="1"/>
        <v>61.027462902359986</v>
      </c>
      <c r="Q14" s="33">
        <f t="shared" si="1"/>
        <v>75.924572012610028</v>
      </c>
    </row>
    <row r="15" spans="2:17" x14ac:dyDescent="0.25">
      <c r="I15" s="11" t="s">
        <v>49</v>
      </c>
      <c r="J15" s="28">
        <f>J11/(1-J12)</f>
        <v>1.1324727341614571</v>
      </c>
      <c r="K15" s="27">
        <f>EXP(LN(J15)-1.96*(SQRT((1/D9)-(1/D11)+(1/F9)-(1/F11))))</f>
        <v>1.0591083298090309</v>
      </c>
      <c r="L15" s="30">
        <f>EXP(LN(J15)+1.96*(SQRT((1/D9)-(1/D11)+(1/F9)-(1/F11))))</f>
        <v>1.2109190887492824</v>
      </c>
      <c r="N15" s="11" t="s">
        <v>49</v>
      </c>
      <c r="O15" s="32">
        <f t="shared" ref="O15:Q16" si="2">J15</f>
        <v>1.1324727341614571</v>
      </c>
      <c r="P15" s="32">
        <f t="shared" si="2"/>
        <v>1.0591083298090309</v>
      </c>
      <c r="Q15" s="33">
        <f t="shared" si="2"/>
        <v>1.2109190887492824</v>
      </c>
    </row>
    <row r="16" spans="2:17" x14ac:dyDescent="0.25">
      <c r="I16" s="17" t="s">
        <v>50</v>
      </c>
      <c r="J16" s="29">
        <f>(1-J11)/J12</f>
        <v>0.56681415929203527</v>
      </c>
      <c r="K16" s="29">
        <f>EXP(LN(J16)-1.96*(SQRT((1/D10)-(1/D11)+(1/F10)-(1/F11))))</f>
        <v>0.4109147198459247</v>
      </c>
      <c r="L16" s="31">
        <f>EXP(LN(J16)+1.96*(SQRT((1/D10)-(1/D11)+(1/F10)-(1/F11))))</f>
        <v>0.78186123703332466</v>
      </c>
      <c r="N16" s="17" t="s">
        <v>50</v>
      </c>
      <c r="O16" s="34">
        <f t="shared" si="2"/>
        <v>0.56681415929203527</v>
      </c>
      <c r="P16" s="34">
        <f t="shared" si="2"/>
        <v>0.4109147198459247</v>
      </c>
      <c r="Q16" s="35">
        <f t="shared" si="2"/>
        <v>0.78186123703332466</v>
      </c>
    </row>
    <row r="17" spans="2:17" ht="16.5" customHeight="1" x14ac:dyDescent="0.25"/>
    <row r="18" spans="2:17" x14ac:dyDescent="0.25">
      <c r="B18" s="3" t="s">
        <v>76</v>
      </c>
      <c r="I18" s="3"/>
      <c r="K18" s="20" t="s">
        <v>42</v>
      </c>
      <c r="L18" s="6"/>
      <c r="N18" s="3"/>
      <c r="P18" s="20" t="s">
        <v>42</v>
      </c>
      <c r="Q18" s="6"/>
    </row>
    <row r="19" spans="2:17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</row>
    <row r="20" spans="2:17" x14ac:dyDescent="0.25">
      <c r="B20" s="9" t="s">
        <v>40</v>
      </c>
      <c r="C20" s="39" t="s">
        <v>36</v>
      </c>
      <c r="D20" s="10">
        <v>200</v>
      </c>
      <c r="E20" s="40" t="s">
        <v>37</v>
      </c>
      <c r="F20" s="10">
        <v>230</v>
      </c>
      <c r="G20" s="8">
        <f>SUM(D20,F20)</f>
        <v>430</v>
      </c>
      <c r="I20" s="9" t="s">
        <v>103</v>
      </c>
      <c r="J20" s="28">
        <f>G20/G22</f>
        <v>0.56135770234986948</v>
      </c>
      <c r="K20" s="27">
        <f>(((2*G22*(G20/G22))+(1.96^2))-((1.96)*(IMSQRT((1.96^2)+(4*G22*(G20/G22)*(1-(G20/G22)))))))/(2*(G22+(1.96^2)))</f>
        <v>0.52599675624281472</v>
      </c>
      <c r="L20" s="30">
        <f>(((2*G22*(G20/G22))+(1.96^2))+((1.96)*(IMSQRT((1.96^2)+(4*G22*(G20/G22)*(1-(G20/G22)))))))/(2*(G22+(1.96^2)))</f>
        <v>0.59610628417485034</v>
      </c>
      <c r="N20" s="11" t="s">
        <v>103</v>
      </c>
      <c r="O20" s="32">
        <f t="shared" ref="O20:O25" si="3">J20*100</f>
        <v>56.13577023498695</v>
      </c>
      <c r="P20" s="32">
        <f t="shared" ref="P20:Q25" si="4">K20*100</f>
        <v>52.599675624281474</v>
      </c>
      <c r="Q20" s="33">
        <f t="shared" si="4"/>
        <v>59.610628417485032</v>
      </c>
    </row>
    <row r="21" spans="2:17" x14ac:dyDescent="0.25">
      <c r="B21" s="11" t="s">
        <v>41</v>
      </c>
      <c r="C21" s="41" t="s">
        <v>38</v>
      </c>
      <c r="D21" s="12">
        <v>139</v>
      </c>
      <c r="E21" s="38" t="s">
        <v>39</v>
      </c>
      <c r="F21" s="12">
        <v>197</v>
      </c>
      <c r="G21" s="13">
        <f>SUM(F21,D21)</f>
        <v>336</v>
      </c>
      <c r="I21" s="11" t="s">
        <v>46</v>
      </c>
      <c r="J21" s="27">
        <f>D22/G22</f>
        <v>0.44255874673629242</v>
      </c>
      <c r="K21" s="27">
        <f>(((2*G22*(D22/G22))+(1.96^2))-((1.96)*(IMSQRT((1.96^2)+(4*G22*(D22/G22)*(1-(D22/G22)))))))/(2*(G22+(1.96^2)))</f>
        <v>0.4077576860224536</v>
      </c>
      <c r="L21" s="30">
        <f>(((2*G22*(D22/G22))+(1.96^2))+((1.96)*(IMSQRT((1.96^2)+(4*G22*(D22/G22)*(1-(D22/G22)))))))/(2*(G22+(1.96^2)))</f>
        <v>0.47793308465037054</v>
      </c>
      <c r="N21" s="11" t="s">
        <v>46</v>
      </c>
      <c r="O21" s="32">
        <f t="shared" si="3"/>
        <v>44.255874673629243</v>
      </c>
      <c r="P21" s="32">
        <f t="shared" si="4"/>
        <v>40.775768602245357</v>
      </c>
      <c r="Q21" s="33">
        <f t="shared" si="4"/>
        <v>47.793308465037057</v>
      </c>
    </row>
    <row r="22" spans="2:17" x14ac:dyDescent="0.25">
      <c r="B22" s="4" t="s">
        <v>3</v>
      </c>
      <c r="C22" s="5"/>
      <c r="D22" s="14">
        <f>SUM(D20:D21)</f>
        <v>339</v>
      </c>
      <c r="E22" s="5"/>
      <c r="F22" s="14">
        <f>SUM(F20:F21)</f>
        <v>427</v>
      </c>
      <c r="G22" s="14">
        <f>SUM(G20:G21)</f>
        <v>766</v>
      </c>
      <c r="I22" s="11" t="s">
        <v>14</v>
      </c>
      <c r="J22" s="27">
        <f>D20/D22</f>
        <v>0.58997050147492625</v>
      </c>
      <c r="K22" s="27">
        <f>(((2*D22*(D20/D22))+(1.96^2))-((1.96)*(IMSQRT((1.96^2)+(4*D22*(D20/D22)*(1-(D20/D22)))))))/(2*(D22+(1.96^2)))</f>
        <v>0.53688926798587711</v>
      </c>
      <c r="L22" s="30">
        <f>(((2*D22*(D20/D22))+(1.96^2))+((1.96)*(IMSQRT((1.96^2)+(4*D22*(D20/D22)*(1-(D20/D22)))))))/(2*(D22+(1.96^2)))</f>
        <v>0.64103546460200023</v>
      </c>
      <c r="N22" s="11" t="s">
        <v>14</v>
      </c>
      <c r="O22" s="32">
        <f t="shared" si="3"/>
        <v>58.997050147492622</v>
      </c>
      <c r="P22" s="32">
        <f t="shared" si="4"/>
        <v>53.688926798587708</v>
      </c>
      <c r="Q22" s="33">
        <f t="shared" si="4"/>
        <v>64.103546460200022</v>
      </c>
    </row>
    <row r="23" spans="2:17" x14ac:dyDescent="0.25">
      <c r="I23" s="11" t="s">
        <v>16</v>
      </c>
      <c r="J23" s="27">
        <f>F21/F22</f>
        <v>0.46135831381733022</v>
      </c>
      <c r="K23" s="27">
        <f>(((2*F22*(F21/F22))+(1.96^2))-((1.96)*(IMSQRT((1.96^2)+(4*F22*(F21/F22)*(1-(F21/F22)))))))/(2*(F22+(1.96^2)))</f>
        <v>0.41462919385297231</v>
      </c>
      <c r="L23" s="30">
        <f>(((2*F22*(F21/F22))+(1.96^2))+((1.96)*(IMSQRT((1.96^2)+(4*F22*(F21/F22)*(1-(F21/F22)))))))/(2*(F22+(1.96^2)))</f>
        <v>0.50877653112808796</v>
      </c>
      <c r="N23" s="11" t="s">
        <v>16</v>
      </c>
      <c r="O23" s="32">
        <f t="shared" si="3"/>
        <v>46.13583138173302</v>
      </c>
      <c r="P23" s="32">
        <f t="shared" si="4"/>
        <v>41.462919385297234</v>
      </c>
      <c r="Q23" s="33">
        <f t="shared" si="4"/>
        <v>50.877653112808794</v>
      </c>
    </row>
    <row r="24" spans="2:17" x14ac:dyDescent="0.25">
      <c r="I24" s="11" t="s">
        <v>47</v>
      </c>
      <c r="J24" s="27">
        <f>D20/G20</f>
        <v>0.46511627906976744</v>
      </c>
      <c r="K24" s="27">
        <f>(((2*G20*(D20/G20))+(1.96^2))-((1.96)*(IMSQRT((1.96^2)+(4*G20*(D20/G20)*(1-(D20/G20)))))))/(2*(G20+(1.96^2)))</f>
        <v>0.41848870809787131</v>
      </c>
      <c r="L24" s="30">
        <f>(((2*G20*(D20/G20))+(1.96^2))+((1.96)*(IMSQRT((1.96^2)+(4*G20*(D20/G20)*(1-(D20/G20)))))))/(2*(G20+(1.96^2)))</f>
        <v>0.51236162990567657</v>
      </c>
      <c r="N24" s="11" t="s">
        <v>47</v>
      </c>
      <c r="O24" s="32">
        <f t="shared" si="3"/>
        <v>46.511627906976742</v>
      </c>
      <c r="P24" s="32">
        <f t="shared" si="4"/>
        <v>41.84887080978713</v>
      </c>
      <c r="Q24" s="33">
        <f t="shared" si="4"/>
        <v>51.236162990567657</v>
      </c>
    </row>
    <row r="25" spans="2:17" x14ac:dyDescent="0.25">
      <c r="I25" s="11" t="s">
        <v>48</v>
      </c>
      <c r="J25" s="27">
        <f>F21/G21</f>
        <v>0.58630952380952384</v>
      </c>
      <c r="K25" s="27">
        <f>(((2*G21*(F21/G21))+(1.96^2))-((1.96)*(IMSQRT((1.96^2)+(4*G21*(F21/G21)*(1-(F21/G21)))))))/(2*(G21+(1.96^2)))</f>
        <v>0.53296244557861328</v>
      </c>
      <c r="L25" s="30">
        <f>(((2*G21*(F21/G21))+(1.96^2))+((1.96)*(IMSQRT((1.96^2)+(4*G21*(F21/G21)*(1-(F21/G21)))))))/(2*(G21+(1.96^2)))</f>
        <v>0.63770530080676158</v>
      </c>
      <c r="N25" s="11" t="s">
        <v>48</v>
      </c>
      <c r="O25" s="32">
        <f t="shared" si="3"/>
        <v>58.630952380952387</v>
      </c>
      <c r="P25" s="32">
        <f t="shared" si="4"/>
        <v>53.296244557861328</v>
      </c>
      <c r="Q25" s="33">
        <f t="shared" si="4"/>
        <v>63.77053008067616</v>
      </c>
    </row>
    <row r="26" spans="2:17" x14ac:dyDescent="0.25">
      <c r="I26" s="11" t="s">
        <v>49</v>
      </c>
      <c r="J26" s="28">
        <f>J22/(1-J23)</f>
        <v>1.0952930614338849</v>
      </c>
      <c r="K26" s="27">
        <f>EXP(LN(J26)-1.96*(SQRT((1/D20)-(1/D22)+(1/F20)-(1/F22))))</f>
        <v>0.96676014703336732</v>
      </c>
      <c r="L26" s="30">
        <f>EXP(LN(J26)+1.96*(SQRT((1/D20)-(1/D22)+(1/F20)-(1/F22))))</f>
        <v>1.2409147130304763</v>
      </c>
      <c r="N26" s="11" t="s">
        <v>49</v>
      </c>
      <c r="O26" s="32">
        <f t="shared" ref="O26:Q27" si="5">J26</f>
        <v>1.0952930614338849</v>
      </c>
      <c r="P26" s="32">
        <f t="shared" si="5"/>
        <v>0.96676014703336732</v>
      </c>
      <c r="Q26" s="33">
        <f t="shared" si="5"/>
        <v>1.2409147130304763</v>
      </c>
    </row>
    <row r="27" spans="2:17" x14ac:dyDescent="0.25">
      <c r="I27" s="17" t="s">
        <v>50</v>
      </c>
      <c r="J27" s="29">
        <f>(1-J22)/J23</f>
        <v>0.88874414147312941</v>
      </c>
      <c r="K27" s="29">
        <f>EXP(LN(J27)-1.96*(SQRT((1/D21)-(1/D22)+(1/F21)-(1/F22))))</f>
        <v>0.75451466649374788</v>
      </c>
      <c r="L27" s="31">
        <f>EXP(LN(J27)+1.96*(SQRT((1/D21)-(1/D22)+(1/F21)-(1/F22))))</f>
        <v>1.0468532741362622</v>
      </c>
      <c r="N27" s="17" t="s">
        <v>50</v>
      </c>
      <c r="O27" s="34">
        <f t="shared" si="5"/>
        <v>0.88874414147312941</v>
      </c>
      <c r="P27" s="34">
        <f t="shared" si="5"/>
        <v>0.75451466649374788</v>
      </c>
      <c r="Q27" s="35">
        <f t="shared" si="5"/>
        <v>1.0468532741362622</v>
      </c>
    </row>
    <row r="29" spans="2:17" x14ac:dyDescent="0.25">
      <c r="B29" s="3" t="s">
        <v>80</v>
      </c>
      <c r="I29" s="3"/>
      <c r="K29" s="20" t="s">
        <v>42</v>
      </c>
      <c r="L29" s="6"/>
      <c r="N29" s="3"/>
      <c r="P29" s="20" t="s">
        <v>42</v>
      </c>
      <c r="Q29" s="6"/>
    </row>
    <row r="30" spans="2:17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17" x14ac:dyDescent="0.25">
      <c r="B31" s="9" t="s">
        <v>40</v>
      </c>
      <c r="C31" s="39" t="s">
        <v>36</v>
      </c>
      <c r="D31" s="10">
        <v>60</v>
      </c>
      <c r="E31" s="40" t="s">
        <v>37</v>
      </c>
      <c r="F31" s="10">
        <v>10</v>
      </c>
      <c r="G31" s="8">
        <f>SUM(D31,F31)</f>
        <v>70</v>
      </c>
      <c r="I31" s="9" t="s">
        <v>103</v>
      </c>
      <c r="J31" s="28">
        <f>G31/G33</f>
        <v>9.1743119266055051E-2</v>
      </c>
      <c r="K31" s="27">
        <f>(((2*G33*(G31/G33))+(1.96^2))-((1.96)*(IMSQRT((1.96^2)+(4*G33*(G31/G33)*(1-(G31/G33)))))))/(2*(G33+(1.96^2)))</f>
        <v>7.3255006467333628E-2</v>
      </c>
      <c r="L31" s="30">
        <f>(((2*G33*(G31/G33))+(1.96^2))+((1.96)*(IMSQRT((1.96^2)+(4*G33*(G31/G33)*(1-(G31/G33)))))))/(2*(G33+(1.96^2)))</f>
        <v>0.11432167168888534</v>
      </c>
      <c r="N31" s="11" t="s">
        <v>103</v>
      </c>
      <c r="O31" s="32">
        <f t="shared" ref="O31:O36" si="6">J31*100</f>
        <v>9.1743119266055047</v>
      </c>
      <c r="P31" s="32">
        <f t="shared" ref="P31:Q36" si="7">K31*100</f>
        <v>7.3255006467333628</v>
      </c>
      <c r="Q31" s="33">
        <f t="shared" si="7"/>
        <v>11.432167168888533</v>
      </c>
    </row>
    <row r="32" spans="2:17" x14ac:dyDescent="0.25">
      <c r="B32" s="11" t="s">
        <v>41</v>
      </c>
      <c r="C32" s="41" t="s">
        <v>38</v>
      </c>
      <c r="D32" s="12">
        <v>276</v>
      </c>
      <c r="E32" s="38" t="s">
        <v>39</v>
      </c>
      <c r="F32" s="12">
        <v>417</v>
      </c>
      <c r="G32" s="13">
        <f>SUM(F32,D32)</f>
        <v>693</v>
      </c>
      <c r="I32" s="11" t="s">
        <v>46</v>
      </c>
      <c r="J32" s="27">
        <f>D33/G33</f>
        <v>0.44036697247706424</v>
      </c>
      <c r="K32" s="27">
        <f>(((2*G33*(D33/G33))+(1.96^2))-((1.96)*(IMSQRT((1.96^2)+(4*G33*(D33/G33)*(1-(D33/G33)))))))/(2*(G33+(1.96^2)))</f>
        <v>0.40552763678409126</v>
      </c>
      <c r="L32" s="30">
        <f>(((2*G33*(D33/G33))+(1.96^2))+((1.96)*(IMSQRT((1.96^2)+(4*G33*(D33/G33)*(1-(D33/G33)))))))/(2*(G33+(1.96^2)))</f>
        <v>0.47580378811513174</v>
      </c>
      <c r="N32" s="11" t="s">
        <v>46</v>
      </c>
      <c r="O32" s="32">
        <f t="shared" si="6"/>
        <v>44.036697247706428</v>
      </c>
      <c r="P32" s="32">
        <f t="shared" si="7"/>
        <v>40.552763678409129</v>
      </c>
      <c r="Q32" s="33">
        <f t="shared" si="7"/>
        <v>47.580378811513171</v>
      </c>
    </row>
    <row r="33" spans="2:17" x14ac:dyDescent="0.25">
      <c r="B33" s="4" t="s">
        <v>3</v>
      </c>
      <c r="C33" s="5"/>
      <c r="D33" s="14">
        <f>SUM(D31:D32)</f>
        <v>336</v>
      </c>
      <c r="E33" s="5"/>
      <c r="F33" s="14">
        <f>SUM(F31:F32)</f>
        <v>427</v>
      </c>
      <c r="G33" s="14">
        <f>SUM(G31:G32)</f>
        <v>763</v>
      </c>
      <c r="I33" s="11" t="s">
        <v>14</v>
      </c>
      <c r="J33" s="27">
        <f>D31/D33</f>
        <v>0.17857142857142858</v>
      </c>
      <c r="K33" s="27">
        <f>(((2*D33*(D31/D33))+(1.96^2))-((1.96)*(IMSQRT((1.96^2)+(4*D33*(D31/D33)*(1-(D31/D33)))))))/(2*(D33+(1.96^2)))</f>
        <v>0.14132301419374108</v>
      </c>
      <c r="L33" s="30">
        <f>(((2*D33*(D31/D33))+(1.96^2))+((1.96)*(IMSQRT((1.96^2)+(4*D33*(D31/D33)*(1-(D31/D33)))))))/(2*(D33+(1.96^2)))</f>
        <v>0.22308675788831134</v>
      </c>
      <c r="N33" s="11" t="s">
        <v>14</v>
      </c>
      <c r="O33" s="32">
        <f t="shared" si="6"/>
        <v>17.857142857142858</v>
      </c>
      <c r="P33" s="32">
        <f t="shared" si="7"/>
        <v>14.132301419374107</v>
      </c>
      <c r="Q33" s="33">
        <f t="shared" si="7"/>
        <v>22.308675788831135</v>
      </c>
    </row>
    <row r="34" spans="2:17" x14ac:dyDescent="0.25">
      <c r="I34" s="11" t="s">
        <v>16</v>
      </c>
      <c r="J34" s="27">
        <f>F32/F33</f>
        <v>0.97658079625292737</v>
      </c>
      <c r="K34" s="27">
        <f>(((2*F33*(F32/F33))+(1.96^2))-((1.96)*(IMSQRT((1.96^2)+(4*F33*(F32/F33)*(1-(F32/F33)))))))/(2*(F33+(1.96^2)))</f>
        <v>0.95743221072111206</v>
      </c>
      <c r="L34" s="30">
        <f>(((2*F33*(F32/F33))+(1.96^2))+((1.96)*(IMSQRT((1.96^2)+(4*F33*(F32/F33)*(1-(F32/F33)))))))/(2*(F33+(1.96^2)))</f>
        <v>0.98723051451247723</v>
      </c>
      <c r="N34" s="11" t="s">
        <v>16</v>
      </c>
      <c r="O34" s="32">
        <f t="shared" si="6"/>
        <v>97.658079625292743</v>
      </c>
      <c r="P34" s="32">
        <f t="shared" si="7"/>
        <v>95.743221072111211</v>
      </c>
      <c r="Q34" s="33">
        <f t="shared" si="7"/>
        <v>98.723051451247727</v>
      </c>
    </row>
    <row r="35" spans="2:17" x14ac:dyDescent="0.25">
      <c r="I35" s="11" t="s">
        <v>47</v>
      </c>
      <c r="J35" s="27">
        <f>D31/G31</f>
        <v>0.8571428571428571</v>
      </c>
      <c r="K35" s="27">
        <f>(((2*G31*(D31/G31))+(1.96^2))-((1.96)*(IMSQRT((1.96^2)+(4*G31*(D31/G31)*(1-(D31/G31)))))))/(2*(G31+(1.96^2)))</f>
        <v>0.75661365298494898</v>
      </c>
      <c r="L35" s="30">
        <f>(((2*G31*(D31/G31))+(1.96^2))+((1.96)*(IMSQRT((1.96^2)+(4*G31*(D31/G31)*(1-(D31/G31)))))))/(2*(G31+(1.96^2)))</f>
        <v>0.92051143639556288</v>
      </c>
      <c r="N35" s="11" t="s">
        <v>47</v>
      </c>
      <c r="O35" s="32">
        <f t="shared" si="6"/>
        <v>85.714285714285708</v>
      </c>
      <c r="P35" s="32">
        <f t="shared" si="7"/>
        <v>75.6613652984949</v>
      </c>
      <c r="Q35" s="33">
        <f t="shared" si="7"/>
        <v>92.051143639556287</v>
      </c>
    </row>
    <row r="36" spans="2:17" x14ac:dyDescent="0.25">
      <c r="I36" s="11" t="s">
        <v>48</v>
      </c>
      <c r="J36" s="27">
        <f>F32/G32</f>
        <v>0.60173160173160178</v>
      </c>
      <c r="K36" s="27">
        <f>(((2*G32*(F32/G32))+(1.96^2))-((1.96)*(IMSQRT((1.96^2)+(4*G32*(F32/G32)*(1-(F32/G32)))))))/(2*(G32+(1.96^2)))</f>
        <v>0.56481862158774832</v>
      </c>
      <c r="L36" s="30">
        <f>(((2*G32*(F32/G32))+(1.96^2))+((1.96)*(IMSQRT((1.96^2)+(4*G32*(F32/G32)*(1-(F32/G32)))))))/(2*(G32+(1.96^2)))</f>
        <v>0.63752291485324497</v>
      </c>
      <c r="N36" s="11" t="s">
        <v>48</v>
      </c>
      <c r="O36" s="32">
        <f t="shared" si="6"/>
        <v>60.173160173160177</v>
      </c>
      <c r="P36" s="32">
        <f t="shared" si="7"/>
        <v>56.481862158774831</v>
      </c>
      <c r="Q36" s="33">
        <f t="shared" si="7"/>
        <v>63.752291485324498</v>
      </c>
    </row>
    <row r="37" spans="2:17" x14ac:dyDescent="0.25">
      <c r="I37" s="11" t="s">
        <v>49</v>
      </c>
      <c r="J37" s="28">
        <f>J33/(1-J34)</f>
        <v>7.624999999999992</v>
      </c>
      <c r="K37" s="27">
        <f>EXP(LN(J37)-1.96*(SQRT((1/D31)-(1/D33)+(1/F31)-(1/F33))))</f>
        <v>3.9645853587993671</v>
      </c>
      <c r="L37" s="30">
        <f>EXP(LN(J37)+1.96*(SQRT((1/D31)-(1/D33)+(1/F31)-(1/F33))))</f>
        <v>14.664995135230775</v>
      </c>
      <c r="N37" s="11" t="s">
        <v>49</v>
      </c>
      <c r="O37" s="32">
        <f t="shared" ref="O37:Q38" si="8">J37</f>
        <v>7.624999999999992</v>
      </c>
      <c r="P37" s="32">
        <f t="shared" si="8"/>
        <v>3.9645853587993671</v>
      </c>
      <c r="Q37" s="33">
        <f t="shared" si="8"/>
        <v>14.664995135230775</v>
      </c>
    </row>
    <row r="38" spans="2:17" x14ac:dyDescent="0.25">
      <c r="I38" s="17" t="s">
        <v>50</v>
      </c>
      <c r="J38" s="29">
        <f>(1-J33)/J34</f>
        <v>0.84112709832134291</v>
      </c>
      <c r="K38" s="29">
        <f>EXP(LN(J38)-1.96*(SQRT((1/D32)-(1/D33)+(1/F32)-(1/F33))))</f>
        <v>0.7985273093417945</v>
      </c>
      <c r="L38" s="31">
        <f>EXP(LN(J38)+1.96*(SQRT((1/D32)-(1/D33)+(1/F32)-(1/F33))))</f>
        <v>0.88599949839367642</v>
      </c>
      <c r="N38" s="17" t="s">
        <v>50</v>
      </c>
      <c r="O38" s="34">
        <f t="shared" si="8"/>
        <v>0.84112709832134291</v>
      </c>
      <c r="P38" s="34">
        <f t="shared" si="8"/>
        <v>0.7985273093417945</v>
      </c>
      <c r="Q38" s="35">
        <f t="shared" si="8"/>
        <v>0.88599949839367642</v>
      </c>
    </row>
    <row r="40" spans="2:17" x14ac:dyDescent="0.25">
      <c r="B40" s="3" t="s">
        <v>74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199</v>
      </c>
      <c r="E42" s="40" t="s">
        <v>37</v>
      </c>
      <c r="F42" s="10">
        <v>156</v>
      </c>
      <c r="G42" s="8">
        <f>SUM(D42,F42)</f>
        <v>355</v>
      </c>
      <c r="I42" s="9" t="s">
        <v>103</v>
      </c>
      <c r="J42" s="28">
        <f>G42/G44</f>
        <v>0.46344647519582244</v>
      </c>
      <c r="K42" s="27">
        <f>(((2*G44*(G42/G44))+(1.96^2))-((1.96)*(IMSQRT((1.96^2)+(4*G44*(G42/G44)*(1-(G42/G44)))))))/(2*(G44+(1.96^2)))</f>
        <v>0.42840254146456491</v>
      </c>
      <c r="L42" s="30">
        <f>(((2*G44*(G42/G44))+(1.96^2))+((1.96)*(IMSQRT((1.96^2)+(4*G44*(G42/G44)*(1-(G42/G44)))))))/(2*(G44+(1.96^2)))</f>
        <v>0.49885522169086866</v>
      </c>
      <c r="N42" s="11" t="s">
        <v>103</v>
      </c>
      <c r="O42" s="32">
        <f t="shared" ref="O42:O47" si="9">J42*100</f>
        <v>46.344647519582246</v>
      </c>
      <c r="P42" s="32">
        <f t="shared" ref="P42:Q47" si="10">K42*100</f>
        <v>42.840254146456488</v>
      </c>
      <c r="Q42" s="33">
        <f t="shared" si="10"/>
        <v>49.885522169086869</v>
      </c>
    </row>
    <row r="43" spans="2:17" x14ac:dyDescent="0.25">
      <c r="B43" s="11" t="s">
        <v>41</v>
      </c>
      <c r="C43" s="41" t="s">
        <v>38</v>
      </c>
      <c r="D43" s="12">
        <v>140</v>
      </c>
      <c r="E43" s="38" t="s">
        <v>39</v>
      </c>
      <c r="F43" s="12">
        <v>271</v>
      </c>
      <c r="G43" s="13">
        <f>SUM(F43,D43)</f>
        <v>411</v>
      </c>
      <c r="I43" s="11" t="s">
        <v>46</v>
      </c>
      <c r="J43" s="27">
        <f>D44/G44</f>
        <v>0.44255874673629242</v>
      </c>
      <c r="K43" s="27">
        <f>(((2*G44*(D44/G44))+(1.96^2))-((1.96)*(IMSQRT((1.96^2)+(4*G44*(D44/G44)*(1-(D44/G44)))))))/(2*(G44+(1.96^2)))</f>
        <v>0.4077576860224536</v>
      </c>
      <c r="L43" s="30">
        <f>(((2*G44*(D44/G44))+(1.96^2))+((1.96)*(IMSQRT((1.96^2)+(4*G44*(D44/G44)*(1-(D44/G44)))))))/(2*(G44+(1.96^2)))</f>
        <v>0.47793308465037054</v>
      </c>
      <c r="N43" s="11" t="s">
        <v>46</v>
      </c>
      <c r="O43" s="32">
        <f t="shared" si="9"/>
        <v>44.255874673629243</v>
      </c>
      <c r="P43" s="32">
        <f t="shared" si="10"/>
        <v>40.775768602245357</v>
      </c>
      <c r="Q43" s="33">
        <f t="shared" si="10"/>
        <v>47.793308465037057</v>
      </c>
    </row>
    <row r="44" spans="2:17" x14ac:dyDescent="0.25">
      <c r="B44" s="4" t="s">
        <v>3</v>
      </c>
      <c r="C44" s="5"/>
      <c r="D44" s="14">
        <f>SUM(D42:D43)</f>
        <v>339</v>
      </c>
      <c r="E44" s="5"/>
      <c r="F44" s="14">
        <f>SUM(F42:F43)</f>
        <v>427</v>
      </c>
      <c r="G44" s="14">
        <f>SUM(G42:G43)</f>
        <v>766</v>
      </c>
      <c r="I44" s="11" t="s">
        <v>14</v>
      </c>
      <c r="J44" s="27">
        <f>D42/D44</f>
        <v>0.58702064896755157</v>
      </c>
      <c r="K44" s="27">
        <f>(((2*D44*(D42/D44))+(1.96^2))-((1.96)*(IMSQRT((1.96^2)+(4*D44*(D42/D44)*(1-(D42/D44)))))))/(2*(D44+(1.96^2)))</f>
        <v>0.53391695518057947</v>
      </c>
      <c r="L44" s="30">
        <f>(((2*D44*(D42/D44))+(1.96^2))+((1.96)*(IMSQRT((1.96^2)+(4*D44*(D42/D44)*(1-(D42/D44)))))))/(2*(D44+(1.96^2)))</f>
        <v>0.63817417961753142</v>
      </c>
      <c r="N44" s="11" t="s">
        <v>14</v>
      </c>
      <c r="O44" s="32">
        <f t="shared" si="9"/>
        <v>58.702064896755161</v>
      </c>
      <c r="P44" s="32">
        <f t="shared" si="10"/>
        <v>53.391695518057944</v>
      </c>
      <c r="Q44" s="33">
        <f t="shared" si="10"/>
        <v>63.817417961753144</v>
      </c>
    </row>
    <row r="45" spans="2:17" x14ac:dyDescent="0.25">
      <c r="I45" s="11" t="s">
        <v>16</v>
      </c>
      <c r="J45" s="27">
        <f>F43/F44</f>
        <v>0.63466042154566749</v>
      </c>
      <c r="K45" s="27">
        <f>(((2*F44*(F43/F44))+(1.96^2))-((1.96)*(IMSQRT((1.96^2)+(4*F44*(F43/F44)*(1-(F43/F44)))))))/(2*(F44+(1.96^2)))</f>
        <v>0.58797477433798662</v>
      </c>
      <c r="L45" s="30">
        <f>(((2*F44*(F43/F44))+(1.96^2))+((1.96)*(IMSQRT((1.96^2)+(4*F44*(F43/F44)*(1-(F43/F44)))))))/(2*(F44+(1.96^2)))</f>
        <v>0.67894466890983352</v>
      </c>
      <c r="N45" s="11" t="s">
        <v>16</v>
      </c>
      <c r="O45" s="32">
        <f t="shared" si="9"/>
        <v>63.46604215456675</v>
      </c>
      <c r="P45" s="32">
        <f t="shared" si="10"/>
        <v>58.797477433798662</v>
      </c>
      <c r="Q45" s="33">
        <f t="shared" si="10"/>
        <v>67.894466890983352</v>
      </c>
    </row>
    <row r="46" spans="2:17" x14ac:dyDescent="0.25">
      <c r="I46" s="11" t="s">
        <v>47</v>
      </c>
      <c r="J46" s="27">
        <f>D42/G42</f>
        <v>0.56056338028169017</v>
      </c>
      <c r="K46" s="27">
        <f>(((2*G42*(D42/G42))+(1.96^2))-((1.96)*(IMSQRT((1.96^2)+(4*G42*(D42/G42)*(1-(D42/G42)))))))/(2*(G42+(1.96^2)))</f>
        <v>0.50855800017952868</v>
      </c>
      <c r="L46" s="30">
        <f>(((2*G42*(D42/G42))+(1.96^2))+((1.96)*(IMSQRT((1.96^2)+(4*G42*(D42/G42)*(1-(D42/G42)))))))/(2*(G42+(1.96^2)))</f>
        <v>0.61127203067531088</v>
      </c>
      <c r="N46" s="11" t="s">
        <v>47</v>
      </c>
      <c r="O46" s="32">
        <f t="shared" si="9"/>
        <v>56.056338028169016</v>
      </c>
      <c r="P46" s="32">
        <f t="shared" si="10"/>
        <v>50.855800017952866</v>
      </c>
      <c r="Q46" s="33">
        <f t="shared" si="10"/>
        <v>61.127203067531092</v>
      </c>
    </row>
    <row r="47" spans="2:17" x14ac:dyDescent="0.25">
      <c r="I47" s="11" t="s">
        <v>48</v>
      </c>
      <c r="J47" s="27">
        <f>F43/G43</f>
        <v>0.65936739659367394</v>
      </c>
      <c r="K47" s="27">
        <f>(((2*G43*(F43/G43))+(1.96^2))-((1.96)*(IMSQRT((1.96^2)+(4*G43*(F43/G43)*(1-(F43/G43)))))))/(2*(G43+(1.96^2)))</f>
        <v>0.61226174133731448</v>
      </c>
      <c r="L47" s="30">
        <f>(((2*G43*(F43/G43))+(1.96^2))+((1.96)*(IMSQRT((1.96^2)+(4*G43*(F43/G43)*(1-(F43/G43)))))))/(2*(G43+(1.96^2)))</f>
        <v>0.70352143952015012</v>
      </c>
      <c r="N47" s="11" t="s">
        <v>48</v>
      </c>
      <c r="O47" s="32">
        <f t="shared" si="9"/>
        <v>65.93673965936739</v>
      </c>
      <c r="P47" s="32">
        <f t="shared" si="10"/>
        <v>61.226174133731448</v>
      </c>
      <c r="Q47" s="33">
        <f t="shared" si="10"/>
        <v>70.352143952015012</v>
      </c>
    </row>
    <row r="48" spans="2:17" x14ac:dyDescent="0.25">
      <c r="I48" s="11" t="s">
        <v>49</v>
      </c>
      <c r="J48" s="28">
        <f>J44/(1-J45)</f>
        <v>1.6067808789047728</v>
      </c>
      <c r="K48" s="27">
        <f>EXP(LN(J48)-1.96*(SQRT((1/D42)-(1/D44)+(1/F42)-(1/F44))))</f>
        <v>1.3779620238158843</v>
      </c>
      <c r="L48" s="30">
        <f>EXP(LN(J48)+1.96*(SQRT((1/D42)-(1/D44)+(1/F42)-(1/F44))))</f>
        <v>1.8735964766754361</v>
      </c>
      <c r="N48" s="11" t="s">
        <v>49</v>
      </c>
      <c r="O48" s="32">
        <f t="shared" ref="O48:Q49" si="11">J48</f>
        <v>1.6067808789047728</v>
      </c>
      <c r="P48" s="32">
        <f t="shared" si="11"/>
        <v>1.3779620238158843</v>
      </c>
      <c r="Q48" s="33">
        <f t="shared" si="11"/>
        <v>1.8735964766754361</v>
      </c>
    </row>
    <row r="49" spans="2:17" x14ac:dyDescent="0.25">
      <c r="I49" s="17" t="s">
        <v>50</v>
      </c>
      <c r="J49" s="29">
        <f>(1-J44)/J45</f>
        <v>0.65070916195887629</v>
      </c>
      <c r="K49" s="29">
        <f>EXP(LN(J49)-1.96*(SQRT((1/D43)-(1/D44)+(1/F43)-(1/F44))))</f>
        <v>0.56237164424605945</v>
      </c>
      <c r="L49" s="31">
        <f>EXP(LN(J49)+1.96*(SQRT((1/D43)-(1/D44)+(1/F43)-(1/F44))))</f>
        <v>0.75292276520250612</v>
      </c>
      <c r="N49" s="17" t="s">
        <v>50</v>
      </c>
      <c r="O49" s="34">
        <f t="shared" si="11"/>
        <v>0.65070916195887629</v>
      </c>
      <c r="P49" s="34">
        <f t="shared" si="11"/>
        <v>0.56237164424605945</v>
      </c>
      <c r="Q49" s="35">
        <f t="shared" si="11"/>
        <v>0.75292276520250612</v>
      </c>
    </row>
    <row r="51" spans="2:17" x14ac:dyDescent="0.25">
      <c r="B51" s="3" t="s">
        <v>81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35</v>
      </c>
      <c r="E53" s="40" t="s">
        <v>37</v>
      </c>
      <c r="F53" s="10">
        <v>20</v>
      </c>
      <c r="G53" s="8">
        <f>SUM(D53,F53)</f>
        <v>55</v>
      </c>
      <c r="I53" s="9" t="s">
        <v>103</v>
      </c>
      <c r="J53" s="28">
        <f>G53/G55</f>
        <v>7.2083879423328959E-2</v>
      </c>
      <c r="K53" s="27">
        <f>(((2*G55*(G53/G55))+(1.96^2))-((1.96)*(IMSQRT((1.96^2)+(4*G55*(G53/G55)*(1-(G53/G55)))))))/(2*(G55+(1.96^2)))</f>
        <v>5.5797196728832821E-2</v>
      </c>
      <c r="L53" s="30">
        <f>(((2*G55*(G53/G55))+(1.96^2))+((1.96)*(IMSQRT((1.96^2)+(4*G55*(G53/G55)*(1-(G53/G55)))))))/(2*(G55+(1.96^2)))</f>
        <v>9.2657973152404705E-2</v>
      </c>
      <c r="N53" s="11" t="s">
        <v>103</v>
      </c>
      <c r="O53" s="32">
        <f t="shared" ref="O53:O58" si="12">J53*100</f>
        <v>7.2083879423328963</v>
      </c>
      <c r="P53" s="32">
        <f t="shared" ref="P53:Q58" si="13">K53*100</f>
        <v>5.5797196728832823</v>
      </c>
      <c r="Q53" s="33">
        <f t="shared" si="13"/>
        <v>9.2657973152404711</v>
      </c>
    </row>
    <row r="54" spans="2:17" x14ac:dyDescent="0.25">
      <c r="B54" s="11" t="s">
        <v>41</v>
      </c>
      <c r="C54" s="41" t="s">
        <v>38</v>
      </c>
      <c r="D54" s="12">
        <v>301</v>
      </c>
      <c r="E54" s="38" t="s">
        <v>39</v>
      </c>
      <c r="F54" s="12">
        <v>407</v>
      </c>
      <c r="G54" s="13">
        <f>SUM(F54,D54)</f>
        <v>708</v>
      </c>
      <c r="I54" s="11" t="s">
        <v>46</v>
      </c>
      <c r="J54" s="27">
        <f>D55/G55</f>
        <v>0.44036697247706424</v>
      </c>
      <c r="K54" s="27">
        <f>(((2*G55*(D55/G55))+(1.96^2))-((1.96)*(IMSQRT((1.96^2)+(4*G55*(D55/G55)*(1-(D55/G55)))))))/(2*(G55+(1.96^2)))</f>
        <v>0.40552763678409126</v>
      </c>
      <c r="L54" s="30">
        <f>(((2*G55*(D55/G55))+(1.96^2))+((1.96)*(IMSQRT((1.96^2)+(4*G55*(D55/G55)*(1-(D55/G55)))))))/(2*(G55+(1.96^2)))</f>
        <v>0.47580378811513174</v>
      </c>
      <c r="N54" s="11" t="s">
        <v>46</v>
      </c>
      <c r="O54" s="32">
        <f t="shared" si="12"/>
        <v>44.036697247706428</v>
      </c>
      <c r="P54" s="32">
        <f t="shared" si="13"/>
        <v>40.552763678409129</v>
      </c>
      <c r="Q54" s="33">
        <f t="shared" si="13"/>
        <v>47.580378811513171</v>
      </c>
    </row>
    <row r="55" spans="2:17" x14ac:dyDescent="0.25">
      <c r="B55" s="4" t="s">
        <v>3</v>
      </c>
      <c r="C55" s="5"/>
      <c r="D55" s="14">
        <f>SUM(D53:D54)</f>
        <v>336</v>
      </c>
      <c r="E55" s="5"/>
      <c r="F55" s="14">
        <f>SUM(F53:F54)</f>
        <v>427</v>
      </c>
      <c r="G55" s="14">
        <f>SUM(G53:G54)</f>
        <v>763</v>
      </c>
      <c r="I55" s="11" t="s">
        <v>14</v>
      </c>
      <c r="J55" s="27">
        <f>D53/D55</f>
        <v>0.10416666666666667</v>
      </c>
      <c r="K55" s="27">
        <f>(((2*D55*(D53/D55))+(1.96^2))-((1.96)*(IMSQRT((1.96^2)+(4*D55*(D53/D55)*(1-(D53/D55)))))))/(2*(D55+(1.96^2)))</f>
        <v>7.5855937144187965E-2</v>
      </c>
      <c r="L55" s="30">
        <f>(((2*D55*(D53/D55))+(1.96^2))+((1.96)*(IMSQRT((1.96^2)+(4*D55*(D53/D55)*(1-(D53/D55)))))))/(2*(D55+(1.96^2)))</f>
        <v>0.1414264673642654</v>
      </c>
      <c r="N55" s="11" t="s">
        <v>14</v>
      </c>
      <c r="O55" s="32">
        <f t="shared" si="12"/>
        <v>10.416666666666668</v>
      </c>
      <c r="P55" s="32">
        <f t="shared" si="13"/>
        <v>7.5855937144187964</v>
      </c>
      <c r="Q55" s="33">
        <f t="shared" si="13"/>
        <v>14.14264673642654</v>
      </c>
    </row>
    <row r="56" spans="2:17" x14ac:dyDescent="0.25">
      <c r="I56" s="11" t="s">
        <v>16</v>
      </c>
      <c r="J56" s="27">
        <f>F54/F55</f>
        <v>0.95316159250585475</v>
      </c>
      <c r="K56" s="27">
        <f>(((2*F55*(F54/F55))+(1.96^2))-((1.96)*(IMSQRT((1.96^2)+(4*F55*(F54/F55)*(1-(F54/F55)))))))/(2*(F55+(1.96^2)))</f>
        <v>0.92876415949516233</v>
      </c>
      <c r="L56" s="30">
        <f>(((2*F55*(F54/F55))+(1.96^2))+((1.96)*(IMSQRT((1.96^2)+(4*F55*(F54/F55)*(1-(F54/F55)))))))/(2*(F55+(1.96^2)))</f>
        <v>0.96947779299967574</v>
      </c>
      <c r="N56" s="11" t="s">
        <v>16</v>
      </c>
      <c r="O56" s="32">
        <f t="shared" si="12"/>
        <v>95.316159250585471</v>
      </c>
      <c r="P56" s="32">
        <f t="shared" si="13"/>
        <v>92.876415949516229</v>
      </c>
      <c r="Q56" s="33">
        <f t="shared" si="13"/>
        <v>96.947779299967578</v>
      </c>
    </row>
    <row r="57" spans="2:17" x14ac:dyDescent="0.25">
      <c r="I57" s="11" t="s">
        <v>47</v>
      </c>
      <c r="J57" s="27">
        <f>D53/G53</f>
        <v>0.63636363636363635</v>
      </c>
      <c r="K57" s="27">
        <f>(((2*G53*(D53/G53))+(1.96^2))-((1.96)*(IMSQRT((1.96^2)+(4*G53*(D53/G53)*(1-(D53/G53)))))))/(2*(G53+(1.96^2)))</f>
        <v>0.50422518148683715</v>
      </c>
      <c r="L57" s="30">
        <f>(((2*G53*(D53/G53))+(1.96^2))+((1.96)*(IMSQRT((1.96^2)+(4*G53*(D53/G53)*(1-(D53/G53)))))))/(2*(G53+(1.96^2)))</f>
        <v>0.7506965065705915</v>
      </c>
      <c r="N57" s="11" t="s">
        <v>47</v>
      </c>
      <c r="O57" s="32">
        <f t="shared" si="12"/>
        <v>63.636363636363633</v>
      </c>
      <c r="P57" s="32">
        <f t="shared" si="13"/>
        <v>50.422518148683714</v>
      </c>
      <c r="Q57" s="33">
        <f t="shared" si="13"/>
        <v>75.069650657059157</v>
      </c>
    </row>
    <row r="58" spans="2:17" x14ac:dyDescent="0.25">
      <c r="I58" s="11" t="s">
        <v>48</v>
      </c>
      <c r="J58" s="27">
        <f>F54/G54</f>
        <v>0.57485875706214684</v>
      </c>
      <c r="K58" s="27">
        <f>(((2*G54*(F54/G54))+(1.96^2))-((1.96)*(IMSQRT((1.96^2)+(4*G54*(F54/G54)*(1-(F54/G54)))))))/(2*(G54+(1.96^2)))</f>
        <v>0.53813538413763817</v>
      </c>
      <c r="L58" s="30">
        <f>(((2*G54*(F54/G54))+(1.96^2))+((1.96)*(IMSQRT((1.96^2)+(4*G54*(F54/G54)*(1-(F54/G54)))))))/(2*(G54+(1.96^2)))</f>
        <v>0.61077414854491352</v>
      </c>
      <c r="N58" s="11" t="s">
        <v>48</v>
      </c>
      <c r="O58" s="32">
        <f t="shared" si="12"/>
        <v>57.485875706214685</v>
      </c>
      <c r="P58" s="32">
        <f t="shared" si="13"/>
        <v>53.813538413763816</v>
      </c>
      <c r="Q58" s="33">
        <f t="shared" si="13"/>
        <v>61.077414854491352</v>
      </c>
    </row>
    <row r="59" spans="2:17" x14ac:dyDescent="0.25">
      <c r="I59" s="11" t="s">
        <v>49</v>
      </c>
      <c r="J59" s="28">
        <f>J55/(1-J56)</f>
        <v>2.2239583333333308</v>
      </c>
      <c r="K59" s="27">
        <f>EXP(LN(J59)-1.96*(SQRT((1/D53)-(1/D55)+(1/F53)-(1/F55))))</f>
        <v>1.3084036139826913</v>
      </c>
      <c r="L59" s="30">
        <f>EXP(LN(J59)+1.96*(SQRT((1/D53)-(1/D55)+(1/F53)-(1/F55))))</f>
        <v>3.7801719710537247</v>
      </c>
      <c r="N59" s="11" t="s">
        <v>49</v>
      </c>
      <c r="O59" s="32">
        <f t="shared" ref="O59:Q60" si="14">J59</f>
        <v>2.2239583333333308</v>
      </c>
      <c r="P59" s="32">
        <f t="shared" si="14"/>
        <v>1.3084036139826913</v>
      </c>
      <c r="Q59" s="33">
        <f t="shared" si="14"/>
        <v>3.7801719710537247</v>
      </c>
    </row>
    <row r="60" spans="2:17" x14ac:dyDescent="0.25">
      <c r="I60" s="17" t="s">
        <v>50</v>
      </c>
      <c r="J60" s="29">
        <f>(1-J55)/J56</f>
        <v>0.93985462735462744</v>
      </c>
      <c r="K60" s="29">
        <f>EXP(LN(J60)-1.96*(SQRT((1/D54)-(1/D55)+(1/F54)-(1/F55))))</f>
        <v>0.90111721823544566</v>
      </c>
      <c r="L60" s="31">
        <f>EXP(LN(J60)+1.96*(SQRT((1/D54)-(1/D55)+(1/F54)-(1/F55))))</f>
        <v>0.98025728804696777</v>
      </c>
      <c r="N60" s="17" t="s">
        <v>50</v>
      </c>
      <c r="O60" s="34">
        <f t="shared" si="14"/>
        <v>0.93985462735462744</v>
      </c>
      <c r="P60" s="34">
        <f t="shared" si="14"/>
        <v>0.90111721823544566</v>
      </c>
      <c r="Q60" s="35">
        <f t="shared" si="14"/>
        <v>0.98025728804696777</v>
      </c>
    </row>
    <row r="62" spans="2:17" x14ac:dyDescent="0.25">
      <c r="B62" s="3" t="s">
        <v>68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199</v>
      </c>
      <c r="E64" s="40" t="s">
        <v>37</v>
      </c>
      <c r="F64" s="10">
        <v>95</v>
      </c>
      <c r="G64" s="8">
        <f>SUM(D64,F64)</f>
        <v>294</v>
      </c>
      <c r="I64" s="9" t="s">
        <v>103</v>
      </c>
      <c r="J64" s="28">
        <f>G64/G66</f>
        <v>0.38481675392670156</v>
      </c>
      <c r="K64" s="27">
        <f>(((2*G66*(G64/G66))+(1.96^2))-((1.96)*(IMSQRT((1.96^2)+(4*G66*(G64/G66)*(1-(G64/G66)))))))/(2*(G66+(1.96^2)))</f>
        <v>0.35097306866143518</v>
      </c>
      <c r="L64" s="30">
        <f>(((2*G66*(G64/G66))+(1.96^2))+((1.96)*(IMSQRT((1.96^2)+(4*G66*(G64/G66)*(1-(G64/G66)))))))/(2*(G66+(1.96^2)))</f>
        <v>0.41981298929635197</v>
      </c>
      <c r="N64" s="11" t="s">
        <v>103</v>
      </c>
      <c r="O64" s="32">
        <f t="shared" ref="O64:O69" si="15">J64*100</f>
        <v>38.481675392670155</v>
      </c>
      <c r="P64" s="32">
        <f t="shared" ref="P64:Q69" si="16">K64*100</f>
        <v>35.097306866143519</v>
      </c>
      <c r="Q64" s="33">
        <f t="shared" si="16"/>
        <v>41.981298929635194</v>
      </c>
    </row>
    <row r="65" spans="2:17" x14ac:dyDescent="0.25">
      <c r="B65" s="11" t="s">
        <v>41</v>
      </c>
      <c r="C65" s="41" t="s">
        <v>38</v>
      </c>
      <c r="D65" s="12">
        <v>138</v>
      </c>
      <c r="E65" s="38" t="s">
        <v>39</v>
      </c>
      <c r="F65" s="12">
        <v>332</v>
      </c>
      <c r="G65" s="13">
        <f>SUM(F65,D65)</f>
        <v>470</v>
      </c>
      <c r="I65" s="11" t="s">
        <v>46</v>
      </c>
      <c r="J65" s="27">
        <f>D66/G66</f>
        <v>0.44109947643979058</v>
      </c>
      <c r="K65" s="27">
        <f>(((2*G66*(D66/G66))+(1.96^2))-((1.96)*(IMSQRT((1.96^2)+(4*G66*(D66/G66)*(1-(D66/G66)))))))/(2*(G66+(1.96^2)))</f>
        <v>0.40627282315783775</v>
      </c>
      <c r="L65" s="30">
        <f>(((2*G66*(D66/G66))+(1.96^2))+((1.96)*(IMSQRT((1.96^2)+(4*G66*(D66/G66)*(1-(D66/G66)))))))/(2*(G66+(1.96^2)))</f>
        <v>0.47651550193421244</v>
      </c>
      <c r="N65" s="11" t="s">
        <v>46</v>
      </c>
      <c r="O65" s="32">
        <f t="shared" si="15"/>
        <v>44.109947643979055</v>
      </c>
      <c r="P65" s="32">
        <f t="shared" si="16"/>
        <v>40.627282315783773</v>
      </c>
      <c r="Q65" s="33">
        <f t="shared" si="16"/>
        <v>47.651550193421244</v>
      </c>
    </row>
    <row r="66" spans="2:17" x14ac:dyDescent="0.25">
      <c r="B66" s="4" t="s">
        <v>3</v>
      </c>
      <c r="C66" s="5"/>
      <c r="D66" s="14">
        <f>SUM(D64:D65)</f>
        <v>337</v>
      </c>
      <c r="E66" s="5"/>
      <c r="F66" s="14">
        <f>SUM(F64:F65)</f>
        <v>427</v>
      </c>
      <c r="G66" s="14">
        <f>SUM(G64:G65)</f>
        <v>764</v>
      </c>
      <c r="I66" s="11" t="s">
        <v>14</v>
      </c>
      <c r="J66" s="27">
        <f>D64/D66</f>
        <v>0.59050445103857563</v>
      </c>
      <c r="K66" s="27">
        <f>(((2*D66*(D64/D66))+(1.96^2))-((1.96)*(IMSQRT((1.96^2)+(4*D66*(D64/D66)*(1-(D64/D66)))))))/(2*(D66+(1.96^2)))</f>
        <v>0.53726895402657548</v>
      </c>
      <c r="L66" s="30">
        <f>(((2*D66*(D64/D66))+(1.96^2))+((1.96)*(IMSQRT((1.96^2)+(4*D66*(D64/D66)*(1-(D64/D66)))))))/(2*(D66+(1.96^2)))</f>
        <v>0.64169981034960388</v>
      </c>
      <c r="N66" s="11" t="s">
        <v>14</v>
      </c>
      <c r="O66" s="32">
        <f t="shared" si="15"/>
        <v>59.050445103857562</v>
      </c>
      <c r="P66" s="32">
        <f t="shared" si="16"/>
        <v>53.726895402657547</v>
      </c>
      <c r="Q66" s="33">
        <f t="shared" si="16"/>
        <v>64.169981034960387</v>
      </c>
    </row>
    <row r="67" spans="2:17" x14ac:dyDescent="0.25">
      <c r="I67" s="11" t="s">
        <v>16</v>
      </c>
      <c r="J67" s="27">
        <f>F65/F66</f>
        <v>0.77751756440281028</v>
      </c>
      <c r="K67" s="27">
        <f>(((2*F66*(F65/F66))+(1.96^2))-((1.96)*(IMSQRT((1.96^2)+(4*F66*(F65/F66)*(1-(F65/F66)))))))/(2*(F66+(1.96^2)))</f>
        <v>0.73569164546304666</v>
      </c>
      <c r="L67" s="30">
        <f>(((2*F66*(F65/F66))+(1.96^2))+((1.96)*(IMSQRT((1.96^2)+(4*F66*(F65/F66)*(1-(F65/F66)))))))/(2*(F66+(1.96^2)))</f>
        <v>0.81439451149115649</v>
      </c>
      <c r="N67" s="11" t="s">
        <v>16</v>
      </c>
      <c r="O67" s="32">
        <f t="shared" si="15"/>
        <v>77.751756440281028</v>
      </c>
      <c r="P67" s="32">
        <f t="shared" si="16"/>
        <v>73.569164546304663</v>
      </c>
      <c r="Q67" s="33">
        <f t="shared" si="16"/>
        <v>81.439451149115655</v>
      </c>
    </row>
    <row r="68" spans="2:17" x14ac:dyDescent="0.25">
      <c r="I68" s="11" t="s">
        <v>47</v>
      </c>
      <c r="J68" s="27">
        <f>D64/G64</f>
        <v>0.6768707482993197</v>
      </c>
      <c r="K68" s="27">
        <f>(((2*G64*(D64/G64))+(1.96^2))-((1.96)*(IMSQRT((1.96^2)+(4*G64*(D64/G64)*(1-(D64/G64)))))))/(2*(G64+(1.96^2)))</f>
        <v>0.62142703935270671</v>
      </c>
      <c r="L68" s="30">
        <f>(((2*G64*(D64/G64))+(1.96^2))+((1.96)*(IMSQRT((1.96^2)+(4*G64*(D64/G64)*(1-(D64/G64)))))))/(2*(G64+(1.96^2)))</f>
        <v>0.72775185305184653</v>
      </c>
      <c r="N68" s="11" t="s">
        <v>47</v>
      </c>
      <c r="O68" s="32">
        <f t="shared" si="15"/>
        <v>67.687074829931973</v>
      </c>
      <c r="P68" s="32">
        <f t="shared" si="16"/>
        <v>62.142703935270674</v>
      </c>
      <c r="Q68" s="33">
        <f t="shared" si="16"/>
        <v>72.77518530518465</v>
      </c>
    </row>
    <row r="69" spans="2:17" x14ac:dyDescent="0.25">
      <c r="I69" s="11" t="s">
        <v>48</v>
      </c>
      <c r="J69" s="27">
        <f>F65/G65</f>
        <v>0.70638297872340428</v>
      </c>
      <c r="K69" s="27">
        <f>(((2*G65*(F65/G65))+(1.96^2))-((1.96)*(IMSQRT((1.96^2)+(4*G65*(F65/G65)*(1-(F65/G65)))))))/(2*(G65+(1.96^2)))</f>
        <v>0.66366937254336</v>
      </c>
      <c r="L69" s="30">
        <f>(((2*G65*(F65/G65))+(1.96^2))+((1.96)*(IMSQRT((1.96^2)+(4*G65*(F65/G65)*(1-(F65/G65)))))))/(2*(G65+(1.96^2)))</f>
        <v>0.74575014655331706</v>
      </c>
      <c r="N69" s="11" t="s">
        <v>48</v>
      </c>
      <c r="O69" s="32">
        <f t="shared" si="15"/>
        <v>70.638297872340431</v>
      </c>
      <c r="P69" s="32">
        <f t="shared" si="16"/>
        <v>66.366937254335994</v>
      </c>
      <c r="Q69" s="33">
        <f t="shared" si="16"/>
        <v>74.575014655331699</v>
      </c>
    </row>
    <row r="70" spans="2:17" x14ac:dyDescent="0.25">
      <c r="I70" s="11" t="s">
        <v>49</v>
      </c>
      <c r="J70" s="28">
        <f>J66/(1-J67)</f>
        <v>2.654162111510229</v>
      </c>
      <c r="K70" s="27">
        <f>EXP(LN(J70)-1.96*(SQRT((1/D64)-(1/D66)+(1/F64)-(1/F66))))</f>
        <v>2.1766130557582768</v>
      </c>
      <c r="L70" s="30">
        <f>EXP(LN(J70)+1.96*(SQRT((1/D64)-(1/D66)+(1/F64)-(1/F66))))</f>
        <v>3.2364854632934681</v>
      </c>
      <c r="N70" s="11" t="s">
        <v>49</v>
      </c>
      <c r="O70" s="32">
        <f t="shared" ref="O70:Q71" si="17">J70</f>
        <v>2.654162111510229</v>
      </c>
      <c r="P70" s="32">
        <f t="shared" si="17"/>
        <v>2.1766130557582768</v>
      </c>
      <c r="Q70" s="33">
        <f t="shared" si="17"/>
        <v>3.2364854632934681</v>
      </c>
    </row>
    <row r="71" spans="2:17" x14ac:dyDescent="0.25">
      <c r="I71" s="17" t="s">
        <v>50</v>
      </c>
      <c r="J71" s="29">
        <f>(1-J66)/J67</f>
        <v>0.52667048014014517</v>
      </c>
      <c r="K71" s="29">
        <f>EXP(LN(J71)-1.96*(SQRT((1/D65)-(1/D66)+(1/F65)-(1/F66))))</f>
        <v>0.45883412284094244</v>
      </c>
      <c r="L71" s="31">
        <f>EXP(LN(J71)+1.96*(SQRT((1/D65)-(1/D66)+(1/F65)-(1/F66))))</f>
        <v>0.60453610758850884</v>
      </c>
      <c r="N71" s="17" t="s">
        <v>50</v>
      </c>
      <c r="O71" s="34">
        <f t="shared" si="17"/>
        <v>0.52667048014014517</v>
      </c>
      <c r="P71" s="34">
        <f t="shared" si="17"/>
        <v>0.45883412284094244</v>
      </c>
      <c r="Q71" s="35">
        <f t="shared" si="17"/>
        <v>0.60453610758850884</v>
      </c>
    </row>
    <row r="73" spans="2:17" x14ac:dyDescent="0.25">
      <c r="B73" s="3" t="s">
        <v>72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73</v>
      </c>
      <c r="E75" s="40" t="s">
        <v>37</v>
      </c>
      <c r="F75" s="10">
        <v>32</v>
      </c>
      <c r="G75" s="8">
        <f>SUM(D75,F75)</f>
        <v>105</v>
      </c>
      <c r="I75" s="9" t="s">
        <v>103</v>
      </c>
      <c r="J75" s="28">
        <f>G75/G77</f>
        <v>0.13797634691195795</v>
      </c>
      <c r="K75" s="27">
        <f>(((2*G77*(G75/G77))+(1.96^2))-((1.96)*(IMSQRT((1.96^2)+(4*G77*(G75/G77)*(1-(G75/G77)))))))/(2*(G77+(1.96^2)))</f>
        <v>0.11528540597970917</v>
      </c>
      <c r="L75" s="30">
        <f>(((2*G77*(G75/G77))+(1.96^2))+((1.96)*(IMSQRT((1.96^2)+(4*G77*(G75/G77)*(1-(G75/G77)))))))/(2*(G77+(1.96^2)))</f>
        <v>0.16430398873940655</v>
      </c>
      <c r="N75" s="11" t="s">
        <v>103</v>
      </c>
      <c r="O75" s="32">
        <f t="shared" ref="O75:O80" si="18">J75*100</f>
        <v>13.797634691195796</v>
      </c>
      <c r="P75" s="32">
        <f t="shared" ref="P75:Q80" si="19">K75*100</f>
        <v>11.528540597970917</v>
      </c>
      <c r="Q75" s="33">
        <f t="shared" si="19"/>
        <v>16.430398873940653</v>
      </c>
    </row>
    <row r="76" spans="2:17" x14ac:dyDescent="0.25">
      <c r="B76" s="11" t="s">
        <v>41</v>
      </c>
      <c r="C76" s="41" t="s">
        <v>38</v>
      </c>
      <c r="D76" s="12">
        <v>262</v>
      </c>
      <c r="E76" s="38" t="s">
        <v>39</v>
      </c>
      <c r="F76" s="12">
        <v>394</v>
      </c>
      <c r="G76" s="13">
        <f>SUM(F76,D76)</f>
        <v>656</v>
      </c>
      <c r="I76" s="11" t="s">
        <v>46</v>
      </c>
      <c r="J76" s="27">
        <f>D77/G77</f>
        <v>0.44021024967148487</v>
      </c>
      <c r="K76" s="27">
        <f>(((2*G77*(D77/G77))+(1.96^2))-((1.96)*(IMSQRT((1.96^2)+(4*G77*(D77/G77)*(1-(D77/G77)))))))/(2*(G77+(1.96^2)))</f>
        <v>0.40532789661785396</v>
      </c>
      <c r="L76" s="30">
        <f>(((2*G77*(D77/G77))+(1.96^2))+((1.96)*(IMSQRT((1.96^2)+(4*G77*(D77/G77)*(1-(D77/G77)))))))/(2*(G77+(1.96^2)))</f>
        <v>0.47569321938838838</v>
      </c>
      <c r="N76" s="11" t="s">
        <v>46</v>
      </c>
      <c r="O76" s="32">
        <f t="shared" si="18"/>
        <v>44.021024967148485</v>
      </c>
      <c r="P76" s="32">
        <f t="shared" si="19"/>
        <v>40.532789661785394</v>
      </c>
      <c r="Q76" s="33">
        <f t="shared" si="19"/>
        <v>47.56932193883884</v>
      </c>
    </row>
    <row r="77" spans="2:17" x14ac:dyDescent="0.25">
      <c r="B77" s="4" t="s">
        <v>3</v>
      </c>
      <c r="C77" s="5"/>
      <c r="D77" s="14">
        <f>SUM(D75:D76)</f>
        <v>335</v>
      </c>
      <c r="E77" s="5"/>
      <c r="F77" s="14">
        <f>SUM(F75:F76)</f>
        <v>426</v>
      </c>
      <c r="G77" s="14">
        <f>SUM(G75:G76)</f>
        <v>761</v>
      </c>
      <c r="I77" s="11" t="s">
        <v>14</v>
      </c>
      <c r="J77" s="27">
        <f>D75/D77</f>
        <v>0.21791044776119403</v>
      </c>
      <c r="K77" s="27">
        <f>(((2*D77*(D75/D77))+(1.96^2))-((1.96)*(IMSQRT((1.96^2)+(4*D77*(D75/D77)*(1-(D75/D77)))))))/(2*(D77+(1.96^2)))</f>
        <v>0.17703574259048568</v>
      </c>
      <c r="L77" s="30">
        <f>(((2*D77*(D75/D77))+(1.96^2))+((1.96)*(IMSQRT((1.96^2)+(4*D77*(D75/D77)*(1-(D75/D77)))))))/(2*(D77+(1.96^2)))</f>
        <v>0.26518150582293232</v>
      </c>
      <c r="N77" s="11" t="s">
        <v>14</v>
      </c>
      <c r="O77" s="32">
        <f t="shared" si="18"/>
        <v>21.791044776119403</v>
      </c>
      <c r="P77" s="32">
        <f t="shared" si="19"/>
        <v>17.703574259048569</v>
      </c>
      <c r="Q77" s="33">
        <f t="shared" si="19"/>
        <v>26.518150582293231</v>
      </c>
    </row>
    <row r="78" spans="2:17" x14ac:dyDescent="0.25">
      <c r="I78" s="11" t="s">
        <v>16</v>
      </c>
      <c r="J78" s="27">
        <f>F76/F77</f>
        <v>0.92488262910798125</v>
      </c>
      <c r="K78" s="27">
        <f>(((2*F77*(F76/F77))+(1.96^2))-((1.96)*(IMSQRT((1.96^2)+(4*F77*(F76/F77)*(1-(F76/F77)))))))/(2*(F77+(1.96^2)))</f>
        <v>0.8958795504228777</v>
      </c>
      <c r="L78" s="30">
        <f>(((2*F77*(F76/F77))+(1.96^2))+((1.96)*(IMSQRT((1.96^2)+(4*F77*(F76/F77)*(1-(F76/F77)))))))/(2*(F77+(1.96^2)))</f>
        <v>0.94629114687584814</v>
      </c>
      <c r="N78" s="11" t="s">
        <v>16</v>
      </c>
      <c r="O78" s="32">
        <f t="shared" si="18"/>
        <v>92.488262910798127</v>
      </c>
      <c r="P78" s="32">
        <f t="shared" si="19"/>
        <v>89.587955042287774</v>
      </c>
      <c r="Q78" s="33">
        <f t="shared" si="19"/>
        <v>94.629114687584817</v>
      </c>
    </row>
    <row r="79" spans="2:17" x14ac:dyDescent="0.25">
      <c r="I79" s="11" t="s">
        <v>47</v>
      </c>
      <c r="J79" s="27">
        <f>D75/G75</f>
        <v>0.69523809523809521</v>
      </c>
      <c r="K79" s="27">
        <f>(((2*G75*(D75/G75))+(1.96^2))-((1.96)*(IMSQRT((1.96^2)+(4*G75*(D75/G75)*(1-(D75/G75)))))))/(2*(G75+(1.96^2)))</f>
        <v>0.60159496391387879</v>
      </c>
      <c r="L79" s="30">
        <f>(((2*G75*(D75/G75))+(1.96^2))+((1.96)*(IMSQRT((1.96^2)+(4*G75*(D75/G75)*(1-(D75/G75)))))))/(2*(G75+(1.96^2)))</f>
        <v>0.77509924124297302</v>
      </c>
      <c r="N79" s="11" t="s">
        <v>47</v>
      </c>
      <c r="O79" s="32">
        <f t="shared" si="18"/>
        <v>69.523809523809518</v>
      </c>
      <c r="P79" s="32">
        <f t="shared" si="19"/>
        <v>60.159496391387876</v>
      </c>
      <c r="Q79" s="33">
        <f t="shared" si="19"/>
        <v>77.509924124297299</v>
      </c>
    </row>
    <row r="80" spans="2:17" x14ac:dyDescent="0.25">
      <c r="I80" s="11" t="s">
        <v>48</v>
      </c>
      <c r="J80" s="27">
        <f>F76/G76</f>
        <v>0.60060975609756095</v>
      </c>
      <c r="K80" s="27">
        <f>(((2*G76*(F76/G76))+(1.96^2))-((1.96)*(IMSQRT((1.96^2)+(4*G76*(F76/G76)*(1-(F76/G76)))))))/(2*(G76+(1.96^2)))</f>
        <v>0.56264872328283311</v>
      </c>
      <c r="L80" s="30">
        <f>(((2*G76*(F76/G76))+(1.96^2))+((1.96)*(IMSQRT((1.96^2)+(4*G76*(F76/G76)*(1-(F76/G76)))))))/(2*(G76+(1.96^2)))</f>
        <v>0.6373992882399323</v>
      </c>
      <c r="N80" s="11" t="s">
        <v>48</v>
      </c>
      <c r="O80" s="32">
        <f t="shared" si="18"/>
        <v>60.060975609756099</v>
      </c>
      <c r="P80" s="32">
        <f t="shared" si="19"/>
        <v>56.26487232828331</v>
      </c>
      <c r="Q80" s="33">
        <f t="shared" si="19"/>
        <v>63.739928823993232</v>
      </c>
    </row>
    <row r="81" spans="2:17" x14ac:dyDescent="0.25">
      <c r="I81" s="11" t="s">
        <v>49</v>
      </c>
      <c r="J81" s="28">
        <f>J77/(1-J78)</f>
        <v>2.9009328358208966</v>
      </c>
      <c r="K81" s="27">
        <f>EXP(LN(J81)-1.96*(SQRT((1/D75)-(1/D77)+(1/F75)-(1/F77))))</f>
        <v>1.9638715638338116</v>
      </c>
      <c r="L81" s="30">
        <f>EXP(LN(J81)+1.96*(SQRT((1/D75)-(1/D77)+(1/F75)-(1/F77))))</f>
        <v>4.2851128724098189</v>
      </c>
      <c r="N81" s="11" t="s">
        <v>49</v>
      </c>
      <c r="O81" s="32">
        <f t="shared" ref="O81:Q82" si="20">J81</f>
        <v>2.9009328358208966</v>
      </c>
      <c r="P81" s="32">
        <f t="shared" si="20"/>
        <v>1.9638715638338116</v>
      </c>
      <c r="Q81" s="33">
        <f t="shared" si="20"/>
        <v>4.2851128724098189</v>
      </c>
    </row>
    <row r="82" spans="2:17" x14ac:dyDescent="0.25">
      <c r="I82" s="17" t="s">
        <v>50</v>
      </c>
      <c r="J82" s="29">
        <f>(1-J77)/J78</f>
        <v>0.84560951587241451</v>
      </c>
      <c r="K82" s="29">
        <f>EXP(LN(J82)-1.96*(SQRT((1/D76)-(1/D77)+(1/F76)-(1/F77))))</f>
        <v>0.79424148330004796</v>
      </c>
      <c r="L82" s="31">
        <f>EXP(LN(J82)+1.96*(SQRT((1/D76)-(1/D77)+(1/F76)-(1/F77))))</f>
        <v>0.90029980600225856</v>
      </c>
      <c r="N82" s="17" t="s">
        <v>50</v>
      </c>
      <c r="O82" s="34">
        <f t="shared" si="20"/>
        <v>0.84560951587241451</v>
      </c>
      <c r="P82" s="34">
        <f t="shared" si="20"/>
        <v>0.79424148330004796</v>
      </c>
      <c r="Q82" s="35">
        <f t="shared" si="20"/>
        <v>0.90029980600225856</v>
      </c>
    </row>
    <row r="84" spans="2:17" x14ac:dyDescent="0.25">
      <c r="B84" s="3" t="s">
        <v>82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53</v>
      </c>
      <c r="E86" s="40" t="s">
        <v>37</v>
      </c>
      <c r="F86" s="10">
        <v>25</v>
      </c>
      <c r="G86" s="8">
        <f>SUM(D86,F86)</f>
        <v>78</v>
      </c>
      <c r="I86" s="9" t="s">
        <v>103</v>
      </c>
      <c r="J86" s="28">
        <f>G86/G88</f>
        <v>0.10209424083769633</v>
      </c>
      <c r="K86" s="27">
        <f>(((2*G88*(G86/G88))+(1.96^2))-((1.96)*(IMSQRT((1.96^2)+(4*G88*(G86/G88)*(1-(G86/G88)))))))/(2*(G88+(1.96^2)))</f>
        <v>8.2576783594502101E-2</v>
      </c>
      <c r="L86" s="30">
        <f>(((2*G88*(G86/G88))+(1.96^2))+((1.96)*(IMSQRT((1.96^2)+(4*G88*(G86/G88)*(1-(G86/G88)))))))/(2*(G88+(1.96^2)))</f>
        <v>0.12559323480512616</v>
      </c>
      <c r="N86" s="11" t="s">
        <v>103</v>
      </c>
      <c r="O86" s="32">
        <f t="shared" ref="O86:O91" si="21">J86*100</f>
        <v>10.209424083769633</v>
      </c>
      <c r="P86" s="32">
        <f t="shared" ref="P86:Q91" si="22">K86*100</f>
        <v>8.2576783594502103</v>
      </c>
      <c r="Q86" s="33">
        <f t="shared" si="22"/>
        <v>12.559323480512615</v>
      </c>
    </row>
    <row r="87" spans="2:17" x14ac:dyDescent="0.25">
      <c r="B87" s="11" t="s">
        <v>41</v>
      </c>
      <c r="C87" s="41" t="s">
        <v>38</v>
      </c>
      <c r="D87" s="12">
        <v>284</v>
      </c>
      <c r="E87" s="38" t="s">
        <v>39</v>
      </c>
      <c r="F87" s="12">
        <v>402</v>
      </c>
      <c r="G87" s="13">
        <f>SUM(F87,D87)</f>
        <v>686</v>
      </c>
      <c r="I87" s="11" t="s">
        <v>46</v>
      </c>
      <c r="J87" s="27">
        <f>D88/G88</f>
        <v>0.44109947643979058</v>
      </c>
      <c r="K87" s="27">
        <f>(((2*G88*(D88/G88))+(1.96^2))-((1.96)*(IMSQRT((1.96^2)+(4*G88*(D88/G88)*(1-(D88/G88)))))))/(2*(G88+(1.96^2)))</f>
        <v>0.40627282315783775</v>
      </c>
      <c r="L87" s="30">
        <f>(((2*G88*(D88/G88))+(1.96^2))+((1.96)*(IMSQRT((1.96^2)+(4*G88*(D88/G88)*(1-(D88/G88)))))))/(2*(G88+(1.96^2)))</f>
        <v>0.47651550193421244</v>
      </c>
      <c r="N87" s="11" t="s">
        <v>46</v>
      </c>
      <c r="O87" s="32">
        <f t="shared" si="21"/>
        <v>44.109947643979055</v>
      </c>
      <c r="P87" s="32">
        <f t="shared" si="22"/>
        <v>40.627282315783773</v>
      </c>
      <c r="Q87" s="33">
        <f t="shared" si="22"/>
        <v>47.651550193421244</v>
      </c>
    </row>
    <row r="88" spans="2:17" x14ac:dyDescent="0.25">
      <c r="B88" s="4" t="s">
        <v>3</v>
      </c>
      <c r="C88" s="5"/>
      <c r="D88" s="14">
        <f>SUM(D86:D87)</f>
        <v>337</v>
      </c>
      <c r="E88" s="5"/>
      <c r="F88" s="14">
        <f>SUM(F86:F87)</f>
        <v>427</v>
      </c>
      <c r="G88" s="14">
        <f>SUM(G86:G87)</f>
        <v>764</v>
      </c>
      <c r="I88" s="11" t="s">
        <v>14</v>
      </c>
      <c r="J88" s="27">
        <f>D86/D88</f>
        <v>0.15727002967359049</v>
      </c>
      <c r="K88" s="27">
        <f>(((2*D88*(D86/D88))+(1.96^2))-((1.96)*(IMSQRT((1.96^2)+(4*D88*(D86/D88)*(1-(D86/D88)))))))/(2*(D88+(1.96^2)))</f>
        <v>0.1222905778111727</v>
      </c>
      <c r="L88" s="30">
        <f>(((2*D88*(D86/D88))+(1.96^2))+((1.96)*(IMSQRT((1.96^2)+(4*D88*(D86/D88)*(1-(D86/D88)))))))/(2*(D88+(1.96^2)))</f>
        <v>0.19997524889542656</v>
      </c>
      <c r="N88" s="11" t="s">
        <v>14</v>
      </c>
      <c r="O88" s="32">
        <f t="shared" si="21"/>
        <v>15.727002967359049</v>
      </c>
      <c r="P88" s="32">
        <f t="shared" si="22"/>
        <v>12.22905778111727</v>
      </c>
      <c r="Q88" s="33">
        <f t="shared" si="22"/>
        <v>19.997524889542657</v>
      </c>
    </row>
    <row r="89" spans="2:17" x14ac:dyDescent="0.25">
      <c r="I89" s="11" t="s">
        <v>16</v>
      </c>
      <c r="J89" s="27">
        <f>F87/F88</f>
        <v>0.94145199063231855</v>
      </c>
      <c r="K89" s="27">
        <f>(((2*F88*(F87/F88))+(1.96^2))-((1.96)*(IMSQRT((1.96^2)+(4*F88*(F87/F88)*(1-(F87/F88)))))))/(2*(F88+(1.96^2)))</f>
        <v>0.91499973168134141</v>
      </c>
      <c r="L89" s="30">
        <f>(((2*F88*(F87/F88))+(1.96^2))+((1.96)*(IMSQRT((1.96^2)+(4*F88*(F87/F88)*(1-(F87/F88)))))))/(2*(F88+(1.96^2)))</f>
        <v>0.96003183444412099</v>
      </c>
      <c r="N89" s="11" t="s">
        <v>16</v>
      </c>
      <c r="O89" s="32">
        <f t="shared" si="21"/>
        <v>94.145199063231857</v>
      </c>
      <c r="P89" s="32">
        <f t="shared" si="22"/>
        <v>91.499973168134147</v>
      </c>
      <c r="Q89" s="33">
        <f t="shared" si="22"/>
        <v>96.003183444412102</v>
      </c>
    </row>
    <row r="90" spans="2:17" x14ac:dyDescent="0.25">
      <c r="I90" s="11" t="s">
        <v>47</v>
      </c>
      <c r="J90" s="27">
        <f>D86/G86</f>
        <v>0.67948717948717952</v>
      </c>
      <c r="K90" s="27">
        <f>(((2*G86*(D86/G86))+(1.96^2))-((1.96)*(IMSQRT((1.96^2)+(4*G86*(D86/G86)*(1-(D86/G86)))))))/(2*(G86+(1.96^2)))</f>
        <v>0.56960447501715628</v>
      </c>
      <c r="L90" s="30">
        <f>(((2*G86*(D86/G86))+(1.96^2))+((1.96)*(IMSQRT((1.96^2)+(4*G86*(D86/G86)*(1-(D86/G86)))))))/(2*(G86+(1.96^2)))</f>
        <v>0.77251982362803151</v>
      </c>
      <c r="N90" s="11" t="s">
        <v>47</v>
      </c>
      <c r="O90" s="32">
        <f t="shared" si="21"/>
        <v>67.948717948717956</v>
      </c>
      <c r="P90" s="32">
        <f t="shared" si="22"/>
        <v>56.960447501715628</v>
      </c>
      <c r="Q90" s="33">
        <f t="shared" si="22"/>
        <v>77.251982362803147</v>
      </c>
    </row>
    <row r="91" spans="2:17" x14ac:dyDescent="0.25">
      <c r="I91" s="11" t="s">
        <v>48</v>
      </c>
      <c r="J91" s="27">
        <f>F87/G87</f>
        <v>0.5860058309037901</v>
      </c>
      <c r="K91" s="27">
        <f>(((2*G87*(F87/G87))+(1.96^2))-((1.96)*(IMSQRT((1.96^2)+(4*G87*(F87/G87)*(1-(F87/G87)))))))/(2*(G87+(1.96^2)))</f>
        <v>0.54876765683980588</v>
      </c>
      <c r="L91" s="30">
        <f>(((2*G87*(F87/G87))+(1.96^2))+((1.96)*(IMSQRT((1.96^2)+(4*G87*(F87/G87)*(1-(F87/G87)))))))/(2*(G87+(1.96^2)))</f>
        <v>0.62228610390758887</v>
      </c>
      <c r="N91" s="11" t="s">
        <v>48</v>
      </c>
      <c r="O91" s="32">
        <f t="shared" si="21"/>
        <v>58.600583090379011</v>
      </c>
      <c r="P91" s="32">
        <f t="shared" si="22"/>
        <v>54.876765683980587</v>
      </c>
      <c r="Q91" s="33">
        <f t="shared" si="22"/>
        <v>62.228610390758888</v>
      </c>
    </row>
    <row r="92" spans="2:17" x14ac:dyDescent="0.25">
      <c r="I92" s="11" t="s">
        <v>49</v>
      </c>
      <c r="J92" s="28">
        <f>J88/(1-J89)</f>
        <v>2.6861721068249276</v>
      </c>
      <c r="K92" s="27">
        <f>EXP(LN(J92)-1.96*(SQRT((1/D86)-(1/D88)+(1/F86)-(1/F88))))</f>
        <v>1.7066279288367827</v>
      </c>
      <c r="L92" s="30">
        <f>EXP(LN(J92)+1.96*(SQRT((1/D86)-(1/D88)+(1/F86)-(1/F88))))</f>
        <v>4.2279400597892955</v>
      </c>
      <c r="N92" s="11" t="s">
        <v>49</v>
      </c>
      <c r="O92" s="32">
        <f t="shared" ref="O92:Q93" si="23">J92</f>
        <v>2.6861721068249276</v>
      </c>
      <c r="P92" s="32">
        <f t="shared" si="23"/>
        <v>1.7066279288367827</v>
      </c>
      <c r="Q92" s="33">
        <f t="shared" si="23"/>
        <v>4.2279400597892955</v>
      </c>
    </row>
    <row r="93" spans="2:17" x14ac:dyDescent="0.25">
      <c r="I93" s="17" t="s">
        <v>50</v>
      </c>
      <c r="J93" s="29">
        <f>(1-J88)/J89</f>
        <v>0.89513855057058911</v>
      </c>
      <c r="K93" s="29">
        <f>EXP(LN(J93)-1.96*(SQRT((1/D87)-(1/D88)+(1/F87)-(1/F88))))</f>
        <v>0.84992121915155749</v>
      </c>
      <c r="L93" s="31">
        <f>EXP(LN(J93)+1.96*(SQRT((1/D87)-(1/D88)+(1/F87)-(1/F88))))</f>
        <v>0.94276152502404165</v>
      </c>
      <c r="N93" s="17" t="s">
        <v>50</v>
      </c>
      <c r="O93" s="34">
        <f t="shared" si="23"/>
        <v>0.89513855057058911</v>
      </c>
      <c r="P93" s="34">
        <f t="shared" si="23"/>
        <v>0.84992121915155749</v>
      </c>
      <c r="Q93" s="35">
        <f t="shared" si="23"/>
        <v>0.94276152502404165</v>
      </c>
    </row>
    <row r="95" spans="2:17" x14ac:dyDescent="0.25">
      <c r="B95" s="3" t="s">
        <v>67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57</v>
      </c>
      <c r="E97" s="40" t="s">
        <v>37</v>
      </c>
      <c r="F97" s="10">
        <v>31</v>
      </c>
      <c r="G97" s="8">
        <f>SUM(D97,F97)</f>
        <v>88</v>
      </c>
      <c r="I97" s="9" t="s">
        <v>103</v>
      </c>
      <c r="J97" s="28">
        <f>G97/G99</f>
        <v>0.11518324607329843</v>
      </c>
      <c r="K97" s="27">
        <f>(((2*G99*(G97/G99))+(1.96^2))-((1.96)*(IMSQRT((1.96^2)+(4*G99*(G97/G99)*(1-(G97/G99)))))))/(2*(G99+(1.96^2)))</f>
        <v>9.4445683843755207E-2</v>
      </c>
      <c r="L97" s="30">
        <f>(((2*G99*(G97/G99))+(1.96^2))+((1.96)*(IMSQRT((1.96^2)+(4*G99*(G97/G99)*(1-(G97/G99)))))))/(2*(G99+(1.96^2)))</f>
        <v>0.13977137342430634</v>
      </c>
      <c r="N97" s="11" t="s">
        <v>103</v>
      </c>
      <c r="O97" s="32">
        <f t="shared" ref="O97:O102" si="24">J97*100</f>
        <v>11.518324607329843</v>
      </c>
      <c r="P97" s="32">
        <f t="shared" ref="P97:Q102" si="25">K97*100</f>
        <v>9.4445683843755202</v>
      </c>
      <c r="Q97" s="33">
        <f t="shared" si="25"/>
        <v>13.977137342430634</v>
      </c>
    </row>
    <row r="98" spans="2:17" x14ac:dyDescent="0.25">
      <c r="B98" s="11" t="s">
        <v>41</v>
      </c>
      <c r="C98" s="41" t="s">
        <v>38</v>
      </c>
      <c r="D98" s="12">
        <v>280</v>
      </c>
      <c r="E98" s="38" t="s">
        <v>39</v>
      </c>
      <c r="F98" s="12">
        <v>396</v>
      </c>
      <c r="G98" s="13">
        <f>SUM(F98,D98)</f>
        <v>676</v>
      </c>
      <c r="I98" s="11" t="s">
        <v>46</v>
      </c>
      <c r="J98" s="27">
        <f>D99/G99</f>
        <v>0.44109947643979058</v>
      </c>
      <c r="K98" s="27">
        <f>(((2*G99*(D99/G99))+(1.96^2))-((1.96)*(IMSQRT((1.96^2)+(4*G99*(D99/G99)*(1-(D99/G99)))))))/(2*(G99+(1.96^2)))</f>
        <v>0.40627282315783775</v>
      </c>
      <c r="L98" s="30">
        <f>(((2*G99*(D99/G99))+(1.96^2))+((1.96)*(IMSQRT((1.96^2)+(4*G99*(D99/G99)*(1-(D99/G99)))))))/(2*(G99+(1.96^2)))</f>
        <v>0.47651550193421244</v>
      </c>
      <c r="N98" s="11" t="s">
        <v>46</v>
      </c>
      <c r="O98" s="32">
        <f t="shared" si="24"/>
        <v>44.109947643979055</v>
      </c>
      <c r="P98" s="32">
        <f t="shared" si="25"/>
        <v>40.627282315783773</v>
      </c>
      <c r="Q98" s="33">
        <f t="shared" si="25"/>
        <v>47.651550193421244</v>
      </c>
    </row>
    <row r="99" spans="2:17" x14ac:dyDescent="0.25">
      <c r="B99" s="4" t="s">
        <v>3</v>
      </c>
      <c r="C99" s="5"/>
      <c r="D99" s="14">
        <f>SUM(D97:D98)</f>
        <v>337</v>
      </c>
      <c r="E99" s="5"/>
      <c r="F99" s="14">
        <f>SUM(F97:F98)</f>
        <v>427</v>
      </c>
      <c r="G99" s="14">
        <f>SUM(G97:G98)</f>
        <v>764</v>
      </c>
      <c r="I99" s="11" t="s">
        <v>14</v>
      </c>
      <c r="J99" s="27">
        <f>D97/D99</f>
        <v>0.16913946587537093</v>
      </c>
      <c r="K99" s="27">
        <f>(((2*D99*(D97/D99))+(1.96^2))-((1.96)*(IMSQRT((1.96^2)+(4*D99*(D97/D99)*(1-(D97/D99)))))))/(2*(D99+(1.96^2)))</f>
        <v>0.13289577937360378</v>
      </c>
      <c r="L99" s="30">
        <f>(((2*D99*(D97/D99))+(1.96^2))+((1.96)*(IMSQRT((1.96^2)+(4*D99*(D97/D99)*(1-(D97/D99)))))))/(2*(D99+(1.96^2)))</f>
        <v>0.21284136069380594</v>
      </c>
      <c r="N99" s="11" t="s">
        <v>14</v>
      </c>
      <c r="O99" s="32">
        <f t="shared" si="24"/>
        <v>16.913946587537094</v>
      </c>
      <c r="P99" s="32">
        <f t="shared" si="25"/>
        <v>13.289577937360377</v>
      </c>
      <c r="Q99" s="33">
        <f t="shared" si="25"/>
        <v>21.284136069380594</v>
      </c>
    </row>
    <row r="100" spans="2:17" x14ac:dyDescent="0.25">
      <c r="I100" s="11" t="s">
        <v>16</v>
      </c>
      <c r="J100" s="27">
        <f>F98/F99</f>
        <v>0.92740046838407497</v>
      </c>
      <c r="K100" s="27">
        <f>(((2*F99*(F98/F99))+(1.96^2))-((1.96)*(IMSQRT((1.96^2)+(4*F99*(F98/F99)*(1-(F98/F99)))))))/(2*(F99+(1.96^2)))</f>
        <v>0.89879316391336206</v>
      </c>
      <c r="L100" s="30">
        <f>(((2*F99*(F98/F99))+(1.96^2))+((1.96)*(IMSQRT((1.96^2)+(4*F99*(F98/F99)*(1-(F98/F99)))))))/(2*(F99+(1.96^2)))</f>
        <v>0.94838593856884956</v>
      </c>
      <c r="N100" s="11" t="s">
        <v>16</v>
      </c>
      <c r="O100" s="32">
        <f t="shared" si="24"/>
        <v>92.740046838407494</v>
      </c>
      <c r="P100" s="32">
        <f t="shared" si="25"/>
        <v>89.879316391336204</v>
      </c>
      <c r="Q100" s="33">
        <f t="shared" si="25"/>
        <v>94.838593856884955</v>
      </c>
    </row>
    <row r="101" spans="2:17" x14ac:dyDescent="0.25">
      <c r="I101" s="11" t="s">
        <v>47</v>
      </c>
      <c r="J101" s="27">
        <f>D97/G97</f>
        <v>0.64772727272727271</v>
      </c>
      <c r="K101" s="27">
        <f>(((2*G97*(D97/G97))+(1.96^2))-((1.96)*(IMSQRT((1.96^2)+(4*G97*(D97/G97)*(1-(D97/G97)))))))/(2*(G97+(1.96^2)))</f>
        <v>0.54365791993788615</v>
      </c>
      <c r="L101" s="30">
        <f>(((2*G97*(D97/G97))+(1.96^2))+((1.96)*(IMSQRT((1.96^2)+(4*G97*(D97/G97)*(1-(D97/G97)))))))/(2*(G97+(1.96^2)))</f>
        <v>0.73943819337024441</v>
      </c>
      <c r="N101" s="11" t="s">
        <v>47</v>
      </c>
      <c r="O101" s="32">
        <f t="shared" si="24"/>
        <v>64.772727272727266</v>
      </c>
      <c r="P101" s="32">
        <f t="shared" si="25"/>
        <v>54.365791993788612</v>
      </c>
      <c r="Q101" s="33">
        <f t="shared" si="25"/>
        <v>73.943819337024436</v>
      </c>
    </row>
    <row r="102" spans="2:17" x14ac:dyDescent="0.25">
      <c r="I102" s="11" t="s">
        <v>48</v>
      </c>
      <c r="J102" s="27">
        <f>F98/G98</f>
        <v>0.58579881656804733</v>
      </c>
      <c r="K102" s="27">
        <f>(((2*G98*(F98/G98))+(1.96^2))-((1.96)*(IMSQRT((1.96^2)+(4*G98*(F98/G98)*(1-(F98/G98)))))))/(2*(G98+(1.96^2)))</f>
        <v>0.54828265823219569</v>
      </c>
      <c r="L102" s="30">
        <f>(((2*G98*(F98/G98))+(1.96^2))+((1.96)*(IMSQRT((1.96^2)+(4*G98*(F98/G98)*(1-(F98/G98)))))))/(2*(G98+(1.96^2)))</f>
        <v>0.62234532334468928</v>
      </c>
      <c r="N102" s="11" t="s">
        <v>48</v>
      </c>
      <c r="O102" s="32">
        <f t="shared" si="24"/>
        <v>58.57988165680473</v>
      </c>
      <c r="P102" s="32">
        <f t="shared" si="25"/>
        <v>54.828265823219567</v>
      </c>
      <c r="Q102" s="33">
        <f t="shared" si="25"/>
        <v>62.234532334468931</v>
      </c>
    </row>
    <row r="103" spans="2:17" x14ac:dyDescent="0.25">
      <c r="I103" s="11" t="s">
        <v>49</v>
      </c>
      <c r="J103" s="28">
        <f>J99/(1-J100)</f>
        <v>2.3297597396381748</v>
      </c>
      <c r="K103" s="27">
        <f>EXP(LN(J103)-1.96*(SQRT((1/D97)-(1/D99)+(1/F97)-(1/F99))))</f>
        <v>1.5408540869670726</v>
      </c>
      <c r="L103" s="30">
        <f>EXP(LN(J103)+1.96*(SQRT((1/D97)-(1/D99)+(1/F97)-(1/F99))))</f>
        <v>3.5225791269585183</v>
      </c>
      <c r="N103" s="11" t="s">
        <v>49</v>
      </c>
      <c r="O103" s="32">
        <f t="shared" ref="O103:Q104" si="26">J103</f>
        <v>2.3297597396381748</v>
      </c>
      <c r="P103" s="32">
        <f t="shared" si="26"/>
        <v>1.5408540869670726</v>
      </c>
      <c r="Q103" s="33">
        <f t="shared" si="26"/>
        <v>3.5225791269585183</v>
      </c>
    </row>
    <row r="104" spans="2:17" x14ac:dyDescent="0.25">
      <c r="I104" s="17" t="s">
        <v>50</v>
      </c>
      <c r="J104" s="29">
        <f>(1-J99)/J100</f>
        <v>0.89590264664448638</v>
      </c>
      <c r="K104" s="29">
        <f>EXP(LN(J104)-1.96*(SQRT((1/D98)-(1/D99)+(1/F98)-(1/F99))))</f>
        <v>0.84795945668417139</v>
      </c>
      <c r="L104" s="31">
        <f>EXP(LN(J104)+1.96*(SQRT((1/D98)-(1/D99)+(1/F98)-(1/F99))))</f>
        <v>0.94655651981666034</v>
      </c>
      <c r="N104" s="17" t="s">
        <v>50</v>
      </c>
      <c r="O104" s="34">
        <f t="shared" si="26"/>
        <v>0.89590264664448638</v>
      </c>
      <c r="P104" s="34">
        <f t="shared" si="26"/>
        <v>0.84795945668417139</v>
      </c>
      <c r="Q104" s="35">
        <f t="shared" si="26"/>
        <v>0.94655651981666034</v>
      </c>
    </row>
    <row r="106" spans="2:17" x14ac:dyDescent="0.25">
      <c r="B106" s="3" t="s">
        <v>73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10">
        <v>94</v>
      </c>
      <c r="E108" s="40" t="s">
        <v>37</v>
      </c>
      <c r="F108" s="10">
        <v>34</v>
      </c>
      <c r="G108" s="8">
        <f>SUM(D108,F108)</f>
        <v>128</v>
      </c>
      <c r="I108" s="9" t="s">
        <v>103</v>
      </c>
      <c r="J108" s="28">
        <f>G108/G110</f>
        <v>0.16775884665792923</v>
      </c>
      <c r="K108" s="27">
        <f>(((2*G110*(G108/G110))+(1.96^2))-((1.96)*(IMSQRT((1.96^2)+(4*G110*(G108/G110)*(1-(G108/G110)))))))/(2*(G110+(1.96^2)))</f>
        <v>0.14292428966818849</v>
      </c>
      <c r="L108" s="30">
        <f>(((2*G110*(G108/G110))+(1.96^2))+((1.96)*(IMSQRT((1.96^2)+(4*G110*(G108/G110)*(1-(G108/G110)))))))/(2*(G110+(1.96^2)))</f>
        <v>0.19592222048462529</v>
      </c>
      <c r="N108" s="11" t="s">
        <v>103</v>
      </c>
      <c r="O108" s="32">
        <f t="shared" ref="O108:O113" si="27">J108*100</f>
        <v>16.775884665792923</v>
      </c>
      <c r="P108" s="32">
        <f t="shared" ref="P108:Q113" si="28">K108*100</f>
        <v>14.292428966818848</v>
      </c>
      <c r="Q108" s="33">
        <f t="shared" si="28"/>
        <v>19.592222048462528</v>
      </c>
    </row>
    <row r="109" spans="2:17" x14ac:dyDescent="0.25">
      <c r="B109" s="11" t="s">
        <v>41</v>
      </c>
      <c r="C109" s="41" t="s">
        <v>38</v>
      </c>
      <c r="D109" s="12">
        <v>243</v>
      </c>
      <c r="E109" s="38" t="s">
        <v>39</v>
      </c>
      <c r="F109" s="12">
        <v>392</v>
      </c>
      <c r="G109" s="13">
        <f>SUM(F109,D109)</f>
        <v>635</v>
      </c>
      <c r="I109" s="11" t="s">
        <v>46</v>
      </c>
      <c r="J109" s="27">
        <f>D110/G110</f>
        <v>0.44167758846657929</v>
      </c>
      <c r="K109" s="27">
        <f>(((2*G110*(D110/G110))+(1.96^2))-((1.96)*(IMSQRT((1.96^2)+(4*G110*(D110/G110)*(1-(D110/G110)))))))/(2*(G110+(1.96^2)))</f>
        <v>0.4068207237152196</v>
      </c>
      <c r="L109" s="30">
        <f>(((2*G110*(D110/G110))+(1.96^2))+((1.96)*(IMSQRT((1.96^2)+(4*G110*(D110/G110)*(1-(D110/G110)))))))/(2*(G110+(1.96^2)))</f>
        <v>0.47711880173566884</v>
      </c>
      <c r="N109" s="11" t="s">
        <v>46</v>
      </c>
      <c r="O109" s="32">
        <f t="shared" si="27"/>
        <v>44.167758846657925</v>
      </c>
      <c r="P109" s="32">
        <f t="shared" si="28"/>
        <v>40.682072371521961</v>
      </c>
      <c r="Q109" s="33">
        <f t="shared" si="28"/>
        <v>47.711880173566882</v>
      </c>
    </row>
    <row r="110" spans="2:17" x14ac:dyDescent="0.25">
      <c r="B110" s="4" t="s">
        <v>3</v>
      </c>
      <c r="C110" s="5"/>
      <c r="D110" s="14">
        <f>SUM(D108:D109)</f>
        <v>337</v>
      </c>
      <c r="E110" s="5"/>
      <c r="F110" s="14">
        <f>SUM(F108:F109)</f>
        <v>426</v>
      </c>
      <c r="G110" s="14">
        <f>SUM(G108:G109)</f>
        <v>763</v>
      </c>
      <c r="I110" s="11" t="s">
        <v>14</v>
      </c>
      <c r="J110" s="27">
        <f>D108/D110</f>
        <v>0.27893175074183979</v>
      </c>
      <c r="K110" s="27">
        <f>(((2*D110*(D108/D110))+(1.96^2))-((1.96)*(IMSQRT((1.96^2)+(4*D110*(D108/D110)*(1-(D108/D110)))))))/(2*(D110+(1.96^2)))</f>
        <v>0.23374618623515628</v>
      </c>
      <c r="L110" s="30">
        <f>(((2*D110*(D108/D110))+(1.96^2))+((1.96)*(IMSQRT((1.96^2)+(4*D110*(D108/D110)*(1-(D108/D110)))))))/(2*(D110+(1.96^2)))</f>
        <v>0.32910060241974981</v>
      </c>
      <c r="N110" s="11" t="s">
        <v>14</v>
      </c>
      <c r="O110" s="32">
        <f t="shared" si="27"/>
        <v>27.893175074183979</v>
      </c>
      <c r="P110" s="32">
        <f t="shared" si="28"/>
        <v>23.374618623515627</v>
      </c>
      <c r="Q110" s="33">
        <f t="shared" si="28"/>
        <v>32.910060241974982</v>
      </c>
    </row>
    <row r="111" spans="2:17" x14ac:dyDescent="0.25">
      <c r="I111" s="11" t="s">
        <v>16</v>
      </c>
      <c r="J111" s="27">
        <f>F109/F110</f>
        <v>0.92018779342723001</v>
      </c>
      <c r="K111" s="27">
        <f>(((2*F110*(F109/F110))+(1.96^2))-((1.96)*(IMSQRT((1.96^2)+(4*F110*(F109/F110)*(1-(F109/F110)))))))/(2*(F110+(1.96^2)))</f>
        <v>0.8905389670693683</v>
      </c>
      <c r="L111" s="30">
        <f>(((2*F110*(F109/F110))+(1.96^2))+((1.96)*(IMSQRT((1.96^2)+(4*F110*(F109/F110)*(1-(F109/F110)))))))/(2*(F110+(1.96^2)))</f>
        <v>0.94232597666804574</v>
      </c>
      <c r="N111" s="11" t="s">
        <v>16</v>
      </c>
      <c r="O111" s="32">
        <f t="shared" si="27"/>
        <v>92.018779342723008</v>
      </c>
      <c r="P111" s="32">
        <f t="shared" si="28"/>
        <v>89.053896706936825</v>
      </c>
      <c r="Q111" s="33">
        <f t="shared" si="28"/>
        <v>94.23259766680458</v>
      </c>
    </row>
    <row r="112" spans="2:17" x14ac:dyDescent="0.25">
      <c r="I112" s="11" t="s">
        <v>47</v>
      </c>
      <c r="J112" s="27">
        <f>D108/G108</f>
        <v>0.734375</v>
      </c>
      <c r="K112" s="27">
        <f>(((2*G108*(D108/G108))+(1.96^2))-((1.96)*(IMSQRT((1.96^2)+(4*G108*(D108/G108)*(1-(D108/G108)))))))/(2*(G108+(1.96^2)))</f>
        <v>0.6518454567766524</v>
      </c>
      <c r="L112" s="30">
        <f>(((2*G108*(D108/G108))+(1.96^2))+((1.96)*(IMSQRT((1.96^2)+(4*G108*(D108/G108)*(1-(D108/G108)))))))/(2*(G108+(1.96^2)))</f>
        <v>0.80324610764610949</v>
      </c>
      <c r="N112" s="11" t="s">
        <v>47</v>
      </c>
      <c r="O112" s="32">
        <f t="shared" si="27"/>
        <v>73.4375</v>
      </c>
      <c r="P112" s="32">
        <f t="shared" si="28"/>
        <v>65.184545677665241</v>
      </c>
      <c r="Q112" s="33">
        <f t="shared" si="28"/>
        <v>80.324610764610952</v>
      </c>
    </row>
    <row r="113" spans="2:17" x14ac:dyDescent="0.25">
      <c r="I113" s="11" t="s">
        <v>48</v>
      </c>
      <c r="J113" s="27">
        <f>F109/G109</f>
        <v>0.61732283464566928</v>
      </c>
      <c r="K113" s="27">
        <f>(((2*G109*(F109/G109))+(1.96^2))-((1.96)*(IMSQRT((1.96^2)+(4*G109*(F109/G109)*(1-(F109/G109)))))))/(2*(G109+(1.96^2)))</f>
        <v>0.57892022293039425</v>
      </c>
      <c r="L113" s="30">
        <f>(((2*G109*(F109/G109))+(1.96^2))+((1.96)*(IMSQRT((1.96^2)+(4*G109*(F109/G109)*(1-(F109/G109)))))))/(2*(G109+(1.96^2)))</f>
        <v>0.6543144317946582</v>
      </c>
      <c r="N113" s="11" t="s">
        <v>48</v>
      </c>
      <c r="O113" s="32">
        <f t="shared" si="27"/>
        <v>61.732283464566926</v>
      </c>
      <c r="P113" s="32">
        <f t="shared" si="28"/>
        <v>57.892022293039425</v>
      </c>
      <c r="Q113" s="33">
        <f t="shared" si="28"/>
        <v>65.431443179465816</v>
      </c>
    </row>
    <row r="114" spans="2:17" x14ac:dyDescent="0.25">
      <c r="I114" s="11" t="s">
        <v>49</v>
      </c>
      <c r="J114" s="28">
        <f>J110/(1-J111)</f>
        <v>3.4948507592948141</v>
      </c>
      <c r="K114" s="27">
        <f>EXP(LN(J114)-1.96*(SQRT((1/D108)-(1/D110)+(1/F108)-(1/F110))))</f>
        <v>2.4254026210671826</v>
      </c>
      <c r="L114" s="30">
        <f>EXP(LN(J114)+1.96*(SQRT((1/D108)-(1/D110)+(1/F108)-(1/F110))))</f>
        <v>5.035857438122731</v>
      </c>
      <c r="N114" s="11" t="s">
        <v>49</v>
      </c>
      <c r="O114" s="32">
        <f t="shared" ref="O114:Q115" si="29">J114</f>
        <v>3.4948507592948141</v>
      </c>
      <c r="P114" s="32">
        <f t="shared" si="29"/>
        <v>2.4254026210671826</v>
      </c>
      <c r="Q114" s="33">
        <f t="shared" si="29"/>
        <v>5.035857438122731</v>
      </c>
    </row>
    <row r="115" spans="2:17" x14ac:dyDescent="0.25">
      <c r="I115" s="17" t="s">
        <v>50</v>
      </c>
      <c r="J115" s="29">
        <f>(1-J110)/J111</f>
        <v>0.78360988312238833</v>
      </c>
      <c r="K115" s="29">
        <f>EXP(LN(J115)-1.96*(SQRT((1/D109)-(1/D110)+(1/F109)-(1/F110))))</f>
        <v>0.72913369217714807</v>
      </c>
      <c r="L115" s="31">
        <f>EXP(LN(J115)+1.96*(SQRT((1/D109)-(1/D110)+(1/F109)-(1/F110))))</f>
        <v>0.84215618550499893</v>
      </c>
      <c r="N115" s="17" t="s">
        <v>50</v>
      </c>
      <c r="O115" s="34">
        <f t="shared" si="29"/>
        <v>0.78360988312238833</v>
      </c>
      <c r="P115" s="34">
        <f t="shared" si="29"/>
        <v>0.72913369217714807</v>
      </c>
      <c r="Q115" s="35">
        <f t="shared" si="29"/>
        <v>0.84215618550499893</v>
      </c>
    </row>
    <row r="117" spans="2:17" x14ac:dyDescent="0.25">
      <c r="B117" s="3" t="s">
        <v>86</v>
      </c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43">
        <v>95</v>
      </c>
      <c r="E119" s="40" t="s">
        <v>37</v>
      </c>
      <c r="F119" s="10">
        <v>104</v>
      </c>
      <c r="G119" s="8">
        <f>SUM(D119,F119)</f>
        <v>199</v>
      </c>
      <c r="I119" s="9" t="s">
        <v>103</v>
      </c>
      <c r="J119" s="28">
        <f>G119/G121</f>
        <v>0.35855855855855856</v>
      </c>
      <c r="K119" s="27">
        <f>(((2*G121*(G119/G121))+(1.96^2))-((1.96)*(IMSQRT((1.96^2)+(4*G121*(G119/G121)*(1-(G119/G121)))))))/(2*(G121+(1.96^2)))</f>
        <v>0.31975678529508222</v>
      </c>
      <c r="L119" s="30">
        <f>(((2*G121*(G119/G121))+(1.96^2))+((1.96)*(IMSQRT((1.96^2)+(4*G121*(G119/G121)*(1-(G119/G121)))))))/(2*(G121+(1.96^2)))</f>
        <v>0.39930493094078856</v>
      </c>
      <c r="N119" s="11" t="s">
        <v>103</v>
      </c>
      <c r="O119" s="32">
        <f t="shared" ref="O119:O124" si="30">J119*100</f>
        <v>35.855855855855857</v>
      </c>
      <c r="P119" s="32">
        <f t="shared" ref="P119:Q124" si="31">K119*100</f>
        <v>31.975678529508222</v>
      </c>
      <c r="Q119" s="33">
        <f t="shared" si="31"/>
        <v>39.930493094078855</v>
      </c>
    </row>
    <row r="120" spans="2:17" x14ac:dyDescent="0.25">
      <c r="B120" s="11" t="s">
        <v>41</v>
      </c>
      <c r="C120" s="41" t="s">
        <v>38</v>
      </c>
      <c r="D120" s="45">
        <v>137</v>
      </c>
      <c r="E120" s="38" t="s">
        <v>39</v>
      </c>
      <c r="F120" s="12">
        <v>219</v>
      </c>
      <c r="G120" s="13">
        <f>SUM(F120,D120)</f>
        <v>356</v>
      </c>
      <c r="I120" s="11" t="s">
        <v>46</v>
      </c>
      <c r="J120" s="27">
        <f>D121/G121</f>
        <v>0.41801801801801802</v>
      </c>
      <c r="K120" s="27">
        <f>(((2*G121*(D121/G121))+(1.96^2))-((1.96)*(IMSQRT((1.96^2)+(4*G121*(D121/G121)*(1-(D121/G121)))))))/(2*(G121+(1.96^2)))</f>
        <v>0.37768328421931746</v>
      </c>
      <c r="L120" s="30">
        <f>(((2*G121*(D121/G121))+(1.96^2))+((1.96)*(IMSQRT((1.96^2)+(4*G121*(D121/G121)*(1-(D121/G121)))))))/(2*(G121+(1.96^2)))</f>
        <v>0.45947987614669678</v>
      </c>
      <c r="N120" s="11" t="s">
        <v>46</v>
      </c>
      <c r="O120" s="32">
        <f t="shared" si="30"/>
        <v>41.801801801801801</v>
      </c>
      <c r="P120" s="32">
        <f t="shared" si="31"/>
        <v>37.768328421931749</v>
      </c>
      <c r="Q120" s="33">
        <f t="shared" si="31"/>
        <v>45.947987614669678</v>
      </c>
    </row>
    <row r="121" spans="2:17" x14ac:dyDescent="0.25">
      <c r="B121" s="4" t="s">
        <v>3</v>
      </c>
      <c r="C121" s="5"/>
      <c r="D121" s="14">
        <f>SUM(D119:D120)</f>
        <v>232</v>
      </c>
      <c r="E121" s="5"/>
      <c r="F121" s="14">
        <f>SUM(F119:F120)</f>
        <v>323</v>
      </c>
      <c r="G121" s="14">
        <f>SUM(G119:G120)</f>
        <v>555</v>
      </c>
      <c r="I121" s="11" t="s">
        <v>14</v>
      </c>
      <c r="J121" s="27">
        <f>D119/D121</f>
        <v>0.40948275862068967</v>
      </c>
      <c r="K121" s="27">
        <f>(((2*D121*(D119/D121))+(1.96^2))-((1.96)*(IMSQRT((1.96^2)+(4*D121*(D119/D121)*(1-(D119/D121)))))))/(2*(D121+(1.96^2)))</f>
        <v>0.34818029665728606</v>
      </c>
      <c r="L121" s="30">
        <f>(((2*D121*(D119/D121))+(1.96^2))+((1.96)*(IMSQRT((1.96^2)+(4*D121*(D119/D121)*(1-(D119/D121)))))))/(2*(D121+(1.96^2)))</f>
        <v>0.47373407298742459</v>
      </c>
      <c r="N121" s="11" t="s">
        <v>14</v>
      </c>
      <c r="O121" s="32">
        <f t="shared" si="30"/>
        <v>40.948275862068968</v>
      </c>
      <c r="P121" s="32">
        <f t="shared" si="31"/>
        <v>34.818029665728609</v>
      </c>
      <c r="Q121" s="33">
        <f t="shared" si="31"/>
        <v>47.373407298742457</v>
      </c>
    </row>
    <row r="122" spans="2:17" x14ac:dyDescent="0.25">
      <c r="I122" s="11" t="s">
        <v>16</v>
      </c>
      <c r="J122" s="27">
        <f>F120/F121</f>
        <v>0.67801857585139313</v>
      </c>
      <c r="K122" s="27">
        <f>(((2*F121*(F120/F121))+(1.96^2))-((1.96)*(IMSQRT((1.96^2)+(4*F121*(F120/F121)*(1-(F120/F121)))))))/(2*(F121+(1.96^2)))</f>
        <v>0.62522785133613001</v>
      </c>
      <c r="L122" s="30">
        <f>(((2*F121*(F120/F121))+(1.96^2))+((1.96)*(IMSQRT((1.96^2)+(4*F121*(F120/F121)*(1-(F120/F121)))))))/(2*(F121+(1.96^2)))</f>
        <v>0.72662454444213076</v>
      </c>
      <c r="N122" s="11" t="s">
        <v>16</v>
      </c>
      <c r="O122" s="32">
        <f t="shared" si="30"/>
        <v>67.801857585139317</v>
      </c>
      <c r="P122" s="32">
        <f t="shared" si="31"/>
        <v>62.522785133612999</v>
      </c>
      <c r="Q122" s="33">
        <f t="shared" si="31"/>
        <v>72.662454444213083</v>
      </c>
    </row>
    <row r="123" spans="2:17" x14ac:dyDescent="0.25">
      <c r="I123" s="11" t="s">
        <v>47</v>
      </c>
      <c r="J123" s="27">
        <f>D119/G119</f>
        <v>0.47738693467336685</v>
      </c>
      <c r="K123" s="27">
        <f>(((2*G119*(D119/G119))+(1.96^2))-((1.96)*(IMSQRT((1.96^2)+(4*G119*(D119/G119)*(1-(D119/G119)))))))/(2*(G119+(1.96^2)))</f>
        <v>0.40907490808233676</v>
      </c>
      <c r="L123" s="30">
        <f>(((2*G119*(D119/G119))+(1.96^2))+((1.96)*(IMSQRT((1.96^2)+(4*G119*(D119/G119)*(1-(D119/G119)))))))/(2*(G119+(1.96^2)))</f>
        <v>0.54655549514855861</v>
      </c>
      <c r="N123" s="11" t="s">
        <v>47</v>
      </c>
      <c r="O123" s="32">
        <f t="shared" si="30"/>
        <v>47.738693467336688</v>
      </c>
      <c r="P123" s="32">
        <f t="shared" si="31"/>
        <v>40.907490808233675</v>
      </c>
      <c r="Q123" s="33">
        <f t="shared" si="31"/>
        <v>54.655549514855863</v>
      </c>
    </row>
    <row r="124" spans="2:17" x14ac:dyDescent="0.25">
      <c r="I124" s="11" t="s">
        <v>48</v>
      </c>
      <c r="J124" s="27">
        <f>F120/G120</f>
        <v>0.6151685393258427</v>
      </c>
      <c r="K124" s="27">
        <f>(((2*G120*(F120/G120))+(1.96^2))-((1.96)*(IMSQRT((1.96^2)+(4*G120*(F120/G120)*(1-(F120/G120)))))))/(2*(G120+(1.96^2)))</f>
        <v>0.56365122908977627</v>
      </c>
      <c r="L124" s="30">
        <f>(((2*G120*(F120/G120))+(1.96^2))+((1.96)*(IMSQRT((1.96^2)+(4*G120*(F120/G120)*(1-(F120/G120)))))))/(2*(G120+(1.96^2)))</f>
        <v>0.66422681502741299</v>
      </c>
      <c r="N124" s="11" t="s">
        <v>48</v>
      </c>
      <c r="O124" s="32">
        <f t="shared" si="30"/>
        <v>61.516853932584269</v>
      </c>
      <c r="P124" s="32">
        <f t="shared" si="31"/>
        <v>56.365122908977625</v>
      </c>
      <c r="Q124" s="33">
        <f t="shared" si="31"/>
        <v>66.422681502741298</v>
      </c>
    </row>
    <row r="125" spans="2:17" x14ac:dyDescent="0.25">
      <c r="I125" s="11" t="s">
        <v>49</v>
      </c>
      <c r="J125" s="28">
        <f>J121/(1-J122)</f>
        <v>1.2717589522546418</v>
      </c>
      <c r="K125" s="27">
        <f>EXP(LN(J125)-1.96*(SQRT((1/D119)-(1/D121)+(1/F119)-(1/F121))))</f>
        <v>1.0193984565808436</v>
      </c>
      <c r="L125" s="30">
        <f>EXP(LN(J125)+1.96*(SQRT((1/D119)-(1/D121)+(1/F119)-(1/F121))))</f>
        <v>1.5865933700396555</v>
      </c>
      <c r="N125" s="11" t="s">
        <v>49</v>
      </c>
      <c r="O125" s="32">
        <f t="shared" ref="O125:Q126" si="32">J125</f>
        <v>1.2717589522546418</v>
      </c>
      <c r="P125" s="32">
        <f t="shared" si="32"/>
        <v>1.0193984565808436</v>
      </c>
      <c r="Q125" s="33">
        <f t="shared" si="32"/>
        <v>1.5865933700396555</v>
      </c>
    </row>
    <row r="126" spans="2:17" x14ac:dyDescent="0.25">
      <c r="I126" s="17" t="s">
        <v>50</v>
      </c>
      <c r="J126" s="29">
        <f>(1-J121)/J122</f>
        <v>0.87094552039048967</v>
      </c>
      <c r="K126" s="29">
        <f>EXP(LN(J126)-1.96*(SQRT((1/D120)-(1/D121)+(1/F120)-(1/F121))))</f>
        <v>0.7640984324208453</v>
      </c>
      <c r="L126" s="31">
        <f>EXP(LN(J126)+1.96*(SQRT((1/D120)-(1/D121)+(1/F120)-(1/F121))))</f>
        <v>0.9927334847226511</v>
      </c>
      <c r="N126" s="17" t="s">
        <v>50</v>
      </c>
      <c r="O126" s="34">
        <f t="shared" si="32"/>
        <v>0.87094552039048967</v>
      </c>
      <c r="P126" s="34">
        <f t="shared" si="32"/>
        <v>0.7640984324208453</v>
      </c>
      <c r="Q126" s="35">
        <f t="shared" si="32"/>
        <v>0.9927334847226511</v>
      </c>
    </row>
    <row r="128" spans="2:17" x14ac:dyDescent="0.25">
      <c r="B128" s="3" t="s">
        <v>118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10">
        <v>147</v>
      </c>
      <c r="E130" s="40" t="s">
        <v>37</v>
      </c>
      <c r="F130" s="10">
        <v>145</v>
      </c>
      <c r="G130" s="8">
        <f>SUM(D130,F130)</f>
        <v>292</v>
      </c>
      <c r="I130" s="9" t="s">
        <v>103</v>
      </c>
      <c r="J130" s="28">
        <f>G130/G132</f>
        <v>0.38219895287958117</v>
      </c>
      <c r="K130" s="27">
        <f>(((2*G132*(G130/G132))+(1.96^2))-((1.96)*(IMSQRT((1.96^2)+(4*G132*(G130/G132)*(1-(G130/G132)))))))/(2*(G132+(1.96^2)))</f>
        <v>0.34841249779590422</v>
      </c>
      <c r="L130" s="30">
        <f>(((2*G132*(G130/G132))+(1.96^2))+((1.96)*(IMSQRT((1.96^2)+(4*G132*(G130/G132)*(1-(G130/G132)))))))/(2*(G132+(1.96^2)))</f>
        <v>0.41716415238819626</v>
      </c>
      <c r="N130" s="11" t="s">
        <v>103</v>
      </c>
      <c r="O130" s="32">
        <f t="shared" ref="O130:O135" si="33">J130*100</f>
        <v>38.219895287958117</v>
      </c>
      <c r="P130" s="32">
        <f t="shared" ref="P130:Q135" si="34">K130*100</f>
        <v>34.84124977959042</v>
      </c>
      <c r="Q130" s="33">
        <f t="shared" si="34"/>
        <v>41.716415238819629</v>
      </c>
    </row>
    <row r="131" spans="2:17" x14ac:dyDescent="0.25">
      <c r="B131" s="11" t="s">
        <v>41</v>
      </c>
      <c r="C131" s="41" t="s">
        <v>38</v>
      </c>
      <c r="D131" s="12">
        <v>190</v>
      </c>
      <c r="E131" s="38" t="s">
        <v>39</v>
      </c>
      <c r="F131" s="12">
        <v>282</v>
      </c>
      <c r="G131" s="13">
        <f>SUM(F131,D131)</f>
        <v>472</v>
      </c>
      <c r="I131" s="11" t="s">
        <v>46</v>
      </c>
      <c r="J131" s="27">
        <f>D132/G132</f>
        <v>0.44109947643979058</v>
      </c>
      <c r="K131" s="27">
        <f>(((2*G132*(D132/G132))+(1.96^2))-((1.96)*(IMSQRT((1.96^2)+(4*G132*(D132/G132)*(1-(D132/G132)))))))/(2*(G132+(1.96^2)))</f>
        <v>0.40627282315783775</v>
      </c>
      <c r="L131" s="30">
        <f>(((2*G132*(D132/G132))+(1.96^2))+((1.96)*(IMSQRT((1.96^2)+(4*G132*(D132/G132)*(1-(D132/G132)))))))/(2*(G132+(1.96^2)))</f>
        <v>0.47651550193421244</v>
      </c>
      <c r="N131" s="11" t="s">
        <v>46</v>
      </c>
      <c r="O131" s="32">
        <f t="shared" si="33"/>
        <v>44.109947643979055</v>
      </c>
      <c r="P131" s="32">
        <f t="shared" si="34"/>
        <v>40.627282315783773</v>
      </c>
      <c r="Q131" s="33">
        <f t="shared" si="34"/>
        <v>47.651550193421244</v>
      </c>
    </row>
    <row r="132" spans="2:17" x14ac:dyDescent="0.25">
      <c r="B132" s="4" t="s">
        <v>3</v>
      </c>
      <c r="C132" s="5"/>
      <c r="D132" s="14">
        <f>SUM(D130:D131)</f>
        <v>337</v>
      </c>
      <c r="E132" s="5"/>
      <c r="F132" s="14">
        <f>SUM(F130:F131)</f>
        <v>427</v>
      </c>
      <c r="G132" s="14">
        <f>SUM(G130:G131)</f>
        <v>764</v>
      </c>
      <c r="I132" s="11" t="s">
        <v>14</v>
      </c>
      <c r="J132" s="27">
        <f>D130/D132</f>
        <v>0.43620178041543028</v>
      </c>
      <c r="K132" s="27">
        <f>(((2*D132*(D130/D132))+(1.96^2))-((1.96)*(IMSQRT((1.96^2)+(4*D132*(D130/D132)*(1-(D130/D132)))))))/(2*(D132+(1.96^2)))</f>
        <v>0.38426751533225373</v>
      </c>
      <c r="L132" s="30">
        <f>(((2*D132*(D130/D132))+(1.96^2))+((1.96)*(IMSQRT((1.96^2)+(4*D132*(D130/D132)*(1-(D130/D132)))))))/(2*(D132+(1.96^2)))</f>
        <v>0.48957417535339026</v>
      </c>
      <c r="N132" s="11" t="s">
        <v>14</v>
      </c>
      <c r="O132" s="32">
        <f t="shared" si="33"/>
        <v>43.620178041543028</v>
      </c>
      <c r="P132" s="32">
        <f t="shared" si="34"/>
        <v>38.426751533225371</v>
      </c>
      <c r="Q132" s="33">
        <f t="shared" si="34"/>
        <v>48.957417535339026</v>
      </c>
    </row>
    <row r="133" spans="2:17" x14ac:dyDescent="0.25">
      <c r="I133" s="11" t="s">
        <v>16</v>
      </c>
      <c r="J133" s="27">
        <f>F131/F132</f>
        <v>0.66042154566744726</v>
      </c>
      <c r="K133" s="27">
        <f>(((2*F132*(F131/F132))+(1.96^2))-((1.96)*(IMSQRT((1.96^2)+(4*F132*(F131/F132)*(1-(F131/F132)))))))/(2*(F132+(1.96^2)))</f>
        <v>0.6142507317478394</v>
      </c>
      <c r="L133" s="30">
        <f>(((2*F132*(F131/F132))+(1.96^2))+((1.96)*(IMSQRT((1.96^2)+(4*F132*(F131/F132)*(1-(F131/F132)))))))/(2*(F132+(1.96^2)))</f>
        <v>0.70373156151260707</v>
      </c>
      <c r="N133" s="11" t="s">
        <v>16</v>
      </c>
      <c r="O133" s="32">
        <f t="shared" si="33"/>
        <v>66.042154566744728</v>
      </c>
      <c r="P133" s="32">
        <f t="shared" si="34"/>
        <v>61.42507317478394</v>
      </c>
      <c r="Q133" s="33">
        <f t="shared" si="34"/>
        <v>70.373156151260702</v>
      </c>
    </row>
    <row r="134" spans="2:17" x14ac:dyDescent="0.25">
      <c r="I134" s="11" t="s">
        <v>47</v>
      </c>
      <c r="J134" s="27">
        <f>D130/G130</f>
        <v>0.50342465753424659</v>
      </c>
      <c r="K134" s="27">
        <f>(((2*G130*(D130/G130))+(1.96^2))-((1.96)*(IMSQRT((1.96^2)+(4*G130*(D130/G130)*(1-(D130/G130)))))))/(2*(G130+(1.96^2)))</f>
        <v>0.4464049162585691</v>
      </c>
      <c r="L134" s="30">
        <f>(((2*G130*(D130/G130))+(1.96^2))+((1.96)*(IMSQRT((1.96^2)+(4*G130*(D130/G130)*(1-(D130/G130)))))))/(2*(G130+(1.96^2)))</f>
        <v>0.56035545821209354</v>
      </c>
      <c r="N134" s="11" t="s">
        <v>47</v>
      </c>
      <c r="O134" s="32">
        <f t="shared" si="33"/>
        <v>50.342465753424662</v>
      </c>
      <c r="P134" s="32">
        <f t="shared" si="34"/>
        <v>44.64049162585691</v>
      </c>
      <c r="Q134" s="33">
        <f t="shared" si="34"/>
        <v>56.035545821209354</v>
      </c>
    </row>
    <row r="135" spans="2:17" x14ac:dyDescent="0.25">
      <c r="I135" s="11" t="s">
        <v>48</v>
      </c>
      <c r="J135" s="27">
        <f>F131/G131</f>
        <v>0.59745762711864403</v>
      </c>
      <c r="K135" s="27">
        <f>(((2*G131*(F131/G131))+(1.96^2))-((1.96)*(IMSQRT((1.96^2)+(4*G131*(F131/G131)*(1-(F131/G131)))))))/(2*(G131+(1.96^2)))</f>
        <v>0.55259976998177107</v>
      </c>
      <c r="L135" s="30">
        <f>(((2*G131*(F131/G131))+(1.96^2))+((1.96)*(IMSQRT((1.96^2)+(4*G131*(F131/G131)*(1-(F131/G131)))))))/(2*(G131+(1.96^2)))</f>
        <v>0.64074187984455766</v>
      </c>
      <c r="N135" s="11" t="s">
        <v>48</v>
      </c>
      <c r="O135" s="32">
        <f t="shared" si="33"/>
        <v>59.745762711864401</v>
      </c>
      <c r="P135" s="32">
        <f t="shared" si="34"/>
        <v>55.259976998177109</v>
      </c>
      <c r="Q135" s="33">
        <f t="shared" si="34"/>
        <v>64.074187984455762</v>
      </c>
    </row>
    <row r="136" spans="2:17" x14ac:dyDescent="0.25">
      <c r="I136" s="11" t="s">
        <v>49</v>
      </c>
      <c r="J136" s="28">
        <f>J132/(1-J133)</f>
        <v>1.284539036119922</v>
      </c>
      <c r="K136" s="27">
        <f>EXP(LN(J136)-1.96*(SQRT((1/D130)-(1/D132)+(1/F130)-(1/F132))))</f>
        <v>1.0734416579472197</v>
      </c>
      <c r="L136" s="30">
        <f>EXP(LN(J136)+1.96*(SQRT((1/D130)-(1/D132)+(1/F130)-(1/F132))))</f>
        <v>1.5371497119567066</v>
      </c>
      <c r="N136" s="11" t="s">
        <v>49</v>
      </c>
      <c r="O136" s="32">
        <f t="shared" ref="O136:Q137" si="35">J136</f>
        <v>1.284539036119922</v>
      </c>
      <c r="P136" s="32">
        <f t="shared" si="35"/>
        <v>1.0734416579472197</v>
      </c>
      <c r="Q136" s="33">
        <f t="shared" si="35"/>
        <v>1.5371497119567066</v>
      </c>
    </row>
    <row r="137" spans="2:17" x14ac:dyDescent="0.25">
      <c r="I137" s="17" t="s">
        <v>50</v>
      </c>
      <c r="J137" s="29">
        <f>(1-J132)/J133</f>
        <v>0.85369446724330234</v>
      </c>
      <c r="K137" s="29">
        <f>EXP(LN(J137)-1.96*(SQRT((1/D131)-(1/D132)+(1/F131)-(1/F132))))</f>
        <v>0.76022813641784148</v>
      </c>
      <c r="L137" s="31">
        <f>EXP(LN(J137)+1.96*(SQRT((1/D131)-(1/D132)+(1/F131)-(1/F132))))</f>
        <v>0.95865202626657486</v>
      </c>
      <c r="N137" s="17" t="s">
        <v>50</v>
      </c>
      <c r="O137" s="34">
        <f t="shared" si="35"/>
        <v>0.85369446724330234</v>
      </c>
      <c r="P137" s="34">
        <f t="shared" si="35"/>
        <v>0.76022813641784148</v>
      </c>
      <c r="Q137" s="35">
        <f t="shared" si="35"/>
        <v>0.95865202626657486</v>
      </c>
    </row>
    <row r="139" spans="2:17" x14ac:dyDescent="0.25">
      <c r="B139" s="3" t="s">
        <v>87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43">
        <v>88</v>
      </c>
      <c r="E141" s="40" t="s">
        <v>37</v>
      </c>
      <c r="F141" s="10">
        <v>99</v>
      </c>
      <c r="G141" s="8">
        <f>SUM(D141,F141)</f>
        <v>187</v>
      </c>
      <c r="I141" s="9" t="s">
        <v>103</v>
      </c>
      <c r="J141" s="28">
        <f>G141/G143</f>
        <v>0.33815551537070526</v>
      </c>
      <c r="K141" s="27">
        <f>(((2*G143*(G141/G143))+(1.96^2))-((1.96)*(IMSQRT((1.96^2)+(4*G143*(G141/G143)*(1-(G141/G143)))))))/(2*(G143+(1.96^2)))</f>
        <v>0.29996218663624152</v>
      </c>
      <c r="L141" s="30">
        <f>(((2*G143*(G141/G143))+(1.96^2))+((1.96)*(IMSQRT((1.96^2)+(4*G143*(G141/G143)*(1-(G141/G143)))))))/(2*(G143+(1.96^2)))</f>
        <v>0.37858194512402926</v>
      </c>
      <c r="N141" s="11" t="s">
        <v>103</v>
      </c>
      <c r="O141" s="32">
        <f t="shared" ref="O141:O146" si="36">J141*100</f>
        <v>33.815551537070526</v>
      </c>
      <c r="P141" s="32">
        <f t="shared" ref="P141:Q146" si="37">K141*100</f>
        <v>29.996218663624152</v>
      </c>
      <c r="Q141" s="33">
        <f t="shared" si="37"/>
        <v>37.858194512402925</v>
      </c>
    </row>
    <row r="142" spans="2:17" x14ac:dyDescent="0.25">
      <c r="B142" s="11" t="s">
        <v>41</v>
      </c>
      <c r="C142" s="41" t="s">
        <v>38</v>
      </c>
      <c r="D142" s="44">
        <v>142</v>
      </c>
      <c r="E142" s="38" t="s">
        <v>39</v>
      </c>
      <c r="F142" s="12">
        <v>224</v>
      </c>
      <c r="G142" s="13">
        <f>SUM(F142,D142)</f>
        <v>366</v>
      </c>
      <c r="I142" s="11" t="s">
        <v>46</v>
      </c>
      <c r="J142" s="27">
        <f>D143/G143</f>
        <v>0.41591320072332733</v>
      </c>
      <c r="K142" s="27">
        <f>(((2*G143*(D143/G143))+(1.96^2))-((1.96)*(IMSQRT((1.96^2)+(4*G143*(D143/G143)*(1-(D143/G143)))))))/(2*(G143+(1.96^2)))</f>
        <v>0.37555085292033924</v>
      </c>
      <c r="L142" s="30">
        <f>(((2*G143*(D143/G143))+(1.96^2))+((1.96)*(IMSQRT((1.96^2)+(4*G143*(D143/G143)*(1-(D143/G143)))))))/(2*(G143+(1.96^2)))</f>
        <v>0.45743576302214778</v>
      </c>
      <c r="N142" s="11" t="s">
        <v>46</v>
      </c>
      <c r="O142" s="32">
        <f t="shared" si="36"/>
        <v>41.591320072332735</v>
      </c>
      <c r="P142" s="32">
        <f t="shared" si="37"/>
        <v>37.555085292033922</v>
      </c>
      <c r="Q142" s="33">
        <f t="shared" si="37"/>
        <v>45.743576302214777</v>
      </c>
    </row>
    <row r="143" spans="2:17" x14ac:dyDescent="0.25">
      <c r="B143" s="4" t="s">
        <v>3</v>
      </c>
      <c r="C143" s="5"/>
      <c r="D143" s="14">
        <f>SUM(D141:D142)</f>
        <v>230</v>
      </c>
      <c r="E143" s="5"/>
      <c r="F143" s="14">
        <f>SUM(F141:F142)</f>
        <v>323</v>
      </c>
      <c r="G143" s="14">
        <f>SUM(G141:G142)</f>
        <v>553</v>
      </c>
      <c r="I143" s="11" t="s">
        <v>14</v>
      </c>
      <c r="J143" s="27">
        <f>D141/D143</f>
        <v>0.38260869565217392</v>
      </c>
      <c r="K143" s="27">
        <f>(((2*D143*(D141/D143))+(1.96^2))-((1.96)*(IMSQRT((1.96^2)+(4*D143*(D141/D143)*(1-(D141/D143)))))))/(2*(D143+(1.96^2)))</f>
        <v>0.32221242844032172</v>
      </c>
      <c r="L143" s="30">
        <f>(((2*D143*(D141/D143))+(1.96^2))+((1.96)*(IMSQRT((1.96^2)+(4*D143*(D141/D143)*(1-(D141/D143)))))))/(2*(D143+(1.96^2)))</f>
        <v>0.44686202195687025</v>
      </c>
      <c r="N143" s="11" t="s">
        <v>14</v>
      </c>
      <c r="O143" s="32">
        <f t="shared" si="36"/>
        <v>38.260869565217391</v>
      </c>
      <c r="P143" s="32">
        <f t="shared" si="37"/>
        <v>32.221242844032169</v>
      </c>
      <c r="Q143" s="33">
        <f t="shared" si="37"/>
        <v>44.686202195687024</v>
      </c>
    </row>
    <row r="144" spans="2:17" x14ac:dyDescent="0.25">
      <c r="I144" s="11" t="s">
        <v>16</v>
      </c>
      <c r="J144" s="27">
        <f>F142/F143</f>
        <v>0.69349845201238391</v>
      </c>
      <c r="K144" s="27">
        <f>(((2*F143*(F142/F143))+(1.96^2))-((1.96)*(IMSQRT((1.96^2)+(4*F143*(F142/F143)*(1-(F142/F143)))))))/(2*(F143+(1.96^2)))</f>
        <v>0.64118893209678141</v>
      </c>
      <c r="L144" s="30">
        <f>(((2*F143*(F142/F143))+(1.96^2))+((1.96)*(IMSQRT((1.96^2)+(4*F143*(F142/F143)*(1-(F142/F143)))))))/(2*(F143+(1.96^2)))</f>
        <v>0.74125932418393692</v>
      </c>
      <c r="N144" s="11" t="s">
        <v>16</v>
      </c>
      <c r="O144" s="32">
        <f t="shared" si="36"/>
        <v>69.349845201238395</v>
      </c>
      <c r="P144" s="32">
        <f t="shared" si="37"/>
        <v>64.118893209678134</v>
      </c>
      <c r="Q144" s="33">
        <f t="shared" si="37"/>
        <v>74.125932418393688</v>
      </c>
    </row>
    <row r="145" spans="2:17" x14ac:dyDescent="0.25">
      <c r="I145" s="11" t="s">
        <v>47</v>
      </c>
      <c r="J145" s="27">
        <f>D141/G141</f>
        <v>0.47058823529411764</v>
      </c>
      <c r="K145" s="27">
        <f>(((2*G141*(D141/G141))+(1.96^2))-((1.96)*(IMSQRT((1.96^2)+(4*G141*(D141/G141)*(1-(D141/G141)))))))/(2*(G141+(1.96^2)))</f>
        <v>0.40036091909266852</v>
      </c>
      <c r="L145" s="30">
        <f>(((2*G141*(D141/G141))+(1.96^2))+((1.96)*(IMSQRT((1.96^2)+(4*G141*(D141/G141)*(1-(D141/G141)))))))/(2*(G141+(1.96^2)))</f>
        <v>0.541999656379346</v>
      </c>
      <c r="N145" s="11" t="s">
        <v>47</v>
      </c>
      <c r="O145" s="32">
        <f t="shared" si="36"/>
        <v>47.058823529411761</v>
      </c>
      <c r="P145" s="32">
        <f t="shared" si="37"/>
        <v>40.036091909266851</v>
      </c>
      <c r="Q145" s="33">
        <f t="shared" si="37"/>
        <v>54.199965637934596</v>
      </c>
    </row>
    <row r="146" spans="2:17" x14ac:dyDescent="0.25">
      <c r="I146" s="11" t="s">
        <v>48</v>
      </c>
      <c r="J146" s="27">
        <f>F142/G142</f>
        <v>0.61202185792349728</v>
      </c>
      <c r="K146" s="27">
        <f>(((2*G142*(F142/G142))+(1.96^2))-((1.96)*(IMSQRT((1.96^2)+(4*G142*(F142/G142)*(1-(F142/G142)))))))/(2*(G142+(1.96^2)))</f>
        <v>0.56118137357304898</v>
      </c>
      <c r="L146" s="30">
        <f>(((2*G142*(F142/G142))+(1.96^2))+((1.96)*(IMSQRT((1.96^2)+(4*G142*(F142/G142)*(1-(F142/G142)))))))/(2*(G142+(1.96^2)))</f>
        <v>0.66053516669716406</v>
      </c>
      <c r="N146" s="11" t="s">
        <v>48</v>
      </c>
      <c r="O146" s="32">
        <f t="shared" si="36"/>
        <v>61.202185792349731</v>
      </c>
      <c r="P146" s="32">
        <f t="shared" si="37"/>
        <v>56.118137357304896</v>
      </c>
      <c r="Q146" s="33">
        <f t="shared" si="37"/>
        <v>66.053516669716402</v>
      </c>
    </row>
    <row r="147" spans="2:17" x14ac:dyDescent="0.25">
      <c r="I147" s="11" t="s">
        <v>49</v>
      </c>
      <c r="J147" s="28">
        <f>J143/(1-J144)</f>
        <v>1.2483091787439615</v>
      </c>
      <c r="K147" s="27">
        <f>EXP(LN(J147)-1.96*(SQRT((1/D141)-(1/D143)+(1/F141)-(1/F143))))</f>
        <v>0.9897598561762484</v>
      </c>
      <c r="L147" s="30">
        <f>EXP(LN(J147)+1.96*(SQRT((1/D141)-(1/D143)+(1/F141)-(1/F143))))</f>
        <v>1.5743978663233826</v>
      </c>
      <c r="N147" s="11" t="s">
        <v>49</v>
      </c>
      <c r="O147" s="32">
        <f t="shared" ref="O147:Q148" si="38">J147</f>
        <v>1.2483091787439615</v>
      </c>
      <c r="P147" s="32">
        <f t="shared" si="38"/>
        <v>0.9897598561762484</v>
      </c>
      <c r="Q147" s="33">
        <f t="shared" si="38"/>
        <v>1.5743978663233826</v>
      </c>
    </row>
    <row r="148" spans="2:17" x14ac:dyDescent="0.25">
      <c r="I148" s="17" t="s">
        <v>50</v>
      </c>
      <c r="J148" s="29">
        <f>(1-J143)/J144</f>
        <v>0.89025621118012421</v>
      </c>
      <c r="K148" s="29">
        <f>EXP(LN(J148)-1.96*(SQRT((1/D142)-(1/D143)+(1/F142)-(1/F143))))</f>
        <v>0.78570363209047223</v>
      </c>
      <c r="L148" s="31">
        <f>EXP(LN(J148)+1.96*(SQRT((1/D142)-(1/D143)+(1/F142)-(1/F143))))</f>
        <v>1.0087214684703514</v>
      </c>
      <c r="N148" s="17" t="s">
        <v>50</v>
      </c>
      <c r="O148" s="34">
        <f t="shared" si="38"/>
        <v>0.89025621118012421</v>
      </c>
      <c r="P148" s="34">
        <f t="shared" si="38"/>
        <v>0.78570363209047223</v>
      </c>
      <c r="Q148" s="35">
        <f t="shared" si="38"/>
        <v>1.0087214684703514</v>
      </c>
    </row>
    <row r="150" spans="2:17" x14ac:dyDescent="0.25">
      <c r="B150" s="3" t="s">
        <v>119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133</v>
      </c>
      <c r="E152" s="40" t="s">
        <v>37</v>
      </c>
      <c r="F152" s="10">
        <v>131</v>
      </c>
      <c r="G152" s="8">
        <f>SUM(D152,F152)</f>
        <v>264</v>
      </c>
      <c r="I152" s="9" t="s">
        <v>103</v>
      </c>
      <c r="J152" s="28">
        <f>G152/G154</f>
        <v>0.34645669291338582</v>
      </c>
      <c r="K152" s="27">
        <f>(((2*G154*(G152/G154))+(1.96^2))-((1.96)*(IMSQRT((1.96^2)+(4*G154*(G152/G154)*(1-(G152/G154)))))))/(2*(G154+(1.96^2)))</f>
        <v>0.31351666960122082</v>
      </c>
      <c r="L152" s="30">
        <f>(((2*G154*(G152/G154))+(1.96^2))+((1.96)*(IMSQRT((1.96^2)+(4*G154*(G152/G154)*(1-(G152/G154)))))))/(2*(G154+(1.96^2)))</f>
        <v>0.38093711823166787</v>
      </c>
      <c r="N152" s="11" t="s">
        <v>103</v>
      </c>
      <c r="O152" s="32">
        <f t="shared" ref="O152:O157" si="39">J152*100</f>
        <v>34.645669291338585</v>
      </c>
      <c r="P152" s="32">
        <f t="shared" ref="P152:Q157" si="40">K152*100</f>
        <v>31.351666960122081</v>
      </c>
      <c r="Q152" s="33">
        <f t="shared" si="40"/>
        <v>38.093711823166785</v>
      </c>
    </row>
    <row r="153" spans="2:17" x14ac:dyDescent="0.25">
      <c r="B153" s="11" t="s">
        <v>41</v>
      </c>
      <c r="C153" s="41" t="s">
        <v>38</v>
      </c>
      <c r="D153" s="12">
        <v>202</v>
      </c>
      <c r="E153" s="38" t="s">
        <v>39</v>
      </c>
      <c r="F153" s="12">
        <v>296</v>
      </c>
      <c r="G153" s="13">
        <f>SUM(F153,D153)</f>
        <v>498</v>
      </c>
      <c r="I153" s="11" t="s">
        <v>46</v>
      </c>
      <c r="J153" s="27">
        <f>D154/G154</f>
        <v>0.43963254593175854</v>
      </c>
      <c r="K153" s="27">
        <f>(((2*G154*(D154/G154))+(1.96^2))-((1.96)*(IMSQRT((1.96^2)+(4*G154*(D154/G154)*(1-(D154/G154)))))))/(2*(G154+(1.96^2)))</f>
        <v>0.404780604919658</v>
      </c>
      <c r="L153" s="30">
        <f>(((2*G154*(D154/G154))+(1.96^2))+((1.96)*(IMSQRT((1.96^2)+(4*G154*(D154/G154)*(1-(D154/G154)))))))/(2*(G154+(1.96^2)))</f>
        <v>0.47509011508301613</v>
      </c>
      <c r="N153" s="11" t="s">
        <v>46</v>
      </c>
      <c r="O153" s="32">
        <f t="shared" si="39"/>
        <v>43.963254593175854</v>
      </c>
      <c r="P153" s="32">
        <f t="shared" si="40"/>
        <v>40.478060491965799</v>
      </c>
      <c r="Q153" s="33">
        <f t="shared" si="40"/>
        <v>47.509011508301612</v>
      </c>
    </row>
    <row r="154" spans="2:17" x14ac:dyDescent="0.25">
      <c r="B154" s="4" t="s">
        <v>3</v>
      </c>
      <c r="C154" s="5"/>
      <c r="D154" s="14">
        <f>SUM(D152:D153)</f>
        <v>335</v>
      </c>
      <c r="E154" s="5"/>
      <c r="F154" s="14">
        <f>SUM(F152:F153)</f>
        <v>427</v>
      </c>
      <c r="G154" s="14">
        <f>SUM(G152:G153)</f>
        <v>762</v>
      </c>
      <c r="I154" s="11" t="s">
        <v>14</v>
      </c>
      <c r="J154" s="27">
        <f>D152/D154</f>
        <v>0.39701492537313432</v>
      </c>
      <c r="K154" s="27">
        <f>(((2*D154*(D152/D154))+(1.96^2))-((1.96)*(IMSQRT((1.96^2)+(4*D154*(D152/D154)*(1-(D152/D154)))))))/(2*(D154+(1.96^2)))</f>
        <v>0.34607222839049567</v>
      </c>
      <c r="L154" s="30">
        <f>(((2*D154*(D152/D154))+(1.96^2))+((1.96)*(IMSQRT((1.96^2)+(4*D154*(D152/D154)*(1-(D152/D154)))))))/(2*(D154+(1.96^2)))</f>
        <v>0.45029279880805373</v>
      </c>
      <c r="N154" s="11" t="s">
        <v>14</v>
      </c>
      <c r="O154" s="32">
        <f t="shared" si="39"/>
        <v>39.701492537313435</v>
      </c>
      <c r="P154" s="32">
        <f t="shared" si="40"/>
        <v>34.60722283904957</v>
      </c>
      <c r="Q154" s="33">
        <f t="shared" si="40"/>
        <v>45.029279880805376</v>
      </c>
    </row>
    <row r="155" spans="2:17" x14ac:dyDescent="0.25">
      <c r="I155" s="11" t="s">
        <v>16</v>
      </c>
      <c r="J155" s="27">
        <f>F153/F154</f>
        <v>0.69320843091334894</v>
      </c>
      <c r="K155" s="27">
        <f>(((2*F154*(F153/F154))+(1.96^2))-((1.96)*(IMSQRT((1.96^2)+(4*F154*(F153/F154)*(1-(F153/F154)))))))/(2*(F154+(1.96^2)))</f>
        <v>0.64790536160766943</v>
      </c>
      <c r="L155" s="30">
        <f>(((2*F154*(F153/F154))+(1.96^2))+((1.96)*(IMSQRT((1.96^2)+(4*F154*(F153/F154)*(1-(F153/F154)))))))/(2*(F154+(1.96^2)))</f>
        <v>0.73506601348702894</v>
      </c>
      <c r="N155" s="11" t="s">
        <v>16</v>
      </c>
      <c r="O155" s="32">
        <f t="shared" si="39"/>
        <v>69.320843091334893</v>
      </c>
      <c r="P155" s="32">
        <f t="shared" si="40"/>
        <v>64.790536160766948</v>
      </c>
      <c r="Q155" s="33">
        <f t="shared" si="40"/>
        <v>73.506601348702887</v>
      </c>
    </row>
    <row r="156" spans="2:17" x14ac:dyDescent="0.25">
      <c r="I156" s="11" t="s">
        <v>47</v>
      </c>
      <c r="J156" s="27">
        <f>D152/G152</f>
        <v>0.50378787878787878</v>
      </c>
      <c r="K156" s="27">
        <f>(((2*G152*(D152/G152))+(1.96^2))-((1.96)*(IMSQRT((1.96^2)+(4*G152*(D152/G152)*(1-(D152/G152)))))))/(2*(G152+(1.96^2)))</f>
        <v>0.44385451725189295</v>
      </c>
      <c r="L156" s="30">
        <f>(((2*G152*(D152/G152))+(1.96^2))+((1.96)*(IMSQRT((1.96^2)+(4*G152*(D152/G152)*(1-(D152/G152)))))))/(2*(G152+(1.96^2)))</f>
        <v>0.56361258270569392</v>
      </c>
      <c r="N156" s="11" t="s">
        <v>47</v>
      </c>
      <c r="O156" s="32">
        <f t="shared" si="39"/>
        <v>50.378787878787875</v>
      </c>
      <c r="P156" s="32">
        <f t="shared" si="40"/>
        <v>44.385451725189299</v>
      </c>
      <c r="Q156" s="33">
        <f t="shared" si="40"/>
        <v>56.361258270569394</v>
      </c>
    </row>
    <row r="157" spans="2:17" x14ac:dyDescent="0.25">
      <c r="I157" s="11" t="s">
        <v>48</v>
      </c>
      <c r="J157" s="27">
        <f>F153/G153</f>
        <v>0.59437751004016059</v>
      </c>
      <c r="K157" s="27">
        <f>(((2*G153*(F153/G153))+(1.96^2))-((1.96)*(IMSQRT((1.96^2)+(4*G153*(F153/G153)*(1-(F153/G153)))))))/(2*(G153+(1.96^2)))</f>
        <v>0.5506889093986006</v>
      </c>
      <c r="L157" s="30">
        <f>(((2*G153*(F153/G153))+(1.96^2))+((1.96)*(IMSQRT((1.96^2)+(4*G153*(F153/G153)*(1-(F153/G153)))))))/(2*(G153+(1.96^2)))</f>
        <v>0.63662119004313567</v>
      </c>
      <c r="N157" s="11" t="s">
        <v>48</v>
      </c>
      <c r="O157" s="32">
        <f t="shared" si="39"/>
        <v>59.437751004016057</v>
      </c>
      <c r="P157" s="32">
        <f t="shared" si="40"/>
        <v>55.068890939860061</v>
      </c>
      <c r="Q157" s="33">
        <f t="shared" si="40"/>
        <v>63.662119004313567</v>
      </c>
    </row>
    <row r="158" spans="2:17" x14ac:dyDescent="0.25">
      <c r="I158" s="11" t="s">
        <v>49</v>
      </c>
      <c r="J158" s="28">
        <f>J154/(1-J155)</f>
        <v>1.2940868178193004</v>
      </c>
      <c r="K158" s="27">
        <f>EXP(LN(J158)-1.96*(SQRT((1/D152)-(1/D154)+(1/F152)-(1/F154))))</f>
        <v>1.0655850619675622</v>
      </c>
      <c r="L158" s="30">
        <f>EXP(LN(J158)+1.96*(SQRT((1/D152)-(1/D154)+(1/F152)-(1/F154))))</f>
        <v>1.5715879959517132</v>
      </c>
      <c r="N158" s="11" t="s">
        <v>49</v>
      </c>
      <c r="O158" s="32">
        <f t="shared" ref="O158:Q159" si="41">J158</f>
        <v>1.2940868178193004</v>
      </c>
      <c r="P158" s="32">
        <f t="shared" si="41"/>
        <v>1.0655850619675622</v>
      </c>
      <c r="Q158" s="33">
        <f t="shared" si="41"/>
        <v>1.5715879959517132</v>
      </c>
    </row>
    <row r="159" spans="2:17" x14ac:dyDescent="0.25">
      <c r="I159" s="17" t="s">
        <v>50</v>
      </c>
      <c r="J159" s="29">
        <f>(1-J154)/J155</f>
        <v>0.86984671238402589</v>
      </c>
      <c r="K159" s="29">
        <f>EXP(LN(J159)-1.96*(SQRT((1/D153)-(1/D154)+(1/F153)-(1/F154))))</f>
        <v>0.78127701381820025</v>
      </c>
      <c r="L159" s="31">
        <f>EXP(LN(J159)+1.96*(SQRT((1/D153)-(1/D154)+(1/F153)-(1/F154))))</f>
        <v>0.96845714088980417</v>
      </c>
      <c r="N159" s="17" t="s">
        <v>50</v>
      </c>
      <c r="O159" s="34">
        <f t="shared" si="41"/>
        <v>0.86984671238402589</v>
      </c>
      <c r="P159" s="34">
        <f t="shared" si="41"/>
        <v>0.78127701381820025</v>
      </c>
      <c r="Q159" s="35">
        <f t="shared" si="41"/>
        <v>0.96845714088980417</v>
      </c>
    </row>
    <row r="161" spans="2:17" x14ac:dyDescent="0.25">
      <c r="B161" s="3" t="s">
        <v>83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39</v>
      </c>
      <c r="E163" s="40" t="s">
        <v>37</v>
      </c>
      <c r="F163" s="10">
        <v>17</v>
      </c>
      <c r="G163" s="8">
        <f>SUM(D163,F163)</f>
        <v>56</v>
      </c>
      <c r="I163" s="9" t="s">
        <v>103</v>
      </c>
      <c r="J163" s="28">
        <f>G163/G165</f>
        <v>7.3394495412844041E-2</v>
      </c>
      <c r="K163" s="27">
        <f>(((2*G165*(G163/G165))+(1.96^2))-((1.96)*(IMSQRT((1.96^2)+(4*G165*(G163/G165)*(1-(G163/G165)))))))/(2*(G165+(1.96^2)))</f>
        <v>5.6950417625597743E-2</v>
      </c>
      <c r="L163" s="30">
        <f>(((2*G165*(G163/G165))+(1.96^2))+((1.96)*(IMSQRT((1.96^2)+(4*G165*(G163/G165)*(1-(G163/G165)))))))/(2*(G165+(1.96^2)))</f>
        <v>9.411285280730522E-2</v>
      </c>
      <c r="N163" s="11" t="s">
        <v>103</v>
      </c>
      <c r="O163" s="32">
        <f t="shared" ref="O163:O168" si="42">J163*100</f>
        <v>7.3394495412844041</v>
      </c>
      <c r="P163" s="32">
        <f t="shared" ref="P163:Q168" si="43">K163*100</f>
        <v>5.6950417625597742</v>
      </c>
      <c r="Q163" s="33">
        <f t="shared" si="43"/>
        <v>9.4112852807305227</v>
      </c>
    </row>
    <row r="164" spans="2:17" x14ac:dyDescent="0.25">
      <c r="B164" s="11" t="s">
        <v>41</v>
      </c>
      <c r="C164" s="41" t="s">
        <v>38</v>
      </c>
      <c r="D164" s="12">
        <v>298</v>
      </c>
      <c r="E164" s="38" t="s">
        <v>39</v>
      </c>
      <c r="F164" s="12">
        <v>409</v>
      </c>
      <c r="G164" s="13">
        <f>SUM(F164,D164)</f>
        <v>707</v>
      </c>
      <c r="I164" s="11" t="s">
        <v>46</v>
      </c>
      <c r="J164" s="27">
        <f>D165/G165</f>
        <v>0.44167758846657929</v>
      </c>
      <c r="K164" s="27">
        <f>(((2*G165*(D165/G165))+(1.96^2))-((1.96)*(IMSQRT((1.96^2)+(4*G165*(D165/G165)*(1-(D165/G165)))))))/(2*(G165+(1.96^2)))</f>
        <v>0.4068207237152196</v>
      </c>
      <c r="L164" s="30">
        <f>(((2*G165*(D165/G165))+(1.96^2))+((1.96)*(IMSQRT((1.96^2)+(4*G165*(D165/G165)*(1-(D165/G165)))))))/(2*(G165+(1.96^2)))</f>
        <v>0.47711880173566884</v>
      </c>
      <c r="N164" s="11" t="s">
        <v>46</v>
      </c>
      <c r="O164" s="32">
        <f t="shared" si="42"/>
        <v>44.167758846657925</v>
      </c>
      <c r="P164" s="32">
        <f t="shared" si="43"/>
        <v>40.682072371521961</v>
      </c>
      <c r="Q164" s="33">
        <f t="shared" si="43"/>
        <v>47.711880173566882</v>
      </c>
    </row>
    <row r="165" spans="2:17" x14ac:dyDescent="0.25">
      <c r="B165" s="4" t="s">
        <v>3</v>
      </c>
      <c r="C165" s="5"/>
      <c r="D165" s="14">
        <f>SUM(D163:D164)</f>
        <v>337</v>
      </c>
      <c r="E165" s="5"/>
      <c r="F165" s="14">
        <f>SUM(F163:F164)</f>
        <v>426</v>
      </c>
      <c r="G165" s="14">
        <f>SUM(G163:G164)</f>
        <v>763</v>
      </c>
      <c r="I165" s="11" t="s">
        <v>14</v>
      </c>
      <c r="J165" s="27">
        <f>D163/D165</f>
        <v>0.11572700296735905</v>
      </c>
      <c r="K165" s="27">
        <f>(((2*D165*(D163/D165))+(1.96^2))-((1.96)*(IMSQRT((1.96^2)+(4*D165*(D163/D165)*(1-(D163/D165)))))))/(2*(D165+(1.96^2)))</f>
        <v>8.5821288166536822E-2</v>
      </c>
      <c r="L165" s="30">
        <f>(((2*D165*(D163/D165))+(1.96^2))+((1.96)*(IMSQRT((1.96^2)+(4*D165*(D163/D165)*(1-(D163/D165)))))))/(2*(D165+(1.96^2)))</f>
        <v>0.15429494177722594</v>
      </c>
      <c r="N165" s="11" t="s">
        <v>14</v>
      </c>
      <c r="O165" s="32">
        <f t="shared" si="42"/>
        <v>11.572700296735905</v>
      </c>
      <c r="P165" s="32">
        <f t="shared" si="43"/>
        <v>8.5821288166536824</v>
      </c>
      <c r="Q165" s="33">
        <f t="shared" si="43"/>
        <v>15.429494177722594</v>
      </c>
    </row>
    <row r="166" spans="2:17" x14ac:dyDescent="0.25">
      <c r="I166" s="11" t="s">
        <v>16</v>
      </c>
      <c r="J166" s="27">
        <f>F164/F165</f>
        <v>0.960093896713615</v>
      </c>
      <c r="K166" s="27">
        <f>(((2*F165*(F164/F165))+(1.96^2))-((1.96)*(IMSQRT((1.96^2)+(4*F165*(F164/F165)*(1-(F164/F165)))))))/(2*(F165+(1.96^2)))</f>
        <v>0.9370260170200333</v>
      </c>
      <c r="L166" s="30">
        <f>(((2*F165*(F164/F165))+(1.96^2))+((1.96)*(IMSQRT((1.96^2)+(4*F165*(F164/F165)*(1-(F164/F165)))))))/(2*(F165+(1.96^2)))</f>
        <v>0.97493783198853179</v>
      </c>
      <c r="N166" s="11" t="s">
        <v>16</v>
      </c>
      <c r="O166" s="32">
        <f t="shared" si="42"/>
        <v>96.009389671361504</v>
      </c>
      <c r="P166" s="32">
        <f t="shared" si="43"/>
        <v>93.702601702003335</v>
      </c>
      <c r="Q166" s="33">
        <f t="shared" si="43"/>
        <v>97.49378319885318</v>
      </c>
    </row>
    <row r="167" spans="2:17" x14ac:dyDescent="0.25">
      <c r="I167" s="11" t="s">
        <v>47</v>
      </c>
      <c r="J167" s="27">
        <f>D163/G163</f>
        <v>0.6964285714285714</v>
      </c>
      <c r="K167" s="27">
        <f>(((2*G163*(D163/G163))+(1.96^2))-((1.96)*(IMSQRT((1.96^2)+(4*G163*(D163/G163)*(1-(D163/G163)))))))/(2*(G163+(1.96^2)))</f>
        <v>0.5666388751588568</v>
      </c>
      <c r="L167" s="30">
        <f>(((2*G163*(D163/G163))+(1.96^2))+((1.96)*(IMSQRT((1.96^2)+(4*G163*(D163/G163)*(1-(D163/G163)))))))/(2*(G163+(1.96^2)))</f>
        <v>0.80099835379224071</v>
      </c>
      <c r="N167" s="11" t="s">
        <v>47</v>
      </c>
      <c r="O167" s="32">
        <f t="shared" si="42"/>
        <v>69.642857142857139</v>
      </c>
      <c r="P167" s="32">
        <f t="shared" si="43"/>
        <v>56.663887515885683</v>
      </c>
      <c r="Q167" s="33">
        <f t="shared" si="43"/>
        <v>80.099835379224075</v>
      </c>
    </row>
    <row r="168" spans="2:17" x14ac:dyDescent="0.25">
      <c r="I168" s="11" t="s">
        <v>48</v>
      </c>
      <c r="J168" s="27">
        <f>F164/G164</f>
        <v>0.57850070721357849</v>
      </c>
      <c r="K168" s="27">
        <f>(((2*G164*(F164/G164))+(1.96^2))-((1.96)*(IMSQRT((1.96^2)+(4*G164*(F164/G164)*(1-(F164/G164)))))))/(2*(G164+(1.96^2)))</f>
        <v>0.54177286697081828</v>
      </c>
      <c r="L168" s="30">
        <f>(((2*G164*(F164/G164))+(1.96^2))+((1.96)*(IMSQRT((1.96^2)+(4*G164*(F164/G164)*(1-(F164/G164)))))))/(2*(G164+(1.96^2)))</f>
        <v>0.61438006499039499</v>
      </c>
      <c r="N168" s="11" t="s">
        <v>48</v>
      </c>
      <c r="O168" s="32">
        <f t="shared" si="42"/>
        <v>57.850070721357852</v>
      </c>
      <c r="P168" s="32">
        <f t="shared" si="43"/>
        <v>54.177286697081826</v>
      </c>
      <c r="Q168" s="33">
        <f t="shared" si="43"/>
        <v>61.438006499039503</v>
      </c>
    </row>
    <row r="169" spans="2:17" x14ac:dyDescent="0.25">
      <c r="I169" s="11" t="s">
        <v>49</v>
      </c>
      <c r="J169" s="28">
        <f>J165/(1-J166)</f>
        <v>2.8999825449467607</v>
      </c>
      <c r="K169" s="27">
        <f>EXP(LN(J169)-1.96*(SQRT((1/D163)-(1/D165)+(1/F163)-(1/F165))))</f>
        <v>1.6707735767537708</v>
      </c>
      <c r="L169" s="30">
        <f>EXP(LN(J169)+1.96*(SQRT((1/D163)-(1/D165)+(1/F163)-(1/F165))))</f>
        <v>5.0335358890077142</v>
      </c>
      <c r="N169" s="11" t="s">
        <v>49</v>
      </c>
      <c r="O169" s="32">
        <f t="shared" ref="O169:Q170" si="44">J169</f>
        <v>2.8999825449467607</v>
      </c>
      <c r="P169" s="32">
        <f t="shared" si="44"/>
        <v>1.6707735767537708</v>
      </c>
      <c r="Q169" s="33">
        <f t="shared" si="44"/>
        <v>5.0335358890077142</v>
      </c>
    </row>
    <row r="170" spans="2:17" x14ac:dyDescent="0.25">
      <c r="I170" s="17" t="s">
        <v>50</v>
      </c>
      <c r="J170" s="29">
        <f>(1-J165)/J166</f>
        <v>0.92102762038118591</v>
      </c>
      <c r="K170" s="29">
        <f>EXP(LN(J170)-1.96*(SQRT((1/D164)-(1/D165)+(1/F164)-(1/F165))))</f>
        <v>0.88208178559920891</v>
      </c>
      <c r="L170" s="31">
        <f>EXP(LN(J170)+1.96*(SQRT((1/D164)-(1/D165)+(1/F164)-(1/F165))))</f>
        <v>0.96169299871527769</v>
      </c>
      <c r="N170" s="17" t="s">
        <v>50</v>
      </c>
      <c r="O170" s="34">
        <f t="shared" si="44"/>
        <v>0.92102762038118591</v>
      </c>
      <c r="P170" s="34">
        <f t="shared" si="44"/>
        <v>0.88208178559920891</v>
      </c>
      <c r="Q170" s="35">
        <f t="shared" si="44"/>
        <v>0.96169299871527769</v>
      </c>
    </row>
    <row r="172" spans="2:17" x14ac:dyDescent="0.25">
      <c r="B172" s="3" t="s">
        <v>75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79</v>
      </c>
      <c r="E174" s="40" t="s">
        <v>37</v>
      </c>
      <c r="F174" s="10">
        <v>18</v>
      </c>
      <c r="G174" s="8">
        <f>SUM(D174,F174)</f>
        <v>97</v>
      </c>
      <c r="I174" s="9" t="s">
        <v>103</v>
      </c>
      <c r="J174" s="28">
        <f>G174/G176</f>
        <v>0.12763157894736843</v>
      </c>
      <c r="K174" s="27">
        <f>(((2*G176*(G174/G176))+(1.96^2))-((1.96)*(IMSQRT((1.96^2)+(4*G176*(G174/G176)*(1-(G174/G176)))))))/(2*(G176+(1.96^2)))</f>
        <v>0.10576660336954685</v>
      </c>
      <c r="L174" s="30">
        <f>(((2*G176*(G174/G176))+(1.96^2))+((1.96)*(IMSQRT((1.96^2)+(4*G176*(G174/G176)*(1-(G174/G176)))))))/(2*(G176+(1.96^2)))</f>
        <v>0.15324207068015142</v>
      </c>
      <c r="N174" s="11" t="s">
        <v>103</v>
      </c>
      <c r="O174" s="32">
        <f t="shared" ref="O174:O179" si="45">J174*100</f>
        <v>12.763157894736842</v>
      </c>
      <c r="P174" s="32">
        <f t="shared" ref="P174:Q179" si="46">K174*100</f>
        <v>10.576660336954685</v>
      </c>
      <c r="Q174" s="33">
        <f t="shared" si="46"/>
        <v>15.324207068015141</v>
      </c>
    </row>
    <row r="175" spans="2:17" x14ac:dyDescent="0.25">
      <c r="B175" s="11" t="s">
        <v>41</v>
      </c>
      <c r="C175" s="41" t="s">
        <v>38</v>
      </c>
      <c r="D175" s="12">
        <v>254</v>
      </c>
      <c r="E175" s="38" t="s">
        <v>39</v>
      </c>
      <c r="F175" s="12">
        <v>409</v>
      </c>
      <c r="G175" s="13">
        <f>SUM(F175,D175)</f>
        <v>663</v>
      </c>
      <c r="I175" s="11" t="s">
        <v>46</v>
      </c>
      <c r="J175" s="27">
        <f>D176/G176</f>
        <v>0.43815789473684208</v>
      </c>
      <c r="K175" s="27">
        <f>(((2*G176*(D176/G176))+(1.96^2))-((1.96)*(IMSQRT((1.96^2)+(4*G176*(D176/G176)*(1-(D176/G176)))))))/(2*(G176+(1.96^2)))</f>
        <v>0.4032809779463275</v>
      </c>
      <c r="L175" s="30">
        <f>(((2*G176*(D176/G176))+(1.96^2))+((1.96)*(IMSQRT((1.96^2)+(4*G176*(D176/G176)*(1-(D176/G176)))))))/(2*(G176+(1.96^2)))</f>
        <v>0.47365685837994748</v>
      </c>
      <c r="N175" s="11" t="s">
        <v>46</v>
      </c>
      <c r="O175" s="32">
        <f t="shared" si="45"/>
        <v>43.815789473684205</v>
      </c>
      <c r="P175" s="32">
        <f t="shared" si="46"/>
        <v>40.328097794632747</v>
      </c>
      <c r="Q175" s="33">
        <f t="shared" si="46"/>
        <v>47.365685837994747</v>
      </c>
    </row>
    <row r="176" spans="2:17" x14ac:dyDescent="0.25">
      <c r="B176" s="4" t="s">
        <v>3</v>
      </c>
      <c r="C176" s="5"/>
      <c r="D176" s="14">
        <f>SUM(D174:D175)</f>
        <v>333</v>
      </c>
      <c r="E176" s="5"/>
      <c r="F176" s="14">
        <f>SUM(F174:F175)</f>
        <v>427</v>
      </c>
      <c r="G176" s="14">
        <f>SUM(G174:G175)</f>
        <v>760</v>
      </c>
      <c r="I176" s="11" t="s">
        <v>14</v>
      </c>
      <c r="J176" s="27">
        <f>D174/D176</f>
        <v>0.23723723723723725</v>
      </c>
      <c r="K176" s="27">
        <f>(((2*D176*(D174/D176))+(1.96^2))-((1.96)*(IMSQRT((1.96^2)+(4*D176*(D174/D176)*(1-(D174/D176)))))))/(2*(D176+(1.96^2)))</f>
        <v>0.19470664782313399</v>
      </c>
      <c r="L176" s="30">
        <f>(((2*D176*(D174/D176))+(1.96^2))+((1.96)*(IMSQRT((1.96^2)+(4*D176*(D174/D176)*(1-(D174/D176)))))))/(2*(D176+(1.96^2)))</f>
        <v>0.28576132287882211</v>
      </c>
      <c r="N176" s="11" t="s">
        <v>14</v>
      </c>
      <c r="O176" s="32">
        <f t="shared" si="45"/>
        <v>23.723723723723726</v>
      </c>
      <c r="P176" s="32">
        <f t="shared" si="46"/>
        <v>19.470664782313399</v>
      </c>
      <c r="Q176" s="33">
        <f t="shared" si="46"/>
        <v>28.57613228788221</v>
      </c>
    </row>
    <row r="177" spans="2:17" x14ac:dyDescent="0.25">
      <c r="I177" s="11" t="s">
        <v>16</v>
      </c>
      <c r="J177" s="27">
        <f>F175/F176</f>
        <v>0.95784543325526927</v>
      </c>
      <c r="K177" s="27">
        <f>(((2*F176*(F175/F176))+(1.96^2))-((1.96)*(IMSQRT((1.96^2)+(4*F176*(F175/F176)*(1-(F175/F176)))))))/(2*(F176+(1.96^2)))</f>
        <v>0.93435448806186849</v>
      </c>
      <c r="L177" s="30">
        <f>(((2*F176*(F175/F176))+(1.96^2))+((1.96)*(IMSQRT((1.96^2)+(4*F176*(F175/F176)*(1-(F175/F176)))))))/(2*(F176+(1.96^2)))</f>
        <v>0.9731716189807198</v>
      </c>
      <c r="N177" s="11" t="s">
        <v>16</v>
      </c>
      <c r="O177" s="32">
        <f t="shared" si="45"/>
        <v>95.784543325526926</v>
      </c>
      <c r="P177" s="32">
        <f t="shared" si="46"/>
        <v>93.435448806186855</v>
      </c>
      <c r="Q177" s="33">
        <f t="shared" si="46"/>
        <v>97.317161898071987</v>
      </c>
    </row>
    <row r="178" spans="2:17" x14ac:dyDescent="0.25">
      <c r="I178" s="11" t="s">
        <v>47</v>
      </c>
      <c r="J178" s="27">
        <f>D174/G174</f>
        <v>0.81443298969072164</v>
      </c>
      <c r="K178" s="27">
        <f>(((2*G174*(D174/G174))+(1.96^2))-((1.96)*(IMSQRT((1.96^2)+(4*G174*(D174/G174)*(1-(D174/G174)))))))/(2*(G174+(1.96^2)))</f>
        <v>0.72563715159321329</v>
      </c>
      <c r="L178" s="30">
        <f>(((2*G174*(D174/G174))+(1.96^2))+((1.96)*(IMSQRT((1.96^2)+(4*G174*(D174/G174)*(1-(D174/G174)))))))/(2*(G174+(1.96^2)))</f>
        <v>0.87927193354625299</v>
      </c>
      <c r="N178" s="11" t="s">
        <v>47</v>
      </c>
      <c r="O178" s="32">
        <f t="shared" si="45"/>
        <v>81.44329896907216</v>
      </c>
      <c r="P178" s="32">
        <f t="shared" si="46"/>
        <v>72.563715159321333</v>
      </c>
      <c r="Q178" s="33">
        <f t="shared" si="46"/>
        <v>87.927193354625302</v>
      </c>
    </row>
    <row r="179" spans="2:17" x14ac:dyDescent="0.25">
      <c r="I179" s="11" t="s">
        <v>48</v>
      </c>
      <c r="J179" s="27">
        <f>F175/G175</f>
        <v>0.6168929110105581</v>
      </c>
      <c r="K179" s="27">
        <f>(((2*G175*(F175/G175))+(1.96^2))-((1.96)*(IMSQRT((1.96^2)+(4*G175*(F175/G175)*(1-(F175/G175)))))))/(2*(G175+(1.96^2)))</f>
        <v>0.57931477453266411</v>
      </c>
      <c r="L179" s="30">
        <f>(((2*G175*(F175/G175))+(1.96^2))+((1.96)*(IMSQRT((1.96^2)+(4*G175*(F175/G175)*(1-(F175/G175)))))))/(2*(G175+(1.96^2)))</f>
        <v>0.65312423347163562</v>
      </c>
      <c r="N179" s="11" t="s">
        <v>48</v>
      </c>
      <c r="O179" s="32">
        <f t="shared" si="45"/>
        <v>61.689291101055808</v>
      </c>
      <c r="P179" s="32">
        <f t="shared" si="46"/>
        <v>57.93147745326641</v>
      </c>
      <c r="Q179" s="33">
        <f t="shared" si="46"/>
        <v>65.312423347163559</v>
      </c>
    </row>
    <row r="180" spans="2:17" x14ac:dyDescent="0.25">
      <c r="I180" s="11" t="s">
        <v>49</v>
      </c>
      <c r="J180" s="28">
        <f>J176/(1-J177)</f>
        <v>5.6277944611277881</v>
      </c>
      <c r="K180" s="27">
        <f>EXP(LN(J180)-1.96*(SQRT((1/D174)-(1/D176)+(1/F174)-(1/F176))))</f>
        <v>3.4427611648736347</v>
      </c>
      <c r="L180" s="30">
        <f>EXP(LN(J180)+1.96*(SQRT((1/D174)-(1/D176)+(1/F174)-(1/F176))))</f>
        <v>9.1996130373055145</v>
      </c>
      <c r="N180" s="11" t="s">
        <v>49</v>
      </c>
      <c r="O180" s="32">
        <f t="shared" ref="O180:Q181" si="47">J180</f>
        <v>5.6277944611277881</v>
      </c>
      <c r="P180" s="32">
        <f t="shared" si="47"/>
        <v>3.4427611648736347</v>
      </c>
      <c r="Q180" s="33">
        <f t="shared" si="47"/>
        <v>9.1996130373055145</v>
      </c>
    </row>
    <row r="181" spans="2:17" x14ac:dyDescent="0.25">
      <c r="I181" s="17" t="s">
        <v>50</v>
      </c>
      <c r="J181" s="29">
        <f>(1-J176)/J177</f>
        <v>0.79633178410684524</v>
      </c>
      <c r="K181" s="29">
        <f>EXP(LN(J181)-1.96*(SQRT((1/D175)-(1/D176)+(1/F175)-(1/F176))))</f>
        <v>0.74762150793300408</v>
      </c>
      <c r="L181" s="31">
        <f>EXP(LN(J181)+1.96*(SQRT((1/D175)-(1/D176)+(1/F175)-(1/F176))))</f>
        <v>0.84821571296423715</v>
      </c>
      <c r="N181" s="17" t="s">
        <v>50</v>
      </c>
      <c r="O181" s="34">
        <f t="shared" si="47"/>
        <v>0.79633178410684524</v>
      </c>
      <c r="P181" s="34">
        <f t="shared" si="47"/>
        <v>0.74762150793300408</v>
      </c>
      <c r="Q181" s="35">
        <f t="shared" si="47"/>
        <v>0.84821571296423715</v>
      </c>
    </row>
    <row r="183" spans="2:17" x14ac:dyDescent="0.25">
      <c r="B183" s="3" t="s">
        <v>84</v>
      </c>
      <c r="I183" s="3"/>
      <c r="K183" s="20" t="s">
        <v>42</v>
      </c>
      <c r="L183" s="6"/>
      <c r="N183" s="3"/>
      <c r="P183" s="20" t="s">
        <v>42</v>
      </c>
      <c r="Q183" s="6"/>
    </row>
    <row r="184" spans="2:17" x14ac:dyDescent="0.25">
      <c r="B184" s="42"/>
      <c r="C184" s="7" t="s">
        <v>1</v>
      </c>
      <c r="D184" s="7" t="s">
        <v>35</v>
      </c>
      <c r="E184" s="7" t="s">
        <v>2</v>
      </c>
      <c r="F184" s="7" t="s">
        <v>35</v>
      </c>
      <c r="G184" s="8" t="s">
        <v>3</v>
      </c>
      <c r="I184" s="4" t="s">
        <v>12</v>
      </c>
      <c r="J184" s="5" t="s">
        <v>43</v>
      </c>
      <c r="K184" s="18" t="s">
        <v>44</v>
      </c>
      <c r="L184" s="19" t="s">
        <v>45</v>
      </c>
      <c r="N184" s="9" t="s">
        <v>69</v>
      </c>
      <c r="O184" s="7" t="s">
        <v>43</v>
      </c>
      <c r="P184" s="36" t="s">
        <v>44</v>
      </c>
      <c r="Q184" s="37" t="s">
        <v>45</v>
      </c>
    </row>
    <row r="185" spans="2:17" x14ac:dyDescent="0.25">
      <c r="B185" s="9" t="s">
        <v>40</v>
      </c>
      <c r="C185" s="39" t="s">
        <v>36</v>
      </c>
      <c r="D185" s="10">
        <v>44</v>
      </c>
      <c r="E185" s="40" t="s">
        <v>37</v>
      </c>
      <c r="F185" s="10">
        <v>30</v>
      </c>
      <c r="G185" s="8">
        <f>SUM(D185,F185)</f>
        <v>74</v>
      </c>
      <c r="I185" s="9" t="s">
        <v>103</v>
      </c>
      <c r="J185" s="28">
        <f>G185/G187</f>
        <v>9.8143236074270557E-2</v>
      </c>
      <c r="K185" s="27">
        <f>(((2*G187*(G185/G187))+(1.96^2))-((1.96)*(IMSQRT((1.96^2)+(4*G187*(G185/G187)*(1-(G185/G187)))))))/(2*(G187+(1.96^2)))</f>
        <v>7.8900630508154504E-2</v>
      </c>
      <c r="L185" s="30">
        <f>(((2*G187*(G185/G187))+(1.96^2))+((1.96)*(IMSQRT((1.96^2)+(4*G187*(G185/G187)*(1-(G185/G187)))))))/(2*(G187+(1.96^2)))</f>
        <v>0.12145997255190449</v>
      </c>
      <c r="N185" s="11" t="s">
        <v>103</v>
      </c>
      <c r="O185" s="32">
        <f t="shared" ref="O185:O190" si="48">J185*100</f>
        <v>9.8143236074270561</v>
      </c>
      <c r="P185" s="32">
        <f t="shared" ref="P185:Q190" si="49">K185*100</f>
        <v>7.8900630508154501</v>
      </c>
      <c r="Q185" s="33">
        <f t="shared" si="49"/>
        <v>12.14599725519045</v>
      </c>
    </row>
    <row r="186" spans="2:17" x14ac:dyDescent="0.25">
      <c r="B186" s="11" t="s">
        <v>41</v>
      </c>
      <c r="C186" s="41" t="s">
        <v>38</v>
      </c>
      <c r="D186" s="12">
        <v>287</v>
      </c>
      <c r="E186" s="38" t="s">
        <v>39</v>
      </c>
      <c r="F186" s="12">
        <v>393</v>
      </c>
      <c r="G186" s="13">
        <f>SUM(F186,D186)</f>
        <v>680</v>
      </c>
      <c r="I186" s="11" t="s">
        <v>46</v>
      </c>
      <c r="J186" s="27">
        <f>D187/G187</f>
        <v>0.43899204244031831</v>
      </c>
      <c r="K186" s="27">
        <f>(((2*G187*(D187/G187))+(1.96^2))-((1.96)*(IMSQRT((1.96^2)+(4*G187*(D187/G187)*(1-(D187/G187)))))))/(2*(G187+(1.96^2)))</f>
        <v>0.40396701387366662</v>
      </c>
      <c r="L186" s="30">
        <f>(((2*G187*(D187/G187))+(1.96^2))+((1.96)*(IMSQRT((1.96^2)+(4*G187*(D187/G187)*(1-(D187/G187)))))))/(2*(G187+(1.96^2)))</f>
        <v>0.47463558593083077</v>
      </c>
      <c r="N186" s="11" t="s">
        <v>46</v>
      </c>
      <c r="O186" s="32">
        <f t="shared" si="48"/>
        <v>43.899204244031829</v>
      </c>
      <c r="P186" s="32">
        <f t="shared" si="49"/>
        <v>40.396701387366662</v>
      </c>
      <c r="Q186" s="33">
        <f t="shared" si="49"/>
        <v>47.463558593083079</v>
      </c>
    </row>
    <row r="187" spans="2:17" x14ac:dyDescent="0.25">
      <c r="B187" s="4" t="s">
        <v>3</v>
      </c>
      <c r="C187" s="5"/>
      <c r="D187" s="14">
        <f>SUM(D185:D186)</f>
        <v>331</v>
      </c>
      <c r="E187" s="5"/>
      <c r="F187" s="14">
        <f>SUM(F185:F186)</f>
        <v>423</v>
      </c>
      <c r="G187" s="14">
        <f>SUM(G185:G186)</f>
        <v>754</v>
      </c>
      <c r="I187" s="11" t="s">
        <v>14</v>
      </c>
      <c r="J187" s="27">
        <f>D185/D187</f>
        <v>0.13293051359516617</v>
      </c>
      <c r="K187" s="27">
        <f>(((2*D187*(D185/D187))+(1.96^2))-((1.96)*(IMSQRT((1.96^2)+(4*D187*(D185/D187)*(1-(D185/D187)))))))/(2*(D187+(1.96^2)))</f>
        <v>0.10053447923780594</v>
      </c>
      <c r="L187" s="30">
        <f>(((2*D187*(D185/D187))+(1.96^2))+((1.96)*(IMSQRT((1.96^2)+(4*D187*(D185/D187)*(1-(D185/D187)))))))/(2*(D187+(1.96^2)))</f>
        <v>0.17374924178132672</v>
      </c>
      <c r="N187" s="11" t="s">
        <v>14</v>
      </c>
      <c r="O187" s="32">
        <f t="shared" si="48"/>
        <v>13.293051359516618</v>
      </c>
      <c r="P187" s="32">
        <f t="shared" si="49"/>
        <v>10.053447923780594</v>
      </c>
      <c r="Q187" s="33">
        <f t="shared" si="49"/>
        <v>17.374924178132673</v>
      </c>
    </row>
    <row r="188" spans="2:17" x14ac:dyDescent="0.25">
      <c r="I188" s="11" t="s">
        <v>16</v>
      </c>
      <c r="J188" s="27">
        <f>F186/F187</f>
        <v>0.92907801418439717</v>
      </c>
      <c r="K188" s="27">
        <f>(((2*F187*(F186/F187))+(1.96^2))-((1.96)*(IMSQRT((1.96^2)+(4*F187*(F186/F187)*(1-(F186/F187)))))))/(2*(F187+(1.96^2)))</f>
        <v>0.900559737219502</v>
      </c>
      <c r="L188" s="30">
        <f>(((2*F187*(F186/F187))+(1.96^2))+((1.96)*(IMSQRT((1.96^2)+(4*F187*(F186/F187)*(1-(F186/F187)))))))/(2*(F187+(1.96^2)))</f>
        <v>0.94987283542571355</v>
      </c>
      <c r="N188" s="11" t="s">
        <v>16</v>
      </c>
      <c r="O188" s="32">
        <f t="shared" si="48"/>
        <v>92.907801418439718</v>
      </c>
      <c r="P188" s="32">
        <f t="shared" si="49"/>
        <v>90.055973721950195</v>
      </c>
      <c r="Q188" s="33">
        <f t="shared" si="49"/>
        <v>94.987283542571362</v>
      </c>
    </row>
    <row r="189" spans="2:17" x14ac:dyDescent="0.25">
      <c r="I189" s="11" t="s">
        <v>47</v>
      </c>
      <c r="J189" s="27">
        <f>D185/G185</f>
        <v>0.59459459459459463</v>
      </c>
      <c r="K189" s="27">
        <f>(((2*G185*(D185/G185))+(1.96^2))-((1.96)*(IMSQRT((1.96^2)+(4*G185*(D185/G185)*(1-(D185/G185)))))))/(2*(G185+(1.96^2)))</f>
        <v>0.48075631545498104</v>
      </c>
      <c r="L189" s="30">
        <f>(((2*G185*(D185/G185))+(1.96^2))+((1.96)*(IMSQRT((1.96^2)+(4*G185*(D185/G185)*(1-(D185/G185)))))))/(2*(G185+(1.96^2)))</f>
        <v>0.69909610278924827</v>
      </c>
      <c r="N189" s="11" t="s">
        <v>47</v>
      </c>
      <c r="O189" s="32">
        <f t="shared" si="48"/>
        <v>59.45945945945946</v>
      </c>
      <c r="P189" s="32">
        <f t="shared" si="49"/>
        <v>48.075631545498105</v>
      </c>
      <c r="Q189" s="33">
        <f t="shared" si="49"/>
        <v>69.909610278924831</v>
      </c>
    </row>
    <row r="190" spans="2:17" x14ac:dyDescent="0.25">
      <c r="I190" s="11" t="s">
        <v>48</v>
      </c>
      <c r="J190" s="27">
        <f>F186/G186</f>
        <v>0.57794117647058818</v>
      </c>
      <c r="K190" s="27">
        <f>(((2*G186*(F186/G186))+(1.96^2))-((1.96)*(IMSQRT((1.96^2)+(4*G186*(F186/G186)*(1-(F186/G186)))))))/(2*(G186+(1.96^2)))</f>
        <v>0.5404832781860992</v>
      </c>
      <c r="L190" s="30">
        <f>(((2*G186*(F186/G186))+(1.96^2))+((1.96)*(IMSQRT((1.96^2)+(4*G186*(F186/G186)*(1-(F186/G186)))))))/(2*(G186+(1.96^2)))</f>
        <v>0.61452337832616899</v>
      </c>
      <c r="N190" s="11" t="s">
        <v>48</v>
      </c>
      <c r="O190" s="32">
        <f t="shared" si="48"/>
        <v>57.794117647058819</v>
      </c>
      <c r="P190" s="32">
        <f t="shared" si="49"/>
        <v>54.04832781860992</v>
      </c>
      <c r="Q190" s="33">
        <f t="shared" si="49"/>
        <v>61.452337832616898</v>
      </c>
    </row>
    <row r="191" spans="2:17" x14ac:dyDescent="0.25">
      <c r="I191" s="11" t="s">
        <v>49</v>
      </c>
      <c r="J191" s="28">
        <f>J187/(1-J188)</f>
        <v>1.8743202416918432</v>
      </c>
      <c r="K191" s="27">
        <f>EXP(LN(J191)-1.96*(SQRT((1/D185)-(1/D187)+(1/F185)-(1/F187))))</f>
        <v>1.2056593866290415</v>
      </c>
      <c r="L191" s="30">
        <f>EXP(LN(J191)+1.96*(SQRT((1/D185)-(1/D187)+(1/F185)-(1/F187))))</f>
        <v>2.913821604489923</v>
      </c>
      <c r="N191" s="11" t="s">
        <v>49</v>
      </c>
      <c r="O191" s="32">
        <f t="shared" ref="O191:Q192" si="50">J191</f>
        <v>1.8743202416918432</v>
      </c>
      <c r="P191" s="32">
        <f t="shared" si="50"/>
        <v>1.2056593866290415</v>
      </c>
      <c r="Q191" s="33">
        <f t="shared" si="50"/>
        <v>2.913821604489923</v>
      </c>
    </row>
    <row r="192" spans="2:17" x14ac:dyDescent="0.25">
      <c r="I192" s="17" t="s">
        <v>50</v>
      </c>
      <c r="J192" s="29">
        <f>(1-J187)/J188</f>
        <v>0.93325799681741661</v>
      </c>
      <c r="K192" s="29">
        <f>EXP(LN(J192)-1.96*(SQRT((1/D186)-(1/D187)+(1/F186)-(1/F187))))</f>
        <v>0.88798649732836565</v>
      </c>
      <c r="L192" s="31">
        <f>EXP(LN(J192)+1.96*(SQRT((1/D186)-(1/D187)+(1/F186)-(1/F187))))</f>
        <v>0.98083753665635276</v>
      </c>
      <c r="N192" s="17" t="s">
        <v>50</v>
      </c>
      <c r="O192" s="34">
        <f t="shared" si="50"/>
        <v>0.93325799681741661</v>
      </c>
      <c r="P192" s="34">
        <f t="shared" si="50"/>
        <v>0.88798649732836565</v>
      </c>
      <c r="Q192" s="35">
        <f t="shared" si="50"/>
        <v>0.98083753665635276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2:Q181"/>
  <sheetViews>
    <sheetView workbookViewId="0"/>
    <sheetView zoomScaleNormal="100" workbookViewId="1">
      <selection activeCell="C139" sqref="C139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8</v>
      </c>
      <c r="C2" s="2" t="s">
        <v>88</v>
      </c>
    </row>
    <row r="3" spans="2:17" x14ac:dyDescent="0.25">
      <c r="B3" s="3" t="s">
        <v>43</v>
      </c>
      <c r="C3" s="2" t="s">
        <v>89</v>
      </c>
    </row>
    <row r="4" spans="2:17" x14ac:dyDescent="0.25">
      <c r="B4" s="3" t="s">
        <v>77</v>
      </c>
      <c r="C4" s="2" t="s">
        <v>98</v>
      </c>
    </row>
    <row r="5" spans="2:17" x14ac:dyDescent="0.25">
      <c r="B5" s="3" t="s">
        <v>99</v>
      </c>
      <c r="C5" s="2" t="s">
        <v>100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50</v>
      </c>
      <c r="E9" s="40" t="s">
        <v>37</v>
      </c>
      <c r="F9" s="10">
        <v>55</v>
      </c>
      <c r="G9" s="8">
        <f>SUM(D9,F9)</f>
        <v>105</v>
      </c>
      <c r="I9" s="9" t="s">
        <v>103</v>
      </c>
      <c r="J9" s="28">
        <f>G9/G11</f>
        <v>0.375</v>
      </c>
      <c r="K9" s="27">
        <f>(((2*G11*(G9/G11))+(1.96^2))-((1.96)*(IMSQRT((1.96^2)+(4*G11*(G9/G11)*(1-(G9/G11)))))))/(2*(G11+(1.96^2)))</f>
        <v>0.32034495302882265</v>
      </c>
      <c r="L9" s="30">
        <f>(((2*G11*(G9/G11))+(1.96^2))+((1.96)*(IMSQRT((1.96^2)+(4*G11*(G9/G11)*(1-(G9/G11)))))))/(2*(G11+(1.96^2)))</f>
        <v>0.43303862429035828</v>
      </c>
      <c r="N9" s="11" t="s">
        <v>103</v>
      </c>
      <c r="O9" s="32">
        <f t="shared" ref="O9:O14" si="0">J9*100</f>
        <v>37.5</v>
      </c>
      <c r="P9" s="32">
        <f t="shared" ref="P9:Q14" si="1">K9*100</f>
        <v>32.034495302882263</v>
      </c>
      <c r="Q9" s="33">
        <f t="shared" si="1"/>
        <v>43.303862429035824</v>
      </c>
    </row>
    <row r="10" spans="2:17" x14ac:dyDescent="0.25">
      <c r="B10" s="11" t="s">
        <v>41</v>
      </c>
      <c r="C10" s="41" t="s">
        <v>38</v>
      </c>
      <c r="D10" s="12">
        <v>16</v>
      </c>
      <c r="E10" s="38" t="s">
        <v>39</v>
      </c>
      <c r="F10" s="12">
        <v>159</v>
      </c>
      <c r="G10" s="13">
        <f>SUM(F10,D10)</f>
        <v>175</v>
      </c>
      <c r="I10" s="11" t="s">
        <v>46</v>
      </c>
      <c r="J10" s="27">
        <f>D11/G11</f>
        <v>0.23571428571428571</v>
      </c>
      <c r="K10" s="27">
        <f>(((2*G11*(D11/G11))+(1.96^2))-((1.96)*(IMSQRT((1.96^2)+(4*G11*(D11/G11)*(1-(D11/G11)))))))/(2*(G11+(1.96^2)))</f>
        <v>0.1897832146180925</v>
      </c>
      <c r="L10" s="30">
        <f>(((2*G11*(D11/G11))+(1.96^2))+((1.96)*(IMSQRT((1.96^2)+(4*G11*(D11/G11)*(1-(D11/G11)))))))/(2*(G11+(1.96^2)))</f>
        <v>0.28879920599960418</v>
      </c>
      <c r="N10" s="11" t="s">
        <v>46</v>
      </c>
      <c r="O10" s="32">
        <f t="shared" si="0"/>
        <v>23.571428571428569</v>
      </c>
      <c r="P10" s="32">
        <f t="shared" si="1"/>
        <v>18.978321461809252</v>
      </c>
      <c r="Q10" s="33">
        <f t="shared" si="1"/>
        <v>28.879920599960418</v>
      </c>
    </row>
    <row r="11" spans="2:17" x14ac:dyDescent="0.25">
      <c r="B11" s="4" t="s">
        <v>3</v>
      </c>
      <c r="C11" s="5"/>
      <c r="D11" s="14">
        <f>SUM(D9:D10)</f>
        <v>66</v>
      </c>
      <c r="E11" s="5"/>
      <c r="F11" s="14">
        <f>SUM(F9:F10)</f>
        <v>214</v>
      </c>
      <c r="G11" s="14">
        <f>SUM(G9:G10)</f>
        <v>280</v>
      </c>
      <c r="I11" s="11" t="s">
        <v>14</v>
      </c>
      <c r="J11" s="27">
        <f>D9/D11</f>
        <v>0.75757575757575757</v>
      </c>
      <c r="K11" s="27">
        <f>(((2*D11*(D9/D11))+(1.96^2))-((1.96)*(IMSQRT((1.96^2)+(4*D11*(D9/D11)*(1-(D9/D11)))))))/(2*(D11+(1.96^2)))</f>
        <v>0.64190642508943729</v>
      </c>
      <c r="L11" s="30">
        <f>(((2*D11*(D9/D11))+(1.96^2))+((1.96)*(IMSQRT((1.96^2)+(4*D11*(D9/D11)*(1-(D9/D11)))))))/(2*(D11+(1.96^2)))</f>
        <v>0.84490945541730933</v>
      </c>
      <c r="N11" s="11" t="s">
        <v>14</v>
      </c>
      <c r="O11" s="32">
        <f t="shared" si="0"/>
        <v>75.757575757575751</v>
      </c>
      <c r="P11" s="32">
        <f t="shared" si="1"/>
        <v>64.190642508943725</v>
      </c>
      <c r="Q11" s="33">
        <f t="shared" si="1"/>
        <v>84.490945541730937</v>
      </c>
    </row>
    <row r="12" spans="2:17" x14ac:dyDescent="0.25">
      <c r="I12" s="11" t="s">
        <v>16</v>
      </c>
      <c r="J12" s="27">
        <f>F10/F11</f>
        <v>0.7429906542056075</v>
      </c>
      <c r="K12" s="27">
        <f>(((2*F11*(F10/F11))+(1.96^2))-((1.96)*(IMSQRT((1.96^2)+(4*F11*(F10/F11)*(1-(F10/F11)))))))/(2*(F11+(1.96^2)))</f>
        <v>0.68051766125712099</v>
      </c>
      <c r="L12" s="30">
        <f>(((2*F11*(F10/F11))+(1.96^2))+((1.96)*(IMSQRT((1.96^2)+(4*F11*(F10/F11)*(1-(F10/F11)))))))/(2*(F11+(1.96^2)))</f>
        <v>0.79689344846664156</v>
      </c>
      <c r="N12" s="11" t="s">
        <v>16</v>
      </c>
      <c r="O12" s="32">
        <f t="shared" si="0"/>
        <v>74.299065420560751</v>
      </c>
      <c r="P12" s="32">
        <f t="shared" si="1"/>
        <v>68.051766125712092</v>
      </c>
      <c r="Q12" s="33">
        <f t="shared" si="1"/>
        <v>79.689344846664156</v>
      </c>
    </row>
    <row r="13" spans="2:17" x14ac:dyDescent="0.25">
      <c r="I13" s="11" t="s">
        <v>47</v>
      </c>
      <c r="J13" s="27">
        <f>D9/G9</f>
        <v>0.47619047619047616</v>
      </c>
      <c r="K13" s="27">
        <f>(((2*G9*(D9/G9))+(1.96^2))-((1.96)*(IMSQRT((1.96^2)+(4*G9*(D9/G9)*(1-(D9/G9)))))))/(2*(G9+(1.96^2)))</f>
        <v>0.38319838627334768</v>
      </c>
      <c r="L13" s="30">
        <f>(((2*G9*(D9/G9))+(1.96^2))+((1.96)*(IMSQRT((1.96^2)+(4*G9*(D9/G9)*(1-(D9/G9)))))))/(2*(G9+(1.96^2)))</f>
        <v>0.57086329602459718</v>
      </c>
      <c r="N13" s="11" t="s">
        <v>47</v>
      </c>
      <c r="O13" s="32">
        <f t="shared" si="0"/>
        <v>47.619047619047613</v>
      </c>
      <c r="P13" s="32">
        <f t="shared" si="1"/>
        <v>38.319838627334768</v>
      </c>
      <c r="Q13" s="33">
        <f t="shared" si="1"/>
        <v>57.08632960245972</v>
      </c>
    </row>
    <row r="14" spans="2:17" x14ac:dyDescent="0.25">
      <c r="I14" s="11" t="s">
        <v>48</v>
      </c>
      <c r="J14" s="27">
        <f>F10/G10</f>
        <v>0.90857142857142859</v>
      </c>
      <c r="K14" s="27">
        <f>(((2*G10*(F10/G10))+(1.96^2))-((1.96)*(IMSQRT((1.96^2)+(4*G10*(F10/G10)*(1-(F10/G10)))))))/(2*(G10+(1.96^2)))</f>
        <v>0.85665127095889204</v>
      </c>
      <c r="L14" s="30">
        <f>(((2*G10*(F10/G10))+(1.96^2))+((1.96)*(IMSQRT((1.96^2)+(4*G10*(F10/G10)*(1-(F10/G10)))))))/(2*(G10+(1.96^2)))</f>
        <v>0.94293898097354412</v>
      </c>
      <c r="N14" s="11" t="s">
        <v>48</v>
      </c>
      <c r="O14" s="32">
        <f t="shared" si="0"/>
        <v>90.857142857142861</v>
      </c>
      <c r="P14" s="32">
        <f t="shared" si="1"/>
        <v>85.665127095889204</v>
      </c>
      <c r="Q14" s="33">
        <f t="shared" si="1"/>
        <v>94.293898097354415</v>
      </c>
    </row>
    <row r="15" spans="2:17" x14ac:dyDescent="0.25">
      <c r="I15" s="11" t="s">
        <v>49</v>
      </c>
      <c r="J15" s="28">
        <f>J11/(1-J12)</f>
        <v>2.947658402203857</v>
      </c>
      <c r="K15" s="27">
        <f>EXP(LN(J15)-1.96*(SQRT((1/D9)-(1/D11)+(1/F9)-(1/F11))))</f>
        <v>2.260196291908672</v>
      </c>
      <c r="L15" s="30">
        <f>EXP(LN(J15)+1.96*(SQRT((1/D9)-(1/D11)+(1/F9)-(1/F11))))</f>
        <v>3.8442192331647629</v>
      </c>
      <c r="N15" s="11" t="s">
        <v>49</v>
      </c>
      <c r="O15" s="32">
        <f t="shared" ref="O15:Q16" si="2">J15</f>
        <v>2.947658402203857</v>
      </c>
      <c r="P15" s="32">
        <f t="shared" si="2"/>
        <v>2.260196291908672</v>
      </c>
      <c r="Q15" s="33">
        <f t="shared" si="2"/>
        <v>3.8442192331647629</v>
      </c>
    </row>
    <row r="16" spans="2:17" x14ac:dyDescent="0.25">
      <c r="I16" s="17" t="s">
        <v>50</v>
      </c>
      <c r="J16" s="29">
        <f>(1-J11)/J12</f>
        <v>0.32628168477225078</v>
      </c>
      <c r="K16" s="29">
        <f>EXP(LN(J16)-1.96*(SQRT((1/D10)-(1/D11)+(1/F10)-(1/F11))))</f>
        <v>0.21146341771931498</v>
      </c>
      <c r="L16" s="31">
        <f>EXP(LN(J16)+1.96*(SQRT((1/D10)-(1/D11)+(1/F10)-(1/F11))))</f>
        <v>0.50344281278536451</v>
      </c>
      <c r="N16" s="17" t="s">
        <v>50</v>
      </c>
      <c r="O16" s="34">
        <f t="shared" si="2"/>
        <v>0.32628168477225078</v>
      </c>
      <c r="P16" s="34">
        <f t="shared" si="2"/>
        <v>0.21146341771931498</v>
      </c>
      <c r="Q16" s="35">
        <f t="shared" si="2"/>
        <v>0.50344281278536451</v>
      </c>
    </row>
    <row r="17" spans="2:17" ht="16.5" customHeight="1" x14ac:dyDescent="0.25"/>
    <row r="18" spans="2:17" x14ac:dyDescent="0.25">
      <c r="B18" s="3" t="s">
        <v>90</v>
      </c>
      <c r="I18" s="3"/>
      <c r="K18" s="20" t="s">
        <v>42</v>
      </c>
      <c r="L18" s="6"/>
      <c r="N18" s="3"/>
      <c r="P18" s="20" t="s">
        <v>42</v>
      </c>
      <c r="Q18" s="6"/>
    </row>
    <row r="19" spans="2:17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</row>
    <row r="20" spans="2:17" x14ac:dyDescent="0.25">
      <c r="B20" s="9" t="s">
        <v>40</v>
      </c>
      <c r="C20" s="39" t="s">
        <v>36</v>
      </c>
      <c r="D20" s="10">
        <v>36</v>
      </c>
      <c r="E20" s="40" t="s">
        <v>37</v>
      </c>
      <c r="F20" s="10">
        <v>65</v>
      </c>
      <c r="G20" s="8">
        <f>SUM(D20,F20)</f>
        <v>101</v>
      </c>
      <c r="I20" s="9" t="s">
        <v>103</v>
      </c>
      <c r="J20" s="28">
        <f>G20/G22</f>
        <v>0.36071428571428571</v>
      </c>
      <c r="K20" s="27">
        <f>(((2*G22*(G20/G22))+(1.96^2))-((1.96)*(IMSQRT((1.96^2)+(4*G22*(G20/G22)*(1-(G20/G22)))))))/(2*(G22+(1.96^2)))</f>
        <v>0.30670167078711763</v>
      </c>
      <c r="L20" s="30">
        <f>(((2*G22*(G20/G22))+(1.96^2))+((1.96)*(IMSQRT((1.96^2)+(4*G22*(G20/G22)*(1-(G20/G22)))))))/(2*(G22+(1.96^2)))</f>
        <v>0.41849717251139823</v>
      </c>
      <c r="N20" s="11" t="s">
        <v>103</v>
      </c>
      <c r="O20" s="32">
        <f t="shared" ref="O20:O25" si="3">J20*100</f>
        <v>36.071428571428569</v>
      </c>
      <c r="P20" s="32">
        <f t="shared" ref="P20:Q25" si="4">K20*100</f>
        <v>30.670167078711764</v>
      </c>
      <c r="Q20" s="33">
        <f t="shared" si="4"/>
        <v>41.849717251139822</v>
      </c>
    </row>
    <row r="21" spans="2:17" x14ac:dyDescent="0.25">
      <c r="B21" s="11" t="s">
        <v>41</v>
      </c>
      <c r="C21" s="41" t="s">
        <v>38</v>
      </c>
      <c r="D21" s="12">
        <v>30</v>
      </c>
      <c r="E21" s="38" t="s">
        <v>39</v>
      </c>
      <c r="F21" s="12">
        <v>149</v>
      </c>
      <c r="G21" s="13">
        <f>SUM(F21,D21)</f>
        <v>179</v>
      </c>
      <c r="I21" s="11" t="s">
        <v>46</v>
      </c>
      <c r="J21" s="27">
        <f>D22/G22</f>
        <v>0.23571428571428571</v>
      </c>
      <c r="K21" s="27">
        <f>(((2*G22*(D22/G22))+(1.96^2))-((1.96)*(IMSQRT((1.96^2)+(4*G22*(D22/G22)*(1-(D22/G22)))))))/(2*(G22+(1.96^2)))</f>
        <v>0.1897832146180925</v>
      </c>
      <c r="L21" s="30">
        <f>(((2*G22*(D22/G22))+(1.96^2))+((1.96)*(IMSQRT((1.96^2)+(4*G22*(D22/G22)*(1-(D22/G22)))))))/(2*(G22+(1.96^2)))</f>
        <v>0.28879920599960418</v>
      </c>
      <c r="N21" s="11" t="s">
        <v>46</v>
      </c>
      <c r="O21" s="32">
        <f t="shared" si="3"/>
        <v>23.571428571428569</v>
      </c>
      <c r="P21" s="32">
        <f t="shared" si="4"/>
        <v>18.978321461809252</v>
      </c>
      <c r="Q21" s="33">
        <f t="shared" si="4"/>
        <v>28.879920599960418</v>
      </c>
    </row>
    <row r="22" spans="2:17" x14ac:dyDescent="0.25">
      <c r="B22" s="4" t="s">
        <v>3</v>
      </c>
      <c r="C22" s="5"/>
      <c r="D22" s="14">
        <f>SUM(D20:D21)</f>
        <v>66</v>
      </c>
      <c r="E22" s="5"/>
      <c r="F22" s="14">
        <f>SUM(F20:F21)</f>
        <v>214</v>
      </c>
      <c r="G22" s="14">
        <f>SUM(G20:G21)</f>
        <v>280</v>
      </c>
      <c r="I22" s="11" t="s">
        <v>14</v>
      </c>
      <c r="J22" s="27">
        <f>D20/D22</f>
        <v>0.54545454545454541</v>
      </c>
      <c r="K22" s="27">
        <f>(((2*D22*(D20/D22))+(1.96^2))-((1.96)*(IMSQRT((1.96^2)+(4*D22*(D20/D22)*(1-(D20/D22)))))))/(2*(D22+(1.96^2)))</f>
        <v>0.42614799738706416</v>
      </c>
      <c r="L22" s="30">
        <f>(((2*D22*(D20/D22))+(1.96^2))+((1.96)*(IMSQRT((1.96^2)+(4*D22*(D20/D22)*(1-(D20/D22)))))))/(2*(D22+(1.96^2)))</f>
        <v>0.65976068740824412</v>
      </c>
      <c r="N22" s="11" t="s">
        <v>14</v>
      </c>
      <c r="O22" s="32">
        <f t="shared" si="3"/>
        <v>54.54545454545454</v>
      </c>
      <c r="P22" s="32">
        <f t="shared" si="4"/>
        <v>42.614799738706417</v>
      </c>
      <c r="Q22" s="33">
        <f t="shared" si="4"/>
        <v>65.976068740824417</v>
      </c>
    </row>
    <row r="23" spans="2:17" x14ac:dyDescent="0.25">
      <c r="I23" s="11" t="s">
        <v>16</v>
      </c>
      <c r="J23" s="27">
        <f>F21/F22</f>
        <v>0.69626168224299068</v>
      </c>
      <c r="K23" s="27">
        <f>(((2*F22*(F21/F22))+(1.96^2))-((1.96)*(IMSQRT((1.96^2)+(4*F22*(F21/F22)*(1-(F21/F22)))))))/(2*(F22+(1.96^2)))</f>
        <v>0.63163351770127041</v>
      </c>
      <c r="L23" s="30">
        <f>(((2*F22*(F21/F22))+(1.96^2))+((1.96)*(IMSQRT((1.96^2)+(4*F22*(F21/F22)*(1-(F21/F22)))))))/(2*(F22+(1.96^2)))</f>
        <v>0.7539677632294608</v>
      </c>
      <c r="N23" s="11" t="s">
        <v>16</v>
      </c>
      <c r="O23" s="32">
        <f t="shared" si="3"/>
        <v>69.626168224299064</v>
      </c>
      <c r="P23" s="32">
        <f t="shared" si="4"/>
        <v>63.163351770127043</v>
      </c>
      <c r="Q23" s="33">
        <f t="shared" si="4"/>
        <v>75.396776322946081</v>
      </c>
    </row>
    <row r="24" spans="2:17" x14ac:dyDescent="0.25">
      <c r="I24" s="11" t="s">
        <v>47</v>
      </c>
      <c r="J24" s="27">
        <f>D20/G20</f>
        <v>0.35643564356435642</v>
      </c>
      <c r="K24" s="27">
        <f>(((2*G20*(D20/G20))+(1.96^2))-((1.96)*(IMSQRT((1.96^2)+(4*G20*(D20/G20)*(1-(D20/G20)))))))/(2*(G20+(1.96^2)))</f>
        <v>0.26986507179349312</v>
      </c>
      <c r="L24" s="30">
        <f>(((2*G20*(D20/G20))+(1.96^2))+((1.96)*(IMSQRT((1.96^2)+(4*G20*(D20/G20)*(1-(D20/G20)))))))/(2*(G20+(1.96^2)))</f>
        <v>0.45352716945425586</v>
      </c>
      <c r="N24" s="11" t="s">
        <v>47</v>
      </c>
      <c r="O24" s="32">
        <f t="shared" si="3"/>
        <v>35.64356435643564</v>
      </c>
      <c r="P24" s="32">
        <f t="shared" si="4"/>
        <v>26.98650717934931</v>
      </c>
      <c r="Q24" s="33">
        <f t="shared" si="4"/>
        <v>45.352716945425584</v>
      </c>
    </row>
    <row r="25" spans="2:17" x14ac:dyDescent="0.25">
      <c r="I25" s="11" t="s">
        <v>48</v>
      </c>
      <c r="J25" s="27">
        <f>F21/G21</f>
        <v>0.83240223463687146</v>
      </c>
      <c r="K25" s="27">
        <f>(((2*G21*(F21/G21))+(1.96^2))-((1.96)*(IMSQRT((1.96^2)+(4*G21*(F21/G21)*(1-(F21/G21)))))))/(2*(G21+(1.96^2)))</f>
        <v>0.77082955744095238</v>
      </c>
      <c r="L25" s="30">
        <f>(((2*G21*(F21/G21))+(1.96^2))+((1.96)*(IMSQRT((1.96^2)+(4*G21*(F21/G21)*(1-(F21/G21)))))))/(2*(G21+(1.96^2)))</f>
        <v>0.88000701366759171</v>
      </c>
      <c r="N25" s="11" t="s">
        <v>48</v>
      </c>
      <c r="O25" s="32">
        <f t="shared" si="3"/>
        <v>83.240223463687144</v>
      </c>
      <c r="P25" s="32">
        <f t="shared" si="4"/>
        <v>77.082955744095244</v>
      </c>
      <c r="Q25" s="33">
        <f t="shared" si="4"/>
        <v>88.000701366759174</v>
      </c>
    </row>
    <row r="26" spans="2:17" x14ac:dyDescent="0.25">
      <c r="I26" s="11" t="s">
        <v>49</v>
      </c>
      <c r="J26" s="28">
        <f>J22/(1-J23)</f>
        <v>1.7958041958041957</v>
      </c>
      <c r="K26" s="27">
        <f>EXP(LN(J26)-1.96*(SQRT((1/D20)-(1/D22)+(1/F20)-(1/F22))))</f>
        <v>1.3311299676008086</v>
      </c>
      <c r="L26" s="30">
        <f>EXP(LN(J26)+1.96*(SQRT((1/D20)-(1/D22)+(1/F20)-(1/F22))))</f>
        <v>2.4226880831782687</v>
      </c>
      <c r="N26" s="11" t="s">
        <v>49</v>
      </c>
      <c r="O26" s="32">
        <f t="shared" ref="O26:Q27" si="5">J26</f>
        <v>1.7958041958041957</v>
      </c>
      <c r="P26" s="32">
        <f t="shared" si="5"/>
        <v>1.3311299676008086</v>
      </c>
      <c r="Q26" s="33">
        <f t="shared" si="5"/>
        <v>2.4226880831782687</v>
      </c>
    </row>
    <row r="27" spans="2:17" x14ac:dyDescent="0.25">
      <c r="I27" s="17" t="s">
        <v>50</v>
      </c>
      <c r="J27" s="29">
        <f>(1-J22)/J23</f>
        <v>0.65283709579011595</v>
      </c>
      <c r="K27" s="29">
        <f>EXP(LN(J27)-1.96*(SQRT((1/D21)-(1/D22)+(1/F21)-(1/F22))))</f>
        <v>0.49404131132476031</v>
      </c>
      <c r="L27" s="31">
        <f>EXP(LN(J27)+1.96*(SQRT((1/D21)-(1/D22)+(1/F21)-(1/F22))))</f>
        <v>0.86267335113502475</v>
      </c>
      <c r="N27" s="17" t="s">
        <v>50</v>
      </c>
      <c r="O27" s="34">
        <f t="shared" si="5"/>
        <v>0.65283709579011595</v>
      </c>
      <c r="P27" s="34">
        <f t="shared" si="5"/>
        <v>0.49404131132476031</v>
      </c>
      <c r="Q27" s="35">
        <f t="shared" si="5"/>
        <v>0.86267335113502475</v>
      </c>
    </row>
    <row r="29" spans="2:17" x14ac:dyDescent="0.25">
      <c r="B29" s="3" t="s">
        <v>91</v>
      </c>
      <c r="I29" s="3"/>
      <c r="K29" s="20" t="s">
        <v>42</v>
      </c>
      <c r="L29" s="6"/>
      <c r="N29" s="3"/>
      <c r="P29" s="20" t="s">
        <v>42</v>
      </c>
      <c r="Q29" s="6"/>
    </row>
    <row r="30" spans="2:17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17" x14ac:dyDescent="0.25">
      <c r="B31" s="9" t="s">
        <v>40</v>
      </c>
      <c r="C31" s="39" t="s">
        <v>36</v>
      </c>
      <c r="D31" s="10">
        <v>63</v>
      </c>
      <c r="E31" s="40" t="s">
        <v>37</v>
      </c>
      <c r="F31" s="10">
        <v>75</v>
      </c>
      <c r="G31" s="8">
        <f>SUM(D31,F31)</f>
        <v>138</v>
      </c>
      <c r="I31" s="9" t="s">
        <v>103</v>
      </c>
      <c r="J31" s="28">
        <f>G31/G33</f>
        <v>0.49285714285714288</v>
      </c>
      <c r="K31" s="27">
        <f>(((2*G33*(G31/G33))+(1.96^2))-((1.96)*(IMSQRT((1.96^2)+(4*G33*(G31/G33)*(1-(G31/G33)))))))/(2*(G33+(1.96^2)))</f>
        <v>0.43479114686052667</v>
      </c>
      <c r="L31" s="30">
        <f>(((2*G33*(G31/G33))+(1.96^2))+((1.96)*(IMSQRT((1.96^2)+(4*G33*(G31/G33)*(1-(G31/G33)))))))/(2*(G33+(1.96^2)))</f>
        <v>0.55111648612914077</v>
      </c>
      <c r="N31" s="11" t="s">
        <v>103</v>
      </c>
      <c r="O31" s="32">
        <f t="shared" ref="O31:O36" si="6">J31*100</f>
        <v>49.285714285714292</v>
      </c>
      <c r="P31" s="32">
        <f t="shared" ref="P31:Q36" si="7">K31*100</f>
        <v>43.479114686052668</v>
      </c>
      <c r="Q31" s="33">
        <f t="shared" si="7"/>
        <v>55.111648612914074</v>
      </c>
    </row>
    <row r="32" spans="2:17" x14ac:dyDescent="0.25">
      <c r="B32" s="11" t="s">
        <v>41</v>
      </c>
      <c r="C32" s="41" t="s">
        <v>38</v>
      </c>
      <c r="D32" s="12">
        <v>3</v>
      </c>
      <c r="E32" s="38" t="s">
        <v>39</v>
      </c>
      <c r="F32" s="12">
        <v>139</v>
      </c>
      <c r="G32" s="13">
        <f>SUM(F32,D32)</f>
        <v>142</v>
      </c>
      <c r="I32" s="11" t="s">
        <v>46</v>
      </c>
      <c r="J32" s="27">
        <f>D33/G33</f>
        <v>0.23571428571428571</v>
      </c>
      <c r="K32" s="27">
        <f>(((2*G33*(D33/G33))+(1.96^2))-((1.96)*(IMSQRT((1.96^2)+(4*G33*(D33/G33)*(1-(D33/G33)))))))/(2*(G33+(1.96^2)))</f>
        <v>0.1897832146180925</v>
      </c>
      <c r="L32" s="30">
        <f>(((2*G33*(D33/G33))+(1.96^2))+((1.96)*(IMSQRT((1.96^2)+(4*G33*(D33/G33)*(1-(D33/G33)))))))/(2*(G33+(1.96^2)))</f>
        <v>0.28879920599960418</v>
      </c>
      <c r="N32" s="11" t="s">
        <v>46</v>
      </c>
      <c r="O32" s="32">
        <f t="shared" si="6"/>
        <v>23.571428571428569</v>
      </c>
      <c r="P32" s="32">
        <f t="shared" si="7"/>
        <v>18.978321461809252</v>
      </c>
      <c r="Q32" s="33">
        <f t="shared" si="7"/>
        <v>28.879920599960418</v>
      </c>
    </row>
    <row r="33" spans="2:17" x14ac:dyDescent="0.25">
      <c r="B33" s="4" t="s">
        <v>3</v>
      </c>
      <c r="C33" s="5"/>
      <c r="D33" s="14">
        <f>SUM(D31:D32)</f>
        <v>66</v>
      </c>
      <c r="E33" s="5"/>
      <c r="F33" s="14">
        <f>SUM(F31:F32)</f>
        <v>214</v>
      </c>
      <c r="G33" s="14">
        <f>SUM(G31:G32)</f>
        <v>280</v>
      </c>
      <c r="I33" s="11" t="s">
        <v>14</v>
      </c>
      <c r="J33" s="27">
        <f>D31/D33</f>
        <v>0.95454545454545459</v>
      </c>
      <c r="K33" s="27">
        <f>(((2*D33*(D31/D33))+(1.96^2))-((1.96)*(IMSQRT((1.96^2)+(4*D33*(D31/D33)*(1-(D31/D33)))))))/(2*(D33+(1.96^2)))</f>
        <v>0.87466483984789267</v>
      </c>
      <c r="L33" s="30">
        <f>(((2*D33*(D31/D33))+(1.96^2))+((1.96)*(IMSQRT((1.96^2)+(4*D33*(D31/D33)*(1-(D31/D33)))))))/(2*(D33+(1.96^2)))</f>
        <v>0.98442200810518965</v>
      </c>
      <c r="N33" s="11" t="s">
        <v>14</v>
      </c>
      <c r="O33" s="32">
        <f t="shared" si="6"/>
        <v>95.454545454545453</v>
      </c>
      <c r="P33" s="32">
        <f t="shared" si="7"/>
        <v>87.466483984789264</v>
      </c>
      <c r="Q33" s="33">
        <f t="shared" si="7"/>
        <v>98.442200810518969</v>
      </c>
    </row>
    <row r="34" spans="2:17" x14ac:dyDescent="0.25">
      <c r="I34" s="11" t="s">
        <v>16</v>
      </c>
      <c r="J34" s="27">
        <f>F32/F33</f>
        <v>0.64953271028037385</v>
      </c>
      <c r="K34" s="27">
        <f>(((2*F33*(F32/F33))+(1.96^2))-((1.96)*(IMSQRT((1.96^2)+(4*F33*(F32/F33)*(1-(F32/F33)))))))/(2*(F33+(1.96^2)))</f>
        <v>0.58348164034448213</v>
      </c>
      <c r="L34" s="30">
        <f>(((2*F33*(F32/F33))+(1.96^2))+((1.96)*(IMSQRT((1.96^2)+(4*F33*(F32/F33)*(1-(F32/F33)))))))/(2*(F33+(1.96^2)))</f>
        <v>0.71030981179321773</v>
      </c>
      <c r="N34" s="11" t="s">
        <v>16</v>
      </c>
      <c r="O34" s="32">
        <f t="shared" si="6"/>
        <v>64.953271028037392</v>
      </c>
      <c r="P34" s="32">
        <f t="shared" si="7"/>
        <v>58.34816403444821</v>
      </c>
      <c r="Q34" s="33">
        <f t="shared" si="7"/>
        <v>71.03098117932177</v>
      </c>
    </row>
    <row r="35" spans="2:17" x14ac:dyDescent="0.25">
      <c r="I35" s="11" t="s">
        <v>47</v>
      </c>
      <c r="J35" s="27">
        <f>D31/G31</f>
        <v>0.45652173913043476</v>
      </c>
      <c r="K35" s="27">
        <f>(((2*G31*(D31/G31))+(1.96^2))-((1.96)*(IMSQRT((1.96^2)+(4*G31*(D31/G31)*(1-(D31/G31)))))))/(2*(G31+(1.96^2)))</f>
        <v>0.37571684424590418</v>
      </c>
      <c r="L35" s="30">
        <f>(((2*G31*(D31/G31))+(1.96^2))+((1.96)*(IMSQRT((1.96^2)+(4*G31*(D31/G31)*(1-(D31/G31)))))))/(2*(G31+(1.96^2)))</f>
        <v>0.53968174121844459</v>
      </c>
      <c r="N35" s="11" t="s">
        <v>47</v>
      </c>
      <c r="O35" s="32">
        <f t="shared" si="6"/>
        <v>45.652173913043477</v>
      </c>
      <c r="P35" s="32">
        <f t="shared" si="7"/>
        <v>37.571684424590416</v>
      </c>
      <c r="Q35" s="33">
        <f t="shared" si="7"/>
        <v>53.968174121844456</v>
      </c>
    </row>
    <row r="36" spans="2:17" x14ac:dyDescent="0.25">
      <c r="I36" s="11" t="s">
        <v>48</v>
      </c>
      <c r="J36" s="27">
        <f>F32/G32</f>
        <v>0.97887323943661975</v>
      </c>
      <c r="K36" s="27">
        <f>(((2*G32*(F32/G32))+(1.96^2))-((1.96)*(IMSQRT((1.96^2)+(4*G32*(F32/G32)*(1-(F32/G32)))))))/(2*(G32+(1.96^2)))</f>
        <v>0.93972905785089522</v>
      </c>
      <c r="L36" s="30">
        <f>(((2*G32*(F32/G32))+(1.96^2))+((1.96)*(IMSQRT((1.96^2)+(4*G32*(F32/G32)*(1-(F32/G32)))))))/(2*(G32+(1.96^2)))</f>
        <v>0.99278951023941631</v>
      </c>
      <c r="N36" s="11" t="s">
        <v>48</v>
      </c>
      <c r="O36" s="32">
        <f t="shared" si="6"/>
        <v>97.887323943661968</v>
      </c>
      <c r="P36" s="32">
        <f t="shared" si="7"/>
        <v>93.972905785089523</v>
      </c>
      <c r="Q36" s="33">
        <f t="shared" si="7"/>
        <v>99.27895102394163</v>
      </c>
    </row>
    <row r="37" spans="2:17" x14ac:dyDescent="0.25">
      <c r="I37" s="11" t="s">
        <v>49</v>
      </c>
      <c r="J37" s="28">
        <f>J33/(1-J34)</f>
        <v>2.7236363636363641</v>
      </c>
      <c r="K37" s="27">
        <f>EXP(LN(J37)-1.96*(SQRT((1/D31)-(1/D33)+(1/F31)-(1/F33))))</f>
        <v>2.2526819951007666</v>
      </c>
      <c r="L37" s="30">
        <f>EXP(LN(J37)+1.96*(SQRT((1/D31)-(1/D33)+(1/F31)-(1/F33))))</f>
        <v>3.2930502651753506</v>
      </c>
      <c r="N37" s="11" t="s">
        <v>49</v>
      </c>
      <c r="O37" s="32">
        <f t="shared" ref="O37:Q38" si="8">J37</f>
        <v>2.7236363636363641</v>
      </c>
      <c r="P37" s="32">
        <f t="shared" si="8"/>
        <v>2.2526819951007666</v>
      </c>
      <c r="Q37" s="33">
        <f t="shared" si="8"/>
        <v>3.2930502651753506</v>
      </c>
    </row>
    <row r="38" spans="2:17" x14ac:dyDescent="0.25">
      <c r="I38" s="17" t="s">
        <v>50</v>
      </c>
      <c r="J38" s="29">
        <f>(1-J33)/J34</f>
        <v>6.9980379332897261E-2</v>
      </c>
      <c r="K38" s="29">
        <f>EXP(LN(J38)-1.96*(SQRT((1/D32)-(1/D33)+(1/F32)-(1/F33))))</f>
        <v>2.3063562030569362E-2</v>
      </c>
      <c r="L38" s="31">
        <f>EXP(LN(J38)+1.96*(SQRT((1/D32)-(1/D33)+(1/F32)-(1/F33))))</f>
        <v>0.21233725671191553</v>
      </c>
      <c r="N38" s="17" t="s">
        <v>50</v>
      </c>
      <c r="O38" s="34">
        <f t="shared" si="8"/>
        <v>6.9980379332897261E-2</v>
      </c>
      <c r="P38" s="34">
        <f t="shared" si="8"/>
        <v>2.3063562030569362E-2</v>
      </c>
      <c r="Q38" s="35">
        <f t="shared" si="8"/>
        <v>0.21233725671191553</v>
      </c>
    </row>
    <row r="40" spans="2:17" x14ac:dyDescent="0.25">
      <c r="B40" s="3" t="s">
        <v>92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58</v>
      </c>
      <c r="E42" s="40" t="s">
        <v>37</v>
      </c>
      <c r="F42" s="10">
        <v>37</v>
      </c>
      <c r="G42" s="8">
        <f>SUM(D42,F42)</f>
        <v>95</v>
      </c>
      <c r="I42" s="9" t="s">
        <v>103</v>
      </c>
      <c r="J42" s="28">
        <f>G42/G44</f>
        <v>0.3392857142857143</v>
      </c>
      <c r="K42" s="27">
        <f>(((2*G44*(G42/G44))+(1.96^2))-((1.96)*(IMSQRT((1.96^2)+(4*G44*(G42/G44)*(1-(G42/G44)))))))/(2*(G44+(1.96^2)))</f>
        <v>0.28633619564859747</v>
      </c>
      <c r="L42" s="30">
        <f>(((2*G44*(G42/G44))+(1.96^2))+((1.96)*(IMSQRT((1.96^2)+(4*G44*(G42/G44)*(1-(G42/G44)))))))/(2*(G44+(1.96^2)))</f>
        <v>0.39658554661892087</v>
      </c>
      <c r="N42" s="11" t="s">
        <v>103</v>
      </c>
      <c r="O42" s="32">
        <f t="shared" ref="O42:O47" si="9">J42*100</f>
        <v>33.928571428571431</v>
      </c>
      <c r="P42" s="32">
        <f t="shared" ref="P42:Q47" si="10">K42*100</f>
        <v>28.633619564859746</v>
      </c>
      <c r="Q42" s="33">
        <f t="shared" si="10"/>
        <v>39.65855466189209</v>
      </c>
    </row>
    <row r="43" spans="2:17" x14ac:dyDescent="0.25">
      <c r="B43" s="11" t="s">
        <v>41</v>
      </c>
      <c r="C43" s="41" t="s">
        <v>38</v>
      </c>
      <c r="D43" s="12">
        <v>8</v>
      </c>
      <c r="E43" s="38" t="s">
        <v>39</v>
      </c>
      <c r="F43" s="12">
        <v>177</v>
      </c>
      <c r="G43" s="13">
        <f>SUM(F43,D43)</f>
        <v>185</v>
      </c>
      <c r="I43" s="11" t="s">
        <v>46</v>
      </c>
      <c r="J43" s="27">
        <f>D44/G44</f>
        <v>0.23571428571428571</v>
      </c>
      <c r="K43" s="27">
        <f>(((2*G44*(D44/G44))+(1.96^2))-((1.96)*(IMSQRT((1.96^2)+(4*G44*(D44/G44)*(1-(D44/G44)))))))/(2*(G44+(1.96^2)))</f>
        <v>0.1897832146180925</v>
      </c>
      <c r="L43" s="30">
        <f>(((2*G44*(D44/G44))+(1.96^2))+((1.96)*(IMSQRT((1.96^2)+(4*G44*(D44/G44)*(1-(D44/G44)))))))/(2*(G44+(1.96^2)))</f>
        <v>0.28879920599960418</v>
      </c>
      <c r="N43" s="11" t="s">
        <v>46</v>
      </c>
      <c r="O43" s="32">
        <f t="shared" si="9"/>
        <v>23.571428571428569</v>
      </c>
      <c r="P43" s="32">
        <f t="shared" si="10"/>
        <v>18.978321461809252</v>
      </c>
      <c r="Q43" s="33">
        <f t="shared" si="10"/>
        <v>28.879920599960418</v>
      </c>
    </row>
    <row r="44" spans="2:17" x14ac:dyDescent="0.25">
      <c r="B44" s="4" t="s">
        <v>3</v>
      </c>
      <c r="C44" s="5"/>
      <c r="D44" s="14">
        <f>SUM(D42:D43)</f>
        <v>66</v>
      </c>
      <c r="E44" s="5"/>
      <c r="F44" s="14">
        <f>SUM(F42:F43)</f>
        <v>214</v>
      </c>
      <c r="G44" s="14">
        <f>SUM(G42:G43)</f>
        <v>280</v>
      </c>
      <c r="I44" s="11" t="s">
        <v>14</v>
      </c>
      <c r="J44" s="27">
        <f>D42/D44</f>
        <v>0.87878787878787878</v>
      </c>
      <c r="K44" s="27">
        <f>(((2*D44*(D42/D44))+(1.96^2))-((1.96)*(IMSQRT((1.96^2)+(4*D44*(D42/D44)*(1-(D42/D44)))))))/(2*(D44+(1.96^2)))</f>
        <v>0.77862341366125154</v>
      </c>
      <c r="L44" s="30">
        <f>(((2*D44*(D42/D44))+(1.96^2))+((1.96)*(IMSQRT((1.96^2)+(4*D44*(D42/D44)*(1-(D42/D44)))))))/(2*(D44+(1.96^2)))</f>
        <v>0.93728229296631715</v>
      </c>
      <c r="N44" s="11" t="s">
        <v>14</v>
      </c>
      <c r="O44" s="32">
        <f t="shared" si="9"/>
        <v>87.878787878787875</v>
      </c>
      <c r="P44" s="32">
        <f t="shared" si="10"/>
        <v>77.86234136612515</v>
      </c>
      <c r="Q44" s="33">
        <f t="shared" si="10"/>
        <v>93.72822929663171</v>
      </c>
    </row>
    <row r="45" spans="2:17" x14ac:dyDescent="0.25">
      <c r="I45" s="11" t="s">
        <v>16</v>
      </c>
      <c r="J45" s="27">
        <f>F43/F44</f>
        <v>0.82710280373831779</v>
      </c>
      <c r="K45" s="27">
        <f>(((2*F44*(F43/F44))+(1.96^2))-((1.96)*(IMSQRT((1.96^2)+(4*F44*(F43/F44)*(1-(F43/F44)))))))/(2*(F44+(1.96^2)))</f>
        <v>0.77078618944041721</v>
      </c>
      <c r="L45" s="30">
        <f>(((2*F44*(F43/F44))+(1.96^2))+((1.96)*(IMSQRT((1.96^2)+(4*F44*(F43/F44)*(1-(F43/F44)))))))/(2*(F44+(1.96^2)))</f>
        <v>0.87188261211080154</v>
      </c>
      <c r="N45" s="11" t="s">
        <v>16</v>
      </c>
      <c r="O45" s="32">
        <f t="shared" si="9"/>
        <v>82.710280373831779</v>
      </c>
      <c r="P45" s="32">
        <f t="shared" si="10"/>
        <v>77.078618944041722</v>
      </c>
      <c r="Q45" s="33">
        <f t="shared" si="10"/>
        <v>87.18826121108016</v>
      </c>
    </row>
    <row r="46" spans="2:17" x14ac:dyDescent="0.25">
      <c r="I46" s="11" t="s">
        <v>47</v>
      </c>
      <c r="J46" s="27">
        <f>D42/G42</f>
        <v>0.61052631578947369</v>
      </c>
      <c r="K46" s="27">
        <f>(((2*G42*(D42/G42))+(1.96^2))-((1.96)*(IMSQRT((1.96^2)+(4*G42*(D42/G42)*(1-(D42/G42)))))))/(2*(G42+(1.96^2)))</f>
        <v>0.51000055068742745</v>
      </c>
      <c r="L46" s="30">
        <f>(((2*G42*(D42/G42))+(1.96^2))+((1.96)*(IMSQRT((1.96^2)+(4*G42*(D42/G42)*(1-(D42/G42)))))))/(2*(G42+(1.96^2)))</f>
        <v>0.7024605992737224</v>
      </c>
      <c r="N46" s="11" t="s">
        <v>47</v>
      </c>
      <c r="O46" s="32">
        <f t="shared" si="9"/>
        <v>61.05263157894737</v>
      </c>
      <c r="P46" s="32">
        <f t="shared" si="10"/>
        <v>51.000055068742746</v>
      </c>
      <c r="Q46" s="33">
        <f t="shared" si="10"/>
        <v>70.246059927372244</v>
      </c>
    </row>
    <row r="47" spans="2:17" x14ac:dyDescent="0.25">
      <c r="I47" s="11" t="s">
        <v>48</v>
      </c>
      <c r="J47" s="27">
        <f>F43/G43</f>
        <v>0.95675675675675675</v>
      </c>
      <c r="K47" s="27">
        <f>(((2*G43*(F43/G43))+(1.96^2))-((1.96)*(IMSQRT((1.96^2)+(4*G43*(F43/G43)*(1-(F43/G43)))))))/(2*(G43+(1.96^2)))</f>
        <v>0.91700199277641481</v>
      </c>
      <c r="L47" s="30">
        <f>(((2*G43*(F43/G43))+(1.96^2))+((1.96)*(IMSQRT((1.96^2)+(4*G43*(F43/G43)*(1-(F43/G43)))))))/(2*(G43+(1.96^2)))</f>
        <v>0.9779279379168222</v>
      </c>
      <c r="N47" s="11" t="s">
        <v>48</v>
      </c>
      <c r="O47" s="32">
        <f t="shared" si="9"/>
        <v>95.675675675675677</v>
      </c>
      <c r="P47" s="32">
        <f t="shared" si="10"/>
        <v>91.700199277641474</v>
      </c>
      <c r="Q47" s="33">
        <f t="shared" si="10"/>
        <v>97.792793791682215</v>
      </c>
    </row>
    <row r="48" spans="2:17" x14ac:dyDescent="0.25">
      <c r="I48" s="11" t="s">
        <v>49</v>
      </c>
      <c r="J48" s="28">
        <f>J44/(1-J45)</f>
        <v>5.082719082719084</v>
      </c>
      <c r="K48" s="27">
        <f>EXP(LN(J48)-1.96*(SQRT((1/D42)-(1/D44)+(1/F42)-(1/F44))))</f>
        <v>3.7412085393751613</v>
      </c>
      <c r="L48" s="30">
        <f>EXP(LN(J48)+1.96*(SQRT((1/D42)-(1/D44)+(1/F42)-(1/F44))))</f>
        <v>6.9052641685008576</v>
      </c>
      <c r="N48" s="11" t="s">
        <v>49</v>
      </c>
      <c r="O48" s="32">
        <f t="shared" ref="O48:Q49" si="11">J48</f>
        <v>5.082719082719084</v>
      </c>
      <c r="P48" s="32">
        <f t="shared" si="11"/>
        <v>3.7412085393751613</v>
      </c>
      <c r="Q48" s="33">
        <f t="shared" si="11"/>
        <v>6.9052641685008576</v>
      </c>
    </row>
    <row r="49" spans="2:17" x14ac:dyDescent="0.25">
      <c r="I49" s="17" t="s">
        <v>50</v>
      </c>
      <c r="J49" s="29">
        <f>(1-J44)/J45</f>
        <v>0.14655024824516349</v>
      </c>
      <c r="K49" s="29">
        <f>EXP(LN(J49)-1.96*(SQRT((1/D43)-(1/D44)+(1/F43)-(1/F44))))</f>
        <v>7.6315482839157067E-2</v>
      </c>
      <c r="L49" s="31">
        <f>EXP(LN(J49)+1.96*(SQRT((1/D43)-(1/D44)+(1/F43)-(1/F44))))</f>
        <v>0.28142356520214956</v>
      </c>
      <c r="N49" s="17" t="s">
        <v>50</v>
      </c>
      <c r="O49" s="34">
        <f t="shared" si="11"/>
        <v>0.14655024824516349</v>
      </c>
      <c r="P49" s="34">
        <f t="shared" si="11"/>
        <v>7.6315482839157067E-2</v>
      </c>
      <c r="Q49" s="35">
        <f t="shared" si="11"/>
        <v>0.28142356520214956</v>
      </c>
    </row>
    <row r="51" spans="2:17" x14ac:dyDescent="0.25">
      <c r="B51" s="3" t="s">
        <v>93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9</v>
      </c>
      <c r="E53" s="40" t="s">
        <v>37</v>
      </c>
      <c r="F53" s="10">
        <v>16</v>
      </c>
      <c r="G53" s="8">
        <f>SUM(D53,F53)</f>
        <v>25</v>
      </c>
      <c r="I53" s="9" t="s">
        <v>103</v>
      </c>
      <c r="J53" s="28">
        <f>G53/G55</f>
        <v>8.9928057553956831E-2</v>
      </c>
      <c r="K53" s="27">
        <f>(((2*G55*(G53/G55))+(1.96^2))-((1.96)*(IMSQRT((1.96^2)+(4*G55*(G53/G55)*(1-(G53/G55)))))))/(2*(G55+(1.96^2)))</f>
        <v>6.1653588849152487E-2</v>
      </c>
      <c r="L53" s="30">
        <f>(((2*G55*(G53/G55))+(1.96^2))+((1.96)*(IMSQRT((1.96^2)+(4*G55*(G53/G55)*(1-(G53/G55)))))))/(2*(G55+(1.96^2)))</f>
        <v>0.12938137547123174</v>
      </c>
      <c r="N53" s="11" t="s">
        <v>103</v>
      </c>
      <c r="O53" s="32">
        <f t="shared" ref="O53:O58" si="12">J53*100</f>
        <v>8.9928057553956826</v>
      </c>
      <c r="P53" s="32">
        <f t="shared" ref="P53:Q58" si="13">K53*100</f>
        <v>6.165358884915249</v>
      </c>
      <c r="Q53" s="33">
        <f t="shared" si="13"/>
        <v>12.938137547123175</v>
      </c>
    </row>
    <row r="54" spans="2:17" x14ac:dyDescent="0.25">
      <c r="B54" s="11" t="s">
        <v>41</v>
      </c>
      <c r="C54" s="41" t="s">
        <v>38</v>
      </c>
      <c r="D54" s="12">
        <v>56</v>
      </c>
      <c r="E54" s="38" t="s">
        <v>39</v>
      </c>
      <c r="F54" s="12">
        <v>197</v>
      </c>
      <c r="G54" s="13">
        <f>SUM(F54,D54)</f>
        <v>253</v>
      </c>
      <c r="I54" s="11" t="s">
        <v>46</v>
      </c>
      <c r="J54" s="27">
        <f>D55/G55</f>
        <v>0.23381294964028776</v>
      </c>
      <c r="K54" s="27">
        <f>(((2*G55*(D55/G55))+(1.96^2))-((1.96)*(IMSQRT((1.96^2)+(4*G55*(D55/G55)*(1-(D55/G55)))))))/(2*(G55+(1.96^2)))</f>
        <v>0.18789356083625047</v>
      </c>
      <c r="L54" s="30">
        <f>(((2*G55*(D55/G55))+(1.96^2))+((1.96)*(IMSQRT((1.96^2)+(4*G55*(D55/G55)*(1-(D55/G55)))))))/(2*(G55+(1.96^2)))</f>
        <v>0.28698878442434989</v>
      </c>
      <c r="N54" s="11" t="s">
        <v>46</v>
      </c>
      <c r="O54" s="32">
        <f t="shared" si="12"/>
        <v>23.381294964028775</v>
      </c>
      <c r="P54" s="32">
        <f t="shared" si="13"/>
        <v>18.789356083625048</v>
      </c>
      <c r="Q54" s="33">
        <f t="shared" si="13"/>
        <v>28.698878442434989</v>
      </c>
    </row>
    <row r="55" spans="2:17" x14ac:dyDescent="0.25">
      <c r="B55" s="4" t="s">
        <v>3</v>
      </c>
      <c r="C55" s="5"/>
      <c r="D55" s="14">
        <f>SUM(D53:D54)</f>
        <v>65</v>
      </c>
      <c r="E55" s="5"/>
      <c r="F55" s="14">
        <f>SUM(F53:F54)</f>
        <v>213</v>
      </c>
      <c r="G55" s="14">
        <f>SUM(G53:G54)</f>
        <v>278</v>
      </c>
      <c r="I55" s="11" t="s">
        <v>14</v>
      </c>
      <c r="J55" s="27">
        <f>D53/D55</f>
        <v>0.13846153846153847</v>
      </c>
      <c r="K55" s="27">
        <f>(((2*D55*(D53/D55))+(1.96^2))-((1.96)*(IMSQRT((1.96^2)+(4*D55*(D53/D55)*(1-(D53/D55)))))))/(2*(D55+(1.96^2)))</f>
        <v>7.4590061876842306E-2</v>
      </c>
      <c r="L55" s="30">
        <f>(((2*D55*(D53/D55))+(1.96^2))+((1.96)*(IMSQRT((1.96^2)+(4*D55*(D53/D55)*(1-(D53/D55)))))))/(2*(D55+(1.96^2)))</f>
        <v>0.24268321474659471</v>
      </c>
      <c r="N55" s="11" t="s">
        <v>14</v>
      </c>
      <c r="O55" s="32">
        <f t="shared" si="12"/>
        <v>13.846153846153847</v>
      </c>
      <c r="P55" s="32">
        <f t="shared" si="13"/>
        <v>7.4590061876842304</v>
      </c>
      <c r="Q55" s="33">
        <f t="shared" si="13"/>
        <v>24.268321474659473</v>
      </c>
    </row>
    <row r="56" spans="2:17" x14ac:dyDescent="0.25">
      <c r="I56" s="11" t="s">
        <v>16</v>
      </c>
      <c r="J56" s="27">
        <f>F54/F55</f>
        <v>0.92488262910798125</v>
      </c>
      <c r="K56" s="27">
        <f>(((2*F55*(F54/F55))+(1.96^2))-((1.96)*(IMSQRT((1.96^2)+(4*F55*(F54/F55)*(1-(F54/F55)))))))/(2*(F55+(1.96^2)))</f>
        <v>0.88147379016993044</v>
      </c>
      <c r="L56" s="30">
        <f>(((2*F55*(F54/F55))+(1.96^2))+((1.96)*(IMSQRT((1.96^2)+(4*F55*(F54/F55)*(1-(F54/F55)))))))/(2*(F55+(1.96^2)))</f>
        <v>0.95323689265107792</v>
      </c>
      <c r="N56" s="11" t="s">
        <v>16</v>
      </c>
      <c r="O56" s="32">
        <f t="shared" si="12"/>
        <v>92.488262910798127</v>
      </c>
      <c r="P56" s="32">
        <f t="shared" si="13"/>
        <v>88.147379016993042</v>
      </c>
      <c r="Q56" s="33">
        <f t="shared" si="13"/>
        <v>95.323689265107788</v>
      </c>
    </row>
    <row r="57" spans="2:17" x14ac:dyDescent="0.25">
      <c r="I57" s="11" t="s">
        <v>47</v>
      </c>
      <c r="J57" s="27">
        <f>D53/G53</f>
        <v>0.36</v>
      </c>
      <c r="K57" s="27">
        <f>(((2*G53*(D53/G53))+(1.96^2))-((1.96)*(IMSQRT((1.96^2)+(4*G53*(D53/G53)*(1-(D53/G53)))))))/(2*(G53+(1.96^2)))</f>
        <v>0.20247656431735628</v>
      </c>
      <c r="L57" s="30">
        <f>(((2*G53*(D53/G53))+(1.96^2))+((1.96)*(IMSQRT((1.96^2)+(4*G53*(D53/G53)*(1-(D53/G53)))))))/(2*(G53+(1.96^2)))</f>
        <v>0.55481845398953367</v>
      </c>
      <c r="N57" s="11" t="s">
        <v>47</v>
      </c>
      <c r="O57" s="32">
        <f t="shared" si="12"/>
        <v>36</v>
      </c>
      <c r="P57" s="32">
        <f t="shared" si="13"/>
        <v>20.247656431735628</v>
      </c>
      <c r="Q57" s="33">
        <f t="shared" si="13"/>
        <v>55.481845398953368</v>
      </c>
    </row>
    <row r="58" spans="2:17" x14ac:dyDescent="0.25">
      <c r="I58" s="11" t="s">
        <v>48</v>
      </c>
      <c r="J58" s="27">
        <f>F54/G54</f>
        <v>0.77865612648221338</v>
      </c>
      <c r="K58" s="27">
        <f>(((2*G54*(F54/G54))+(1.96^2))-((1.96)*(IMSQRT((1.96^2)+(4*G54*(F54/G54)*(1-(F54/G54)))))))/(2*(G54+(1.96^2)))</f>
        <v>0.72354479439150188</v>
      </c>
      <c r="L58" s="30">
        <f>(((2*G54*(F54/G54))+(1.96^2))+((1.96)*(IMSQRT((1.96^2)+(4*G54*(F54/G54)*(1-(F54/G54)))))))/(2*(G54+(1.96^2)))</f>
        <v>0.82543169539831418</v>
      </c>
      <c r="N58" s="11" t="s">
        <v>48</v>
      </c>
      <c r="O58" s="32">
        <f t="shared" si="12"/>
        <v>77.865612648221344</v>
      </c>
      <c r="P58" s="32">
        <f t="shared" si="13"/>
        <v>72.354479439150182</v>
      </c>
      <c r="Q58" s="33">
        <f t="shared" si="13"/>
        <v>82.543169539831425</v>
      </c>
    </row>
    <row r="59" spans="2:17" x14ac:dyDescent="0.25">
      <c r="I59" s="11" t="s">
        <v>49</v>
      </c>
      <c r="J59" s="28">
        <f>J55/(1-J56)</f>
        <v>1.8432692307692315</v>
      </c>
      <c r="K59" s="27">
        <f>EXP(LN(J59)-1.96*(SQRT((1/D53)-(1/D55)+(1/F53)-(1/F55))))</f>
        <v>0.85517570525244957</v>
      </c>
      <c r="L59" s="30">
        <f>EXP(LN(J59)+1.96*(SQRT((1/D53)-(1/D55)+(1/F53)-(1/F55))))</f>
        <v>3.9730331863176627</v>
      </c>
      <c r="N59" s="11" t="s">
        <v>49</v>
      </c>
      <c r="O59" s="32">
        <f t="shared" ref="O59:Q60" si="14">J59</f>
        <v>1.8432692307692315</v>
      </c>
      <c r="P59" s="32">
        <f t="shared" si="14"/>
        <v>0.85517570525244957</v>
      </c>
      <c r="Q59" s="33">
        <f t="shared" si="14"/>
        <v>3.9730331863176627</v>
      </c>
    </row>
    <row r="60" spans="2:17" x14ac:dyDescent="0.25">
      <c r="I60" s="17" t="s">
        <v>50</v>
      </c>
      <c r="J60" s="29">
        <f>(1-J55)/J56</f>
        <v>0.93151112846544326</v>
      </c>
      <c r="K60" s="29">
        <f>EXP(LN(J60)-1.96*(SQRT((1/D54)-(1/D55)+(1/F54)-(1/F55))))</f>
        <v>0.83890914747581169</v>
      </c>
      <c r="L60" s="31">
        <f>EXP(LN(J60)+1.96*(SQRT((1/D54)-(1/D55)+(1/F54)-(1/F55))))</f>
        <v>1.0343348681628035</v>
      </c>
      <c r="N60" s="17" t="s">
        <v>50</v>
      </c>
      <c r="O60" s="34">
        <f t="shared" si="14"/>
        <v>0.93151112846544326</v>
      </c>
      <c r="P60" s="34">
        <f t="shared" si="14"/>
        <v>0.83890914747581169</v>
      </c>
      <c r="Q60" s="35">
        <f t="shared" si="14"/>
        <v>1.0343348681628035</v>
      </c>
    </row>
    <row r="62" spans="2:17" x14ac:dyDescent="0.25">
      <c r="B62" s="3" t="s">
        <v>94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26</v>
      </c>
      <c r="E64" s="40" t="s">
        <v>37</v>
      </c>
      <c r="F64" s="10">
        <v>22</v>
      </c>
      <c r="G64" s="8">
        <f>SUM(D64,F64)</f>
        <v>48</v>
      </c>
      <c r="I64" s="9" t="s">
        <v>103</v>
      </c>
      <c r="J64" s="28">
        <f>G64/G66</f>
        <v>0.17328519855595667</v>
      </c>
      <c r="K64" s="27">
        <f>(((2*G66*(G64/G66))+(1.96^2))-((1.96)*(IMSQRT((1.96^2)+(4*G66*(G64/G66)*(1-(G64/G66)))))))/(2*(G66+(1.96^2)))</f>
        <v>0.13326187934522557</v>
      </c>
      <c r="L64" s="30">
        <f>(((2*G66*(G64/G66))+(1.96^2))+((1.96)*(IMSQRT((1.96^2)+(4*G66*(G64/G66)*(1-(G64/G66)))))))/(2*(G66+(1.96^2)))</f>
        <v>0.22224670627741727</v>
      </c>
      <c r="N64" s="11" t="s">
        <v>103</v>
      </c>
      <c r="O64" s="32">
        <f t="shared" ref="O64:O69" si="15">J64*100</f>
        <v>17.328519855595665</v>
      </c>
      <c r="P64" s="32">
        <f t="shared" ref="P64:Q69" si="16">K64*100</f>
        <v>13.326187934522556</v>
      </c>
      <c r="Q64" s="33">
        <f t="shared" si="16"/>
        <v>22.224670627741727</v>
      </c>
    </row>
    <row r="65" spans="2:17" x14ac:dyDescent="0.25">
      <c r="B65" s="11" t="s">
        <v>41</v>
      </c>
      <c r="C65" s="41" t="s">
        <v>38</v>
      </c>
      <c r="D65" s="12">
        <v>38</v>
      </c>
      <c r="E65" s="38" t="s">
        <v>39</v>
      </c>
      <c r="F65" s="12">
        <v>191</v>
      </c>
      <c r="G65" s="13">
        <f>SUM(F65,D65)</f>
        <v>229</v>
      </c>
      <c r="I65" s="11" t="s">
        <v>46</v>
      </c>
      <c r="J65" s="27">
        <f>D66/G66</f>
        <v>0.23104693140794225</v>
      </c>
      <c r="K65" s="27">
        <f>(((2*G66*(D66/G66))+(1.96^2))-((1.96)*(IMSQRT((1.96^2)+(4*G66*(D66/G66)*(1-(D66/G66)))))))/(2*(G66+(1.96^2)))</f>
        <v>0.1852912687223357</v>
      </c>
      <c r="L65" s="30">
        <f>(((2*G66*(D66/G66))+(1.96^2))+((1.96)*(IMSQRT((1.96^2)+(4*G66*(D66/G66)*(1-(D66/G66)))))))/(2*(G66+(1.96^2)))</f>
        <v>0.28416055038138688</v>
      </c>
      <c r="N65" s="11" t="s">
        <v>46</v>
      </c>
      <c r="O65" s="32">
        <f t="shared" si="15"/>
        <v>23.104693140794225</v>
      </c>
      <c r="P65" s="32">
        <f t="shared" si="16"/>
        <v>18.529126872233569</v>
      </c>
      <c r="Q65" s="33">
        <f t="shared" si="16"/>
        <v>28.416055038138687</v>
      </c>
    </row>
    <row r="66" spans="2:17" x14ac:dyDescent="0.25">
      <c r="B66" s="4" t="s">
        <v>3</v>
      </c>
      <c r="C66" s="5"/>
      <c r="D66" s="14">
        <f>SUM(D64:D65)</f>
        <v>64</v>
      </c>
      <c r="E66" s="5"/>
      <c r="F66" s="14">
        <f>SUM(F64:F65)</f>
        <v>213</v>
      </c>
      <c r="G66" s="14">
        <f>SUM(G64:G65)</f>
        <v>277</v>
      </c>
      <c r="I66" s="11" t="s">
        <v>14</v>
      </c>
      <c r="J66" s="27">
        <f>D64/D66</f>
        <v>0.40625</v>
      </c>
      <c r="K66" s="27">
        <f>(((2*D66*(D64/D66))+(1.96^2))-((1.96)*(IMSQRT((1.96^2)+(4*D66*(D64/D66)*(1-(D64/D66)))))))/(2*(D66+(1.96^2)))</f>
        <v>0.29456724435258885</v>
      </c>
      <c r="L66" s="30">
        <f>(((2*D66*(D64/D66))+(1.96^2))+((1.96)*(IMSQRT((1.96^2)+(4*D66*(D64/D66)*(1-(D64/D66)))))))/(2*(D66+(1.96^2)))</f>
        <v>0.52855013495450298</v>
      </c>
      <c r="N66" s="11" t="s">
        <v>14</v>
      </c>
      <c r="O66" s="32">
        <f t="shared" si="15"/>
        <v>40.625</v>
      </c>
      <c r="P66" s="32">
        <f t="shared" si="16"/>
        <v>29.456724435258884</v>
      </c>
      <c r="Q66" s="33">
        <f t="shared" si="16"/>
        <v>52.855013495450301</v>
      </c>
    </row>
    <row r="67" spans="2:17" x14ac:dyDescent="0.25">
      <c r="I67" s="11" t="s">
        <v>16</v>
      </c>
      <c r="J67" s="27">
        <f>F65/F66</f>
        <v>0.89671361502347413</v>
      </c>
      <c r="K67" s="27">
        <f>(((2*F66*(F65/F66))+(1.96^2))-((1.96)*(IMSQRT((1.96^2)+(4*F66*(F65/F66)*(1-(F65/F66)))))))/(2*(F66+(1.96^2)))</f>
        <v>0.84857288536487807</v>
      </c>
      <c r="L67" s="30">
        <f>(((2*F66*(F65/F66))+(1.96^2))+((1.96)*(IMSQRT((1.96^2)+(4*F66*(F65/F66)*(1-(F65/F66)))))))/(2*(F66+(1.96^2)))</f>
        <v>0.93079786268346676</v>
      </c>
      <c r="N67" s="11" t="s">
        <v>16</v>
      </c>
      <c r="O67" s="32">
        <f t="shared" si="15"/>
        <v>89.671361502347409</v>
      </c>
      <c r="P67" s="32">
        <f t="shared" si="16"/>
        <v>84.8572885364878</v>
      </c>
      <c r="Q67" s="33">
        <f t="shared" si="16"/>
        <v>93.07978626834668</v>
      </c>
    </row>
    <row r="68" spans="2:17" x14ac:dyDescent="0.25">
      <c r="I68" s="11" t="s">
        <v>47</v>
      </c>
      <c r="J68" s="27">
        <f>D64/G64</f>
        <v>0.54166666666666663</v>
      </c>
      <c r="K68" s="27">
        <f>(((2*G64*(D64/G64))+(1.96^2))-((1.96)*(IMSQRT((1.96^2)+(4*G64*(D64/G64)*(1-(D64/G64)))))))/(2*(G64+(1.96^2)))</f>
        <v>0.40290833094947331</v>
      </c>
      <c r="L68" s="30">
        <f>(((2*G64*(D64/G64))+(1.96^2))+((1.96)*(IMSQRT((1.96^2)+(4*G64*(D64/G64)*(1-(D64/G64)))))))/(2*(G64+(1.96^2)))</f>
        <v>0.6742497814544649</v>
      </c>
      <c r="N68" s="11" t="s">
        <v>47</v>
      </c>
      <c r="O68" s="32">
        <f t="shared" si="15"/>
        <v>54.166666666666664</v>
      </c>
      <c r="P68" s="32">
        <f t="shared" si="16"/>
        <v>40.290833094947331</v>
      </c>
      <c r="Q68" s="33">
        <f t="shared" si="16"/>
        <v>67.424978145446488</v>
      </c>
    </row>
    <row r="69" spans="2:17" x14ac:dyDescent="0.25">
      <c r="I69" s="11" t="s">
        <v>48</v>
      </c>
      <c r="J69" s="27">
        <f>F65/G65</f>
        <v>0.83406113537117899</v>
      </c>
      <c r="K69" s="27">
        <f>(((2*G65*(F65/G65))+(1.96^2))-((1.96)*(IMSQRT((1.96^2)+(4*G65*(F65/G65)*(1-(F65/G65)))))))/(2*(G65+(1.96^2)))</f>
        <v>0.78044694326276987</v>
      </c>
      <c r="L69" s="30">
        <f>(((2*G65*(F65/G65))+(1.96^2))+((1.96)*(IMSQRT((1.96^2)+(4*G65*(F65/G65)*(1-(F65/G65)))))))/(2*(G65+(1.96^2)))</f>
        <v>0.87665213181659729</v>
      </c>
      <c r="N69" s="11" t="s">
        <v>48</v>
      </c>
      <c r="O69" s="32">
        <f t="shared" si="15"/>
        <v>83.406113537117903</v>
      </c>
      <c r="P69" s="32">
        <f t="shared" si="16"/>
        <v>78.044694326276982</v>
      </c>
      <c r="Q69" s="33">
        <f t="shared" si="16"/>
        <v>87.665213181659723</v>
      </c>
    </row>
    <row r="70" spans="2:17" x14ac:dyDescent="0.25">
      <c r="I70" s="11" t="s">
        <v>49</v>
      </c>
      <c r="J70" s="28">
        <f>J66/(1-J67)</f>
        <v>3.9332386363636345</v>
      </c>
      <c r="K70" s="27">
        <f>EXP(LN(J70)-1.96*(SQRT((1/D64)-(1/D66)+(1/F64)-(1/F66))))</f>
        <v>2.3993180570020201</v>
      </c>
      <c r="L70" s="30">
        <f>EXP(LN(J70)+1.96*(SQRT((1/D64)-(1/D66)+(1/F64)-(1/F66))))</f>
        <v>6.4478180062188555</v>
      </c>
      <c r="N70" s="11" t="s">
        <v>49</v>
      </c>
      <c r="O70" s="32">
        <f t="shared" ref="O70:Q71" si="17">J70</f>
        <v>3.9332386363636345</v>
      </c>
      <c r="P70" s="32">
        <f t="shared" si="17"/>
        <v>2.3993180570020201</v>
      </c>
      <c r="Q70" s="33">
        <f t="shared" si="17"/>
        <v>6.4478180062188555</v>
      </c>
    </row>
    <row r="71" spans="2:17" x14ac:dyDescent="0.25">
      <c r="I71" s="17" t="s">
        <v>50</v>
      </c>
      <c r="J71" s="29">
        <f>(1-J66)/J67</f>
        <v>0.66214005235602102</v>
      </c>
      <c r="K71" s="29">
        <f>EXP(LN(J71)-1.96*(SQRT((1/D65)-(1/D66)+(1/F65)-(1/F66))))</f>
        <v>0.53794600041908147</v>
      </c>
      <c r="L71" s="31">
        <f>EXP(LN(J71)+1.96*(SQRT((1/D65)-(1/D66)+(1/F65)-(1/F66))))</f>
        <v>0.81500642925587352</v>
      </c>
      <c r="N71" s="17" t="s">
        <v>50</v>
      </c>
      <c r="O71" s="34">
        <f t="shared" si="17"/>
        <v>0.66214005235602102</v>
      </c>
      <c r="P71" s="34">
        <f t="shared" si="17"/>
        <v>0.53794600041908147</v>
      </c>
      <c r="Q71" s="35">
        <f t="shared" si="17"/>
        <v>0.81500642925587352</v>
      </c>
    </row>
    <row r="73" spans="2:17" x14ac:dyDescent="0.25">
      <c r="B73" s="3" t="s">
        <v>70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29</v>
      </c>
      <c r="E75" s="40" t="s">
        <v>37</v>
      </c>
      <c r="F75" s="10">
        <v>43</v>
      </c>
      <c r="G75" s="8">
        <f>SUM(D75,F75)</f>
        <v>72</v>
      </c>
      <c r="I75" s="9" t="s">
        <v>103</v>
      </c>
      <c r="J75" s="28">
        <f>G75/G77</f>
        <v>0.25899280575539568</v>
      </c>
      <c r="K75" s="27">
        <f>(((2*G77*(G75/G77))+(1.96^2))-((1.96)*(IMSQRT((1.96^2)+(4*G77*(G75/G77)*(1-(G75/G77)))))))/(2*(G77+(1.96^2)))</f>
        <v>0.21102679485269513</v>
      </c>
      <c r="L75" s="30">
        <f>(((2*G77*(G75/G77))+(1.96^2))+((1.96)*(IMSQRT((1.96^2)+(4*G77*(G75/G77)*(1-(G75/G77)))))))/(2*(G77+(1.96^2)))</f>
        <v>0.31352884207244303</v>
      </c>
      <c r="N75" s="11" t="s">
        <v>103</v>
      </c>
      <c r="O75" s="32">
        <f t="shared" ref="O75:O80" si="18">J75*100</f>
        <v>25.899280575539567</v>
      </c>
      <c r="P75" s="32">
        <f t="shared" ref="P75:Q80" si="19">K75*100</f>
        <v>21.102679485269512</v>
      </c>
      <c r="Q75" s="33">
        <f t="shared" si="19"/>
        <v>31.352884207244301</v>
      </c>
    </row>
    <row r="76" spans="2:17" x14ac:dyDescent="0.25">
      <c r="B76" s="11" t="s">
        <v>41</v>
      </c>
      <c r="C76" s="41" t="s">
        <v>38</v>
      </c>
      <c r="D76" s="12">
        <v>35</v>
      </c>
      <c r="E76" s="38" t="s">
        <v>39</v>
      </c>
      <c r="F76" s="12">
        <v>171</v>
      </c>
      <c r="G76" s="13">
        <f>SUM(F76,D76)</f>
        <v>206</v>
      </c>
      <c r="I76" s="11" t="s">
        <v>46</v>
      </c>
      <c r="J76" s="27">
        <f>D77/G77</f>
        <v>0.23021582733812951</v>
      </c>
      <c r="K76" s="27">
        <f>(((2*G77*(D77/G77))+(1.96^2))-((1.96)*(IMSQRT((1.96^2)+(4*G77*(D77/G77)*(1-(D77/G77)))))))/(2*(G77+(1.96^2)))</f>
        <v>0.18460773435619465</v>
      </c>
      <c r="L76" s="30">
        <f>(((2*G77*(D77/G77))+(1.96^2))+((1.96)*(IMSQRT((1.96^2)+(4*G77*(D77/G77)*(1-(D77/G77)))))))/(2*(G77+(1.96^2)))</f>
        <v>0.28317842638090029</v>
      </c>
      <c r="N76" s="11" t="s">
        <v>46</v>
      </c>
      <c r="O76" s="32">
        <f t="shared" si="18"/>
        <v>23.021582733812952</v>
      </c>
      <c r="P76" s="32">
        <f t="shared" si="19"/>
        <v>18.460773435619465</v>
      </c>
      <c r="Q76" s="33">
        <f t="shared" si="19"/>
        <v>28.317842638090028</v>
      </c>
    </row>
    <row r="77" spans="2:17" x14ac:dyDescent="0.25">
      <c r="B77" s="4" t="s">
        <v>3</v>
      </c>
      <c r="C77" s="5"/>
      <c r="D77" s="14">
        <f>SUM(D75:D76)</f>
        <v>64</v>
      </c>
      <c r="E77" s="5"/>
      <c r="F77" s="14">
        <f>SUM(F75:F76)</f>
        <v>214</v>
      </c>
      <c r="G77" s="14">
        <f>SUM(G75:G76)</f>
        <v>278</v>
      </c>
      <c r="I77" s="11" t="s">
        <v>14</v>
      </c>
      <c r="J77" s="27">
        <f>D75/D77</f>
        <v>0.453125</v>
      </c>
      <c r="K77" s="27">
        <f>(((2*D77*(D75/D77))+(1.96^2))-((1.96)*(IMSQRT((1.96^2)+(4*D77*(D75/D77)*(1-(D75/D77)))))))/(2*(D77+(1.96^2)))</f>
        <v>0.33729251486034362</v>
      </c>
      <c r="L77" s="30">
        <f>(((2*D77*(D75/D77))+(1.96^2))+((1.96)*(IMSQRT((1.96^2)+(4*D77*(D75/D77)*(1-(D75/D77)))))))/(2*(D77+(1.96^2)))</f>
        <v>0.5742661747932023</v>
      </c>
      <c r="N77" s="11" t="s">
        <v>14</v>
      </c>
      <c r="O77" s="32">
        <f t="shared" si="18"/>
        <v>45.3125</v>
      </c>
      <c r="P77" s="32">
        <f t="shared" si="19"/>
        <v>33.729251486034364</v>
      </c>
      <c r="Q77" s="33">
        <f t="shared" si="19"/>
        <v>57.426617479320228</v>
      </c>
    </row>
    <row r="78" spans="2:17" x14ac:dyDescent="0.25">
      <c r="I78" s="11" t="s">
        <v>16</v>
      </c>
      <c r="J78" s="27">
        <f>F76/F77</f>
        <v>0.7990654205607477</v>
      </c>
      <c r="K78" s="27">
        <f>(((2*F77*(F76/F77))+(1.96^2))-((1.96)*(IMSQRT((1.96^2)+(4*F77*(F76/F77)*(1-(F76/F77)))))))/(2*(F77+(1.96^2)))</f>
        <v>0.74031939273182124</v>
      </c>
      <c r="L78" s="30">
        <f>(((2*F77*(F76/F77))+(1.96^2))+((1.96)*(IMSQRT((1.96^2)+(4*F77*(F76/F77)*(1-(F76/F77)))))))/(2*(F77+(1.96^2)))</f>
        <v>0.84726351154357871</v>
      </c>
      <c r="N78" s="11" t="s">
        <v>16</v>
      </c>
      <c r="O78" s="32">
        <f t="shared" si="18"/>
        <v>79.90654205607477</v>
      </c>
      <c r="P78" s="32">
        <f t="shared" si="19"/>
        <v>74.031939273182118</v>
      </c>
      <c r="Q78" s="33">
        <f t="shared" si="19"/>
        <v>84.726351154357872</v>
      </c>
    </row>
    <row r="79" spans="2:17" x14ac:dyDescent="0.25">
      <c r="I79" s="11" t="s">
        <v>47</v>
      </c>
      <c r="J79" s="27">
        <f>D75/G75</f>
        <v>0.40277777777777779</v>
      </c>
      <c r="K79" s="27">
        <f>(((2*G75*(D75/G75))+(1.96^2))-((1.96)*(IMSQRT((1.96^2)+(4*G75*(D75/G75)*(1-(D75/G75)))))))/(2*(G75+(1.96^2)))</f>
        <v>0.29720935200953302</v>
      </c>
      <c r="L79" s="30">
        <f>(((2*G75*(D75/G75))+(1.96^2))+((1.96)*(IMSQRT((1.96^2)+(4*G75*(D75/G75)*(1-(D75/G75)))))))/(2*(G75+(1.96^2)))</f>
        <v>0.51819538628712736</v>
      </c>
      <c r="N79" s="11" t="s">
        <v>47</v>
      </c>
      <c r="O79" s="32">
        <f t="shared" si="18"/>
        <v>40.277777777777779</v>
      </c>
      <c r="P79" s="32">
        <f t="shared" si="19"/>
        <v>29.720935200953303</v>
      </c>
      <c r="Q79" s="33">
        <f t="shared" si="19"/>
        <v>51.819538628712735</v>
      </c>
    </row>
    <row r="80" spans="2:17" x14ac:dyDescent="0.25">
      <c r="I80" s="11" t="s">
        <v>48</v>
      </c>
      <c r="J80" s="27">
        <f>F76/G76</f>
        <v>0.83009708737864074</v>
      </c>
      <c r="K80" s="27">
        <f>(((2*G76*(F76/G76))+(1.96^2))-((1.96)*(IMSQRT((1.96^2)+(4*G76*(F76/G76)*(1-(F76/G76)))))))/(2*(G76+(1.96^2)))</f>
        <v>0.77288282862329172</v>
      </c>
      <c r="L80" s="30">
        <f>(((2*G76*(F76/G76))+(1.96^2))+((1.96)*(IMSQRT((1.96^2)+(4*G76*(F76/G76)*(1-(F76/G76)))))))/(2*(G76+(1.96^2)))</f>
        <v>0.87522507753068335</v>
      </c>
      <c r="N80" s="11" t="s">
        <v>48</v>
      </c>
      <c r="O80" s="32">
        <f t="shared" si="18"/>
        <v>83.009708737864074</v>
      </c>
      <c r="P80" s="32">
        <f t="shared" si="19"/>
        <v>77.288282862329169</v>
      </c>
      <c r="Q80" s="33">
        <f t="shared" si="19"/>
        <v>87.522507753068339</v>
      </c>
    </row>
    <row r="81" spans="2:17" x14ac:dyDescent="0.25">
      <c r="I81" s="11" t="s">
        <v>49</v>
      </c>
      <c r="J81" s="28">
        <f>J77/(1-J78)</f>
        <v>2.2550872093023258</v>
      </c>
      <c r="K81" s="27">
        <f>EXP(LN(J81)-1.96*(SQRT((1/D75)-(1/D77)+(1/F75)-(1/F77))))</f>
        <v>1.5433210506698809</v>
      </c>
      <c r="L81" s="30">
        <f>EXP(LN(J81)+1.96*(SQRT((1/D75)-(1/D77)+(1/F75)-(1/F77))))</f>
        <v>3.2951136896316022</v>
      </c>
      <c r="N81" s="11" t="s">
        <v>49</v>
      </c>
      <c r="O81" s="32">
        <f t="shared" ref="O81:Q82" si="20">J81</f>
        <v>2.2550872093023258</v>
      </c>
      <c r="P81" s="32">
        <f t="shared" si="20"/>
        <v>1.5433210506698809</v>
      </c>
      <c r="Q81" s="33">
        <f t="shared" si="20"/>
        <v>3.2951136896316022</v>
      </c>
    </row>
    <row r="82" spans="2:17" x14ac:dyDescent="0.25">
      <c r="I82" s="17" t="s">
        <v>50</v>
      </c>
      <c r="J82" s="29">
        <f>(1-J77)/J78</f>
        <v>0.68439327485380119</v>
      </c>
      <c r="K82" s="29">
        <f>EXP(LN(J82)-1.96*(SQRT((1/D76)-(1/D77)+(1/F76)-(1/F77))))</f>
        <v>0.54219101414588533</v>
      </c>
      <c r="L82" s="31">
        <f>EXP(LN(J82)+1.96*(SQRT((1/D76)-(1/D77)+(1/F76)-(1/F77))))</f>
        <v>0.86389140071414305</v>
      </c>
      <c r="N82" s="17" t="s">
        <v>50</v>
      </c>
      <c r="O82" s="34">
        <f t="shared" si="20"/>
        <v>0.68439327485380119</v>
      </c>
      <c r="P82" s="34">
        <f t="shared" si="20"/>
        <v>0.54219101414588533</v>
      </c>
      <c r="Q82" s="35">
        <f t="shared" si="20"/>
        <v>0.86389140071414305</v>
      </c>
    </row>
    <row r="84" spans="2:17" x14ac:dyDescent="0.25">
      <c r="B84" s="3" t="s">
        <v>75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22</v>
      </c>
      <c r="E86" s="40" t="s">
        <v>37</v>
      </c>
      <c r="F86" s="10">
        <v>4</v>
      </c>
      <c r="G86" s="8">
        <f>SUM(D86,F86)</f>
        <v>26</v>
      </c>
      <c r="I86" s="9" t="s">
        <v>103</v>
      </c>
      <c r="J86" s="28">
        <f>G86/G88</f>
        <v>9.3525179856115109E-2</v>
      </c>
      <c r="K86" s="27">
        <f>(((2*G88*(G86/G88))+(1.96^2))-((1.96)*(IMSQRT((1.96^2)+(4*G88*(G86/G88)*(1-(G86/G88)))))))/(2*(G88+(1.96^2)))</f>
        <v>6.462355218949474E-2</v>
      </c>
      <c r="L86" s="30">
        <f>(((2*G88*(G86/G88))+(1.96^2))+((1.96)*(IMSQRT((1.96^2)+(4*G88*(G86/G88)*(1-(G86/G88)))))))/(2*(G88+(1.96^2)))</f>
        <v>0.13350759665439491</v>
      </c>
      <c r="N86" s="11" t="s">
        <v>103</v>
      </c>
      <c r="O86" s="32">
        <f t="shared" ref="O86:O91" si="21">J86*100</f>
        <v>9.3525179856115113</v>
      </c>
      <c r="P86" s="32">
        <f t="shared" ref="P86:Q91" si="22">K86*100</f>
        <v>6.4623552189494742</v>
      </c>
      <c r="Q86" s="33">
        <f t="shared" si="22"/>
        <v>13.35075966543949</v>
      </c>
    </row>
    <row r="87" spans="2:17" x14ac:dyDescent="0.25">
      <c r="B87" s="11" t="s">
        <v>41</v>
      </c>
      <c r="C87" s="41" t="s">
        <v>38</v>
      </c>
      <c r="D87" s="12">
        <v>44</v>
      </c>
      <c r="E87" s="38" t="s">
        <v>39</v>
      </c>
      <c r="F87" s="12">
        <v>208</v>
      </c>
      <c r="G87" s="13">
        <f>SUM(F87,D87)</f>
        <v>252</v>
      </c>
      <c r="I87" s="11" t="s">
        <v>46</v>
      </c>
      <c r="J87" s="27">
        <f>D88/G88</f>
        <v>0.23741007194244604</v>
      </c>
      <c r="K87" s="27">
        <f>(((2*G88*(D88/G88))+(1.96^2))-((1.96)*(IMSQRT((1.96^2)+(4*G88*(D88/G88)*(1-(D88/G88)))))))/(2*(G88+(1.96^2)))</f>
        <v>0.19118426101476713</v>
      </c>
      <c r="L87" s="30">
        <f>(((2*G88*(D88/G88))+(1.96^2))+((1.96)*(IMSQRT((1.96^2)+(4*G88*(D88/G88)*(1-(D88/G88)))))))/(2*(G88+(1.96^2)))</f>
        <v>0.29079426876933862</v>
      </c>
      <c r="N87" s="11" t="s">
        <v>46</v>
      </c>
      <c r="O87" s="32">
        <f t="shared" si="21"/>
        <v>23.741007194244602</v>
      </c>
      <c r="P87" s="32">
        <f t="shared" si="22"/>
        <v>19.118426101476711</v>
      </c>
      <c r="Q87" s="33">
        <f t="shared" si="22"/>
        <v>29.079426876933862</v>
      </c>
    </row>
    <row r="88" spans="2:17" x14ac:dyDescent="0.25">
      <c r="B88" s="4" t="s">
        <v>3</v>
      </c>
      <c r="C88" s="5"/>
      <c r="D88" s="14">
        <f>SUM(D86:D87)</f>
        <v>66</v>
      </c>
      <c r="E88" s="5"/>
      <c r="F88" s="14">
        <f>SUM(F86:F87)</f>
        <v>212</v>
      </c>
      <c r="G88" s="14">
        <f>SUM(G86:G87)</f>
        <v>278</v>
      </c>
      <c r="I88" s="11" t="s">
        <v>14</v>
      </c>
      <c r="J88" s="27">
        <f>D86/D88</f>
        <v>0.33333333333333331</v>
      </c>
      <c r="K88" s="27">
        <f>(((2*D88*(D86/D88))+(1.96^2))-((1.96)*(IMSQRT((1.96^2)+(4*D88*(D86/D88)*(1-(D86/D88)))))))/(2*(D88+(1.96^2)))</f>
        <v>0.23156267004508024</v>
      </c>
      <c r="L88" s="30">
        <f>(((2*D88*(D86/D88))+(1.96^2))+((1.96)*(IMSQRT((1.96^2)+(4*D88*(D86/D88)*(1-(D86/D88)))))))/(2*(D88+(1.96^2)))</f>
        <v>0.45343881903878952</v>
      </c>
      <c r="N88" s="11" t="s">
        <v>14</v>
      </c>
      <c r="O88" s="32">
        <f t="shared" si="21"/>
        <v>33.333333333333329</v>
      </c>
      <c r="P88" s="32">
        <f t="shared" si="22"/>
        <v>23.156267004508024</v>
      </c>
      <c r="Q88" s="33">
        <f t="shared" si="22"/>
        <v>45.343881903878952</v>
      </c>
    </row>
    <row r="89" spans="2:17" x14ac:dyDescent="0.25">
      <c r="I89" s="11" t="s">
        <v>16</v>
      </c>
      <c r="J89" s="27">
        <f>F87/F88</f>
        <v>0.98113207547169812</v>
      </c>
      <c r="K89" s="27">
        <f>(((2*F88*(F87/F88))+(1.96^2))-((1.96)*(IMSQRT((1.96^2)+(4*F88*(F87/F88)*(1-(F87/F88)))))))/(2*(F88+(1.96^2)))</f>
        <v>0.95249865046535187</v>
      </c>
      <c r="L89" s="30">
        <f>(((2*F88*(F87/F88))+(1.96^2))+((1.96)*(IMSQRT((1.96^2)+(4*F88*(F87/F88)*(1-(F87/F88)))))))/(2*(F88+(1.96^2)))</f>
        <v>0.99263889484565382</v>
      </c>
      <c r="N89" s="11" t="s">
        <v>16</v>
      </c>
      <c r="O89" s="32">
        <f t="shared" si="21"/>
        <v>98.113207547169807</v>
      </c>
      <c r="P89" s="32">
        <f t="shared" si="22"/>
        <v>95.249865046535191</v>
      </c>
      <c r="Q89" s="33">
        <f t="shared" si="22"/>
        <v>99.263889484565382</v>
      </c>
    </row>
    <row r="90" spans="2:17" x14ac:dyDescent="0.25">
      <c r="I90" s="11" t="s">
        <v>47</v>
      </c>
      <c r="J90" s="27">
        <f>D86/G86</f>
        <v>0.84615384615384615</v>
      </c>
      <c r="K90" s="27">
        <f>(((2*G86*(D86/G86))+(1.96^2))-((1.96)*(IMSQRT((1.96^2)+(4*G86*(D86/G86)*(1-(D86/G86)))))))/(2*(G86+(1.96^2)))</f>
        <v>0.66468415581686435</v>
      </c>
      <c r="L90" s="30">
        <f>(((2*G86*(D86/G86))+(1.96^2))+((1.96)*(IMSQRT((1.96^2)+(4*G86*(D86/G86)*(1-(D86/G86)))))))/(2*(G86+(1.96^2)))</f>
        <v>0.9385006600107052</v>
      </c>
      <c r="N90" s="11" t="s">
        <v>47</v>
      </c>
      <c r="O90" s="32">
        <f t="shared" si="21"/>
        <v>84.615384615384613</v>
      </c>
      <c r="P90" s="32">
        <f t="shared" si="22"/>
        <v>66.468415581686429</v>
      </c>
      <c r="Q90" s="33">
        <f t="shared" si="22"/>
        <v>93.850066001070516</v>
      </c>
    </row>
    <row r="91" spans="2:17" x14ac:dyDescent="0.25">
      <c r="I91" s="11" t="s">
        <v>48</v>
      </c>
      <c r="J91" s="27">
        <f>F87/G87</f>
        <v>0.82539682539682535</v>
      </c>
      <c r="K91" s="27">
        <f>(((2*G87*(F87/G87))+(1.96^2))-((1.96)*(IMSQRT((1.96^2)+(4*G87*(F87/G87)*(1-(F87/G87)))))))/(2*(G87+(1.96^2)))</f>
        <v>0.77373618214045292</v>
      </c>
      <c r="L91" s="30">
        <f>(((2*G87*(F87/G87))+(1.96^2))+((1.96)*(IMSQRT((1.96^2)+(4*G87*(F87/G87)*(1-(F87/G87)))))))/(2*(G87+(1.96^2)))</f>
        <v>0.86728544999443047</v>
      </c>
      <c r="N91" s="11" t="s">
        <v>48</v>
      </c>
      <c r="O91" s="32">
        <f t="shared" si="21"/>
        <v>82.539682539682531</v>
      </c>
      <c r="P91" s="32">
        <f t="shared" si="22"/>
        <v>77.373618214045294</v>
      </c>
      <c r="Q91" s="33">
        <f t="shared" si="22"/>
        <v>86.728544999443045</v>
      </c>
    </row>
    <row r="92" spans="2:17" x14ac:dyDescent="0.25">
      <c r="I92" s="11" t="s">
        <v>49</v>
      </c>
      <c r="J92" s="28">
        <f>J88/(1-J89)</f>
        <v>17.666666666666668</v>
      </c>
      <c r="K92" s="27">
        <f>EXP(LN(J92)-1.96*(SQRT((1/D86)-(1/D88)+(1/F86)-(1/F88))))</f>
        <v>6.313892319003231</v>
      </c>
      <c r="L92" s="30">
        <f>EXP(LN(J92)+1.96*(SQRT((1/D86)-(1/D88)+(1/F86)-(1/F88))))</f>
        <v>49.432441248916334</v>
      </c>
      <c r="N92" s="11" t="s">
        <v>49</v>
      </c>
      <c r="O92" s="32">
        <f t="shared" ref="O92:Q93" si="23">J92</f>
        <v>17.666666666666668</v>
      </c>
      <c r="P92" s="32">
        <f t="shared" si="23"/>
        <v>6.313892319003231</v>
      </c>
      <c r="Q92" s="33">
        <f t="shared" si="23"/>
        <v>49.432441248916334</v>
      </c>
    </row>
    <row r="93" spans="2:17" x14ac:dyDescent="0.25">
      <c r="I93" s="17" t="s">
        <v>50</v>
      </c>
      <c r="J93" s="29">
        <f>(1-J88)/J89</f>
        <v>0.67948717948717952</v>
      </c>
      <c r="K93" s="29">
        <f>EXP(LN(J93)-1.96*(SQRT((1/D87)-(1/D88)+(1/F87)-(1/F88))))</f>
        <v>0.57233469649753277</v>
      </c>
      <c r="L93" s="31">
        <f>EXP(LN(J93)+1.96*(SQRT((1/D87)-(1/D88)+(1/F87)-(1/F88))))</f>
        <v>0.80670074680582093</v>
      </c>
      <c r="N93" s="17" t="s">
        <v>50</v>
      </c>
      <c r="O93" s="34">
        <f t="shared" si="23"/>
        <v>0.67948717948717952</v>
      </c>
      <c r="P93" s="34">
        <f t="shared" si="23"/>
        <v>0.57233469649753277</v>
      </c>
      <c r="Q93" s="35">
        <f t="shared" si="23"/>
        <v>0.80670074680582093</v>
      </c>
    </row>
    <row r="95" spans="2:17" x14ac:dyDescent="0.25">
      <c r="B95" s="3" t="s">
        <v>83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13</v>
      </c>
      <c r="E97" s="40" t="s">
        <v>37</v>
      </c>
      <c r="F97" s="10">
        <v>10</v>
      </c>
      <c r="G97" s="8">
        <f>SUM(D97,F97)</f>
        <v>23</v>
      </c>
      <c r="I97" s="9" t="s">
        <v>103</v>
      </c>
      <c r="J97" s="28">
        <f>G97/G99</f>
        <v>8.2437275985663083E-2</v>
      </c>
      <c r="K97" s="27">
        <f>(((2*G99*(G97/G99))+(1.96^2))-((1.96)*(IMSQRT((1.96^2)+(4*G99*(G97/G99)*(1-(G97/G99)))))))/(2*(G99+(1.96^2)))</f>
        <v>5.5558133542902087E-2</v>
      </c>
      <c r="L97" s="30">
        <f>(((2*G99*(G97/G99))+(1.96^2))+((1.96)*(IMSQRT((1.96^2)+(4*G99*(G97/G99)*(1-(G97/G99)))))))/(2*(G99+(1.96^2)))</f>
        <v>0.12065922627969829</v>
      </c>
      <c r="N97" s="11" t="s">
        <v>103</v>
      </c>
      <c r="O97" s="32">
        <f t="shared" ref="O97:O102" si="24">J97*100</f>
        <v>8.2437275985663092</v>
      </c>
      <c r="P97" s="32">
        <f t="shared" ref="P97:Q102" si="25">K97*100</f>
        <v>5.5558133542902084</v>
      </c>
      <c r="Q97" s="33">
        <f t="shared" si="25"/>
        <v>12.06592262796983</v>
      </c>
    </row>
    <row r="98" spans="2:17" x14ac:dyDescent="0.25">
      <c r="B98" s="11" t="s">
        <v>41</v>
      </c>
      <c r="C98" s="41" t="s">
        <v>38</v>
      </c>
      <c r="D98" s="12">
        <v>52</v>
      </c>
      <c r="E98" s="38" t="s">
        <v>39</v>
      </c>
      <c r="F98" s="12">
        <v>204</v>
      </c>
      <c r="G98" s="13">
        <f>SUM(F98,D98)</f>
        <v>256</v>
      </c>
      <c r="I98" s="11" t="s">
        <v>46</v>
      </c>
      <c r="J98" s="27">
        <f>D99/G99</f>
        <v>0.23297491039426524</v>
      </c>
      <c r="K98" s="27">
        <f>(((2*G99*(D99/G99))+(1.96^2))-((1.96)*(IMSQRT((1.96^2)+(4*G99*(D99/G99)*(1-(D99/G99)))))))/(2*(G99+(1.96^2)))</f>
        <v>0.18720277085666312</v>
      </c>
      <c r="L98" s="30">
        <f>(((2*G99*(D99/G99))+(1.96^2))+((1.96)*(IMSQRT((1.96^2)+(4*G99*(D99/G99)*(1-(D99/G99)))))))/(2*(G99+(1.96^2)))</f>
        <v>0.28600060516723158</v>
      </c>
      <c r="N98" s="11" t="s">
        <v>46</v>
      </c>
      <c r="O98" s="32">
        <f t="shared" si="24"/>
        <v>23.297491039426525</v>
      </c>
      <c r="P98" s="32">
        <f t="shared" si="25"/>
        <v>18.720277085666311</v>
      </c>
      <c r="Q98" s="33">
        <f t="shared" si="25"/>
        <v>28.600060516723158</v>
      </c>
    </row>
    <row r="99" spans="2:17" x14ac:dyDescent="0.25">
      <c r="B99" s="4" t="s">
        <v>3</v>
      </c>
      <c r="C99" s="5"/>
      <c r="D99" s="14">
        <f>SUM(D97:D98)</f>
        <v>65</v>
      </c>
      <c r="E99" s="5"/>
      <c r="F99" s="14">
        <f>SUM(F97:F98)</f>
        <v>214</v>
      </c>
      <c r="G99" s="14">
        <f>SUM(G97:G98)</f>
        <v>279</v>
      </c>
      <c r="I99" s="11" t="s">
        <v>14</v>
      </c>
      <c r="J99" s="27">
        <f>D97/D99</f>
        <v>0.2</v>
      </c>
      <c r="K99" s="27">
        <f>(((2*D99*(D97/D99))+(1.96^2))-((1.96)*(IMSQRT((1.96^2)+(4*D99*(D97/D99)*(1-(D97/D99)))))))/(2*(D99+(1.96^2)))</f>
        <v>0.12077845770945218</v>
      </c>
      <c r="L99" s="30">
        <f>(((2*D99*(D97/D99))+(1.96^2))+((1.96)*(IMSQRT((1.96^2)+(4*D99*(D97/D99)*(1-(D97/D99)))))))/(2*(D99+(1.96^2)))</f>
        <v>0.31270362289297426</v>
      </c>
      <c r="N99" s="11" t="s">
        <v>14</v>
      </c>
      <c r="O99" s="32">
        <f t="shared" si="24"/>
        <v>20</v>
      </c>
      <c r="P99" s="32">
        <f t="shared" si="25"/>
        <v>12.077845770945219</v>
      </c>
      <c r="Q99" s="33">
        <f t="shared" si="25"/>
        <v>31.270362289297427</v>
      </c>
    </row>
    <row r="100" spans="2:17" x14ac:dyDescent="0.25">
      <c r="I100" s="11" t="s">
        <v>16</v>
      </c>
      <c r="J100" s="27">
        <f>F98/F99</f>
        <v>0.95327102803738317</v>
      </c>
      <c r="K100" s="27">
        <f>(((2*F99*(F98/F99))+(1.96^2))-((1.96)*(IMSQRT((1.96^2)+(4*F99*(F98/F99)*(1-(F98/F99)))))))/(2*(F99+(1.96^2)))</f>
        <v>0.91613244736931476</v>
      </c>
      <c r="L100" s="30">
        <f>(((2*F99*(F98/F99))+(1.96^2))+((1.96)*(IMSQRT((1.96^2)+(4*F99*(F98/F99)*(1-(F98/F99)))))))/(2*(F99+(1.96^2)))</f>
        <v>0.9744228919230884</v>
      </c>
      <c r="N100" s="11" t="s">
        <v>16</v>
      </c>
      <c r="O100" s="32">
        <f t="shared" si="24"/>
        <v>95.327102803738313</v>
      </c>
      <c r="P100" s="32">
        <f t="shared" si="25"/>
        <v>91.613244736931478</v>
      </c>
      <c r="Q100" s="33">
        <f t="shared" si="25"/>
        <v>97.442289192308834</v>
      </c>
    </row>
    <row r="101" spans="2:17" x14ac:dyDescent="0.25">
      <c r="I101" s="11" t="s">
        <v>47</v>
      </c>
      <c r="J101" s="27">
        <f>D97/G97</f>
        <v>0.56521739130434778</v>
      </c>
      <c r="K101" s="27">
        <f>(((2*G97*(D97/G97))+(1.96^2))-((1.96)*(IMSQRT((1.96^2)+(4*G97*(D97/G97)*(1-(D97/G97)))))))/(2*(G97+(1.96^2)))</f>
        <v>0.36811049305016946</v>
      </c>
      <c r="L101" s="30">
        <f>(((2*G97*(D97/G97))+(1.96^2))+((1.96)*(IMSQRT((1.96^2)+(4*G97*(D97/G97)*(1-(D97/G97)))))))/(2*(G97+(1.96^2)))</f>
        <v>0.74365631667801346</v>
      </c>
      <c r="N101" s="11" t="s">
        <v>47</v>
      </c>
      <c r="O101" s="32">
        <f t="shared" si="24"/>
        <v>56.521739130434781</v>
      </c>
      <c r="P101" s="32">
        <f t="shared" si="25"/>
        <v>36.811049305016944</v>
      </c>
      <c r="Q101" s="33">
        <f t="shared" si="25"/>
        <v>74.365631667801352</v>
      </c>
    </row>
    <row r="102" spans="2:17" x14ac:dyDescent="0.25">
      <c r="I102" s="11" t="s">
        <v>48</v>
      </c>
      <c r="J102" s="27">
        <f>F98/G98</f>
        <v>0.796875</v>
      </c>
      <c r="K102" s="27">
        <f>(((2*G98*(F98/G98))+(1.96^2))-((1.96)*(IMSQRT((1.96^2)+(4*G98*(F98/G98)*(1-(F98/G98)))))))/(2*(G98+(1.96^2)))</f>
        <v>0.7433702713938376</v>
      </c>
      <c r="L102" s="30">
        <f>(((2*G98*(F98/G98))+(1.96^2))+((1.96)*(IMSQRT((1.96^2)+(4*G98*(F98/G98)*(1-(F98/G98)))))))/(2*(G98+(1.96^2)))</f>
        <v>0.84160149602138767</v>
      </c>
      <c r="N102" s="11" t="s">
        <v>48</v>
      </c>
      <c r="O102" s="32">
        <f t="shared" si="24"/>
        <v>79.6875</v>
      </c>
      <c r="P102" s="32">
        <f t="shared" si="25"/>
        <v>74.337027139383764</v>
      </c>
      <c r="Q102" s="33">
        <f t="shared" si="25"/>
        <v>84.160149602138773</v>
      </c>
    </row>
    <row r="103" spans="2:17" x14ac:dyDescent="0.25">
      <c r="I103" s="11" t="s">
        <v>49</v>
      </c>
      <c r="J103" s="28">
        <f>J99/(1-J100)</f>
        <v>4.2799999999999994</v>
      </c>
      <c r="K103" s="27">
        <f>EXP(LN(J103)-1.96*(SQRT((1/D97)-(1/D99)+(1/F97)-(1/F99))))</f>
        <v>1.9692846599957272</v>
      </c>
      <c r="L103" s="30">
        <f>EXP(LN(J103)+1.96*(SQRT((1/D97)-(1/D99)+(1/F97)-(1/F99))))</f>
        <v>9.3020579361237399</v>
      </c>
      <c r="N103" s="11" t="s">
        <v>49</v>
      </c>
      <c r="O103" s="32">
        <f t="shared" ref="O103:Q104" si="26">J103</f>
        <v>4.2799999999999994</v>
      </c>
      <c r="P103" s="32">
        <f t="shared" si="26"/>
        <v>1.9692846599957272</v>
      </c>
      <c r="Q103" s="33">
        <f t="shared" si="26"/>
        <v>9.3020579361237399</v>
      </c>
    </row>
    <row r="104" spans="2:17" x14ac:dyDescent="0.25">
      <c r="I104" s="17" t="s">
        <v>50</v>
      </c>
      <c r="J104" s="29">
        <f>(1-J99)/J100</f>
        <v>0.83921568627450982</v>
      </c>
      <c r="K104" s="29">
        <f>EXP(LN(J104)-1.96*(SQRT((1/D98)-(1/D99)+(1/F98)-(1/F99))))</f>
        <v>0.74051536766112203</v>
      </c>
      <c r="L104" s="31">
        <f>EXP(LN(J104)+1.96*(SQRT((1/D98)-(1/D99)+(1/F98)-(1/F99))))</f>
        <v>0.95107137386444307</v>
      </c>
      <c r="N104" s="17" t="s">
        <v>50</v>
      </c>
      <c r="O104" s="34">
        <f t="shared" si="26"/>
        <v>0.83921568627450982</v>
      </c>
      <c r="P104" s="34">
        <f t="shared" si="26"/>
        <v>0.74051536766112203</v>
      </c>
      <c r="Q104" s="35">
        <f t="shared" si="26"/>
        <v>0.95107137386444307</v>
      </c>
    </row>
    <row r="106" spans="2:17" x14ac:dyDescent="0.25">
      <c r="B106" s="3" t="s">
        <v>120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10">
        <v>32</v>
      </c>
      <c r="E108" s="40" t="s">
        <v>37</v>
      </c>
      <c r="F108" s="10">
        <v>9</v>
      </c>
      <c r="G108" s="8">
        <f>SUM(D108,F108)</f>
        <v>41</v>
      </c>
      <c r="I108" s="9" t="s">
        <v>103</v>
      </c>
      <c r="J108" s="28">
        <f>G108/G110</f>
        <v>0.6029411764705882</v>
      </c>
      <c r="K108" s="27">
        <f>(((2*G110*(G108/G110))+(1.96^2))-((1.96)*(IMSQRT((1.96^2)+(4*G110*(G108/G110)*(1-(G108/G110)))))))/(2*(G110+(1.96^2)))</f>
        <v>0.4841583838253139</v>
      </c>
      <c r="L108" s="30">
        <f>(((2*G110*(G108/G110))+(1.96^2))+((1.96)*(IMSQRT((1.96^2)+(4*G110*(G108/G110)*(1-(G108/G110)))))))/(2*(G110+(1.96^2)))</f>
        <v>0.71071478158302892</v>
      </c>
      <c r="N108" s="11" t="s">
        <v>103</v>
      </c>
      <c r="O108" s="32">
        <f t="shared" ref="O108:O113" si="27">J108*100</f>
        <v>60.294117647058819</v>
      </c>
      <c r="P108" s="32">
        <f t="shared" ref="P108:Q113" si="28">K108*100</f>
        <v>48.41583838253139</v>
      </c>
      <c r="Q108" s="33">
        <f t="shared" si="28"/>
        <v>71.071478158302895</v>
      </c>
    </row>
    <row r="109" spans="2:17" x14ac:dyDescent="0.25">
      <c r="B109" s="11" t="s">
        <v>41</v>
      </c>
      <c r="C109" s="41" t="s">
        <v>38</v>
      </c>
      <c r="D109" s="12">
        <v>6</v>
      </c>
      <c r="E109" s="38" t="s">
        <v>39</v>
      </c>
      <c r="F109" s="12">
        <v>21</v>
      </c>
      <c r="G109" s="13">
        <f>SUM(F109,D109)</f>
        <v>27</v>
      </c>
      <c r="I109" s="11" t="s">
        <v>46</v>
      </c>
      <c r="J109" s="27">
        <f>D110/G110</f>
        <v>0.55882352941176472</v>
      </c>
      <c r="K109" s="27">
        <f>(((2*G110*(D110/G110))+(1.96^2))-((1.96)*(IMSQRT((1.96^2)+(4*G110*(D110/G110)*(1-(D110/G110)))))))/(2*(G110+(1.96^2)))</f>
        <v>0.440816544382862</v>
      </c>
      <c r="L109" s="30">
        <f>(((2*G110*(D110/G110))+(1.96^2))+((1.96)*(IMSQRT((1.96^2)+(4*G110*(D110/G110)*(1-(D110/G110)))))))/(2*(G110+(1.96^2)))</f>
        <v>0.67053955013619104</v>
      </c>
      <c r="N109" s="11" t="s">
        <v>46</v>
      </c>
      <c r="O109" s="32">
        <f t="shared" si="27"/>
        <v>55.882352941176471</v>
      </c>
      <c r="P109" s="32">
        <f t="shared" si="28"/>
        <v>44.081654438286201</v>
      </c>
      <c r="Q109" s="33">
        <f t="shared" si="28"/>
        <v>67.053955013619102</v>
      </c>
    </row>
    <row r="110" spans="2:17" x14ac:dyDescent="0.25">
      <c r="B110" s="4" t="s">
        <v>3</v>
      </c>
      <c r="C110" s="5"/>
      <c r="D110" s="14">
        <f>SUM(D108:D109)</f>
        <v>38</v>
      </c>
      <c r="E110" s="5"/>
      <c r="F110" s="14">
        <f>SUM(F108:F109)</f>
        <v>30</v>
      </c>
      <c r="G110" s="14">
        <f>SUM(G108:G109)</f>
        <v>68</v>
      </c>
      <c r="I110" s="11" t="s">
        <v>14</v>
      </c>
      <c r="J110" s="27">
        <f>D108/D110</f>
        <v>0.84210526315789469</v>
      </c>
      <c r="K110" s="27">
        <f>(((2*D110*(D108/D110))+(1.96^2))-((1.96)*(IMSQRT((1.96^2)+(4*D110*(D108/D110)*(1-(D108/D110)))))))/(2*(D110+(1.96^2)))</f>
        <v>0.69582877362723117</v>
      </c>
      <c r="L110" s="30">
        <f>(((2*D110*(D108/D110))+(1.96^2))+((1.96)*(IMSQRT((1.96^2)+(4*D110*(D108/D110)*(1-(D108/D110)))))))/(2*(D110+(1.96^2)))</f>
        <v>0.92556237776277306</v>
      </c>
      <c r="N110" s="11" t="s">
        <v>14</v>
      </c>
      <c r="O110" s="32">
        <f t="shared" si="27"/>
        <v>84.210526315789465</v>
      </c>
      <c r="P110" s="32">
        <f t="shared" si="28"/>
        <v>69.58287736272311</v>
      </c>
      <c r="Q110" s="33">
        <f t="shared" si="28"/>
        <v>92.5562377762773</v>
      </c>
    </row>
    <row r="111" spans="2:17" x14ac:dyDescent="0.25">
      <c r="I111" s="11" t="s">
        <v>16</v>
      </c>
      <c r="J111" s="27">
        <f>F109/F110</f>
        <v>0.7</v>
      </c>
      <c r="K111" s="27">
        <f>(((2*F110*(F109/F110))+(1.96^2))-((1.96)*(IMSQRT((1.96^2)+(4*F110*(F109/F110)*(1-(F109/F110)))))))/(2*(F110+(1.96^2)))</f>
        <v>0.52123878988339822</v>
      </c>
      <c r="L111" s="30">
        <f>(((2*F110*(F109/F110))+(1.96^2))+((1.96)*(IMSQRT((1.96^2)+(4*F110*(F109/F110)*(1-(F109/F110)))))))/(2*(F110+(1.96^2)))</f>
        <v>0.83335437356041053</v>
      </c>
      <c r="N111" s="11" t="s">
        <v>16</v>
      </c>
      <c r="O111" s="32">
        <f t="shared" si="27"/>
        <v>70</v>
      </c>
      <c r="P111" s="32">
        <f t="shared" si="28"/>
        <v>52.123878988339825</v>
      </c>
      <c r="Q111" s="33">
        <f t="shared" si="28"/>
        <v>83.335437356041055</v>
      </c>
    </row>
    <row r="112" spans="2:17" x14ac:dyDescent="0.25">
      <c r="I112" s="11" t="s">
        <v>47</v>
      </c>
      <c r="J112" s="27">
        <f>D108/G108</f>
        <v>0.78048780487804881</v>
      </c>
      <c r="K112" s="27">
        <f>(((2*G108*(D108/G108))+(1.96^2))-((1.96)*(IMSQRT((1.96^2)+(4*G108*(D108/G108)*(1-(D108/G108)))))))/(2*(G108+(1.96^2)))</f>
        <v>0.63294697901764707</v>
      </c>
      <c r="L112" s="30">
        <f>(((2*G108*(D108/G108))+(1.96^2))+((1.96)*(IMSQRT((1.96^2)+(4*G108*(D108/G108)*(1-(D108/G108)))))))/(2*(G108+(1.96^2)))</f>
        <v>0.87996959844613654</v>
      </c>
      <c r="N112" s="11" t="s">
        <v>47</v>
      </c>
      <c r="O112" s="32">
        <f t="shared" si="27"/>
        <v>78.048780487804876</v>
      </c>
      <c r="P112" s="32">
        <f t="shared" si="28"/>
        <v>63.294697901764707</v>
      </c>
      <c r="Q112" s="33">
        <f t="shared" si="28"/>
        <v>87.996959844613656</v>
      </c>
    </row>
    <row r="113" spans="2:17" x14ac:dyDescent="0.25">
      <c r="I113" s="11" t="s">
        <v>48</v>
      </c>
      <c r="J113" s="27">
        <f>F109/G109</f>
        <v>0.77777777777777779</v>
      </c>
      <c r="K113" s="27">
        <f>(((2*G109*(F109/G109))+(1.96^2))-((1.96)*(IMSQRT((1.96^2)+(4*G109*(F109/G109)*(1-(F109/G109)))))))/(2*(G109+(1.96^2)))</f>
        <v>0.5924270453692918</v>
      </c>
      <c r="L113" s="30">
        <f>(((2*G109*(F109/G109))+(1.96^2))+((1.96)*(IMSQRT((1.96^2)+(4*G109*(F109/G109)*(1-(F109/G109)))))))/(2*(G109+(1.96^2)))</f>
        <v>0.89392904510591054</v>
      </c>
      <c r="N113" s="11" t="s">
        <v>48</v>
      </c>
      <c r="O113" s="32">
        <f t="shared" si="27"/>
        <v>77.777777777777786</v>
      </c>
      <c r="P113" s="32">
        <f t="shared" si="28"/>
        <v>59.242704536929182</v>
      </c>
      <c r="Q113" s="33">
        <f t="shared" si="28"/>
        <v>89.392904510591052</v>
      </c>
    </row>
    <row r="114" spans="2:17" x14ac:dyDescent="0.25">
      <c r="I114" s="11" t="s">
        <v>49</v>
      </c>
      <c r="J114" s="28">
        <f>J110/(1-J111)</f>
        <v>2.8070175438596485</v>
      </c>
      <c r="K114" s="27">
        <f>EXP(LN(J114)-1.96*(SQRT((1/D108)-(1/D110)+(1/F108)-(1/F110))))</f>
        <v>1.5974883019246799</v>
      </c>
      <c r="L114" s="30">
        <f>EXP(LN(J114)+1.96*(SQRT((1/D108)-(1/D110)+(1/F108)-(1/F110))))</f>
        <v>4.9323350174412459</v>
      </c>
      <c r="N114" s="11" t="s">
        <v>49</v>
      </c>
      <c r="O114" s="32">
        <f t="shared" ref="O114:Q115" si="29">J114</f>
        <v>2.8070175438596485</v>
      </c>
      <c r="P114" s="32">
        <f t="shared" si="29"/>
        <v>1.5974883019246799</v>
      </c>
      <c r="Q114" s="33">
        <f t="shared" si="29"/>
        <v>4.9323350174412459</v>
      </c>
    </row>
    <row r="115" spans="2:17" x14ac:dyDescent="0.25">
      <c r="I115" s="17" t="s">
        <v>50</v>
      </c>
      <c r="J115" s="29">
        <f>(1-J110)/J111</f>
        <v>0.22556390977443616</v>
      </c>
      <c r="K115" s="29">
        <f>EXP(LN(J115)-1.96*(SQRT((1/D109)-(1/D110)+(1/F109)-(1/F110))))</f>
        <v>0.10436098398819513</v>
      </c>
      <c r="L115" s="31">
        <f>EXP(LN(J115)+1.96*(SQRT((1/D109)-(1/D110)+(1/F109)-(1/F110))))</f>
        <v>0.48752968253428125</v>
      </c>
      <c r="N115" s="17" t="s">
        <v>50</v>
      </c>
      <c r="O115" s="34">
        <f t="shared" si="29"/>
        <v>0.22556390977443616</v>
      </c>
      <c r="P115" s="34">
        <f t="shared" si="29"/>
        <v>0.10436098398819513</v>
      </c>
      <c r="Q115" s="35">
        <f t="shared" si="29"/>
        <v>0.48752968253428125</v>
      </c>
    </row>
    <row r="117" spans="2:17" x14ac:dyDescent="0.25">
      <c r="B117" s="3" t="s">
        <v>118</v>
      </c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10">
        <v>49</v>
      </c>
      <c r="E119" s="40" t="s">
        <v>37</v>
      </c>
      <c r="F119" s="10">
        <v>85</v>
      </c>
      <c r="G119" s="8">
        <f>SUM(D119,F119)</f>
        <v>134</v>
      </c>
      <c r="I119" s="9" t="s">
        <v>103</v>
      </c>
      <c r="J119" s="28">
        <f>G119/G121</f>
        <v>0.48028673835125446</v>
      </c>
      <c r="K119" s="27">
        <f>(((2*G121*(G119/G121))+(1.96^2))-((1.96)*(IMSQRT((1.96^2)+(4*G121*(G119/G121)*(1-(G119/G121)))))))/(2*(G121+(1.96^2)))</f>
        <v>0.42232791571104955</v>
      </c>
      <c r="L119" s="30">
        <f>(((2*G121*(G119/G121))+(1.96^2))+((1.96)*(IMSQRT((1.96^2)+(4*G121*(G119/G121)*(1-(G119/G121)))))))/(2*(G121+(1.96^2)))</f>
        <v>0.53878105835782852</v>
      </c>
      <c r="N119" s="11" t="s">
        <v>103</v>
      </c>
      <c r="O119" s="32">
        <f t="shared" ref="O119:O124" si="30">J119*100</f>
        <v>48.028673835125446</v>
      </c>
      <c r="P119" s="32">
        <f t="shared" ref="P119:Q124" si="31">K119*100</f>
        <v>42.232791571104954</v>
      </c>
      <c r="Q119" s="33">
        <f t="shared" si="31"/>
        <v>53.878105835782854</v>
      </c>
    </row>
    <row r="120" spans="2:17" x14ac:dyDescent="0.25">
      <c r="B120" s="11" t="s">
        <v>41</v>
      </c>
      <c r="C120" s="41" t="s">
        <v>38</v>
      </c>
      <c r="D120" s="12">
        <v>16</v>
      </c>
      <c r="E120" s="38" t="s">
        <v>39</v>
      </c>
      <c r="F120" s="12">
        <v>129</v>
      </c>
      <c r="G120" s="13">
        <f>SUM(F120,D120)</f>
        <v>145</v>
      </c>
      <c r="I120" s="11" t="s">
        <v>46</v>
      </c>
      <c r="J120" s="27">
        <f>D121/G121</f>
        <v>0.23297491039426524</v>
      </c>
      <c r="K120" s="27">
        <f>(((2*G121*(D121/G121))+(1.96^2))-((1.96)*(IMSQRT((1.96^2)+(4*G121*(D121/G121)*(1-(D121/G121)))))))/(2*(G121+(1.96^2)))</f>
        <v>0.18720277085666312</v>
      </c>
      <c r="L120" s="30">
        <f>(((2*G121*(D121/G121))+(1.96^2))+((1.96)*(IMSQRT((1.96^2)+(4*G121*(D121/G121)*(1-(D121/G121)))))))/(2*(G121+(1.96^2)))</f>
        <v>0.28600060516723158</v>
      </c>
      <c r="N120" s="11" t="s">
        <v>46</v>
      </c>
      <c r="O120" s="32">
        <f t="shared" si="30"/>
        <v>23.297491039426525</v>
      </c>
      <c r="P120" s="32">
        <f t="shared" si="31"/>
        <v>18.720277085666311</v>
      </c>
      <c r="Q120" s="33">
        <f t="shared" si="31"/>
        <v>28.600060516723158</v>
      </c>
    </row>
    <row r="121" spans="2:17" x14ac:dyDescent="0.25">
      <c r="B121" s="4" t="s">
        <v>3</v>
      </c>
      <c r="C121" s="5"/>
      <c r="D121" s="14">
        <f>SUM(D119:D120)</f>
        <v>65</v>
      </c>
      <c r="E121" s="5"/>
      <c r="F121" s="14">
        <f>SUM(F119:F120)</f>
        <v>214</v>
      </c>
      <c r="G121" s="14">
        <f>SUM(G119:G120)</f>
        <v>279</v>
      </c>
      <c r="I121" s="11" t="s">
        <v>14</v>
      </c>
      <c r="J121" s="27">
        <f>D119/D121</f>
        <v>0.75384615384615383</v>
      </c>
      <c r="K121" s="27">
        <f>(((2*D121*(D119/D121))+(1.96^2))-((1.96)*(IMSQRT((1.96^2)+(4*D121*(D119/D121)*(1-(D119/D121)))))))/(2*(D121+(1.96^2)))</f>
        <v>0.63693986008351744</v>
      </c>
      <c r="L121" s="30">
        <f>(((2*D121*(D119/D121))+(1.96^2))+((1.96)*(IMSQRT((1.96^2)+(4*D121*(D119/D121)*(1-(D119/D121)))))))/(2*(D121+(1.96^2)))</f>
        <v>0.84242145632981402</v>
      </c>
      <c r="N121" s="11" t="s">
        <v>14</v>
      </c>
      <c r="O121" s="32">
        <f t="shared" si="30"/>
        <v>75.384615384615387</v>
      </c>
      <c r="P121" s="32">
        <f t="shared" si="31"/>
        <v>63.693986008351743</v>
      </c>
      <c r="Q121" s="33">
        <f t="shared" si="31"/>
        <v>84.242145632981405</v>
      </c>
    </row>
    <row r="122" spans="2:17" x14ac:dyDescent="0.25">
      <c r="I122" s="11" t="s">
        <v>16</v>
      </c>
      <c r="J122" s="27">
        <f>F120/F121</f>
        <v>0.60280373831775702</v>
      </c>
      <c r="K122" s="27">
        <f>(((2*F121*(F120/F121))+(1.96^2))-((1.96)*(IMSQRT((1.96^2)+(4*F121*(F120/F121)*(1-(F120/F121)))))))/(2*(F121+(1.96^2)))</f>
        <v>0.53598604996045884</v>
      </c>
      <c r="L122" s="30">
        <f>(((2*F121*(F120/F121))+(1.96^2))+((1.96)*(IMSQRT((1.96^2)+(4*F121*(F120/F121)*(1-(F120/F121)))))))/(2*(F121+(1.96^2)))</f>
        <v>0.66599557338420978</v>
      </c>
      <c r="N122" s="11" t="s">
        <v>16</v>
      </c>
      <c r="O122" s="32">
        <f t="shared" si="30"/>
        <v>60.280373831775705</v>
      </c>
      <c r="P122" s="32">
        <f t="shared" si="31"/>
        <v>53.598604996045886</v>
      </c>
      <c r="Q122" s="33">
        <f t="shared" si="31"/>
        <v>66.599557338420979</v>
      </c>
    </row>
    <row r="123" spans="2:17" x14ac:dyDescent="0.25">
      <c r="I123" s="11" t="s">
        <v>47</v>
      </c>
      <c r="J123" s="27">
        <f>D119/G119</f>
        <v>0.36567164179104478</v>
      </c>
      <c r="K123" s="27">
        <f>(((2*G119*(D119/G119))+(1.96^2))-((1.96)*(IMSQRT((1.96^2)+(4*G119*(D119/G119)*(1-(D119/G119)))))))/(2*(G119+(1.96^2)))</f>
        <v>0.2889258915556574</v>
      </c>
      <c r="L123" s="30">
        <f>(((2*G119*(D119/G119))+(1.96^2))+((1.96)*(IMSQRT((1.96^2)+(4*G119*(D119/G119)*(1-(D119/G119)))))))/(2*(G119+(1.96^2)))</f>
        <v>0.44990476624285913</v>
      </c>
      <c r="N123" s="11" t="s">
        <v>47</v>
      </c>
      <c r="O123" s="32">
        <f t="shared" si="30"/>
        <v>36.567164179104481</v>
      </c>
      <c r="P123" s="32">
        <f t="shared" si="31"/>
        <v>28.892589155565741</v>
      </c>
      <c r="Q123" s="33">
        <f t="shared" si="31"/>
        <v>44.990476624285911</v>
      </c>
    </row>
    <row r="124" spans="2:17" x14ac:dyDescent="0.25">
      <c r="I124" s="11" t="s">
        <v>48</v>
      </c>
      <c r="J124" s="27">
        <f>F120/G120</f>
        <v>0.8896551724137931</v>
      </c>
      <c r="K124" s="27">
        <f>(((2*G120*(F120/G120))+(1.96^2))-((1.96)*(IMSQRT((1.96^2)+(4*G120*(F120/G120)*(1-(F120/G120)))))))/(2*(G120+(1.96^2)))</f>
        <v>0.8282670949235571</v>
      </c>
      <c r="L124" s="30">
        <f>(((2*G120*(F120/G120))+(1.96^2))+((1.96)*(IMSQRT((1.96^2)+(4*G120*(F120/G120)*(1-(F120/G120)))))))/(2*(G120+(1.96^2)))</f>
        <v>0.93092925878400834</v>
      </c>
      <c r="N124" s="11" t="s">
        <v>48</v>
      </c>
      <c r="O124" s="32">
        <f t="shared" si="30"/>
        <v>88.965517241379317</v>
      </c>
      <c r="P124" s="32">
        <f t="shared" si="31"/>
        <v>82.826709492355704</v>
      </c>
      <c r="Q124" s="33">
        <f t="shared" si="31"/>
        <v>93.092925878400834</v>
      </c>
    </row>
    <row r="125" spans="2:17" x14ac:dyDescent="0.25">
      <c r="I125" s="11" t="s">
        <v>49</v>
      </c>
      <c r="J125" s="28">
        <f>J121/(1-J122)</f>
        <v>1.8979185520361992</v>
      </c>
      <c r="K125" s="27">
        <f>EXP(LN(J125)-1.96*(SQRT((1/D119)-(1/D121)+(1/F119)-(1/F121))))</f>
        <v>1.5296225675225765</v>
      </c>
      <c r="L125" s="30">
        <f>EXP(LN(J125)+1.96*(SQRT((1/D119)-(1/D121)+(1/F119)-(1/F121))))</f>
        <v>2.3548912696791899</v>
      </c>
      <c r="N125" s="11" t="s">
        <v>49</v>
      </c>
      <c r="O125" s="32">
        <f t="shared" ref="O125:Q126" si="32">J125</f>
        <v>1.8979185520361992</v>
      </c>
      <c r="P125" s="32">
        <f t="shared" si="32"/>
        <v>1.5296225675225765</v>
      </c>
      <c r="Q125" s="33">
        <f t="shared" si="32"/>
        <v>2.3548912696791899</v>
      </c>
    </row>
    <row r="126" spans="2:17" x14ac:dyDescent="0.25">
      <c r="I126" s="17" t="s">
        <v>50</v>
      </c>
      <c r="J126" s="29">
        <f>(1-J121)/J122</f>
        <v>0.40834824090638044</v>
      </c>
      <c r="K126" s="29">
        <f>EXP(LN(J126)-1.96*(SQRT((1/D120)-(1/D121)+(1/F120)-(1/F121))))</f>
        <v>0.26322251477338432</v>
      </c>
      <c r="L126" s="31">
        <f>EXP(LN(J126)+1.96*(SQRT((1/D120)-(1/D121)+(1/F120)-(1/F121))))</f>
        <v>0.63348792938511966</v>
      </c>
      <c r="N126" s="17" t="s">
        <v>50</v>
      </c>
      <c r="O126" s="34">
        <f t="shared" si="32"/>
        <v>0.40834824090638044</v>
      </c>
      <c r="P126" s="34">
        <f t="shared" si="32"/>
        <v>0.26322251477338432</v>
      </c>
      <c r="Q126" s="35">
        <f t="shared" si="32"/>
        <v>0.63348792938511966</v>
      </c>
    </row>
    <row r="128" spans="2:17" x14ac:dyDescent="0.25">
      <c r="B128" s="3" t="s">
        <v>121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43">
        <v>26</v>
      </c>
      <c r="E130" s="40" t="s">
        <v>37</v>
      </c>
      <c r="F130" s="10">
        <v>2</v>
      </c>
      <c r="G130" s="8">
        <f>SUM(D130,F130)</f>
        <v>28</v>
      </c>
      <c r="I130" s="9" t="s">
        <v>103</v>
      </c>
      <c r="J130" s="28">
        <f>G130/G132</f>
        <v>0.43076923076923079</v>
      </c>
      <c r="K130" s="27">
        <f>(((2*G132*(G130/G132))+(1.96^2))-((1.96)*(IMSQRT((1.96^2)+(4*G132*(G130/G132)*(1-(G130/G132)))))))/(2*(G132+(1.96^2)))</f>
        <v>0.3175926753734577</v>
      </c>
      <c r="L130" s="30">
        <f>(((2*G132*(G130/G132))+(1.96^2))+((1.96)*(IMSQRT((1.96^2)+(4*G132*(G130/G132)*(1-(G130/G132)))))))/(2*(G132+(1.96^2)))</f>
        <v>0.55167242015017914</v>
      </c>
      <c r="N130" s="11" t="s">
        <v>103</v>
      </c>
      <c r="O130" s="32">
        <f t="shared" ref="O130:O135" si="33">J130*100</f>
        <v>43.07692307692308</v>
      </c>
      <c r="P130" s="32">
        <f t="shared" ref="P130:Q135" si="34">K130*100</f>
        <v>31.759267537345771</v>
      </c>
      <c r="Q130" s="33">
        <f t="shared" si="34"/>
        <v>55.167242015017912</v>
      </c>
    </row>
    <row r="131" spans="2:17" x14ac:dyDescent="0.25">
      <c r="B131" s="11" t="s">
        <v>41</v>
      </c>
      <c r="C131" s="41" t="s">
        <v>38</v>
      </c>
      <c r="D131" s="44">
        <v>12</v>
      </c>
      <c r="E131" s="38" t="s">
        <v>39</v>
      </c>
      <c r="F131" s="12">
        <v>25</v>
      </c>
      <c r="G131" s="13">
        <f>SUM(F131,D131)</f>
        <v>37</v>
      </c>
      <c r="I131" s="11" t="s">
        <v>46</v>
      </c>
      <c r="J131" s="27">
        <f>D132/G132</f>
        <v>0.58461538461538465</v>
      </c>
      <c r="K131" s="27">
        <f>(((2*G132*(D132/G132))+(1.96^2))-((1.96)*(IMSQRT((1.96^2)+(4*G132*(D132/G132)*(1-(D132/G132)))))))/(2*(G132+(1.96^2)))</f>
        <v>0.46338766020913363</v>
      </c>
      <c r="L131" s="30">
        <f>(((2*G132*(D132/G132))+(1.96^2))+((1.96)*(IMSQRT((1.96^2)+(4*G132*(D132/G132)*(1-(D132/G132)))))))/(2*(G132+(1.96^2)))</f>
        <v>0.69639944526197683</v>
      </c>
      <c r="N131" s="11" t="s">
        <v>46</v>
      </c>
      <c r="O131" s="32">
        <f t="shared" si="33"/>
        <v>58.461538461538467</v>
      </c>
      <c r="P131" s="32">
        <f t="shared" si="34"/>
        <v>46.338766020913361</v>
      </c>
      <c r="Q131" s="33">
        <f t="shared" si="34"/>
        <v>69.639944526197681</v>
      </c>
    </row>
    <row r="132" spans="2:17" x14ac:dyDescent="0.25">
      <c r="B132" s="4" t="s">
        <v>3</v>
      </c>
      <c r="C132" s="5"/>
      <c r="D132" s="14">
        <f>SUM(D130:D131)</f>
        <v>38</v>
      </c>
      <c r="E132" s="5"/>
      <c r="F132" s="14">
        <f>SUM(F130:F131)</f>
        <v>27</v>
      </c>
      <c r="G132" s="14">
        <f>SUM(G130:G131)</f>
        <v>65</v>
      </c>
      <c r="I132" s="11" t="s">
        <v>14</v>
      </c>
      <c r="J132" s="27">
        <f>D130/D132</f>
        <v>0.68421052631578949</v>
      </c>
      <c r="K132" s="27">
        <f>(((2*D132*(D130/D132))+(1.96^2))-((1.96)*(IMSQRT((1.96^2)+(4*D132*(D130/D132)*(1-(D130/D132)))))))/(2*(D132+(1.96^2)))</f>
        <v>0.52543943560051487</v>
      </c>
      <c r="L132" s="30">
        <f>(((2*D132*(D130/D132))+(1.96^2))+((1.96)*(IMSQRT((1.96^2)+(4*D132*(D130/D132)*(1-(D130/D132)))))))/(2*(D132+(1.96^2)))</f>
        <v>0.80915579976333352</v>
      </c>
      <c r="N132" s="11" t="s">
        <v>14</v>
      </c>
      <c r="O132" s="32">
        <f t="shared" si="33"/>
        <v>68.421052631578945</v>
      </c>
      <c r="P132" s="32">
        <f t="shared" si="34"/>
        <v>52.543943560051488</v>
      </c>
      <c r="Q132" s="33">
        <f t="shared" si="34"/>
        <v>80.915579976333348</v>
      </c>
    </row>
    <row r="133" spans="2:17" x14ac:dyDescent="0.25">
      <c r="I133" s="11" t="s">
        <v>16</v>
      </c>
      <c r="J133" s="27">
        <f>F131/F132</f>
        <v>0.92592592592592593</v>
      </c>
      <c r="K133" s="27">
        <f>(((2*F132*(F131/F132))+(1.96^2))-((1.96)*(IMSQRT((1.96^2)+(4*F132*(F131/F132)*(1-(F131/F132)))))))/(2*(F132+(1.96^2)))</f>
        <v>0.76630022709269385</v>
      </c>
      <c r="L133" s="30">
        <f>(((2*F132*(F131/F132))+(1.96^2))+((1.96)*(IMSQRT((1.96^2)+(4*F132*(F131/F132)*(1-(F131/F132)))))))/(2*(F132+(1.96^2)))</f>
        <v>0.97944577830261637</v>
      </c>
      <c r="N133" s="11" t="s">
        <v>16</v>
      </c>
      <c r="O133" s="32">
        <f t="shared" si="33"/>
        <v>92.592592592592595</v>
      </c>
      <c r="P133" s="32">
        <f t="shared" si="34"/>
        <v>76.630022709269383</v>
      </c>
      <c r="Q133" s="33">
        <f t="shared" si="34"/>
        <v>97.944577830261636</v>
      </c>
    </row>
    <row r="134" spans="2:17" x14ac:dyDescent="0.25">
      <c r="I134" s="11" t="s">
        <v>47</v>
      </c>
      <c r="J134" s="27">
        <f>D130/G130</f>
        <v>0.9285714285714286</v>
      </c>
      <c r="K134" s="27">
        <f>(((2*G130*(D130/G130))+(1.96^2))-((1.96)*(IMSQRT((1.96^2)+(4*G130*(D130/G130)*(1-(D130/G130)))))))/(2*(G130+(1.96^2)))</f>
        <v>0.7735426157408215</v>
      </c>
      <c r="L134" s="30">
        <f>(((2*G130*(D130/G130))+(1.96^2))+((1.96)*(IMSQRT((1.96^2)+(4*G130*(D130/G130)*(1-(D130/G130)))))))/(2*(G130+(1.96^2)))</f>
        <v>0.98018835255222914</v>
      </c>
      <c r="N134" s="11" t="s">
        <v>47</v>
      </c>
      <c r="O134" s="32">
        <f t="shared" si="33"/>
        <v>92.857142857142861</v>
      </c>
      <c r="P134" s="32">
        <f t="shared" si="34"/>
        <v>77.354261574082145</v>
      </c>
      <c r="Q134" s="33">
        <f t="shared" si="34"/>
        <v>98.018835255222911</v>
      </c>
    </row>
    <row r="135" spans="2:17" x14ac:dyDescent="0.25">
      <c r="I135" s="11" t="s">
        <v>48</v>
      </c>
      <c r="J135" s="27">
        <f>F131/G131</f>
        <v>0.67567567567567566</v>
      </c>
      <c r="K135" s="27">
        <f>(((2*G131*(F131/G131))+(1.96^2))-((1.96)*(IMSQRT((1.96^2)+(4*G131*(F131/G131)*(1-(F131/G131)))))))/(2*(G131+(1.96^2)))</f>
        <v>0.51463368504823925</v>
      </c>
      <c r="L135" s="30">
        <f>(((2*G131*(F131/G131))+(1.96^2))+((1.96)*(IMSQRT((1.96^2)+(4*G131*(F131/G131)*(1-(F131/G131)))))))/(2*(G131+(1.96^2)))</f>
        <v>0.8036692217918453</v>
      </c>
      <c r="N135" s="11" t="s">
        <v>48</v>
      </c>
      <c r="O135" s="32">
        <f t="shared" si="33"/>
        <v>67.567567567567565</v>
      </c>
      <c r="P135" s="32">
        <f t="shared" si="34"/>
        <v>51.463368504823926</v>
      </c>
      <c r="Q135" s="33">
        <f t="shared" si="34"/>
        <v>80.366922179184527</v>
      </c>
    </row>
    <row r="136" spans="2:17" x14ac:dyDescent="0.25">
      <c r="I136" s="11" t="s">
        <v>49</v>
      </c>
      <c r="J136" s="28">
        <f>J132/(1-J133)</f>
        <v>9.2368421052631593</v>
      </c>
      <c r="K136" s="27">
        <f>EXP(LN(J136)-1.96*(SQRT((1/D130)-(1/D132)+(1/F130)-(1/F132))))</f>
        <v>2.3921886827336678</v>
      </c>
      <c r="L136" s="30">
        <f>EXP(LN(J136)+1.96*(SQRT((1/D130)-(1/D132)+(1/F130)-(1/F132))))</f>
        <v>35.665770302058277</v>
      </c>
      <c r="N136" s="11" t="s">
        <v>49</v>
      </c>
      <c r="O136" s="32">
        <f t="shared" ref="O136:Q137" si="35">J136</f>
        <v>9.2368421052631593</v>
      </c>
      <c r="P136" s="32">
        <f t="shared" si="35"/>
        <v>2.3921886827336678</v>
      </c>
      <c r="Q136" s="33">
        <f t="shared" si="35"/>
        <v>35.665770302058277</v>
      </c>
    </row>
    <row r="137" spans="2:17" x14ac:dyDescent="0.25">
      <c r="I137" s="17" t="s">
        <v>50</v>
      </c>
      <c r="J137" s="29">
        <f>(1-J132)/J133</f>
        <v>0.34105263157894733</v>
      </c>
      <c r="K137" s="29">
        <f>EXP(LN(J137)-1.96*(SQRT((1/D131)-(1/D132)+(1/F131)-(1/F132))))</f>
        <v>0.21103306257773924</v>
      </c>
      <c r="L137" s="31">
        <f>EXP(LN(J137)+1.96*(SQRT((1/D131)-(1/D132)+(1/F131)-(1/F132))))</f>
        <v>0.55117855034718544</v>
      </c>
      <c r="N137" s="17" t="s">
        <v>50</v>
      </c>
      <c r="O137" s="34">
        <f t="shared" si="35"/>
        <v>0.34105263157894733</v>
      </c>
      <c r="P137" s="34">
        <f t="shared" si="35"/>
        <v>0.21103306257773924</v>
      </c>
      <c r="Q137" s="35">
        <f t="shared" si="35"/>
        <v>0.55117855034718544</v>
      </c>
    </row>
    <row r="139" spans="2:17" x14ac:dyDescent="0.25">
      <c r="B139" s="3" t="s">
        <v>119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10">
        <v>40</v>
      </c>
      <c r="E141" s="40" t="s">
        <v>37</v>
      </c>
      <c r="F141" s="10">
        <v>66</v>
      </c>
      <c r="G141" s="8">
        <f>SUM(D141,F141)</f>
        <v>106</v>
      </c>
      <c r="I141" s="9" t="s">
        <v>103</v>
      </c>
      <c r="J141" s="28">
        <f>G141/G143</f>
        <v>0.37992831541218636</v>
      </c>
      <c r="K141" s="27">
        <f>(((2*G143*(G141/G143))+(1.96^2))-((1.96)*(IMSQRT((1.96^2)+(4*G143*(G141/G143)*(1-(G141/G143)))))))/(2*(G143+(1.96^2)))</f>
        <v>0.32496954782252696</v>
      </c>
      <c r="L141" s="30">
        <f>(((2*G143*(G141/G143))+(1.96^2))+((1.96)*(IMSQRT((1.96^2)+(4*G143*(G141/G143)*(1-(G141/G143)))))))/(2*(G143+(1.96^2)))</f>
        <v>0.43814874877882176</v>
      </c>
      <c r="N141" s="11" t="s">
        <v>103</v>
      </c>
      <c r="O141" s="32">
        <f t="shared" ref="O141:O146" si="36">J141*100</f>
        <v>37.992831541218635</v>
      </c>
      <c r="P141" s="32">
        <f t="shared" ref="P141:Q146" si="37">K141*100</f>
        <v>32.496954782252693</v>
      </c>
      <c r="Q141" s="33">
        <f t="shared" si="37"/>
        <v>43.814874877882175</v>
      </c>
    </row>
    <row r="142" spans="2:17" x14ac:dyDescent="0.25">
      <c r="B142" s="11" t="s">
        <v>41</v>
      </c>
      <c r="C142" s="41" t="s">
        <v>38</v>
      </c>
      <c r="D142" s="12">
        <v>25</v>
      </c>
      <c r="E142" s="38" t="s">
        <v>39</v>
      </c>
      <c r="F142" s="12">
        <v>148</v>
      </c>
      <c r="G142" s="13">
        <f>SUM(F142,D142)</f>
        <v>173</v>
      </c>
      <c r="I142" s="11" t="s">
        <v>46</v>
      </c>
      <c r="J142" s="27">
        <f>D143/G143</f>
        <v>0.23297491039426524</v>
      </c>
      <c r="K142" s="27">
        <f>(((2*G143*(D143/G143))+(1.96^2))-((1.96)*(IMSQRT((1.96^2)+(4*G143*(D143/G143)*(1-(D143/G143)))))))/(2*(G143+(1.96^2)))</f>
        <v>0.18720277085666312</v>
      </c>
      <c r="L142" s="30">
        <f>(((2*G143*(D143/G143))+(1.96^2))+((1.96)*(IMSQRT((1.96^2)+(4*G143*(D143/G143)*(1-(D143/G143)))))))/(2*(G143+(1.96^2)))</f>
        <v>0.28600060516723158</v>
      </c>
      <c r="N142" s="11" t="s">
        <v>46</v>
      </c>
      <c r="O142" s="32">
        <f t="shared" si="36"/>
        <v>23.297491039426525</v>
      </c>
      <c r="P142" s="32">
        <f t="shared" si="37"/>
        <v>18.720277085666311</v>
      </c>
      <c r="Q142" s="33">
        <f t="shared" si="37"/>
        <v>28.600060516723158</v>
      </c>
    </row>
    <row r="143" spans="2:17" x14ac:dyDescent="0.25">
      <c r="B143" s="4" t="s">
        <v>3</v>
      </c>
      <c r="C143" s="5"/>
      <c r="D143" s="14">
        <f>SUM(D141:D142)</f>
        <v>65</v>
      </c>
      <c r="E143" s="5"/>
      <c r="F143" s="14">
        <f>SUM(F141:F142)</f>
        <v>214</v>
      </c>
      <c r="G143" s="14">
        <f>SUM(G141:G142)</f>
        <v>279</v>
      </c>
      <c r="I143" s="11" t="s">
        <v>14</v>
      </c>
      <c r="J143" s="27">
        <f>D141/D143</f>
        <v>0.61538461538461542</v>
      </c>
      <c r="K143" s="27">
        <f>(((2*D143*(D141/D143))+(1.96^2))-((1.96)*(IMSQRT((1.96^2)+(4*D143*(D141/D143)*(1-(D141/D143)))))))/(2*(D143+(1.96^2)))</f>
        <v>0.4938398013143504</v>
      </c>
      <c r="L143" s="30">
        <f>(((2*D143*(D141/D143))+(1.96^2))+((1.96)*(IMSQRT((1.96^2)+(4*D143*(D141/D143)*(1-(D141/D143)))))))/(2*(D143+(1.96^2)))</f>
        <v>0.7240517061462548</v>
      </c>
      <c r="N143" s="11" t="s">
        <v>14</v>
      </c>
      <c r="O143" s="32">
        <f t="shared" si="36"/>
        <v>61.53846153846154</v>
      </c>
      <c r="P143" s="32">
        <f t="shared" si="37"/>
        <v>49.383980131435038</v>
      </c>
      <c r="Q143" s="33">
        <f t="shared" si="37"/>
        <v>72.405170614625476</v>
      </c>
    </row>
    <row r="144" spans="2:17" x14ac:dyDescent="0.25">
      <c r="I144" s="11" t="s">
        <v>16</v>
      </c>
      <c r="J144" s="27">
        <f>F142/F143</f>
        <v>0.69158878504672894</v>
      </c>
      <c r="K144" s="27">
        <f>(((2*F143*(F142/F143))+(1.96^2))-((1.96)*(IMSQRT((1.96^2)+(4*F143*(F142/F143)*(1-(F142/F143)))))))/(2*(F143+(1.96^2)))</f>
        <v>0.62678690920866675</v>
      </c>
      <c r="L144" s="30">
        <f>(((2*F143*(F142/F143))+(1.96^2))+((1.96)*(IMSQRT((1.96^2)+(4*F143*(F142/F143)*(1-(F142/F143)))))))/(2*(F143+(1.96^2)))</f>
        <v>0.74963338884276132</v>
      </c>
      <c r="N144" s="11" t="s">
        <v>16</v>
      </c>
      <c r="O144" s="32">
        <f t="shared" si="36"/>
        <v>69.158878504672899</v>
      </c>
      <c r="P144" s="32">
        <f t="shared" si="37"/>
        <v>62.678690920866678</v>
      </c>
      <c r="Q144" s="33">
        <f t="shared" si="37"/>
        <v>74.963338884276126</v>
      </c>
    </row>
    <row r="145" spans="2:17" x14ac:dyDescent="0.25">
      <c r="I145" s="11" t="s">
        <v>47</v>
      </c>
      <c r="J145" s="27">
        <f>D141/G141</f>
        <v>0.37735849056603776</v>
      </c>
      <c r="K145" s="27">
        <f>(((2*G141*(D141/G141))+(1.96^2))-((1.96)*(IMSQRT((1.96^2)+(4*G141*(D141/G141)*(1-(D141/G141)))))))/(2*(G141+(1.96^2)))</f>
        <v>0.2908961391571579</v>
      </c>
      <c r="L145" s="30">
        <f>(((2*G141*(D141/G141))+(1.96^2))+((1.96)*(IMSQRT((1.96^2)+(4*G141*(D141/G141)*(1-(D141/G141)))))))/(2*(G141+(1.96^2)))</f>
        <v>0.47239937001240989</v>
      </c>
      <c r="N145" s="11" t="s">
        <v>47</v>
      </c>
      <c r="O145" s="32">
        <f t="shared" si="36"/>
        <v>37.735849056603776</v>
      </c>
      <c r="P145" s="32">
        <f t="shared" si="37"/>
        <v>29.089613915715791</v>
      </c>
      <c r="Q145" s="33">
        <f t="shared" si="37"/>
        <v>47.239937001240989</v>
      </c>
    </row>
    <row r="146" spans="2:17" x14ac:dyDescent="0.25">
      <c r="I146" s="11" t="s">
        <v>48</v>
      </c>
      <c r="J146" s="27">
        <f>F142/G142</f>
        <v>0.8554913294797688</v>
      </c>
      <c r="K146" s="27">
        <f>(((2*G142*(F142/G142))+(1.96^2))-((1.96)*(IMSQRT((1.96^2)+(4*G142*(F142/G142)*(1-(F142/G142)))))))/(2*(G142+(1.96^2)))</f>
        <v>0.7953740866841118</v>
      </c>
      <c r="L146" s="30">
        <f>(((2*G142*(F142/G142))+(1.96^2))+((1.96)*(IMSQRT((1.96^2)+(4*G142*(F142/G142)*(1-(F142/G142)))))))/(2*(G142+(1.96^2)))</f>
        <v>0.90016361485217811</v>
      </c>
      <c r="N146" s="11" t="s">
        <v>48</v>
      </c>
      <c r="O146" s="32">
        <f t="shared" si="36"/>
        <v>85.549132947976886</v>
      </c>
      <c r="P146" s="32">
        <f t="shared" si="37"/>
        <v>79.537408668411175</v>
      </c>
      <c r="Q146" s="33">
        <f t="shared" si="37"/>
        <v>90.016361485217814</v>
      </c>
    </row>
    <row r="147" spans="2:17" x14ac:dyDescent="0.25">
      <c r="I147" s="11" t="s">
        <v>49</v>
      </c>
      <c r="J147" s="28">
        <f>J143/(1-J144)</f>
        <v>1.9953379953379953</v>
      </c>
      <c r="K147" s="27">
        <f>EXP(LN(J147)-1.96*(SQRT((1/D141)-(1/D143)+(1/F141)-(1/F143))))</f>
        <v>1.5113102019774429</v>
      </c>
      <c r="L147" s="30">
        <f>EXP(LN(J147)+1.96*(SQRT((1/D141)-(1/D143)+(1/F141)-(1/F143))))</f>
        <v>2.6343855221979595</v>
      </c>
      <c r="N147" s="11" t="s">
        <v>49</v>
      </c>
      <c r="O147" s="32">
        <f t="shared" ref="O147:Q148" si="38">J147</f>
        <v>1.9953379953379953</v>
      </c>
      <c r="P147" s="32">
        <f t="shared" si="38"/>
        <v>1.5113102019774429</v>
      </c>
      <c r="Q147" s="33">
        <f t="shared" si="38"/>
        <v>2.6343855221979595</v>
      </c>
    </row>
    <row r="148" spans="2:17" x14ac:dyDescent="0.25">
      <c r="I148" s="17" t="s">
        <v>50</v>
      </c>
      <c r="J148" s="29">
        <f>(1-J143)/J144</f>
        <v>0.55613305613305608</v>
      </c>
      <c r="K148" s="29">
        <f>EXP(LN(J148)-1.96*(SQRT((1/D142)-(1/D143)+(1/F142)-(1/F143))))</f>
        <v>0.40372964943469392</v>
      </c>
      <c r="L148" s="31">
        <f>EXP(LN(J148)+1.96*(SQRT((1/D142)-(1/D143)+(1/F142)-(1/F143))))</f>
        <v>0.76606703658489106</v>
      </c>
      <c r="N148" s="17" t="s">
        <v>50</v>
      </c>
      <c r="O148" s="34">
        <f t="shared" si="38"/>
        <v>0.55613305613305608</v>
      </c>
      <c r="P148" s="34">
        <f t="shared" si="38"/>
        <v>0.40372964943469392</v>
      </c>
      <c r="Q148" s="35">
        <f t="shared" si="38"/>
        <v>0.76606703658489106</v>
      </c>
    </row>
    <row r="150" spans="2:17" x14ac:dyDescent="0.25">
      <c r="B150" s="3" t="s">
        <v>95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56</v>
      </c>
      <c r="E152" s="40" t="s">
        <v>37</v>
      </c>
      <c r="F152" s="10">
        <v>52</v>
      </c>
      <c r="G152" s="8">
        <f>SUM(D152,F152)</f>
        <v>108</v>
      </c>
      <c r="I152" s="9" t="s">
        <v>103</v>
      </c>
      <c r="J152" s="28">
        <f>G152/G154</f>
        <v>0.38709677419354838</v>
      </c>
      <c r="K152" s="27">
        <f>(((2*G154*(G152/G154))+(1.96^2))-((1.96)*(IMSQRT((1.96^2)+(4*G154*(G152/G154)*(1-(G152/G154)))))))/(2*(G154+(1.96^2)))</f>
        <v>0.33184329147343405</v>
      </c>
      <c r="L152" s="30">
        <f>(((2*G154*(G152/G154))+(1.96^2))+((1.96)*(IMSQRT((1.96^2)+(4*G154*(G152/G154)*(1-(G152/G154)))))))/(2*(G154+(1.96^2)))</f>
        <v>0.44541719637559529</v>
      </c>
      <c r="N152" s="11" t="s">
        <v>103</v>
      </c>
      <c r="O152" s="32">
        <f t="shared" ref="O152:O157" si="39">J152*100</f>
        <v>38.70967741935484</v>
      </c>
      <c r="P152" s="32">
        <f t="shared" ref="P152:Q157" si="40">K152*100</f>
        <v>33.184329147343405</v>
      </c>
      <c r="Q152" s="33">
        <f t="shared" si="40"/>
        <v>44.541719637559531</v>
      </c>
    </row>
    <row r="153" spans="2:17" x14ac:dyDescent="0.25">
      <c r="B153" s="11" t="s">
        <v>41</v>
      </c>
      <c r="C153" s="41" t="s">
        <v>38</v>
      </c>
      <c r="D153" s="12">
        <v>9</v>
      </c>
      <c r="E153" s="38" t="s">
        <v>39</v>
      </c>
      <c r="F153" s="12">
        <v>162</v>
      </c>
      <c r="G153" s="13">
        <f>SUM(F153,D153)</f>
        <v>171</v>
      </c>
      <c r="I153" s="11" t="s">
        <v>46</v>
      </c>
      <c r="J153" s="27">
        <f>D154/G154</f>
        <v>0.23297491039426524</v>
      </c>
      <c r="K153" s="27">
        <f>(((2*G154*(D154/G154))+(1.96^2))-((1.96)*(IMSQRT((1.96^2)+(4*G154*(D154/G154)*(1-(D154/G154)))))))/(2*(G154+(1.96^2)))</f>
        <v>0.18720277085666312</v>
      </c>
      <c r="L153" s="30">
        <f>(((2*G154*(D154/G154))+(1.96^2))+((1.96)*(IMSQRT((1.96^2)+(4*G154*(D154/G154)*(1-(D154/G154)))))))/(2*(G154+(1.96^2)))</f>
        <v>0.28600060516723158</v>
      </c>
      <c r="N153" s="11" t="s">
        <v>46</v>
      </c>
      <c r="O153" s="32">
        <f t="shared" si="39"/>
        <v>23.297491039426525</v>
      </c>
      <c r="P153" s="32">
        <f t="shared" si="40"/>
        <v>18.720277085666311</v>
      </c>
      <c r="Q153" s="33">
        <f t="shared" si="40"/>
        <v>28.600060516723158</v>
      </c>
    </row>
    <row r="154" spans="2:17" x14ac:dyDescent="0.25">
      <c r="B154" s="4" t="s">
        <v>3</v>
      </c>
      <c r="C154" s="5"/>
      <c r="D154" s="14">
        <f>SUM(D152:D153)</f>
        <v>65</v>
      </c>
      <c r="E154" s="5"/>
      <c r="F154" s="14">
        <f>SUM(F152:F153)</f>
        <v>214</v>
      </c>
      <c r="G154" s="14">
        <f>SUM(G152:G153)</f>
        <v>279</v>
      </c>
      <c r="I154" s="11" t="s">
        <v>14</v>
      </c>
      <c r="J154" s="27">
        <f>D152/D154</f>
        <v>0.86153846153846159</v>
      </c>
      <c r="K154" s="27">
        <f>(((2*D154*(D152/D154))+(1.96^2))-((1.96)*(IMSQRT((1.96^2)+(4*D154*(D152/D154)*(1-(D152/D154)))))))/(2*(D154+(1.96^2)))</f>
        <v>0.75731678525340529</v>
      </c>
      <c r="L154" s="30">
        <f>(((2*D154*(D152/D154))+(1.96^2))+((1.96)*(IMSQRT((1.96^2)+(4*D154*(D152/D154)*(1-(D152/D154)))))))/(2*(D154+(1.96^2)))</f>
        <v>0.92540993812315775</v>
      </c>
      <c r="N154" s="11" t="s">
        <v>14</v>
      </c>
      <c r="O154" s="32">
        <f t="shared" si="39"/>
        <v>86.15384615384616</v>
      </c>
      <c r="P154" s="32">
        <f t="shared" si="40"/>
        <v>75.731678525340527</v>
      </c>
      <c r="Q154" s="33">
        <f t="shared" si="40"/>
        <v>92.540993812315776</v>
      </c>
    </row>
    <row r="155" spans="2:17" x14ac:dyDescent="0.25">
      <c r="I155" s="11" t="s">
        <v>16</v>
      </c>
      <c r="J155" s="27">
        <f>F153/F154</f>
        <v>0.7570093457943925</v>
      </c>
      <c r="K155" s="27">
        <f>(((2*F154*(F153/F154))+(1.96^2))-((1.96)*(IMSQRT((1.96^2)+(4*F154*(F153/F154)*(1-(F153/F154)))))))/(2*(F154+(1.96^2)))</f>
        <v>0.69534208239041984</v>
      </c>
      <c r="L155" s="30">
        <f>(((2*F154*(F153/F154))+(1.96^2))+((1.96)*(IMSQRT((1.96^2)+(4*F154*(F153/F154)*(1-(F153/F154)))))))/(2*(F154+(1.96^2)))</f>
        <v>0.80961197597125201</v>
      </c>
      <c r="N155" s="11" t="s">
        <v>16</v>
      </c>
      <c r="O155" s="32">
        <f t="shared" si="39"/>
        <v>75.700934579439249</v>
      </c>
      <c r="P155" s="32">
        <f t="shared" si="40"/>
        <v>69.534208239041988</v>
      </c>
      <c r="Q155" s="33">
        <f t="shared" si="40"/>
        <v>80.961197597125206</v>
      </c>
    </row>
    <row r="156" spans="2:17" x14ac:dyDescent="0.25">
      <c r="I156" s="11" t="s">
        <v>47</v>
      </c>
      <c r="J156" s="27">
        <f>D152/G152</f>
        <v>0.51851851851851849</v>
      </c>
      <c r="K156" s="27">
        <f>(((2*G152*(D152/G152))+(1.96^2))-((1.96)*(IMSQRT((1.96^2)+(4*G152*(D152/G152)*(1-(D152/G152)))))))/(2*(G152+(1.96^2)))</f>
        <v>0.42527698069212194</v>
      </c>
      <c r="L156" s="30">
        <f>(((2*G152*(D152/G152))+(1.96^2))+((1.96)*(IMSQRT((1.96^2)+(4*G152*(D152/G152)*(1-(D152/G152)))))))/(2*(G152+(1.96^2)))</f>
        <v>0.61048788676327925</v>
      </c>
      <c r="N156" s="11" t="s">
        <v>47</v>
      </c>
      <c r="O156" s="32">
        <f t="shared" si="39"/>
        <v>51.851851851851848</v>
      </c>
      <c r="P156" s="32">
        <f t="shared" si="40"/>
        <v>42.527698069212192</v>
      </c>
      <c r="Q156" s="33">
        <f t="shared" si="40"/>
        <v>61.048788676327923</v>
      </c>
    </row>
    <row r="157" spans="2:17" x14ac:dyDescent="0.25">
      <c r="I157" s="11" t="s">
        <v>48</v>
      </c>
      <c r="J157" s="27">
        <f>F153/G153</f>
        <v>0.94736842105263153</v>
      </c>
      <c r="K157" s="27">
        <f>(((2*G153*(F153/G153))+(1.96^2))-((1.96)*(IMSQRT((1.96^2)+(4*G153*(F153/G153)*(1-(F153/G153)))))))/(2*(G153+(1.96^2)))</f>
        <v>0.90301106557230815</v>
      </c>
      <c r="L157" s="30">
        <f>(((2*G153*(F153/G153))+(1.96^2))+((1.96)*(IMSQRT((1.96^2)+(4*G153*(F153/G153)*(1-(F153/G153)))))))/(2*(G153+(1.96^2)))</f>
        <v>0.97206671911966436</v>
      </c>
      <c r="N157" s="11" t="s">
        <v>48</v>
      </c>
      <c r="O157" s="32">
        <f t="shared" si="39"/>
        <v>94.73684210526315</v>
      </c>
      <c r="P157" s="32">
        <f t="shared" si="40"/>
        <v>90.30110655723081</v>
      </c>
      <c r="Q157" s="33">
        <f t="shared" si="40"/>
        <v>97.206671911966438</v>
      </c>
    </row>
    <row r="158" spans="2:17" x14ac:dyDescent="0.25">
      <c r="I158" s="11" t="s">
        <v>49</v>
      </c>
      <c r="J158" s="28">
        <f>J154/(1-J155)</f>
        <v>3.5455621301775144</v>
      </c>
      <c r="K158" s="27">
        <f>EXP(LN(J158)-1.96*(SQRT((1/D152)-(1/D154)+(1/F152)-(1/F154))))</f>
        <v>2.7453692811010137</v>
      </c>
      <c r="L158" s="30">
        <f>EXP(LN(J158)+1.96*(SQRT((1/D152)-(1/D154)+(1/F152)-(1/F154))))</f>
        <v>4.5789872078365299</v>
      </c>
      <c r="N158" s="11" t="s">
        <v>49</v>
      </c>
      <c r="O158" s="32">
        <f t="shared" ref="O158:Q159" si="41">J158</f>
        <v>3.5455621301775144</v>
      </c>
      <c r="P158" s="32">
        <f t="shared" si="41"/>
        <v>2.7453692811010137</v>
      </c>
      <c r="Q158" s="33">
        <f t="shared" si="41"/>
        <v>4.5789872078365299</v>
      </c>
    </row>
    <row r="159" spans="2:17" x14ac:dyDescent="0.25">
      <c r="I159" s="17" t="s">
        <v>50</v>
      </c>
      <c r="J159" s="29">
        <f>(1-J154)/J155</f>
        <v>0.18290598290598284</v>
      </c>
      <c r="K159" s="29">
        <f>EXP(LN(J159)-1.96*(SQRT((1/D153)-(1/D154)+(1/F153)-(1/F154))))</f>
        <v>9.926783914493198E-2</v>
      </c>
      <c r="L159" s="31">
        <f>EXP(LN(J159)+1.96*(SQRT((1/D153)-(1/D154)+(1/F153)-(1/F154))))</f>
        <v>0.33701346650610237</v>
      </c>
      <c r="N159" s="17" t="s">
        <v>50</v>
      </c>
      <c r="O159" s="34">
        <f t="shared" si="41"/>
        <v>0.18290598290598284</v>
      </c>
      <c r="P159" s="34">
        <f t="shared" si="41"/>
        <v>9.926783914493198E-2</v>
      </c>
      <c r="Q159" s="35">
        <f t="shared" si="41"/>
        <v>0.33701346650610237</v>
      </c>
    </row>
    <row r="161" spans="2:17" x14ac:dyDescent="0.25">
      <c r="B161" s="3" t="s">
        <v>96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56</v>
      </c>
      <c r="E163" s="40" t="s">
        <v>37</v>
      </c>
      <c r="F163" s="10">
        <v>43</v>
      </c>
      <c r="G163" s="8">
        <f>SUM(D163,F163)</f>
        <v>99</v>
      </c>
      <c r="I163" s="9" t="s">
        <v>103</v>
      </c>
      <c r="J163" s="28">
        <f>G163/G165</f>
        <v>0.35740072202166068</v>
      </c>
      <c r="K163" s="27">
        <f>(((2*G165*(G163/G165))+(1.96^2))-((1.96)*(IMSQRT((1.96^2)+(4*G165*(G163/G165)*(1-(G163/G165)))))))/(2*(G165+(1.96^2)))</f>
        <v>0.3032677041213428</v>
      </c>
      <c r="L163" s="30">
        <f>(((2*G165*(G163/G165))+(1.96^2))+((1.96)*(IMSQRT((1.96^2)+(4*G165*(G163/G165)*(1-(G163/G165)))))))/(2*(G165+(1.96^2)))</f>
        <v>0.41543493822224181</v>
      </c>
      <c r="N163" s="11" t="s">
        <v>103</v>
      </c>
      <c r="O163" s="32">
        <f t="shared" ref="O163:O168" si="42">J163*100</f>
        <v>35.740072202166068</v>
      </c>
      <c r="P163" s="32">
        <f t="shared" ref="P163:Q168" si="43">K163*100</f>
        <v>30.32677041213428</v>
      </c>
      <c r="Q163" s="33">
        <f t="shared" si="43"/>
        <v>41.543493822224178</v>
      </c>
    </row>
    <row r="164" spans="2:17" x14ac:dyDescent="0.25">
      <c r="B164" s="11" t="s">
        <v>41</v>
      </c>
      <c r="C164" s="41" t="s">
        <v>38</v>
      </c>
      <c r="D164" s="12">
        <v>9</v>
      </c>
      <c r="E164" s="38" t="s">
        <v>39</v>
      </c>
      <c r="F164" s="12">
        <v>169</v>
      </c>
      <c r="G164" s="13">
        <f>SUM(F164,D164)</f>
        <v>178</v>
      </c>
      <c r="I164" s="11" t="s">
        <v>46</v>
      </c>
      <c r="J164" s="27">
        <f>D165/G165</f>
        <v>0.23465703971119134</v>
      </c>
      <c r="K164" s="27">
        <f>(((2*G165*(D165/G165))+(1.96^2))-((1.96)*(IMSQRT((1.96^2)+(4*G165*(D165/G165)*(1-(D165/G165)))))))/(2*(G165+(1.96^2)))</f>
        <v>0.18858947729047984</v>
      </c>
      <c r="L164" s="30">
        <f>(((2*G165*(D165/G165))+(1.96^2))+((1.96)*(IMSQRT((1.96^2)+(4*G165*(D165/G165)*(1-(D165/G165)))))))/(2*(G165+(1.96^2)))</f>
        <v>0.28798379390581025</v>
      </c>
      <c r="N164" s="11" t="s">
        <v>46</v>
      </c>
      <c r="O164" s="32">
        <f t="shared" si="42"/>
        <v>23.465703971119133</v>
      </c>
      <c r="P164" s="32">
        <f t="shared" si="43"/>
        <v>18.858947729047983</v>
      </c>
      <c r="Q164" s="33">
        <f t="shared" si="43"/>
        <v>28.798379390581026</v>
      </c>
    </row>
    <row r="165" spans="2:17" x14ac:dyDescent="0.25">
      <c r="B165" s="4" t="s">
        <v>3</v>
      </c>
      <c r="C165" s="5"/>
      <c r="D165" s="14">
        <f>SUM(D163:D164)</f>
        <v>65</v>
      </c>
      <c r="E165" s="5"/>
      <c r="F165" s="14">
        <f>SUM(F163:F164)</f>
        <v>212</v>
      </c>
      <c r="G165" s="14">
        <f>SUM(G163:G164)</f>
        <v>277</v>
      </c>
      <c r="I165" s="11" t="s">
        <v>14</v>
      </c>
      <c r="J165" s="27">
        <f>D163/D165</f>
        <v>0.86153846153846159</v>
      </c>
      <c r="K165" s="27">
        <f>(((2*D165*(D163/D165))+(1.96^2))-((1.96)*(IMSQRT((1.96^2)+(4*D165*(D163/D165)*(1-(D163/D165)))))))/(2*(D165+(1.96^2)))</f>
        <v>0.75731678525340529</v>
      </c>
      <c r="L165" s="30">
        <f>(((2*D165*(D163/D165))+(1.96^2))+((1.96)*(IMSQRT((1.96^2)+(4*D165*(D163/D165)*(1-(D163/D165)))))))/(2*(D165+(1.96^2)))</f>
        <v>0.92540993812315775</v>
      </c>
      <c r="N165" s="11" t="s">
        <v>14</v>
      </c>
      <c r="O165" s="32">
        <f t="shared" si="42"/>
        <v>86.15384615384616</v>
      </c>
      <c r="P165" s="32">
        <f t="shared" si="43"/>
        <v>75.731678525340527</v>
      </c>
      <c r="Q165" s="33">
        <f t="shared" si="43"/>
        <v>92.540993812315776</v>
      </c>
    </row>
    <row r="166" spans="2:17" x14ac:dyDescent="0.25">
      <c r="I166" s="11" t="s">
        <v>16</v>
      </c>
      <c r="J166" s="27">
        <f>F164/F165</f>
        <v>0.79716981132075471</v>
      </c>
      <c r="K166" s="27">
        <f>(((2*F165*(F164/F165))+(1.96^2))-((1.96)*(IMSQRT((1.96^2)+(4*F165*(F164/F165)*(1-(F164/F165)))))))/(2*(F165+(1.96^2)))</f>
        <v>0.73797548661052725</v>
      </c>
      <c r="L166" s="30">
        <f>(((2*F165*(F164/F165))+(1.96^2))+((1.96)*(IMSQRT((1.96^2)+(4*F165*(F164/F165)*(1-(F164/F165)))))))/(2*(F165+(1.96^2)))</f>
        <v>0.84578593843450556</v>
      </c>
      <c r="N166" s="11" t="s">
        <v>16</v>
      </c>
      <c r="O166" s="32">
        <f t="shared" si="42"/>
        <v>79.716981132075475</v>
      </c>
      <c r="P166" s="32">
        <f t="shared" si="43"/>
        <v>73.79754866105273</v>
      </c>
      <c r="Q166" s="33">
        <f t="shared" si="43"/>
        <v>84.578593843450562</v>
      </c>
    </row>
    <row r="167" spans="2:17" x14ac:dyDescent="0.25">
      <c r="I167" s="11" t="s">
        <v>47</v>
      </c>
      <c r="J167" s="27">
        <f>D163/G163</f>
        <v>0.56565656565656564</v>
      </c>
      <c r="K167" s="27">
        <f>(((2*G163*(D163/G163))+(1.96^2))-((1.96)*(IMSQRT((1.96^2)+(4*G163*(D163/G163)*(1-(D163/G163)))))))/(2*(G163+(1.96^2)))</f>
        <v>0.46737278351554706</v>
      </c>
      <c r="L167" s="30">
        <f>(((2*G163*(D163/G163))+(1.96^2))+((1.96)*(IMSQRT((1.96^2)+(4*G163*(D163/G163)*(1-(D163/G163)))))))/(2*(G163+(1.96^2)))</f>
        <v>0.65903520702524587</v>
      </c>
      <c r="N167" s="11" t="s">
        <v>47</v>
      </c>
      <c r="O167" s="32">
        <f t="shared" si="42"/>
        <v>56.56565656565656</v>
      </c>
      <c r="P167" s="32">
        <f t="shared" si="43"/>
        <v>46.737278351554707</v>
      </c>
      <c r="Q167" s="33">
        <f t="shared" si="43"/>
        <v>65.903520702524588</v>
      </c>
    </row>
    <row r="168" spans="2:17" x14ac:dyDescent="0.25">
      <c r="I168" s="11" t="s">
        <v>48</v>
      </c>
      <c r="J168" s="27">
        <f>F164/G164</f>
        <v>0.949438202247191</v>
      </c>
      <c r="K168" s="27">
        <f>(((2*G164*(F164/G164))+(1.96^2))-((1.96)*(IMSQRT((1.96^2)+(4*G164*(F164/G164)*(1-(F164/G164)))))))/(2*(G164+(1.96^2)))</f>
        <v>0.90671208033267925</v>
      </c>
      <c r="L168" s="30">
        <f>(((2*G164*(F164/G164))+(1.96^2))+((1.96)*(IMSQRT((1.96^2)+(4*G164*(F164/G164)*(1-(F164/G164)))))))/(2*(G164+(1.96^2)))</f>
        <v>0.97317459026414765</v>
      </c>
      <c r="N168" s="11" t="s">
        <v>48</v>
      </c>
      <c r="O168" s="32">
        <f t="shared" si="42"/>
        <v>94.943820224719104</v>
      </c>
      <c r="P168" s="32">
        <f t="shared" si="43"/>
        <v>90.671208033267931</v>
      </c>
      <c r="Q168" s="33">
        <f t="shared" si="43"/>
        <v>97.317459026414767</v>
      </c>
    </row>
    <row r="169" spans="2:17" x14ac:dyDescent="0.25">
      <c r="I169" s="11" t="s">
        <v>49</v>
      </c>
      <c r="J169" s="28">
        <f>J165/(1-J166)</f>
        <v>4.2475849731663686</v>
      </c>
      <c r="K169" s="27">
        <f>EXP(LN(J169)-1.96*(SQRT((1/D163)-(1/D165)+(1/F163)-(1/F165))))</f>
        <v>3.1970956246455824</v>
      </c>
      <c r="L169" s="30">
        <f>EXP(LN(J169)+1.96*(SQRT((1/D163)-(1/D165)+(1/F163)-(1/F165))))</f>
        <v>5.6432400598805366</v>
      </c>
      <c r="N169" s="11" t="s">
        <v>49</v>
      </c>
      <c r="O169" s="32">
        <f t="shared" ref="O169:Q170" si="44">J169</f>
        <v>4.2475849731663686</v>
      </c>
      <c r="P169" s="32">
        <f t="shared" si="44"/>
        <v>3.1970956246455824</v>
      </c>
      <c r="Q169" s="33">
        <f t="shared" si="44"/>
        <v>5.6432400598805366</v>
      </c>
    </row>
    <row r="170" spans="2:17" x14ac:dyDescent="0.25">
      <c r="I170" s="17" t="s">
        <v>50</v>
      </c>
      <c r="J170" s="29">
        <f>(1-J165)/J166</f>
        <v>0.17369139736003636</v>
      </c>
      <c r="K170" s="29">
        <f>EXP(LN(J170)-1.96*(SQRT((1/D164)-(1/D165)+(1/F164)-(1/F165))))</f>
        <v>9.435576617288069E-2</v>
      </c>
      <c r="L170" s="31">
        <f>EXP(LN(J170)+1.96*(SQRT((1/D164)-(1/D165)+(1/F164)-(1/F165))))</f>
        <v>0.31973352282049505</v>
      </c>
      <c r="N170" s="17" t="s">
        <v>50</v>
      </c>
      <c r="O170" s="34">
        <f t="shared" si="44"/>
        <v>0.17369139736003636</v>
      </c>
      <c r="P170" s="34">
        <f t="shared" si="44"/>
        <v>9.435576617288069E-2</v>
      </c>
      <c r="Q170" s="35">
        <f t="shared" si="44"/>
        <v>0.31973352282049505</v>
      </c>
    </row>
    <row r="172" spans="2:17" x14ac:dyDescent="0.25">
      <c r="B172" s="3" t="s">
        <v>97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47</v>
      </c>
      <c r="E174" s="40" t="s">
        <v>37</v>
      </c>
      <c r="F174" s="10">
        <v>61</v>
      </c>
      <c r="G174" s="8">
        <f>SUM(D174,F174)</f>
        <v>108</v>
      </c>
      <c r="I174" s="9" t="s">
        <v>103</v>
      </c>
      <c r="J174" s="28">
        <f>G174/G176</f>
        <v>0.421875</v>
      </c>
      <c r="K174" s="27">
        <f>(((2*G176*(G174/G176))+(1.96^2))-((1.96)*(IMSQRT((1.96^2)+(4*G176*(G174/G176)*(1-(G174/G176)))))))/(2*(G176+(1.96^2)))</f>
        <v>0.36297010003181929</v>
      </c>
      <c r="L174" s="30">
        <f>(((2*G176*(G174/G176))+(1.96^2))+((1.96)*(IMSQRT((1.96^2)+(4*G176*(G174/G176)*(1-(G174/G176)))))))/(2*(G176+(1.96^2)))</f>
        <v>0.48308996117470049</v>
      </c>
      <c r="N174" s="11" t="s">
        <v>103</v>
      </c>
      <c r="O174" s="32">
        <f t="shared" ref="O174:O179" si="45">J174*100</f>
        <v>42.1875</v>
      </c>
      <c r="P174" s="32">
        <f t="shared" ref="P174:Q179" si="46">K174*100</f>
        <v>36.297010003181931</v>
      </c>
      <c r="Q174" s="33">
        <f t="shared" si="46"/>
        <v>48.308996117470052</v>
      </c>
    </row>
    <row r="175" spans="2:17" x14ac:dyDescent="0.25">
      <c r="B175" s="11" t="s">
        <v>41</v>
      </c>
      <c r="C175" s="41" t="s">
        <v>38</v>
      </c>
      <c r="D175" s="12">
        <v>14</v>
      </c>
      <c r="E175" s="38" t="s">
        <v>39</v>
      </c>
      <c r="F175" s="12">
        <v>134</v>
      </c>
      <c r="G175" s="13">
        <f>SUM(F175,D175)</f>
        <v>148</v>
      </c>
      <c r="I175" s="11" t="s">
        <v>46</v>
      </c>
      <c r="J175" s="27">
        <f>D176/G176</f>
        <v>0.23828125</v>
      </c>
      <c r="K175" s="27">
        <f>(((2*G176*(D176/G176))+(1.96^2))-((1.96)*(IMSQRT((1.96^2)+(4*G176*(D176/G176)*(1-(D176/G176)))))))/(2*(G176+(1.96^2)))</f>
        <v>0.19020459483719213</v>
      </c>
      <c r="L175" s="30">
        <f>(((2*G176*(D176/G176))+(1.96^2))+((1.96)*(IMSQRT((1.96^2)+(4*G176*(D176/G176)*(1-(D176/G176)))))))/(2*(G176+(1.96^2)))</f>
        <v>0.29409661020464878</v>
      </c>
      <c r="N175" s="11" t="s">
        <v>46</v>
      </c>
      <c r="O175" s="32">
        <f t="shared" si="45"/>
        <v>23.828125</v>
      </c>
      <c r="P175" s="32">
        <f t="shared" si="46"/>
        <v>19.020459483719211</v>
      </c>
      <c r="Q175" s="33">
        <f t="shared" si="46"/>
        <v>29.409661020464878</v>
      </c>
    </row>
    <row r="176" spans="2:17" x14ac:dyDescent="0.25">
      <c r="B176" s="4" t="s">
        <v>3</v>
      </c>
      <c r="C176" s="5"/>
      <c r="D176" s="14">
        <f>SUM(D174:D175)</f>
        <v>61</v>
      </c>
      <c r="E176" s="5"/>
      <c r="F176" s="14">
        <f>SUM(F174:F175)</f>
        <v>195</v>
      </c>
      <c r="G176" s="14">
        <f>SUM(G174:G175)</f>
        <v>256</v>
      </c>
      <c r="I176" s="11" t="s">
        <v>14</v>
      </c>
      <c r="J176" s="27">
        <f>D174/D176</f>
        <v>0.77049180327868849</v>
      </c>
      <c r="K176" s="27">
        <f>(((2*D176*(D174/D176))+(1.96^2))-((1.96)*(IMSQRT((1.96^2)+(4*D176*(D174/D176)*(1-(D174/D176)))))))/(2*(D176+(1.96^2)))</f>
        <v>0.65086356092548503</v>
      </c>
      <c r="L176" s="30">
        <f>(((2*D176*(D174/D176))+(1.96^2))+((1.96)*(IMSQRT((1.96^2)+(4*D176*(D174/D176)*(1-(D174/D176)))))))/(2*(D176+(1.96^2)))</f>
        <v>0.85806897621116796</v>
      </c>
      <c r="N176" s="11" t="s">
        <v>14</v>
      </c>
      <c r="O176" s="32">
        <f t="shared" si="45"/>
        <v>77.049180327868854</v>
      </c>
      <c r="P176" s="32">
        <f t="shared" si="46"/>
        <v>65.086356092548499</v>
      </c>
      <c r="Q176" s="33">
        <f t="shared" si="46"/>
        <v>85.806897621116789</v>
      </c>
    </row>
    <row r="177" spans="9:17" x14ac:dyDescent="0.25">
      <c r="I177" s="11" t="s">
        <v>16</v>
      </c>
      <c r="J177" s="27">
        <f>F175/F176</f>
        <v>0.68717948717948718</v>
      </c>
      <c r="K177" s="27">
        <f>(((2*F176*(F175/F176))+(1.96^2))-((1.96)*(IMSQRT((1.96^2)+(4*F176*(F175/F176)*(1-(F175/F176)))))))/(2*(F176+(1.96^2)))</f>
        <v>0.61901741880442163</v>
      </c>
      <c r="L177" s="30">
        <f>(((2*F176*(F175/F176))+(1.96^2))+((1.96)*(IMSQRT((1.96^2)+(4*F176*(F175/F176)*(1-(F175/F176)))))))/(2*(F176+(1.96^2)))</f>
        <v>0.74810897728170911</v>
      </c>
      <c r="N177" s="11" t="s">
        <v>16</v>
      </c>
      <c r="O177" s="32">
        <f t="shared" si="45"/>
        <v>68.717948717948715</v>
      </c>
      <c r="P177" s="32">
        <f t="shared" si="46"/>
        <v>61.90174188044216</v>
      </c>
      <c r="Q177" s="33">
        <f t="shared" si="46"/>
        <v>74.810897728170914</v>
      </c>
    </row>
    <row r="178" spans="9:17" x14ac:dyDescent="0.25">
      <c r="I178" s="11" t="s">
        <v>47</v>
      </c>
      <c r="J178" s="27">
        <f>D174/G174</f>
        <v>0.43518518518518517</v>
      </c>
      <c r="K178" s="27">
        <f>(((2*G174*(D174/G174))+(1.96^2))-((1.96)*(IMSQRT((1.96^2)+(4*G174*(D174/G174)*(1-(D174/G174)))))))/(2*(G174+(1.96^2)))</f>
        <v>0.3454995455105565</v>
      </c>
      <c r="L178" s="30">
        <f>(((2*G174*(D174/G174))+(1.96^2))+((1.96)*(IMSQRT((1.96^2)+(4*G174*(D174/G174)*(1-(D174/G174)))))))/(2*(G174+(1.96^2)))</f>
        <v>0.5293234183955392</v>
      </c>
      <c r="N178" s="11" t="s">
        <v>47</v>
      </c>
      <c r="O178" s="32">
        <f t="shared" si="45"/>
        <v>43.518518518518519</v>
      </c>
      <c r="P178" s="32">
        <f t="shared" si="46"/>
        <v>34.549954551055649</v>
      </c>
      <c r="Q178" s="33">
        <f t="shared" si="46"/>
        <v>52.932341839553921</v>
      </c>
    </row>
    <row r="179" spans="9:17" x14ac:dyDescent="0.25">
      <c r="I179" s="11" t="s">
        <v>48</v>
      </c>
      <c r="J179" s="27">
        <f>F175/G175</f>
        <v>0.90540540540540537</v>
      </c>
      <c r="K179" s="27">
        <f>(((2*G175*(F175/G175))+(1.96^2))-((1.96)*(IMSQRT((1.96^2)+(4*G175*(F175/G175)*(1-(F175/G175)))))))/(2*(G175+(1.96^2)))</f>
        <v>0.84748248669231063</v>
      </c>
      <c r="L179" s="30">
        <f>(((2*G175*(F175/G175))+(1.96^2))+((1.96)*(IMSQRT((1.96^2)+(4*G175*(F175/G175)*(1-(F175/G175)))))))/(2*(G175+(1.96^2)))</f>
        <v>0.94281477044934214</v>
      </c>
      <c r="N179" s="11" t="s">
        <v>48</v>
      </c>
      <c r="O179" s="32">
        <f t="shared" si="45"/>
        <v>90.540540540540533</v>
      </c>
      <c r="P179" s="32">
        <f t="shared" si="46"/>
        <v>84.74824866923106</v>
      </c>
      <c r="Q179" s="33">
        <f t="shared" si="46"/>
        <v>94.281477044934221</v>
      </c>
    </row>
    <row r="180" spans="9:17" x14ac:dyDescent="0.25">
      <c r="I180" s="11" t="s">
        <v>49</v>
      </c>
      <c r="J180" s="28">
        <f>J176/(1-J177)</f>
        <v>2.4630475678581027</v>
      </c>
      <c r="K180" s="27">
        <f>EXP(LN(J180)-1.96*(SQRT((1/D174)-(1/D176)+(1/F174)-(1/F176))))</f>
        <v>1.9200089519305465</v>
      </c>
      <c r="L180" s="30">
        <f>EXP(LN(J180)+1.96*(SQRT((1/D174)-(1/D176)+(1/F174)-(1/F176))))</f>
        <v>3.1596744980963853</v>
      </c>
      <c r="N180" s="11" t="s">
        <v>49</v>
      </c>
      <c r="O180" s="32">
        <f t="shared" ref="O180:Q181" si="47">J180</f>
        <v>2.4630475678581027</v>
      </c>
      <c r="P180" s="32">
        <f t="shared" si="47"/>
        <v>1.9200089519305465</v>
      </c>
      <c r="Q180" s="33">
        <f t="shared" si="47"/>
        <v>3.1596744980963853</v>
      </c>
    </row>
    <row r="181" spans="9:17" x14ac:dyDescent="0.25">
      <c r="I181" s="17" t="s">
        <v>50</v>
      </c>
      <c r="J181" s="29">
        <f>(1-J176)/J177</f>
        <v>0.33398580866161004</v>
      </c>
      <c r="K181" s="29">
        <f>EXP(LN(J181)-1.96*(SQRT((1/D175)-(1/D176)+(1/F175)-(1/F176))))</f>
        <v>0.20885499426138171</v>
      </c>
      <c r="L181" s="31">
        <f>EXP(LN(J181)+1.96*(SQRT((1/D175)-(1/D176)+(1/F175)-(1/F176))))</f>
        <v>0.53408596132371766</v>
      </c>
      <c r="N181" s="17" t="s">
        <v>50</v>
      </c>
      <c r="O181" s="34">
        <f t="shared" si="47"/>
        <v>0.33398580866161004</v>
      </c>
      <c r="P181" s="34">
        <f t="shared" si="47"/>
        <v>0.20885499426138171</v>
      </c>
      <c r="Q181" s="35">
        <f t="shared" si="47"/>
        <v>0.53408596132371766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2:Q192"/>
  <sheetViews>
    <sheetView topLeftCell="C16" zoomScale="70" zoomScaleNormal="70" workbookViewId="0">
      <selection activeCell="J45" sqref="J45"/>
    </sheetView>
    <sheetView zoomScaleNormal="100" workbookViewId="1">
      <selection activeCell="D142" sqref="D142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8</v>
      </c>
      <c r="C2" s="2" t="s">
        <v>79</v>
      </c>
    </row>
    <row r="3" spans="2:17" x14ac:dyDescent="0.25">
      <c r="B3" s="3" t="s">
        <v>43</v>
      </c>
      <c r="C3" s="2" t="s">
        <v>85</v>
      </c>
    </row>
    <row r="4" spans="2:17" x14ac:dyDescent="0.25">
      <c r="B4" s="3" t="s">
        <v>77</v>
      </c>
      <c r="C4" s="2" t="s">
        <v>101</v>
      </c>
    </row>
    <row r="5" spans="2:17" x14ac:dyDescent="0.25">
      <c r="B5" s="3" t="s">
        <v>99</v>
      </c>
      <c r="C5" s="2" t="s">
        <v>102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294</v>
      </c>
      <c r="E9" s="40" t="s">
        <v>37</v>
      </c>
      <c r="F9" s="10">
        <v>426</v>
      </c>
      <c r="G9" s="8">
        <f>SUM(D9,F9)</f>
        <v>720</v>
      </c>
      <c r="I9" s="9" t="s">
        <v>103</v>
      </c>
      <c r="J9" s="28">
        <f>G9/G11</f>
        <v>0.79207920792079212</v>
      </c>
      <c r="K9" s="27">
        <f>(((2*G11*(G9/G11))+(1.96^2))-((1.96)*(IMSQRT((1.96^2)+(4*G11*(G9/G11)*(1-(G9/G11)))))))/(2*(G11+(1.96^2)))</f>
        <v>0.76449493362204213</v>
      </c>
      <c r="L9" s="30">
        <f>(((2*G11*(G9/G11))+(1.96^2))+((1.96)*(IMSQRT((1.96^2)+(4*G11*(G9/G11)*(1-(G9/G11)))))))/(2*(G11+(1.96^2)))</f>
        <v>0.81720511159938514</v>
      </c>
      <c r="N9" s="11" t="s">
        <v>103</v>
      </c>
      <c r="O9" s="32">
        <f t="shared" ref="O9:O14" si="0">J9*100</f>
        <v>79.207920792079207</v>
      </c>
      <c r="P9" s="32">
        <f t="shared" ref="P9:Q14" si="1">K9*100</f>
        <v>76.449493362204208</v>
      </c>
      <c r="Q9" s="33">
        <f t="shared" si="1"/>
        <v>81.720511159938511</v>
      </c>
    </row>
    <row r="10" spans="2:17" x14ac:dyDescent="0.25">
      <c r="B10" s="11" t="s">
        <v>41</v>
      </c>
      <c r="C10" s="41" t="s">
        <v>38</v>
      </c>
      <c r="D10" s="12">
        <v>47</v>
      </c>
      <c r="E10" s="38" t="s">
        <v>39</v>
      </c>
      <c r="F10" s="12">
        <v>142</v>
      </c>
      <c r="G10" s="13">
        <f>SUM(F10,D10)</f>
        <v>189</v>
      </c>
      <c r="I10" s="11" t="s">
        <v>46</v>
      </c>
      <c r="J10" s="27">
        <f>D11/G11</f>
        <v>0.37513751375137516</v>
      </c>
      <c r="K10" s="27">
        <f>(((2*G11*(D11/G11))+(1.96^2))-((1.96)*(IMSQRT((1.96^2)+(4*G11*(D11/G11)*(1-(D11/G11)))))))/(2*(G11+(1.96^2)))</f>
        <v>0.34425018787482797</v>
      </c>
      <c r="L10" s="30">
        <f>(((2*G11*(D11/G11))+(1.96^2))+((1.96)*(IMSQRT((1.96^2)+(4*G11*(D11/G11)*(1-(D11/G11)))))))/(2*(G11+(1.96^2)))</f>
        <v>0.40707578149378976</v>
      </c>
      <c r="N10" s="11" t="s">
        <v>46</v>
      </c>
      <c r="O10" s="32">
        <f t="shared" si="0"/>
        <v>37.513751375137517</v>
      </c>
      <c r="P10" s="32">
        <f t="shared" si="1"/>
        <v>34.425018787482799</v>
      </c>
      <c r="Q10" s="33">
        <f t="shared" si="1"/>
        <v>40.707578149378975</v>
      </c>
    </row>
    <row r="11" spans="2:17" x14ac:dyDescent="0.25">
      <c r="B11" s="4" t="s">
        <v>3</v>
      </c>
      <c r="C11" s="5"/>
      <c r="D11" s="14">
        <f>SUM(D9:D10)</f>
        <v>341</v>
      </c>
      <c r="E11" s="5"/>
      <c r="F11" s="14">
        <f>SUM(F9:F10)</f>
        <v>568</v>
      </c>
      <c r="G11" s="14">
        <f>SUM(G9:G10)</f>
        <v>909</v>
      </c>
      <c r="I11" s="11" t="s">
        <v>14</v>
      </c>
      <c r="J11" s="27">
        <f>D9/D11</f>
        <v>0.8621700879765396</v>
      </c>
      <c r="K11" s="27">
        <f>(((2*D11*(D9/D11))+(1.96^2))-((1.96)*(IMSQRT((1.96^2)+(4*D11*(D9/D11)*(1-(D9/D11)))))))/(2*(D11+(1.96^2)))</f>
        <v>0.82152809241406466</v>
      </c>
      <c r="L11" s="30">
        <f>(((2*D11*(D9/D11))+(1.96^2))+((1.96)*(IMSQRT((1.96^2)+(4*D11*(D9/D11)*(1-(D9/D11)))))))/(2*(D11+(1.96^2)))</f>
        <v>0.89474279833693526</v>
      </c>
      <c r="N11" s="11" t="s">
        <v>14</v>
      </c>
      <c r="O11" s="32">
        <f t="shared" si="0"/>
        <v>86.217008797653961</v>
      </c>
      <c r="P11" s="32">
        <f t="shared" si="1"/>
        <v>82.152809241406459</v>
      </c>
      <c r="Q11" s="33">
        <f t="shared" si="1"/>
        <v>89.474279833693529</v>
      </c>
    </row>
    <row r="12" spans="2:17" x14ac:dyDescent="0.25">
      <c r="I12" s="11" t="s">
        <v>16</v>
      </c>
      <c r="J12" s="27">
        <f>F10/F11</f>
        <v>0.25</v>
      </c>
      <c r="K12" s="27">
        <f>(((2*F11*(F10/F11))+(1.96^2))-((1.96)*(IMSQRT((1.96^2)+(4*F11*(F10/F11)*(1-(F10/F11)))))))/(2*(F11+(1.96^2)))</f>
        <v>0.21614872159421925</v>
      </c>
      <c r="L12" s="30">
        <f>(((2*F11*(F10/F11))+(1.96^2))+((1.96)*(IMSQRT((1.96^2)+(4*F11*(F10/F11)*(1-(F10/F11)))))))/(2*(F11+(1.96^2)))</f>
        <v>0.28721025054072158</v>
      </c>
      <c r="N12" s="11" t="s">
        <v>16</v>
      </c>
      <c r="O12" s="32">
        <f t="shared" si="0"/>
        <v>25</v>
      </c>
      <c r="P12" s="32">
        <f t="shared" si="1"/>
        <v>21.614872159421925</v>
      </c>
      <c r="Q12" s="33">
        <f t="shared" si="1"/>
        <v>28.721025054072157</v>
      </c>
    </row>
    <row r="13" spans="2:17" x14ac:dyDescent="0.25">
      <c r="I13" s="11" t="s">
        <v>47</v>
      </c>
      <c r="J13" s="27">
        <f>D9/G9</f>
        <v>0.40833333333333333</v>
      </c>
      <c r="K13" s="27">
        <f>(((2*G9*(D9/G9))+(1.96^2))-((1.96)*(IMSQRT((1.96^2)+(4*G9*(D9/G9)*(1-(D9/G9)))))))/(2*(G9+(1.96^2)))</f>
        <v>0.37300850857742129</v>
      </c>
      <c r="L13" s="30">
        <f>(((2*G9*(D9/G9))+(1.96^2))+((1.96)*(IMSQRT((1.96^2)+(4*G9*(D9/G9)*(1-(D9/G9)))))))/(2*(G9+(1.96^2)))</f>
        <v>0.44463115181236568</v>
      </c>
      <c r="N13" s="11" t="s">
        <v>47</v>
      </c>
      <c r="O13" s="32">
        <f t="shared" si="0"/>
        <v>40.833333333333336</v>
      </c>
      <c r="P13" s="32">
        <f t="shared" si="1"/>
        <v>37.300850857742127</v>
      </c>
      <c r="Q13" s="33">
        <f t="shared" si="1"/>
        <v>44.463115181236567</v>
      </c>
    </row>
    <row r="14" spans="2:17" x14ac:dyDescent="0.25">
      <c r="I14" s="11" t="s">
        <v>48</v>
      </c>
      <c r="J14" s="27">
        <f>F10/G10</f>
        <v>0.75132275132275128</v>
      </c>
      <c r="K14" s="27">
        <f>(((2*G10*(F10/G10))+(1.96^2))-((1.96)*(IMSQRT((1.96^2)+(4*G10*(F10/G10)*(1-(F10/G10)))))))/(2*(G10+(1.96^2)))</f>
        <v>0.68510302910190202</v>
      </c>
      <c r="L14" s="30">
        <f>(((2*G10*(F10/G10))+(1.96^2))+((1.96)*(IMSQRT((1.96^2)+(4*G10*(F10/G10)*(1-(F10/G10)))))))/(2*(G10+(1.96^2)))</f>
        <v>0.80752926600454789</v>
      </c>
      <c r="N14" s="11" t="s">
        <v>48</v>
      </c>
      <c r="O14" s="32">
        <f t="shared" si="0"/>
        <v>75.132275132275126</v>
      </c>
      <c r="P14" s="32">
        <f t="shared" si="1"/>
        <v>68.510302910190205</v>
      </c>
      <c r="Q14" s="33">
        <f t="shared" si="1"/>
        <v>80.752926600454785</v>
      </c>
    </row>
    <row r="15" spans="2:17" x14ac:dyDescent="0.25">
      <c r="I15" s="11" t="s">
        <v>49</v>
      </c>
      <c r="J15" s="28">
        <f>J11/(1-J12)</f>
        <v>1.1495601173020529</v>
      </c>
      <c r="K15" s="27">
        <f>EXP(LN(J15)-1.96*(SQRT((1/D9)-(1/D11)+(1/F9)-(1/F11))))</f>
        <v>1.078635746154093</v>
      </c>
      <c r="L15" s="30">
        <f>EXP(LN(J15)+1.96*(SQRT((1/D9)-(1/D11)+(1/F9)-(1/F11))))</f>
        <v>1.2251480335259748</v>
      </c>
      <c r="N15" s="11" t="s">
        <v>49</v>
      </c>
      <c r="O15" s="32">
        <f t="shared" ref="O15:Q16" si="2">J15</f>
        <v>1.1495601173020529</v>
      </c>
      <c r="P15" s="32">
        <f t="shared" si="2"/>
        <v>1.078635746154093</v>
      </c>
      <c r="Q15" s="33">
        <f t="shared" si="2"/>
        <v>1.2251480335259748</v>
      </c>
    </row>
    <row r="16" spans="2:17" x14ac:dyDescent="0.25">
      <c r="I16" s="17" t="s">
        <v>50</v>
      </c>
      <c r="J16" s="29">
        <f>(1-J11)/J12</f>
        <v>0.5513196480938416</v>
      </c>
      <c r="K16" s="29">
        <f>EXP(LN(J16)-1.96*(SQRT((1/D10)-(1/D11)+(1/F10)-(1/F11))))</f>
        <v>0.40791129173301582</v>
      </c>
      <c r="L16" s="31">
        <f>EXP(LN(J16)+1.96*(SQRT((1/D10)-(1/D11)+(1/F10)-(1/F11))))</f>
        <v>0.74514572294129933</v>
      </c>
      <c r="N16" s="17" t="s">
        <v>50</v>
      </c>
      <c r="O16" s="34">
        <f t="shared" si="2"/>
        <v>0.5513196480938416</v>
      </c>
      <c r="P16" s="34">
        <f t="shared" si="2"/>
        <v>0.40791129173301582</v>
      </c>
      <c r="Q16" s="35">
        <f t="shared" si="2"/>
        <v>0.74514572294129933</v>
      </c>
    </row>
    <row r="17" spans="2:17" ht="16.5" customHeight="1" x14ac:dyDescent="0.25"/>
    <row r="18" spans="2:17" x14ac:dyDescent="0.25">
      <c r="B18" s="3" t="s">
        <v>76</v>
      </c>
      <c r="I18" s="3"/>
      <c r="K18" s="20" t="s">
        <v>42</v>
      </c>
      <c r="L18" s="6"/>
      <c r="N18" s="3"/>
      <c r="P18" s="20" t="s">
        <v>42</v>
      </c>
      <c r="Q18" s="6"/>
    </row>
    <row r="19" spans="2:17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</row>
    <row r="20" spans="2:17" x14ac:dyDescent="0.25">
      <c r="B20" s="9" t="s">
        <v>40</v>
      </c>
      <c r="C20" s="39" t="s">
        <v>36</v>
      </c>
      <c r="D20" s="10">
        <v>201</v>
      </c>
      <c r="E20" s="40" t="s">
        <v>37</v>
      </c>
      <c r="F20" s="10">
        <v>302</v>
      </c>
      <c r="G20" s="8">
        <f>SUM(D20,F20)</f>
        <v>503</v>
      </c>
      <c r="I20" s="9" t="s">
        <v>103</v>
      </c>
      <c r="J20" s="28">
        <f>G20/G22</f>
        <v>0.55335533553355332</v>
      </c>
      <c r="K20" s="27">
        <f>(((2*G22*(G20/G22))+(1.96^2))-((1.96)*(IMSQRT((1.96^2)+(4*G22*(G20/G22)*(1-(G20/G22)))))))/(2*(G22+(1.96^2)))</f>
        <v>0.52087913965149257</v>
      </c>
      <c r="L20" s="30">
        <f>(((2*G22*(G20/G22))+(1.96^2))+((1.96)*(IMSQRT((1.96^2)+(4*G22*(G20/G22)*(1-(G20/G22)))))))/(2*(G22+(1.96^2)))</f>
        <v>0.58538245053019933</v>
      </c>
      <c r="N20" s="11" t="s">
        <v>103</v>
      </c>
      <c r="O20" s="32">
        <f t="shared" ref="O20:O25" si="3">J20*100</f>
        <v>55.335533553355333</v>
      </c>
      <c r="P20" s="32">
        <f t="shared" ref="P20:Q25" si="4">K20*100</f>
        <v>52.087913965149255</v>
      </c>
      <c r="Q20" s="33">
        <f t="shared" si="4"/>
        <v>58.538245053019935</v>
      </c>
    </row>
    <row r="21" spans="2:17" x14ac:dyDescent="0.25">
      <c r="B21" s="11" t="s">
        <v>41</v>
      </c>
      <c r="C21" s="41" t="s">
        <v>38</v>
      </c>
      <c r="D21" s="12">
        <v>140</v>
      </c>
      <c r="E21" s="38" t="s">
        <v>39</v>
      </c>
      <c r="F21" s="12">
        <v>266</v>
      </c>
      <c r="G21" s="13">
        <f>SUM(F21,D21)</f>
        <v>406</v>
      </c>
      <c r="I21" s="11" t="s">
        <v>46</v>
      </c>
      <c r="J21" s="27">
        <f>D22/G22</f>
        <v>0.37513751375137516</v>
      </c>
      <c r="K21" s="27">
        <f>(((2*G22*(D22/G22))+(1.96^2))-((1.96)*(IMSQRT((1.96^2)+(4*G22*(D22/G22)*(1-(D22/G22)))))))/(2*(G22+(1.96^2)))</f>
        <v>0.34425018787482797</v>
      </c>
      <c r="L21" s="30">
        <f>(((2*G22*(D22/G22))+(1.96^2))+((1.96)*(IMSQRT((1.96^2)+(4*G22*(D22/G22)*(1-(D22/G22)))))))/(2*(G22+(1.96^2)))</f>
        <v>0.40707578149378976</v>
      </c>
      <c r="N21" s="11" t="s">
        <v>46</v>
      </c>
      <c r="O21" s="32">
        <f t="shared" si="3"/>
        <v>37.513751375137517</v>
      </c>
      <c r="P21" s="32">
        <f t="shared" si="4"/>
        <v>34.425018787482799</v>
      </c>
      <c r="Q21" s="33">
        <f t="shared" si="4"/>
        <v>40.707578149378975</v>
      </c>
    </row>
    <row r="22" spans="2:17" x14ac:dyDescent="0.25">
      <c r="B22" s="4" t="s">
        <v>3</v>
      </c>
      <c r="C22" s="5"/>
      <c r="D22" s="14">
        <f>SUM(D20:D21)</f>
        <v>341</v>
      </c>
      <c r="E22" s="5"/>
      <c r="F22" s="14">
        <f>SUM(F20:F21)</f>
        <v>568</v>
      </c>
      <c r="G22" s="14">
        <f>SUM(G20:G21)</f>
        <v>909</v>
      </c>
      <c r="I22" s="11" t="s">
        <v>14</v>
      </c>
      <c r="J22" s="27">
        <f>D20/D22</f>
        <v>0.58944281524926689</v>
      </c>
      <c r="K22" s="27">
        <f>(((2*D22*(D20/D22))+(1.96^2))-((1.96)*(IMSQRT((1.96^2)+(4*D22*(D20/D22)*(1-(D20/D22)))))))/(2*(D22+(1.96^2)))</f>
        <v>0.53651454673926813</v>
      </c>
      <c r="L22" s="30">
        <f>(((2*D22*(D20/D22))+(1.96^2))+((1.96)*(IMSQRT((1.96^2)+(4*D22*(D20/D22)*(1-(D20/D22)))))))/(2*(D22+(1.96^2)))</f>
        <v>0.64037826433688971</v>
      </c>
      <c r="N22" s="11" t="s">
        <v>14</v>
      </c>
      <c r="O22" s="32">
        <f t="shared" si="3"/>
        <v>58.944281524926687</v>
      </c>
      <c r="P22" s="32">
        <f t="shared" si="4"/>
        <v>53.651454673926814</v>
      </c>
      <c r="Q22" s="33">
        <f t="shared" si="4"/>
        <v>64.037826433688977</v>
      </c>
    </row>
    <row r="23" spans="2:17" x14ac:dyDescent="0.25">
      <c r="I23" s="11" t="s">
        <v>16</v>
      </c>
      <c r="J23" s="27">
        <f>F21/F22</f>
        <v>0.46830985915492956</v>
      </c>
      <c r="K23" s="27">
        <f>(((2*F22*(F21/F22))+(1.96^2))-((1.96)*(IMSQRT((1.96^2)+(4*F22*(F21/F22)*(1-(F21/F22)))))))/(2*(F22+(1.96^2)))</f>
        <v>0.42762305989497579</v>
      </c>
      <c r="L23" s="30">
        <f>(((2*F22*(F21/F22))+(1.96^2))+((1.96)*(IMSQRT((1.96^2)+(4*F22*(F21/F22)*(1-(F21/F22)))))))/(2*(F22+(1.96^2)))</f>
        <v>0.50942244361508715</v>
      </c>
      <c r="N23" s="11" t="s">
        <v>16</v>
      </c>
      <c r="O23" s="32">
        <f t="shared" si="3"/>
        <v>46.83098591549296</v>
      </c>
      <c r="P23" s="32">
        <f t="shared" si="4"/>
        <v>42.762305989497577</v>
      </c>
      <c r="Q23" s="33">
        <f t="shared" si="4"/>
        <v>50.942244361508713</v>
      </c>
    </row>
    <row r="24" spans="2:17" x14ac:dyDescent="0.25">
      <c r="I24" s="11" t="s">
        <v>47</v>
      </c>
      <c r="J24" s="27">
        <f>D20/G20</f>
        <v>0.39960238568588469</v>
      </c>
      <c r="K24" s="27">
        <f>(((2*G20*(D20/G20))+(1.96^2))-((1.96)*(IMSQRT((1.96^2)+(4*G20*(D20/G20)*(1-(D20/G20)))))))/(2*(G20+(1.96^2)))</f>
        <v>0.35771299857591921</v>
      </c>
      <c r="L24" s="30">
        <f>(((2*G20*(D20/G20))+(1.96^2))+((1.96)*(IMSQRT((1.96^2)+(4*G20*(D20/G20)*(1-(D20/G20)))))))/(2*(G20+(1.96^2)))</f>
        <v>0.44301369789098488</v>
      </c>
      <c r="N24" s="11" t="s">
        <v>47</v>
      </c>
      <c r="O24" s="32">
        <f t="shared" si="3"/>
        <v>39.960238568588466</v>
      </c>
      <c r="P24" s="32">
        <f t="shared" si="4"/>
        <v>35.77129985759192</v>
      </c>
      <c r="Q24" s="33">
        <f t="shared" si="4"/>
        <v>44.301369789098487</v>
      </c>
    </row>
    <row r="25" spans="2:17" x14ac:dyDescent="0.25">
      <c r="I25" s="11" t="s">
        <v>48</v>
      </c>
      <c r="J25" s="27">
        <f>F21/G21</f>
        <v>0.65517241379310343</v>
      </c>
      <c r="K25" s="27">
        <f>(((2*G21*(F21/G21))+(1.96^2))-((1.96)*(IMSQRT((1.96^2)+(4*G21*(F21/G21)*(1-(F21/G21)))))))/(2*(G21+(1.96^2)))</f>
        <v>0.60767703765289582</v>
      </c>
      <c r="L25" s="30">
        <f>(((2*G21*(F21/G21))+(1.96^2))+((1.96)*(IMSQRT((1.96^2)+(4*G21*(F21/G21)*(1-(F21/G21)))))))/(2*(G21+(1.96^2)))</f>
        <v>0.69975881073340751</v>
      </c>
      <c r="N25" s="11" t="s">
        <v>48</v>
      </c>
      <c r="O25" s="32">
        <f t="shared" si="3"/>
        <v>65.517241379310349</v>
      </c>
      <c r="P25" s="32">
        <f t="shared" si="4"/>
        <v>60.767703765289582</v>
      </c>
      <c r="Q25" s="33">
        <f t="shared" si="4"/>
        <v>69.975881073340744</v>
      </c>
    </row>
    <row r="26" spans="2:17" x14ac:dyDescent="0.25">
      <c r="I26" s="11" t="s">
        <v>49</v>
      </c>
      <c r="J26" s="28">
        <f>J22/(1-J23)</f>
        <v>1.1086209240449787</v>
      </c>
      <c r="K26" s="27">
        <f>EXP(LN(J26)-1.96*(SQRT((1/D20)-(1/D22)+(1/F20)-(1/F22))))</f>
        <v>0.98572964103524585</v>
      </c>
      <c r="L26" s="30">
        <f>EXP(LN(J26)+1.96*(SQRT((1/D20)-(1/D22)+(1/F20)-(1/F22))))</f>
        <v>1.2468331092687481</v>
      </c>
      <c r="N26" s="11" t="s">
        <v>49</v>
      </c>
      <c r="O26" s="32">
        <f t="shared" ref="O26:Q27" si="5">J26</f>
        <v>1.1086209240449787</v>
      </c>
      <c r="P26" s="32">
        <f t="shared" si="5"/>
        <v>0.98572964103524585</v>
      </c>
      <c r="Q26" s="33">
        <f t="shared" si="5"/>
        <v>1.2468331092687481</v>
      </c>
    </row>
    <row r="27" spans="2:17" x14ac:dyDescent="0.25">
      <c r="I27" s="17" t="s">
        <v>50</v>
      </c>
      <c r="J27" s="29">
        <f>(1-J22)/J23</f>
        <v>0.87667849976848278</v>
      </c>
      <c r="K27" s="29">
        <f>EXP(LN(J27)-1.96*(SQRT((1/D21)-(1/D22)+(1/F21)-(1/F22))))</f>
        <v>0.75121812343136318</v>
      </c>
      <c r="L27" s="31">
        <f>EXP(LN(J27)+1.96*(SQRT((1/D21)-(1/D22)+(1/F21)-(1/F22))))</f>
        <v>1.0230919196221169</v>
      </c>
      <c r="N27" s="17" t="s">
        <v>50</v>
      </c>
      <c r="O27" s="34">
        <f t="shared" si="5"/>
        <v>0.87667849976848278</v>
      </c>
      <c r="P27" s="34">
        <f t="shared" si="5"/>
        <v>0.75121812343136318</v>
      </c>
      <c r="Q27" s="35">
        <f t="shared" si="5"/>
        <v>1.0230919196221169</v>
      </c>
    </row>
    <row r="29" spans="2:17" x14ac:dyDescent="0.25">
      <c r="B29" s="3" t="s">
        <v>80</v>
      </c>
      <c r="I29" s="3"/>
      <c r="K29" s="20" t="s">
        <v>42</v>
      </c>
      <c r="L29" s="6"/>
      <c r="N29" s="3"/>
      <c r="P29" s="20" t="s">
        <v>42</v>
      </c>
      <c r="Q29" s="6"/>
    </row>
    <row r="30" spans="2:17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17" x14ac:dyDescent="0.25">
      <c r="B31" s="9" t="s">
        <v>40</v>
      </c>
      <c r="C31" s="39" t="s">
        <v>36</v>
      </c>
      <c r="D31" s="10">
        <v>46</v>
      </c>
      <c r="E31" s="40" t="s">
        <v>37</v>
      </c>
      <c r="F31" s="10">
        <v>5</v>
      </c>
      <c r="G31" s="8">
        <f>SUM(D31,F31)</f>
        <v>51</v>
      </c>
      <c r="I31" s="9" t="s">
        <v>103</v>
      </c>
      <c r="J31" s="28">
        <f>G31/G33</f>
        <v>5.7627118644067797E-2</v>
      </c>
      <c r="K31" s="27">
        <f>(((2*G33*(G31/G33))+(1.96^2))-((1.96)*(IMSQRT((1.96^2)+(4*G33*(G31/G33)*(1-(G31/G33)))))))/(2*(G33+(1.96^2)))</f>
        <v>4.409987331227485E-2</v>
      </c>
      <c r="L31" s="30">
        <f>(((2*G33*(G31/G33))+(1.96^2))+((1.96)*(IMSQRT((1.96^2)+(4*G33*(G31/G33)*(1-(G31/G33)))))))/(2*(G33+(1.96^2)))</f>
        <v>7.4978261644504857E-2</v>
      </c>
      <c r="N31" s="11" t="s">
        <v>103</v>
      </c>
      <c r="O31" s="32">
        <f t="shared" ref="O31:O36" si="6">J31*100</f>
        <v>5.7627118644067794</v>
      </c>
      <c r="P31" s="32">
        <f t="shared" ref="P31:Q36" si="7">K31*100</f>
        <v>4.4099873312274847</v>
      </c>
      <c r="Q31" s="33">
        <f t="shared" si="7"/>
        <v>7.497826164450486</v>
      </c>
    </row>
    <row r="32" spans="2:17" x14ac:dyDescent="0.25">
      <c r="B32" s="11" t="s">
        <v>41</v>
      </c>
      <c r="C32" s="41" t="s">
        <v>38</v>
      </c>
      <c r="D32" s="12">
        <v>278</v>
      </c>
      <c r="E32" s="38" t="s">
        <v>39</v>
      </c>
      <c r="F32" s="12">
        <v>556</v>
      </c>
      <c r="G32" s="13">
        <f>SUM(F32,D32)</f>
        <v>834</v>
      </c>
      <c r="I32" s="11" t="s">
        <v>46</v>
      </c>
      <c r="J32" s="27">
        <f>D33/G33</f>
        <v>0.36610169491525424</v>
      </c>
      <c r="K32" s="27">
        <f>(((2*G33*(D33/G33))+(1.96^2))-((1.96)*(IMSQRT((1.96^2)+(4*G33*(D33/G33)*(1-(D33/G33)))))))/(2*(G33+(1.96^2)))</f>
        <v>0.33500464741297747</v>
      </c>
      <c r="L32" s="30">
        <f>(((2*G33*(D33/G33))+(1.96^2))+((1.96)*(IMSQRT((1.96^2)+(4*G33*(D33/G33)*(1-(D33/G33)))))))/(2*(G33+(1.96^2)))</f>
        <v>0.39835616738236962</v>
      </c>
      <c r="N32" s="11" t="s">
        <v>46</v>
      </c>
      <c r="O32" s="32">
        <f t="shared" si="6"/>
        <v>36.610169491525426</v>
      </c>
      <c r="P32" s="32">
        <f t="shared" si="7"/>
        <v>33.500464741297748</v>
      </c>
      <c r="Q32" s="33">
        <f t="shared" si="7"/>
        <v>39.835616738236965</v>
      </c>
    </row>
    <row r="33" spans="2:17" x14ac:dyDescent="0.25">
      <c r="B33" s="4" t="s">
        <v>3</v>
      </c>
      <c r="C33" s="5"/>
      <c r="D33" s="14">
        <f>SUM(D31:D32)</f>
        <v>324</v>
      </c>
      <c r="E33" s="5"/>
      <c r="F33" s="14">
        <f>SUM(F31:F32)</f>
        <v>561</v>
      </c>
      <c r="G33" s="14">
        <f>SUM(G31:G32)</f>
        <v>885</v>
      </c>
      <c r="I33" s="11" t="s">
        <v>14</v>
      </c>
      <c r="J33" s="27">
        <f>D31/D33</f>
        <v>0.1419753086419753</v>
      </c>
      <c r="K33" s="27">
        <f>(((2*D33*(D31/D33))+(1.96^2))-((1.96)*(IMSQRT((1.96^2)+(4*D33*(D31/D33)*(1-(D31/D33)))))))/(2*(D33+(1.96^2)))</f>
        <v>0.10815678070312502</v>
      </c>
      <c r="L33" s="30">
        <f>(((2*D33*(D31/D33))+(1.96^2))+((1.96)*(IMSQRT((1.96^2)+(4*D33*(D31/D33)*(1-(D31/D33)))))))/(2*(D33+(1.96^2)))</f>
        <v>0.18418439869570663</v>
      </c>
      <c r="N33" s="11" t="s">
        <v>14</v>
      </c>
      <c r="O33" s="32">
        <f t="shared" si="6"/>
        <v>14.19753086419753</v>
      </c>
      <c r="P33" s="32">
        <f t="shared" si="7"/>
        <v>10.815678070312503</v>
      </c>
      <c r="Q33" s="33">
        <f t="shared" si="7"/>
        <v>18.418439869570662</v>
      </c>
    </row>
    <row r="34" spans="2:17" x14ac:dyDescent="0.25">
      <c r="I34" s="11" t="s">
        <v>16</v>
      </c>
      <c r="J34" s="27">
        <f>F32/F33</f>
        <v>0.9910873440285205</v>
      </c>
      <c r="K34" s="27">
        <f>(((2*F33*(F32/F33))+(1.96^2))-((1.96)*(IMSQRT((1.96^2)+(4*F33*(F32/F33)*(1-(F32/F33)))))))/(2*(F33+(1.96^2)))</f>
        <v>0.97930745778409356</v>
      </c>
      <c r="L34" s="30">
        <f>(((2*F33*(F32/F33))+(1.96^2))+((1.96)*(IMSQRT((1.96^2)+(4*F33*(F32/F33)*(1-(F32/F33)))))))/(2*(F33+(1.96^2)))</f>
        <v>0.99618726498420118</v>
      </c>
      <c r="N34" s="11" t="s">
        <v>16</v>
      </c>
      <c r="O34" s="32">
        <f t="shared" si="6"/>
        <v>99.10873440285205</v>
      </c>
      <c r="P34" s="32">
        <f t="shared" si="7"/>
        <v>97.93074577840936</v>
      </c>
      <c r="Q34" s="33">
        <f t="shared" si="7"/>
        <v>99.618726498420116</v>
      </c>
    </row>
    <row r="35" spans="2:17" x14ac:dyDescent="0.25">
      <c r="I35" s="11" t="s">
        <v>47</v>
      </c>
      <c r="J35" s="27">
        <f>D31/G31</f>
        <v>0.90196078431372551</v>
      </c>
      <c r="K35" s="27">
        <f>(((2*G31*(D31/G31))+(1.96^2))-((1.96)*(IMSQRT((1.96^2)+(4*G31*(D31/G31)*(1-(D31/G31)))))))/(2*(G31+(1.96^2)))</f>
        <v>0.79021510045546928</v>
      </c>
      <c r="L35" s="30">
        <f>(((2*G31*(D31/G31))+(1.96^2))+((1.96)*(IMSQRT((1.96^2)+(4*G31*(D31/G31)*(1-(D31/G31)))))))/(2*(G31+(1.96^2)))</f>
        <v>0.95739255504692311</v>
      </c>
      <c r="N35" s="11" t="s">
        <v>47</v>
      </c>
      <c r="O35" s="32">
        <f t="shared" si="6"/>
        <v>90.196078431372555</v>
      </c>
      <c r="P35" s="32">
        <f t="shared" si="7"/>
        <v>79.021510045546933</v>
      </c>
      <c r="Q35" s="33">
        <f t="shared" si="7"/>
        <v>95.739255504692309</v>
      </c>
    </row>
    <row r="36" spans="2:17" x14ac:dyDescent="0.25">
      <c r="I36" s="11" t="s">
        <v>48</v>
      </c>
      <c r="J36" s="27">
        <f>F32/G32</f>
        <v>0.66666666666666663</v>
      </c>
      <c r="K36" s="27">
        <f>(((2*G32*(F32/G32))+(1.96^2))-((1.96)*(IMSQRT((1.96^2)+(4*G32*(F32/G32)*(1-(F32/G32)))))))/(2*(G32+(1.96^2)))</f>
        <v>0.63397289580616167</v>
      </c>
      <c r="L36" s="30">
        <f>(((2*G32*(F32/G32))+(1.96^2))+((1.96)*(IMSQRT((1.96^2)+(4*G32*(F32/G32)*(1-(F32/G32)))))))/(2*(G32+(1.96^2)))</f>
        <v>0.69783206589542968</v>
      </c>
      <c r="N36" s="11" t="s">
        <v>48</v>
      </c>
      <c r="O36" s="32">
        <f t="shared" si="6"/>
        <v>66.666666666666657</v>
      </c>
      <c r="P36" s="32">
        <f t="shared" si="7"/>
        <v>63.397289580616167</v>
      </c>
      <c r="Q36" s="33">
        <f t="shared" si="7"/>
        <v>69.783206589542971</v>
      </c>
    </row>
    <row r="37" spans="2:17" x14ac:dyDescent="0.25">
      <c r="I37" s="11" t="s">
        <v>49</v>
      </c>
      <c r="J37" s="28">
        <f>J33/(1-J34)</f>
        <v>15.92962962962963</v>
      </c>
      <c r="K37" s="27">
        <f>EXP(LN(J37)-1.96*(SQRT((1/D31)-(1/D33)+(1/F31)-(1/F33))))</f>
        <v>6.3943970978156379</v>
      </c>
      <c r="L37" s="30">
        <f>EXP(LN(J37)+1.96*(SQRT((1/D31)-(1/D33)+(1/F31)-(1/F33))))</f>
        <v>39.68366309684734</v>
      </c>
      <c r="N37" s="11" t="s">
        <v>49</v>
      </c>
      <c r="O37" s="32">
        <f t="shared" ref="O37:Q38" si="8">J37</f>
        <v>15.92962962962963</v>
      </c>
      <c r="P37" s="32">
        <f t="shared" si="8"/>
        <v>6.3943970978156379</v>
      </c>
      <c r="Q37" s="33">
        <f t="shared" si="8"/>
        <v>39.68366309684734</v>
      </c>
    </row>
    <row r="38" spans="2:17" x14ac:dyDescent="0.25">
      <c r="I38" s="17" t="s">
        <v>50</v>
      </c>
      <c r="J38" s="29">
        <f>(1-J33)/J34</f>
        <v>0.86574074074074081</v>
      </c>
      <c r="K38" s="29">
        <f>EXP(LN(J38)-1.96*(SQRT((1/D32)-(1/D33)+(1/F32)-(1/F33))))</f>
        <v>0.82765980536738926</v>
      </c>
      <c r="L38" s="31">
        <f>EXP(LN(J38)+1.96*(SQRT((1/D32)-(1/D33)+(1/F32)-(1/F33))))</f>
        <v>0.90557379410931826</v>
      </c>
      <c r="N38" s="17" t="s">
        <v>50</v>
      </c>
      <c r="O38" s="34">
        <f t="shared" si="8"/>
        <v>0.86574074074074081</v>
      </c>
      <c r="P38" s="34">
        <f t="shared" si="8"/>
        <v>0.82765980536738926</v>
      </c>
      <c r="Q38" s="35">
        <f t="shared" si="8"/>
        <v>0.90557379410931826</v>
      </c>
    </row>
    <row r="40" spans="2:17" x14ac:dyDescent="0.25">
      <c r="B40" s="3" t="s">
        <v>74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199</v>
      </c>
      <c r="E42" s="40" t="s">
        <v>37</v>
      </c>
      <c r="F42" s="10">
        <v>185</v>
      </c>
      <c r="G42" s="8">
        <f>SUM(D42,F42)</f>
        <v>384</v>
      </c>
      <c r="I42" s="9" t="s">
        <v>103</v>
      </c>
      <c r="J42" s="28">
        <f>G42/G44</f>
        <v>0.42244224422442245</v>
      </c>
      <c r="K42" s="27">
        <f>(((2*G44*(G42/G44))+(1.96^2))-((1.96)*(IMSQRT((1.96^2)+(4*G44*(G42/G44)*(1-(G42/G44)))))))/(2*(G44+(1.96^2)))</f>
        <v>0.390723491004002</v>
      </c>
      <c r="L42" s="30">
        <f>(((2*G44*(G42/G44))+(1.96^2))+((1.96)*(IMSQRT((1.96^2)+(4*G44*(G42/G44)*(1-(G42/G44)))))))/(2*(G44+(1.96^2)))</f>
        <v>0.45481378512364157</v>
      </c>
      <c r="N42" s="11" t="s">
        <v>103</v>
      </c>
      <c r="O42" s="32">
        <f t="shared" ref="O42:O47" si="9">J42*100</f>
        <v>42.244224422442244</v>
      </c>
      <c r="P42" s="32">
        <f t="shared" ref="P42:Q47" si="10">K42*100</f>
        <v>39.072349100400203</v>
      </c>
      <c r="Q42" s="33">
        <f t="shared" si="10"/>
        <v>45.481378512364159</v>
      </c>
    </row>
    <row r="43" spans="2:17" x14ac:dyDescent="0.25">
      <c r="B43" s="11" t="s">
        <v>41</v>
      </c>
      <c r="C43" s="41" t="s">
        <v>38</v>
      </c>
      <c r="D43" s="12">
        <v>142</v>
      </c>
      <c r="E43" s="38" t="s">
        <v>39</v>
      </c>
      <c r="F43" s="12">
        <v>383</v>
      </c>
      <c r="G43" s="13">
        <f>SUM(F43,D43)</f>
        <v>525</v>
      </c>
      <c r="I43" s="11" t="s">
        <v>46</v>
      </c>
      <c r="J43" s="27">
        <f>D44/G44</f>
        <v>0.37513751375137516</v>
      </c>
      <c r="K43" s="27">
        <f>(((2*G44*(D44/G44))+(1.96^2))-((1.96)*(IMSQRT((1.96^2)+(4*G44*(D44/G44)*(1-(D44/G44)))))))/(2*(G44+(1.96^2)))</f>
        <v>0.34425018787482797</v>
      </c>
      <c r="L43" s="30">
        <f>(((2*G44*(D44/G44))+(1.96^2))+((1.96)*(IMSQRT((1.96^2)+(4*G44*(D44/G44)*(1-(D44/G44)))))))/(2*(G44+(1.96^2)))</f>
        <v>0.40707578149378976</v>
      </c>
      <c r="N43" s="11" t="s">
        <v>46</v>
      </c>
      <c r="O43" s="32">
        <f t="shared" si="9"/>
        <v>37.513751375137517</v>
      </c>
      <c r="P43" s="32">
        <f t="shared" si="10"/>
        <v>34.425018787482799</v>
      </c>
      <c r="Q43" s="33">
        <f t="shared" si="10"/>
        <v>40.707578149378975</v>
      </c>
    </row>
    <row r="44" spans="2:17" x14ac:dyDescent="0.25">
      <c r="B44" s="4" t="s">
        <v>3</v>
      </c>
      <c r="C44" s="5"/>
      <c r="D44" s="14">
        <f>SUM(D42:D43)</f>
        <v>341</v>
      </c>
      <c r="E44" s="5"/>
      <c r="F44" s="14">
        <f>SUM(F42:F43)</f>
        <v>568</v>
      </c>
      <c r="G44" s="14">
        <f>SUM(G42:G43)</f>
        <v>909</v>
      </c>
      <c r="I44" s="11" t="s">
        <v>14</v>
      </c>
      <c r="J44" s="27">
        <f>D42/D44</f>
        <v>0.58357771260997071</v>
      </c>
      <c r="K44" s="27">
        <f>(((2*D44*(D42/D44))+(1.96^2))-((1.96)*(IMSQRT((1.96^2)+(4*D44*(D42/D44)*(1-(D42/D44)))))))/(2*(D44+(1.96^2)))</f>
        <v>0.53060726293660909</v>
      </c>
      <c r="L44" s="30">
        <f>(((2*D44*(D42/D44))+(1.96^2))+((1.96)*(IMSQRT((1.96^2)+(4*D44*(D42/D44)*(1-(D42/D44)))))))/(2*(D44+(1.96^2)))</f>
        <v>0.63468601954439097</v>
      </c>
      <c r="N44" s="11" t="s">
        <v>14</v>
      </c>
      <c r="O44" s="32">
        <f t="shared" si="9"/>
        <v>58.357771260997069</v>
      </c>
      <c r="P44" s="32">
        <f t="shared" si="10"/>
        <v>53.060726293660906</v>
      </c>
      <c r="Q44" s="33">
        <f t="shared" si="10"/>
        <v>63.468601954439094</v>
      </c>
    </row>
    <row r="45" spans="2:17" x14ac:dyDescent="0.25">
      <c r="I45" s="11" t="s">
        <v>16</v>
      </c>
      <c r="J45" s="27">
        <f>F43/F44</f>
        <v>0.67429577464788737</v>
      </c>
      <c r="K45" s="27">
        <f>(((2*F44*(F43/F44))+(1.96^2))-((1.96)*(IMSQRT((1.96^2)+(4*F44*(F43/F44)*(1-(F43/F44)))))))/(2*(F44+(1.96^2)))</f>
        <v>0.63469606686914148</v>
      </c>
      <c r="L45" s="30">
        <f>(((2*F44*(F43/F44))+(1.96^2))+((1.96)*(IMSQRT((1.96^2)+(4*F44*(F43/F44)*(1-(F43/F44)))))))/(2*(F44+(1.96^2)))</f>
        <v>0.71155366382551233</v>
      </c>
      <c r="N45" s="11" t="s">
        <v>16</v>
      </c>
      <c r="O45" s="32">
        <f t="shared" si="9"/>
        <v>67.429577464788736</v>
      </c>
      <c r="P45" s="32">
        <f t="shared" si="10"/>
        <v>63.469606686914148</v>
      </c>
      <c r="Q45" s="33">
        <f t="shared" si="10"/>
        <v>71.155366382551236</v>
      </c>
    </row>
    <row r="46" spans="2:17" x14ac:dyDescent="0.25">
      <c r="I46" s="11" t="s">
        <v>47</v>
      </c>
      <c r="J46" s="27">
        <f>D42/G42</f>
        <v>0.51822916666666663</v>
      </c>
      <c r="K46" s="27">
        <f>(((2*G42*(D42/G42))+(1.96^2))-((1.96)*(IMSQRT((1.96^2)+(4*G42*(D42/G42)*(1-(D42/G42)))))))/(2*(G42+(1.96^2)))</f>
        <v>0.46831924000704583</v>
      </c>
      <c r="L46" s="30">
        <f>(((2*G42*(D42/G42))+(1.96^2))+((1.96)*(IMSQRT((1.96^2)+(4*G42*(D42/G42)*(1-(D42/G42)))))))/(2*(G42+(1.96^2)))</f>
        <v>0.56777797081304149</v>
      </c>
      <c r="N46" s="11" t="s">
        <v>47</v>
      </c>
      <c r="O46" s="32">
        <f t="shared" si="9"/>
        <v>51.822916666666664</v>
      </c>
      <c r="P46" s="32">
        <f t="shared" si="10"/>
        <v>46.831924000704582</v>
      </c>
      <c r="Q46" s="33">
        <f t="shared" si="10"/>
        <v>56.777797081304151</v>
      </c>
    </row>
    <row r="47" spans="2:17" x14ac:dyDescent="0.25">
      <c r="I47" s="11" t="s">
        <v>48</v>
      </c>
      <c r="J47" s="27">
        <f>F43/G43</f>
        <v>0.72952380952380957</v>
      </c>
      <c r="K47" s="27">
        <f>(((2*G43*(F43/G43))+(1.96^2))-((1.96)*(IMSQRT((1.96^2)+(4*G43*(F43/G43)*(1-(F43/G43)))))))/(2*(G43+(1.96^2)))</f>
        <v>0.6899600813684067</v>
      </c>
      <c r="L47" s="30">
        <f>(((2*G43*(F43/G43))+(1.96^2))+((1.96)*(IMSQRT((1.96^2)+(4*G43*(F43/G43)*(1-(F43/G43)))))))/(2*(G43+(1.96^2)))</f>
        <v>0.76575293364402797</v>
      </c>
      <c r="N47" s="11" t="s">
        <v>48</v>
      </c>
      <c r="O47" s="32">
        <f t="shared" si="9"/>
        <v>72.952380952380963</v>
      </c>
      <c r="P47" s="32">
        <f t="shared" si="10"/>
        <v>68.996008136840672</v>
      </c>
      <c r="Q47" s="33">
        <f t="shared" si="10"/>
        <v>76.575293364402796</v>
      </c>
    </row>
    <row r="48" spans="2:17" x14ac:dyDescent="0.25">
      <c r="I48" s="11" t="s">
        <v>49</v>
      </c>
      <c r="J48" s="28">
        <f>J44/(1-J45)</f>
        <v>1.7917413014187211</v>
      </c>
      <c r="K48" s="27">
        <f>EXP(LN(J48)-1.96*(SQRT((1/D42)-(1/D44)+(1/F42)-(1/F44))))</f>
        <v>1.5445402619128321</v>
      </c>
      <c r="L48" s="30">
        <f>EXP(LN(J48)+1.96*(SQRT((1/D42)-(1/D44)+(1/F42)-(1/F44))))</f>
        <v>2.0785064464644116</v>
      </c>
      <c r="N48" s="11" t="s">
        <v>49</v>
      </c>
      <c r="O48" s="32">
        <f t="shared" ref="O48:Q49" si="11">J48</f>
        <v>1.7917413014187211</v>
      </c>
      <c r="P48" s="32">
        <f t="shared" si="11"/>
        <v>1.5445402619128321</v>
      </c>
      <c r="Q48" s="33">
        <f t="shared" si="11"/>
        <v>2.0785064464644116</v>
      </c>
    </row>
    <row r="49" spans="2:17" x14ac:dyDescent="0.25">
      <c r="I49" s="17" t="s">
        <v>50</v>
      </c>
      <c r="J49" s="29">
        <f>(1-J44)/J45</f>
        <v>0.61756621210845075</v>
      </c>
      <c r="K49" s="29">
        <f>EXP(LN(J49)-1.96*(SQRT((1/D43)-(1/D44)+(1/F43)-(1/F44))))</f>
        <v>0.53794019122732117</v>
      </c>
      <c r="L49" s="31">
        <f>EXP(LN(J49)+1.96*(SQRT((1/D43)-(1/D44)+(1/F43)-(1/F44))))</f>
        <v>0.70897849344150266</v>
      </c>
      <c r="N49" s="17" t="s">
        <v>50</v>
      </c>
      <c r="O49" s="34">
        <f t="shared" si="11"/>
        <v>0.61756621210845075</v>
      </c>
      <c r="P49" s="34">
        <f t="shared" si="11"/>
        <v>0.53794019122732117</v>
      </c>
      <c r="Q49" s="35">
        <f t="shared" si="11"/>
        <v>0.70897849344150266</v>
      </c>
    </row>
    <row r="51" spans="2:17" x14ac:dyDescent="0.25">
      <c r="B51" s="3" t="s">
        <v>81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35</v>
      </c>
      <c r="E53" s="40" t="s">
        <v>37</v>
      </c>
      <c r="F53" s="10">
        <v>20</v>
      </c>
      <c r="G53" s="8">
        <f>SUM(D53,F53)</f>
        <v>55</v>
      </c>
      <c r="I53" s="9" t="s">
        <v>103</v>
      </c>
      <c r="J53" s="28">
        <f>G53/G55</f>
        <v>6.0706401766004413E-2</v>
      </c>
      <c r="K53" s="27">
        <f>(((2*G55*(G53/G55))+(1.96^2))-((1.96)*(IMSQRT((1.96^2)+(4*G55*(G53/G55)*(1-(G53/G55)))))))/(2*(G55+(1.96^2)))</f>
        <v>4.6934346146402267E-2</v>
      </c>
      <c r="L53" s="30">
        <f>(((2*G55*(G53/G55))+(1.96^2))+((1.96)*(IMSQRT((1.96^2)+(4*G55*(G53/G55)*(1-(G53/G55)))))))/(2*(G55+(1.96^2)))</f>
        <v>7.8188092748455923E-2</v>
      </c>
      <c r="N53" s="11" t="s">
        <v>103</v>
      </c>
      <c r="O53" s="32">
        <f t="shared" ref="O53:O58" si="12">J53*100</f>
        <v>6.070640176600441</v>
      </c>
      <c r="P53" s="32">
        <f t="shared" ref="P53:Q58" si="13">K53*100</f>
        <v>4.6934346146402266</v>
      </c>
      <c r="Q53" s="33">
        <f t="shared" si="13"/>
        <v>7.8188092748455924</v>
      </c>
    </row>
    <row r="54" spans="2:17" x14ac:dyDescent="0.25">
      <c r="B54" s="11" t="s">
        <v>41</v>
      </c>
      <c r="C54" s="41" t="s">
        <v>38</v>
      </c>
      <c r="D54" s="12">
        <v>303</v>
      </c>
      <c r="E54" s="38" t="s">
        <v>39</v>
      </c>
      <c r="F54" s="12">
        <v>548</v>
      </c>
      <c r="G54" s="13">
        <f>SUM(F54,D54)</f>
        <v>851</v>
      </c>
      <c r="I54" s="11" t="s">
        <v>46</v>
      </c>
      <c r="J54" s="27">
        <f>D55/G55</f>
        <v>0.3730684326710817</v>
      </c>
      <c r="K54" s="27">
        <f>(((2*G55*(D55/G55))+(1.96^2))-((1.96)*(IMSQRT((1.96^2)+(4*G55*(D55/G55)*(1-(D55/G55)))))))/(2*(G55+(1.96^2)))</f>
        <v>0.34217464275742193</v>
      </c>
      <c r="L54" s="30">
        <f>(((2*G55*(D55/G55))+(1.96^2))+((1.96)*(IMSQRT((1.96^2)+(4*G55*(D55/G55)*(1-(D55/G55)))))))/(2*(G55+(1.96^2)))</f>
        <v>0.40503410214938379</v>
      </c>
      <c r="N54" s="11" t="s">
        <v>46</v>
      </c>
      <c r="O54" s="32">
        <f t="shared" si="12"/>
        <v>37.306843267108171</v>
      </c>
      <c r="P54" s="32">
        <f t="shared" si="13"/>
        <v>34.217464275742195</v>
      </c>
      <c r="Q54" s="33">
        <f t="shared" si="13"/>
        <v>40.503410214938377</v>
      </c>
    </row>
    <row r="55" spans="2:17" x14ac:dyDescent="0.25">
      <c r="B55" s="4" t="s">
        <v>3</v>
      </c>
      <c r="C55" s="5"/>
      <c r="D55" s="14">
        <f>SUM(D53:D54)</f>
        <v>338</v>
      </c>
      <c r="E55" s="5"/>
      <c r="F55" s="14">
        <f>SUM(F53:F54)</f>
        <v>568</v>
      </c>
      <c r="G55" s="14">
        <f>SUM(G53:G54)</f>
        <v>906</v>
      </c>
      <c r="I55" s="11" t="s">
        <v>14</v>
      </c>
      <c r="J55" s="27">
        <f>D53/D55</f>
        <v>0.10355029585798817</v>
      </c>
      <c r="K55" s="27">
        <f>(((2*D55*(D53/D55))+(1.96^2))-((1.96)*(IMSQRT((1.96^2)+(4*D55*(D53/D55)*(1-(D53/D55)))))))/(2*(D55+(1.96^2)))</f>
        <v>7.5401251855513565E-2</v>
      </c>
      <c r="L55" s="30">
        <f>(((2*D55*(D53/D55))+(1.96^2))+((1.96)*(IMSQRT((1.96^2)+(4*D55*(D53/D55)*(1-(D53/D55)))))))/(2*(D55+(1.96^2)))</f>
        <v>0.14060990652895458</v>
      </c>
      <c r="N55" s="11" t="s">
        <v>14</v>
      </c>
      <c r="O55" s="32">
        <f t="shared" si="12"/>
        <v>10.355029585798817</v>
      </c>
      <c r="P55" s="32">
        <f t="shared" si="13"/>
        <v>7.5401251855513562</v>
      </c>
      <c r="Q55" s="33">
        <f t="shared" si="13"/>
        <v>14.060990652895459</v>
      </c>
    </row>
    <row r="56" spans="2:17" x14ac:dyDescent="0.25">
      <c r="I56" s="11" t="s">
        <v>16</v>
      </c>
      <c r="J56" s="27">
        <f>F54/F55</f>
        <v>0.96478873239436624</v>
      </c>
      <c r="K56" s="27">
        <f>(((2*F55*(F54/F55))+(1.96^2))-((1.96)*(IMSQRT((1.96^2)+(4*F55*(F54/F55)*(1-(F54/F55)))))))/(2*(F55+(1.96^2)))</f>
        <v>0.94624010460483421</v>
      </c>
      <c r="L56" s="30">
        <f>(((2*F55*(F54/F55))+(1.96^2))+((1.96)*(IMSQRT((1.96^2)+(4*F55*(F54/F55)*(1-(F54/F55)))))))/(2*(F55+(1.96^2)))</f>
        <v>0.97709251058090951</v>
      </c>
      <c r="N56" s="11" t="s">
        <v>16</v>
      </c>
      <c r="O56" s="32">
        <f t="shared" si="12"/>
        <v>96.478873239436624</v>
      </c>
      <c r="P56" s="32">
        <f t="shared" si="13"/>
        <v>94.624010460483419</v>
      </c>
      <c r="Q56" s="33">
        <f t="shared" si="13"/>
        <v>97.709251058090956</v>
      </c>
    </row>
    <row r="57" spans="2:17" x14ac:dyDescent="0.25">
      <c r="I57" s="11" t="s">
        <v>47</v>
      </c>
      <c r="J57" s="27">
        <f>D53/G53</f>
        <v>0.63636363636363635</v>
      </c>
      <c r="K57" s="27">
        <f>(((2*G53*(D53/G53))+(1.96^2))-((1.96)*(IMSQRT((1.96^2)+(4*G53*(D53/G53)*(1-(D53/G53)))))))/(2*(G53+(1.96^2)))</f>
        <v>0.50422518148683715</v>
      </c>
      <c r="L57" s="30">
        <f>(((2*G53*(D53/G53))+(1.96^2))+((1.96)*(IMSQRT((1.96^2)+(4*G53*(D53/G53)*(1-(D53/G53)))))))/(2*(G53+(1.96^2)))</f>
        <v>0.7506965065705915</v>
      </c>
      <c r="N57" s="11" t="s">
        <v>47</v>
      </c>
      <c r="O57" s="32">
        <f t="shared" si="12"/>
        <v>63.636363636363633</v>
      </c>
      <c r="P57" s="32">
        <f t="shared" si="13"/>
        <v>50.422518148683714</v>
      </c>
      <c r="Q57" s="33">
        <f t="shared" si="13"/>
        <v>75.069650657059157</v>
      </c>
    </row>
    <row r="58" spans="2:17" x14ac:dyDescent="0.25">
      <c r="I58" s="11" t="s">
        <v>48</v>
      </c>
      <c r="J58" s="27">
        <f>F54/G54</f>
        <v>0.64394829612220916</v>
      </c>
      <c r="K58" s="27">
        <f>(((2*G54*(F54/G54))+(1.96^2))-((1.96)*(IMSQRT((1.96^2)+(4*G54*(F54/G54)*(1-(F54/G54)))))))/(2*(G54+(1.96^2)))</f>
        <v>0.61119560532017292</v>
      </c>
      <c r="L58" s="30">
        <f>(((2*G54*(F54/G54))+(1.96^2))+((1.96)*(IMSQRT((1.96^2)+(4*G54*(F54/G54)*(1-(F54/G54)))))))/(2*(G54+(1.96^2)))</f>
        <v>0.67540719922279746</v>
      </c>
      <c r="N58" s="11" t="s">
        <v>48</v>
      </c>
      <c r="O58" s="32">
        <f t="shared" si="12"/>
        <v>64.394829612220917</v>
      </c>
      <c r="P58" s="32">
        <f t="shared" si="13"/>
        <v>61.119560532017289</v>
      </c>
      <c r="Q58" s="33">
        <f t="shared" si="13"/>
        <v>67.540719922279749</v>
      </c>
    </row>
    <row r="59" spans="2:17" x14ac:dyDescent="0.25">
      <c r="I59" s="11" t="s">
        <v>49</v>
      </c>
      <c r="J59" s="28">
        <f>J55/(1-J56)</f>
        <v>2.940828402366868</v>
      </c>
      <c r="K59" s="27">
        <f>EXP(LN(J59)-1.96*(SQRT((1/D53)-(1/D55)+(1/F53)-(1/F55))))</f>
        <v>1.7264134095852901</v>
      </c>
      <c r="L59" s="30">
        <f>EXP(LN(J59)+1.96*(SQRT((1/D53)-(1/D55)+(1/F53)-(1/F55))))</f>
        <v>5.0095021529317005</v>
      </c>
      <c r="N59" s="11" t="s">
        <v>49</v>
      </c>
      <c r="O59" s="32">
        <f t="shared" ref="O59:Q60" si="14">J59</f>
        <v>2.940828402366868</v>
      </c>
      <c r="P59" s="32">
        <f t="shared" si="14"/>
        <v>1.7264134095852901</v>
      </c>
      <c r="Q59" s="33">
        <f t="shared" si="14"/>
        <v>5.0095021529317005</v>
      </c>
    </row>
    <row r="60" spans="2:17" x14ac:dyDescent="0.25">
      <c r="I60" s="17" t="s">
        <v>50</v>
      </c>
      <c r="J60" s="29">
        <f>(1-J55)/J56</f>
        <v>0.92916684662894655</v>
      </c>
      <c r="K60" s="29">
        <f>EXP(LN(J60)-1.96*(SQRT((1/D54)-(1/D55)+(1/F54)-(1/F55))))</f>
        <v>0.89318632209243054</v>
      </c>
      <c r="L60" s="31">
        <f>EXP(LN(J60)+1.96*(SQRT((1/D54)-(1/D55)+(1/F54)-(1/F55))))</f>
        <v>0.96659678671729288</v>
      </c>
      <c r="N60" s="17" t="s">
        <v>50</v>
      </c>
      <c r="O60" s="34">
        <f t="shared" si="14"/>
        <v>0.92916684662894655</v>
      </c>
      <c r="P60" s="34">
        <f t="shared" si="14"/>
        <v>0.89318632209243054</v>
      </c>
      <c r="Q60" s="35">
        <f t="shared" si="14"/>
        <v>0.96659678671729288</v>
      </c>
    </row>
    <row r="62" spans="2:17" x14ac:dyDescent="0.25">
      <c r="B62" s="3" t="s">
        <v>68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195</v>
      </c>
      <c r="E64" s="40" t="s">
        <v>37</v>
      </c>
      <c r="F64" s="10">
        <v>124</v>
      </c>
      <c r="G64" s="8">
        <f>SUM(D64,F64)</f>
        <v>319</v>
      </c>
      <c r="I64" s="9" t="s">
        <v>103</v>
      </c>
      <c r="J64" s="28">
        <f>G64/G66</f>
        <v>0.3560267857142857</v>
      </c>
      <c r="K64" s="27">
        <f>(((2*G66*(G64/G66))+(1.96^2))-((1.96)*(IMSQRT((1.96^2)+(4*G66*(G64/G66)*(1-(G64/G66)))))))/(2*(G66+(1.96^2)))</f>
        <v>0.3253495254816583</v>
      </c>
      <c r="L64" s="30">
        <f>(((2*G66*(G64/G66))+(1.96^2))+((1.96)*(IMSQRT((1.96^2)+(4*G66*(G64/G66)*(1-(G64/G66)))))))/(2*(G66+(1.96^2)))</f>
        <v>0.38793334563699189</v>
      </c>
      <c r="N64" s="11" t="s">
        <v>103</v>
      </c>
      <c r="O64" s="32">
        <f t="shared" ref="O64:O69" si="15">J64*100</f>
        <v>35.602678571428569</v>
      </c>
      <c r="P64" s="32">
        <f t="shared" ref="P64:Q69" si="16">K64*100</f>
        <v>32.534952548165833</v>
      </c>
      <c r="Q64" s="33">
        <f t="shared" si="16"/>
        <v>38.79333456369919</v>
      </c>
    </row>
    <row r="65" spans="2:17" x14ac:dyDescent="0.25">
      <c r="B65" s="11" t="s">
        <v>41</v>
      </c>
      <c r="C65" s="41" t="s">
        <v>38</v>
      </c>
      <c r="D65" s="12">
        <v>139</v>
      </c>
      <c r="E65" s="38" t="s">
        <v>39</v>
      </c>
      <c r="F65" s="12">
        <v>438</v>
      </c>
      <c r="G65" s="13">
        <f>SUM(F65,D65)</f>
        <v>577</v>
      </c>
      <c r="I65" s="11" t="s">
        <v>46</v>
      </c>
      <c r="J65" s="27">
        <f>D66/G66</f>
        <v>0.37276785714285715</v>
      </c>
      <c r="K65" s="27">
        <f>(((2*G66*(D66/G66))+(1.96^2))-((1.96)*(IMSQRT((1.96^2)+(4*G66*(D66/G66)*(1-(D66/G66)))))))/(2*(G66+(1.96^2)))</f>
        <v>0.34171223578987842</v>
      </c>
      <c r="L65" s="30">
        <f>(((2*G66*(D66/G66))+(1.96^2))+((1.96)*(IMSQRT((1.96^2)+(4*G66*(D66/G66)*(1-(D66/G66)))))))/(2*(G66+(1.96^2)))</f>
        <v>0.40490983636148686</v>
      </c>
      <c r="N65" s="11" t="s">
        <v>46</v>
      </c>
      <c r="O65" s="32">
        <f t="shared" si="15"/>
        <v>37.276785714285715</v>
      </c>
      <c r="P65" s="32">
        <f t="shared" si="16"/>
        <v>34.171223578987842</v>
      </c>
      <c r="Q65" s="33">
        <f t="shared" si="16"/>
        <v>40.490983636148684</v>
      </c>
    </row>
    <row r="66" spans="2:17" x14ac:dyDescent="0.25">
      <c r="B66" s="4" t="s">
        <v>3</v>
      </c>
      <c r="C66" s="5"/>
      <c r="D66" s="14">
        <f>SUM(D64:D65)</f>
        <v>334</v>
      </c>
      <c r="E66" s="5"/>
      <c r="F66" s="14">
        <f>SUM(F64:F65)</f>
        <v>562</v>
      </c>
      <c r="G66" s="14">
        <f>SUM(G64:G65)</f>
        <v>896</v>
      </c>
      <c r="I66" s="11" t="s">
        <v>14</v>
      </c>
      <c r="J66" s="27">
        <f>D64/D66</f>
        <v>0.58383233532934131</v>
      </c>
      <c r="K66" s="27">
        <f>(((2*D66*(D64/D66))+(1.96^2))-((1.96)*(IMSQRT((1.96^2)+(4*D66*(D64/D66)*(1-(D64/D66)))))))/(2*(D66+(1.96^2)))</f>
        <v>0.53030772385714209</v>
      </c>
      <c r="L66" s="30">
        <f>(((2*D66*(D64/D66))+(1.96^2))+((1.96)*(IMSQRT((1.96^2)+(4*D66*(D64/D66)*(1-(D64/D66)))))))/(2*(D66+(1.96^2)))</f>
        <v>0.63545043026005366</v>
      </c>
      <c r="N66" s="11" t="s">
        <v>14</v>
      </c>
      <c r="O66" s="32">
        <f t="shared" si="15"/>
        <v>58.383233532934128</v>
      </c>
      <c r="P66" s="32">
        <f t="shared" si="16"/>
        <v>53.030772385714208</v>
      </c>
      <c r="Q66" s="33">
        <f t="shared" si="16"/>
        <v>63.545043026005366</v>
      </c>
    </row>
    <row r="67" spans="2:17" x14ac:dyDescent="0.25">
      <c r="I67" s="11" t="s">
        <v>16</v>
      </c>
      <c r="J67" s="27">
        <f>F65/F66</f>
        <v>0.77935943060498225</v>
      </c>
      <c r="K67" s="27">
        <f>(((2*F66*(F65/F66))+(1.96^2))-((1.96)*(IMSQRT((1.96^2)+(4*F66*(F65/F66)*(1-(F65/F66)))))))/(2*(F66+(1.96^2)))</f>
        <v>0.7432421586382848</v>
      </c>
      <c r="L67" s="30">
        <f>(((2*F66*(F65/F66))+(1.96^2))+((1.96)*(IMSQRT((1.96^2)+(4*F66*(F65/F66)*(1-(F65/F66)))))))/(2*(F66+(1.96^2)))</f>
        <v>0.81168346012145298</v>
      </c>
      <c r="N67" s="11" t="s">
        <v>16</v>
      </c>
      <c r="O67" s="32">
        <f t="shared" si="15"/>
        <v>77.935943060498232</v>
      </c>
      <c r="P67" s="32">
        <f t="shared" si="16"/>
        <v>74.324215863828485</v>
      </c>
      <c r="Q67" s="33">
        <f t="shared" si="16"/>
        <v>81.168346012145292</v>
      </c>
    </row>
    <row r="68" spans="2:17" x14ac:dyDescent="0.25">
      <c r="I68" s="11" t="s">
        <v>47</v>
      </c>
      <c r="J68" s="27">
        <f>D64/G64</f>
        <v>0.61128526645768022</v>
      </c>
      <c r="K68" s="27">
        <f>(((2*G64*(D64/G64))+(1.96^2))-((1.96)*(IMSQRT((1.96^2)+(4*G64*(D64/G64)*(1-(D64/G64)))))))/(2*(G64+(1.96^2)))</f>
        <v>0.55677062569850133</v>
      </c>
      <c r="L68" s="30">
        <f>(((2*G64*(D64/G64))+(1.96^2))+((1.96)*(IMSQRT((1.96^2)+(4*G64*(D64/G64)*(1-(D64/G64)))))))/(2*(G64+(1.96^2)))</f>
        <v>0.66315146612609632</v>
      </c>
      <c r="N68" s="11" t="s">
        <v>47</v>
      </c>
      <c r="O68" s="32">
        <f t="shared" si="15"/>
        <v>61.128526645768019</v>
      </c>
      <c r="P68" s="32">
        <f t="shared" si="16"/>
        <v>55.677062569850136</v>
      </c>
      <c r="Q68" s="33">
        <f t="shared" si="16"/>
        <v>66.315146612609638</v>
      </c>
    </row>
    <row r="69" spans="2:17" x14ac:dyDescent="0.25">
      <c r="I69" s="11" t="s">
        <v>48</v>
      </c>
      <c r="J69" s="27">
        <f>F65/G65</f>
        <v>0.75909878682842291</v>
      </c>
      <c r="K69" s="27">
        <f>(((2*G65*(F65/G65))+(1.96^2))-((1.96)*(IMSQRT((1.96^2)+(4*G65*(F65/G65)*(1-(F65/G65)))))))/(2*(G65+(1.96^2)))</f>
        <v>0.72256565237196901</v>
      </c>
      <c r="L69" s="30">
        <f>(((2*G65*(F65/G65))+(1.96^2))+((1.96)*(IMSQRT((1.96^2)+(4*G65*(F65/G65)*(1-(F65/G65)))))))/(2*(G65+(1.96^2)))</f>
        <v>0.79220463956304388</v>
      </c>
      <c r="N69" s="11" t="s">
        <v>48</v>
      </c>
      <c r="O69" s="32">
        <f t="shared" si="15"/>
        <v>75.90987868284229</v>
      </c>
      <c r="P69" s="32">
        <f t="shared" si="16"/>
        <v>72.256565237196895</v>
      </c>
      <c r="Q69" s="33">
        <f t="shared" si="16"/>
        <v>79.220463956304386</v>
      </c>
    </row>
    <row r="70" spans="2:17" x14ac:dyDescent="0.25">
      <c r="I70" s="11" t="s">
        <v>49</v>
      </c>
      <c r="J70" s="28">
        <f>J66/(1-J67)</f>
        <v>2.6460788101216925</v>
      </c>
      <c r="K70" s="27">
        <f>EXP(LN(J70)-1.96*(SQRT((1/D64)-(1/D66)+(1/F64)-(1/F66))))</f>
        <v>2.2105361766085534</v>
      </c>
      <c r="L70" s="30">
        <f>EXP(LN(J70)+1.96*(SQRT((1/D64)-(1/D66)+(1/F64)-(1/F66))))</f>
        <v>3.1674365447921442</v>
      </c>
      <c r="N70" s="11" t="s">
        <v>49</v>
      </c>
      <c r="O70" s="32">
        <f t="shared" ref="O70:Q71" si="17">J70</f>
        <v>2.6460788101216925</v>
      </c>
      <c r="P70" s="32">
        <f t="shared" si="17"/>
        <v>2.2105361766085534</v>
      </c>
      <c r="Q70" s="33">
        <f t="shared" si="17"/>
        <v>3.1674365447921442</v>
      </c>
    </row>
    <row r="71" spans="2:17" x14ac:dyDescent="0.25">
      <c r="I71" s="17" t="s">
        <v>50</v>
      </c>
      <c r="J71" s="29">
        <f>(1-J66)/J67</f>
        <v>0.53398682087879035</v>
      </c>
      <c r="K71" s="29">
        <f>EXP(LN(J71)-1.96*(SQRT((1/D65)-(1/D66)+(1/F65)-(1/F66))))</f>
        <v>0.46681987319973345</v>
      </c>
      <c r="L71" s="31">
        <f>EXP(LN(J71)+1.96*(SQRT((1/D65)-(1/D66)+(1/F65)-(1/F66))))</f>
        <v>0.61081787910566643</v>
      </c>
      <c r="N71" s="17" t="s">
        <v>50</v>
      </c>
      <c r="O71" s="34">
        <f t="shared" si="17"/>
        <v>0.53398682087879035</v>
      </c>
      <c r="P71" s="34">
        <f t="shared" si="17"/>
        <v>0.46681987319973345</v>
      </c>
      <c r="Q71" s="35">
        <f t="shared" si="17"/>
        <v>0.61081787910566643</v>
      </c>
    </row>
    <row r="73" spans="2:17" x14ac:dyDescent="0.25">
      <c r="B73" s="3" t="s">
        <v>72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52</v>
      </c>
      <c r="E75" s="40" t="s">
        <v>37</v>
      </c>
      <c r="F75" s="10">
        <v>23</v>
      </c>
      <c r="G75" s="8">
        <f>SUM(D75,F75)</f>
        <v>75</v>
      </c>
      <c r="I75" s="9" t="s">
        <v>103</v>
      </c>
      <c r="J75" s="28">
        <f>G75/G77</f>
        <v>8.6405529953917051E-2</v>
      </c>
      <c r="K75" s="27">
        <f>(((2*G77*(G75/G77))+(1.96^2))-((1.96)*(IMSQRT((1.96^2)+(4*G77*(G75/G77)*(1-(G75/G77)))))))/(2*(G77+(1.96^2)))</f>
        <v>6.948886999904208E-2</v>
      </c>
      <c r="L75" s="30">
        <f>(((2*G77*(G75/G77))+(1.96^2))+((1.96)*(IMSQRT((1.96^2)+(4*G77*(G75/G77)*(1-(G75/G77)))))))/(2*(G77+(1.96^2)))</f>
        <v>0.10696703667024281</v>
      </c>
      <c r="N75" s="11" t="s">
        <v>103</v>
      </c>
      <c r="O75" s="32">
        <f t="shared" ref="O75:O80" si="18">J75*100</f>
        <v>8.6405529953917046</v>
      </c>
      <c r="P75" s="32">
        <f t="shared" ref="P75:Q80" si="19">K75*100</f>
        <v>6.9488869999042082</v>
      </c>
      <c r="Q75" s="33">
        <f t="shared" si="19"/>
        <v>10.696703667024281</v>
      </c>
    </row>
    <row r="76" spans="2:17" x14ac:dyDescent="0.25">
      <c r="B76" s="11" t="s">
        <v>41</v>
      </c>
      <c r="C76" s="41" t="s">
        <v>38</v>
      </c>
      <c r="D76" s="12">
        <v>264</v>
      </c>
      <c r="E76" s="38" t="s">
        <v>39</v>
      </c>
      <c r="F76" s="12">
        <v>529</v>
      </c>
      <c r="G76" s="13">
        <f>SUM(F76,D76)</f>
        <v>793</v>
      </c>
      <c r="I76" s="11" t="s">
        <v>46</v>
      </c>
      <c r="J76" s="27">
        <f>D77/G77</f>
        <v>0.36405529953917048</v>
      </c>
      <c r="K76" s="27">
        <f>(((2*G77*(D77/G77))+(1.96^2))-((1.96)*(IMSQRT((1.96^2)+(4*G77*(D77/G77)*(1-(D77/G77)))))))/(2*(G77+(1.96^2)))</f>
        <v>0.33270901144772413</v>
      </c>
      <c r="L76" s="30">
        <f>(((2*G77*(D77/G77))+(1.96^2))+((1.96)*(IMSQRT((1.96^2)+(4*G77*(D77/G77)*(1-(D77/G77)))))))/(2*(G77+(1.96^2)))</f>
        <v>0.39659961525694332</v>
      </c>
      <c r="N76" s="11" t="s">
        <v>46</v>
      </c>
      <c r="O76" s="32">
        <f t="shared" si="18"/>
        <v>36.405529953917046</v>
      </c>
      <c r="P76" s="32">
        <f t="shared" si="19"/>
        <v>33.270901144772417</v>
      </c>
      <c r="Q76" s="33">
        <f t="shared" si="19"/>
        <v>39.659961525694328</v>
      </c>
    </row>
    <row r="77" spans="2:17" x14ac:dyDescent="0.25">
      <c r="B77" s="4" t="s">
        <v>3</v>
      </c>
      <c r="C77" s="5"/>
      <c r="D77" s="14">
        <f>SUM(D75:D76)</f>
        <v>316</v>
      </c>
      <c r="E77" s="5"/>
      <c r="F77" s="14">
        <f>SUM(F75:F76)</f>
        <v>552</v>
      </c>
      <c r="G77" s="14">
        <f>SUM(G75:G76)</f>
        <v>868</v>
      </c>
      <c r="I77" s="11" t="s">
        <v>14</v>
      </c>
      <c r="J77" s="27">
        <f>D75/D77</f>
        <v>0.16455696202531644</v>
      </c>
      <c r="K77" s="27">
        <f>(((2*D77*(D75/D77))+(1.96^2))-((1.96)*(IMSQRT((1.96^2)+(4*D77*(D75/D77)*(1-(D75/D77)))))))/(2*(D77+(1.96^2)))</f>
        <v>0.12775124522715481</v>
      </c>
      <c r="L77" s="30">
        <f>(((2*D77*(D75/D77))+(1.96^2))+((1.96)*(IMSQRT((1.96^2)+(4*D77*(D75/D77)*(1-(D75/D77)))))))/(2*(D77+(1.96^2)))</f>
        <v>0.20942065486339001</v>
      </c>
      <c r="N77" s="11" t="s">
        <v>14</v>
      </c>
      <c r="O77" s="32">
        <f t="shared" si="18"/>
        <v>16.455696202531644</v>
      </c>
      <c r="P77" s="32">
        <f t="shared" si="19"/>
        <v>12.775124522715481</v>
      </c>
      <c r="Q77" s="33">
        <f t="shared" si="19"/>
        <v>20.942065486339001</v>
      </c>
    </row>
    <row r="78" spans="2:17" x14ac:dyDescent="0.25">
      <c r="I78" s="11" t="s">
        <v>16</v>
      </c>
      <c r="J78" s="27">
        <f>F76/F77</f>
        <v>0.95833333333333337</v>
      </c>
      <c r="K78" s="27">
        <f>(((2*F77*(F76/F77))+(1.96^2))-((1.96)*(IMSQRT((1.96^2)+(4*F77*(F76/F77)*(1-(F76/F77)))))))/(2*(F77+(1.96^2)))</f>
        <v>0.93825389807563886</v>
      </c>
      <c r="L78" s="30">
        <f>(((2*F77*(F76/F77))+(1.96^2))+((1.96)*(IMSQRT((1.96^2)+(4*F77*(F76/F77)*(1-(F76/F77)))))))/(2*(F77+(1.96^2)))</f>
        <v>0.97207739055047337</v>
      </c>
      <c r="N78" s="11" t="s">
        <v>16</v>
      </c>
      <c r="O78" s="32">
        <f t="shared" si="18"/>
        <v>95.833333333333343</v>
      </c>
      <c r="P78" s="32">
        <f t="shared" si="19"/>
        <v>93.82538980756388</v>
      </c>
      <c r="Q78" s="33">
        <f t="shared" si="19"/>
        <v>97.207739055047341</v>
      </c>
    </row>
    <row r="79" spans="2:17" x14ac:dyDescent="0.25">
      <c r="I79" s="11" t="s">
        <v>47</v>
      </c>
      <c r="J79" s="27">
        <f>D75/G75</f>
        <v>0.69333333333333336</v>
      </c>
      <c r="K79" s="27">
        <f>(((2*G75*(D75/G75))+(1.96^2))-((1.96)*(IMSQRT((1.96^2)+(4*G75*(D75/G75)*(1-(D75/G75)))))))/(2*(G75+(1.96^2)))</f>
        <v>0.5816933204791398</v>
      </c>
      <c r="L79" s="30">
        <f>(((2*G75*(D75/G75))+(1.96^2))+((1.96)*(IMSQRT((1.96^2)+(4*G75*(D75/G75)*(1-(D75/G75)))))))/(2*(G75+(1.96^2)))</f>
        <v>0.78613280177104283</v>
      </c>
      <c r="N79" s="11" t="s">
        <v>47</v>
      </c>
      <c r="O79" s="32">
        <f t="shared" si="18"/>
        <v>69.333333333333343</v>
      </c>
      <c r="P79" s="32">
        <f t="shared" si="19"/>
        <v>58.169332047913983</v>
      </c>
      <c r="Q79" s="33">
        <f t="shared" si="19"/>
        <v>78.613280177104286</v>
      </c>
    </row>
    <row r="80" spans="2:17" x14ac:dyDescent="0.25">
      <c r="I80" s="11" t="s">
        <v>48</v>
      </c>
      <c r="J80" s="27">
        <f>F76/G76</f>
        <v>0.66708701134930648</v>
      </c>
      <c r="K80" s="27">
        <f>(((2*G76*(F76/G76))+(1.96^2))-((1.96)*(IMSQRT((1.96^2)+(4*G76*(F76/G76)*(1-(F76/G76)))))))/(2*(G76+(1.96^2)))</f>
        <v>0.63355055665424176</v>
      </c>
      <c r="L80" s="30">
        <f>(((2*G76*(F76/G76))+(1.96^2))+((1.96)*(IMSQRT((1.96^2)+(4*G76*(F76/G76)*(1-(F76/G76)))))))/(2*(G76+(1.96^2)))</f>
        <v>0.69901240190615477</v>
      </c>
      <c r="N80" s="11" t="s">
        <v>48</v>
      </c>
      <c r="O80" s="32">
        <f t="shared" si="18"/>
        <v>66.708701134930649</v>
      </c>
      <c r="P80" s="32">
        <f t="shared" si="19"/>
        <v>63.355055665424175</v>
      </c>
      <c r="Q80" s="33">
        <f t="shared" si="19"/>
        <v>69.901240190615482</v>
      </c>
    </row>
    <row r="81" spans="2:17" x14ac:dyDescent="0.25">
      <c r="I81" s="11" t="s">
        <v>49</v>
      </c>
      <c r="J81" s="28">
        <f>J77/(1-J78)</f>
        <v>3.9493670886075982</v>
      </c>
      <c r="K81" s="27">
        <f>EXP(LN(J81)-1.96*(SQRT((1/D75)-(1/D77)+(1/F75)-(1/F77))))</f>
        <v>2.4660386035144035</v>
      </c>
      <c r="L81" s="30">
        <f>EXP(LN(J81)+1.96*(SQRT((1/D75)-(1/D77)+(1/F75)-(1/F77))))</f>
        <v>6.3249214259454529</v>
      </c>
      <c r="N81" s="11" t="s">
        <v>49</v>
      </c>
      <c r="O81" s="32">
        <f t="shared" ref="O81:Q82" si="20">J81</f>
        <v>3.9493670886075982</v>
      </c>
      <c r="P81" s="32">
        <f t="shared" si="20"/>
        <v>2.4660386035144035</v>
      </c>
      <c r="Q81" s="33">
        <f t="shared" si="20"/>
        <v>6.3249214259454529</v>
      </c>
    </row>
    <row r="82" spans="2:17" x14ac:dyDescent="0.25">
      <c r="I82" s="17" t="s">
        <v>50</v>
      </c>
      <c r="J82" s="29">
        <f>(1-J77)/J78</f>
        <v>0.87176664832140893</v>
      </c>
      <c r="K82" s="29">
        <f>EXP(LN(J82)-1.96*(SQRT((1/D76)-(1/D77)+(1/F76)-(1/F77))))</f>
        <v>0.82764789715191955</v>
      </c>
      <c r="L82" s="31">
        <f>EXP(LN(J82)+1.96*(SQRT((1/D76)-(1/D77)+(1/F76)-(1/F77))))</f>
        <v>0.91823720176267776</v>
      </c>
      <c r="N82" s="17" t="s">
        <v>50</v>
      </c>
      <c r="O82" s="34">
        <f t="shared" si="20"/>
        <v>0.87176664832140893</v>
      </c>
      <c r="P82" s="34">
        <f t="shared" si="20"/>
        <v>0.82764789715191955</v>
      </c>
      <c r="Q82" s="35">
        <f t="shared" si="20"/>
        <v>0.91823720176267776</v>
      </c>
    </row>
    <row r="84" spans="2:17" x14ac:dyDescent="0.25">
      <c r="B84" s="3" t="s">
        <v>82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12</v>
      </c>
      <c r="E86" s="40" t="s">
        <v>37</v>
      </c>
      <c r="F86" s="10">
        <v>1</v>
      </c>
      <c r="G86" s="8">
        <f>SUM(D86,F86)</f>
        <v>13</v>
      </c>
      <c r="I86" s="9" t="s">
        <v>103</v>
      </c>
      <c r="J86" s="28">
        <f>G86/G88</f>
        <v>1.5457788347205707E-2</v>
      </c>
      <c r="K86" s="27">
        <f>(((2*G88*(G86/G88))+(1.96^2))-((1.96)*(IMSQRT((1.96^2)+(4*G88*(G86/G88)*(1-(G86/G88)))))))/(2*(G88+(1.96^2)))</f>
        <v>9.0554593139081634E-3</v>
      </c>
      <c r="L86" s="30">
        <f>(((2*G88*(G86/G88))+(1.96^2))+((1.96)*(IMSQRT((1.96^2)+(4*G88*(G86/G88)*(1-(G86/G88)))))))/(2*(G88+(1.96^2)))</f>
        <v>2.6266664975426072E-2</v>
      </c>
      <c r="N86" s="11" t="s">
        <v>103</v>
      </c>
      <c r="O86" s="32">
        <f t="shared" ref="O86:O91" si="21">J86*100</f>
        <v>1.5457788347205708</v>
      </c>
      <c r="P86" s="32">
        <f t="shared" ref="P86:Q91" si="22">K86*100</f>
        <v>0.90554593139081629</v>
      </c>
      <c r="Q86" s="33">
        <f t="shared" si="22"/>
        <v>2.6266664975426073</v>
      </c>
    </row>
    <row r="87" spans="2:17" x14ac:dyDescent="0.25">
      <c r="B87" s="11" t="s">
        <v>41</v>
      </c>
      <c r="C87" s="41" t="s">
        <v>38</v>
      </c>
      <c r="D87" s="12">
        <v>286</v>
      </c>
      <c r="E87" s="38" t="s">
        <v>39</v>
      </c>
      <c r="F87" s="12">
        <v>542</v>
      </c>
      <c r="G87" s="13">
        <f>SUM(F87,D87)</f>
        <v>828</v>
      </c>
      <c r="I87" s="11" t="s">
        <v>46</v>
      </c>
      <c r="J87" s="27">
        <f>D88/G88</f>
        <v>0.35434007134363854</v>
      </c>
      <c r="K87" s="27">
        <f>(((2*G88*(D88/G88))+(1.96^2))-((1.96)*(IMSQRT((1.96^2)+(4*G88*(D88/G88)*(1-(D88/G88)))))))/(2*(G88+(1.96^2)))</f>
        <v>0.32274183591730482</v>
      </c>
      <c r="L87" s="30">
        <f>(((2*G88*(D88/G88))+(1.96^2))+((1.96)*(IMSQRT((1.96^2)+(4*G88*(D88/G88)*(1-(D88/G88)))))))/(2*(G88+(1.96^2)))</f>
        <v>0.38726297445188151</v>
      </c>
      <c r="N87" s="11" t="s">
        <v>46</v>
      </c>
      <c r="O87" s="32">
        <f t="shared" si="21"/>
        <v>35.434007134363853</v>
      </c>
      <c r="P87" s="32">
        <f t="shared" si="22"/>
        <v>32.274183591730484</v>
      </c>
      <c r="Q87" s="33">
        <f t="shared" si="22"/>
        <v>38.726297445188152</v>
      </c>
    </row>
    <row r="88" spans="2:17" x14ac:dyDescent="0.25">
      <c r="B88" s="4" t="s">
        <v>3</v>
      </c>
      <c r="C88" s="5"/>
      <c r="D88" s="14">
        <f>SUM(D86:D87)</f>
        <v>298</v>
      </c>
      <c r="E88" s="5"/>
      <c r="F88" s="14">
        <f>SUM(F86:F87)</f>
        <v>543</v>
      </c>
      <c r="G88" s="14">
        <f>SUM(G86:G87)</f>
        <v>841</v>
      </c>
      <c r="I88" s="11" t="s">
        <v>14</v>
      </c>
      <c r="J88" s="27">
        <f>D86/D88</f>
        <v>4.0268456375838924E-2</v>
      </c>
      <c r="K88" s="27">
        <f>(((2*D88*(D86/D88))+(1.96^2))-((1.96)*(IMSQRT((1.96^2)+(4*D88*(D86/D88)*(1-(D86/D88)))))))/(2*(D88+(1.96^2)))</f>
        <v>2.3182630309541631E-2</v>
      </c>
      <c r="L88" s="30">
        <f>(((2*D88*(D86/D88))+(1.96^2))+((1.96)*(IMSQRT((1.96^2)+(4*D88*(D86/D88)*(1-(D86/D88)))))))/(2*(D88+(1.96^2)))</f>
        <v>6.90564778849551E-2</v>
      </c>
      <c r="N88" s="11" t="s">
        <v>14</v>
      </c>
      <c r="O88" s="32">
        <f t="shared" si="21"/>
        <v>4.0268456375838921</v>
      </c>
      <c r="P88" s="32">
        <f t="shared" si="22"/>
        <v>2.3182630309541632</v>
      </c>
      <c r="Q88" s="33">
        <f t="shared" si="22"/>
        <v>6.9056477884955099</v>
      </c>
    </row>
    <row r="89" spans="2:17" x14ac:dyDescent="0.25">
      <c r="I89" s="11" t="s">
        <v>16</v>
      </c>
      <c r="J89" s="27">
        <f>F87/F88</f>
        <v>0.99815837937384899</v>
      </c>
      <c r="K89" s="27">
        <f>(((2*F88*(F87/F88))+(1.96^2))-((1.96)*(IMSQRT((1.96^2)+(4*F88*(F87/F88)*(1-(F87/F88)))))))/(2*(F88+(1.96^2)))</f>
        <v>0.98964272162188549</v>
      </c>
      <c r="L89" s="30">
        <f>(((2*F88*(F87/F88))+(1.96^2))+((1.96)*(IMSQRT((1.96^2)+(4*F88*(F87/F88)*(1-(F87/F88)))))))/(2*(F88+(1.96^2)))</f>
        <v>0.99967484309886734</v>
      </c>
      <c r="N89" s="11" t="s">
        <v>16</v>
      </c>
      <c r="O89" s="32">
        <f t="shared" si="21"/>
        <v>99.815837937384899</v>
      </c>
      <c r="P89" s="32">
        <f t="shared" si="22"/>
        <v>98.96427216218855</v>
      </c>
      <c r="Q89" s="33">
        <f t="shared" si="22"/>
        <v>99.967484309886729</v>
      </c>
    </row>
    <row r="90" spans="2:17" x14ac:dyDescent="0.25">
      <c r="I90" s="11" t="s">
        <v>47</v>
      </c>
      <c r="J90" s="27">
        <f>D86/G86</f>
        <v>0.92307692307692313</v>
      </c>
      <c r="K90" s="27">
        <f>(((2*G86*(D86/G86))+(1.96^2))-((1.96)*(IMSQRT((1.96^2)+(4*G86*(D86/G86)*(1-(D86/G86)))))))/(2*(G86+(1.96^2)))</f>
        <v>0.66685466071752642</v>
      </c>
      <c r="L90" s="30">
        <f>(((2*G86*(D86/G86))+(1.96^2))+((1.96)*(IMSQRT((1.96^2)+(4*G86*(D86/G86)*(1-(D86/G86)))))))/(2*(G86+(1.96^2)))</f>
        <v>0.9862899336203037</v>
      </c>
      <c r="N90" s="11" t="s">
        <v>47</v>
      </c>
      <c r="O90" s="32">
        <f t="shared" si="21"/>
        <v>92.307692307692307</v>
      </c>
      <c r="P90" s="32">
        <f t="shared" si="22"/>
        <v>66.685466071752643</v>
      </c>
      <c r="Q90" s="33">
        <f t="shared" si="22"/>
        <v>98.628993362030371</v>
      </c>
    </row>
    <row r="91" spans="2:17" x14ac:dyDescent="0.25">
      <c r="I91" s="11" t="s">
        <v>48</v>
      </c>
      <c r="J91" s="27">
        <f>F87/G87</f>
        <v>0.65458937198067635</v>
      </c>
      <c r="K91" s="27">
        <f>(((2*G87*(F87/G87))+(1.96^2))-((1.96)*(IMSQRT((1.96^2)+(4*G87*(F87/G87)*(1-(F87/G87)))))))/(2*(G87+(1.96^2)))</f>
        <v>0.62155376055299716</v>
      </c>
      <c r="L91" s="30">
        <f>(((2*G87*(F87/G87))+(1.96^2))+((1.96)*(IMSQRT((1.96^2)+(4*G87*(F87/G87)*(1-(F87/G87)))))))/(2*(G87+(1.96^2)))</f>
        <v>0.6861971381757993</v>
      </c>
      <c r="N91" s="11" t="s">
        <v>48</v>
      </c>
      <c r="O91" s="32">
        <f t="shared" si="21"/>
        <v>65.45893719806763</v>
      </c>
      <c r="P91" s="32">
        <f t="shared" si="22"/>
        <v>62.155376055299719</v>
      </c>
      <c r="Q91" s="33">
        <f t="shared" si="22"/>
        <v>68.619713817579935</v>
      </c>
    </row>
    <row r="92" spans="2:17" x14ac:dyDescent="0.25">
      <c r="I92" s="11" t="s">
        <v>49</v>
      </c>
      <c r="J92" s="28">
        <f>J88/(1-J89)</f>
        <v>21.865771812080592</v>
      </c>
      <c r="K92" s="27">
        <f>EXP(LN(J92)-1.96*(SQRT((1/D86)-(1/D88)+(1/F86)-(1/F88))))</f>
        <v>2.8570489235275733</v>
      </c>
      <c r="L92" s="30">
        <f>EXP(LN(J92)+1.96*(SQRT((1/D86)-(1/D88)+(1/F86)-(1/F88))))</f>
        <v>167.3446936805189</v>
      </c>
      <c r="N92" s="11" t="s">
        <v>49</v>
      </c>
      <c r="O92" s="32">
        <f t="shared" ref="O92:Q93" si="23">J92</f>
        <v>21.865771812080592</v>
      </c>
      <c r="P92" s="32">
        <f t="shared" si="23"/>
        <v>2.8570489235275733</v>
      </c>
      <c r="Q92" s="33">
        <f t="shared" si="23"/>
        <v>167.3446936805189</v>
      </c>
    </row>
    <row r="93" spans="2:17" x14ac:dyDescent="0.25">
      <c r="I93" s="17" t="s">
        <v>50</v>
      </c>
      <c r="J93" s="29">
        <f>(1-J88)/J89</f>
        <v>0.96150226602937172</v>
      </c>
      <c r="K93" s="29">
        <f>EXP(LN(J93)-1.96*(SQRT((1/D87)-(1/D88)+(1/F87)-(1/F88))))</f>
        <v>0.93913653165325395</v>
      </c>
      <c r="L93" s="31">
        <f>EXP(LN(J93)+1.96*(SQRT((1/D87)-(1/D88)+(1/F87)-(1/F88))))</f>
        <v>0.9844006450820868</v>
      </c>
      <c r="N93" s="17" t="s">
        <v>50</v>
      </c>
      <c r="O93" s="34">
        <f t="shared" si="23"/>
        <v>0.96150226602937172</v>
      </c>
      <c r="P93" s="34">
        <f t="shared" si="23"/>
        <v>0.93913653165325395</v>
      </c>
      <c r="Q93" s="35">
        <f t="shared" si="23"/>
        <v>0.9844006450820868</v>
      </c>
    </row>
    <row r="95" spans="2:17" x14ac:dyDescent="0.25">
      <c r="B95" s="3" t="s">
        <v>67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13</v>
      </c>
      <c r="E97" s="40" t="s">
        <v>37</v>
      </c>
      <c r="F97" s="10">
        <v>7</v>
      </c>
      <c r="G97" s="8">
        <f>SUM(D97,F97)</f>
        <v>20</v>
      </c>
      <c r="I97" s="9" t="s">
        <v>103</v>
      </c>
      <c r="J97" s="28">
        <f>G97/G99</f>
        <v>2.3952095808383235E-2</v>
      </c>
      <c r="K97" s="27">
        <f>(((2*G99*(G97/G99))+(1.96^2))-((1.96)*(IMSQRT((1.96^2)+(4*G99*(G97/G99)*(1-(G97/G99)))))))/(2*(G99+(1.96^2)))</f>
        <v>1.5557834097219159E-2</v>
      </c>
      <c r="L97" s="30">
        <f>(((2*G99*(G97/G99))+(1.96^2))+((1.96)*(IMSQRT((1.96^2)+(4*G99*(G97/G99)*(1-(G97/G99)))))))/(2*(G99+(1.96^2)))</f>
        <v>3.6706622028943398E-2</v>
      </c>
      <c r="N97" s="11" t="s">
        <v>103</v>
      </c>
      <c r="O97" s="32">
        <f t="shared" ref="O97:O102" si="24">J97*100</f>
        <v>2.3952095808383236</v>
      </c>
      <c r="P97" s="32">
        <f t="shared" ref="P97:Q102" si="25">K97*100</f>
        <v>1.5557834097219159</v>
      </c>
      <c r="Q97" s="33">
        <f t="shared" si="25"/>
        <v>3.6706622028943396</v>
      </c>
    </row>
    <row r="98" spans="2:17" x14ac:dyDescent="0.25">
      <c r="B98" s="11" t="s">
        <v>41</v>
      </c>
      <c r="C98" s="41" t="s">
        <v>38</v>
      </c>
      <c r="D98" s="12">
        <v>282</v>
      </c>
      <c r="E98" s="38" t="s">
        <v>39</v>
      </c>
      <c r="F98" s="12">
        <v>533</v>
      </c>
      <c r="G98" s="13">
        <f>SUM(F98,D98)</f>
        <v>815</v>
      </c>
      <c r="I98" s="11" t="s">
        <v>46</v>
      </c>
      <c r="J98" s="27">
        <f>D99/G99</f>
        <v>0.3532934131736527</v>
      </c>
      <c r="K98" s="27">
        <f>(((2*G99*(D99/G99))+(1.96^2))-((1.96)*(IMSQRT((1.96^2)+(4*G99*(D99/G99)*(1-(D99/G99)))))))/(2*(G99+(1.96^2)))</f>
        <v>0.3216110408088389</v>
      </c>
      <c r="L98" s="30">
        <f>(((2*G99*(D99/G99))+(1.96^2))+((1.96)*(IMSQRT((1.96^2)+(4*G99*(D99/G99)*(1-(D99/G99)))))))/(2*(G99+(1.96^2)))</f>
        <v>0.38631951485268284</v>
      </c>
      <c r="N98" s="11" t="s">
        <v>46</v>
      </c>
      <c r="O98" s="32">
        <f t="shared" si="24"/>
        <v>35.32934131736527</v>
      </c>
      <c r="P98" s="32">
        <f t="shared" si="25"/>
        <v>32.161104080883888</v>
      </c>
      <c r="Q98" s="33">
        <f t="shared" si="25"/>
        <v>38.631951485268281</v>
      </c>
    </row>
    <row r="99" spans="2:17" x14ac:dyDescent="0.25">
      <c r="B99" s="4" t="s">
        <v>3</v>
      </c>
      <c r="C99" s="5"/>
      <c r="D99" s="14">
        <f>SUM(D97:D98)</f>
        <v>295</v>
      </c>
      <c r="E99" s="5"/>
      <c r="F99" s="14">
        <f>SUM(F97:F98)</f>
        <v>540</v>
      </c>
      <c r="G99" s="14">
        <f>SUM(G97:G98)</f>
        <v>835</v>
      </c>
      <c r="I99" s="11" t="s">
        <v>14</v>
      </c>
      <c r="J99" s="27">
        <f>D97/D99</f>
        <v>4.4067796610169491E-2</v>
      </c>
      <c r="K99" s="27">
        <f>(((2*D99*(D97/D99))+(1.96^2))-((1.96)*(IMSQRT((1.96^2)+(4*D99*(D97/D99)*(1-(D97/D99)))))))/(2*(D99+(1.96^2)))</f>
        <v>2.5931343517053278E-2</v>
      </c>
      <c r="L99" s="30">
        <f>(((2*D99*(D97/D99))+(1.96^2))+((1.96)*(IMSQRT((1.96^2)+(4*D99*(D97/D99)*(1-(D97/D99)))))))/(2*(D99+(1.96^2)))</f>
        <v>7.3926239898374838E-2</v>
      </c>
      <c r="N99" s="11" t="s">
        <v>14</v>
      </c>
      <c r="O99" s="32">
        <f t="shared" si="24"/>
        <v>4.406779661016949</v>
      </c>
      <c r="P99" s="32">
        <f t="shared" si="25"/>
        <v>2.5931343517053276</v>
      </c>
      <c r="Q99" s="33">
        <f t="shared" si="25"/>
        <v>7.3926239898374835</v>
      </c>
    </row>
    <row r="100" spans="2:17" x14ac:dyDescent="0.25">
      <c r="I100" s="11" t="s">
        <v>16</v>
      </c>
      <c r="J100" s="27">
        <f>F98/F99</f>
        <v>0.98703703703703705</v>
      </c>
      <c r="K100" s="27">
        <f>(((2*F99*(F98/F99))+(1.96^2))-((1.96)*(IMSQRT((1.96^2)+(4*F99*(F98/F99)*(1-(F98/F99)))))))/(2*(F99+(1.96^2)))</f>
        <v>0.97348645094177522</v>
      </c>
      <c r="L100" s="30">
        <f>(((2*F99*(F98/F99))+(1.96^2))+((1.96)*(IMSQRT((1.96^2)+(4*F99*(F98/F99)*(1-(F98/F99)))))))/(2*(F99+(1.96^2)))</f>
        <v>0.9937069377213944</v>
      </c>
      <c r="N100" s="11" t="s">
        <v>16</v>
      </c>
      <c r="O100" s="32">
        <f t="shared" si="24"/>
        <v>98.703703703703709</v>
      </c>
      <c r="P100" s="32">
        <f t="shared" si="25"/>
        <v>97.348645094177527</v>
      </c>
      <c r="Q100" s="33">
        <f t="shared" si="25"/>
        <v>99.370693772139447</v>
      </c>
    </row>
    <row r="101" spans="2:17" x14ac:dyDescent="0.25">
      <c r="I101" s="11" t="s">
        <v>47</v>
      </c>
      <c r="J101" s="27">
        <f>D97/G97</f>
        <v>0.65</v>
      </c>
      <c r="K101" s="27">
        <f>(((2*G97*(D97/G97))+(1.96^2))-((1.96)*(IMSQRT((1.96^2)+(4*G97*(D97/G97)*(1-(D97/G97)))))))/(2*(G97+(1.96^2)))</f>
        <v>0.43285051021946447</v>
      </c>
      <c r="L101" s="30">
        <f>(((2*G97*(D97/G97))+(1.96^2))+((1.96)*(IMSQRT((1.96^2)+(4*G97*(D97/G97)*(1-(D97/G97)))))))/(2*(G97+(1.96^2)))</f>
        <v>0.8188104521320555</v>
      </c>
      <c r="N101" s="11" t="s">
        <v>47</v>
      </c>
      <c r="O101" s="32">
        <f t="shared" si="24"/>
        <v>65</v>
      </c>
      <c r="P101" s="32">
        <f t="shared" si="25"/>
        <v>43.285051021946444</v>
      </c>
      <c r="Q101" s="33">
        <f t="shared" si="25"/>
        <v>81.881045213205553</v>
      </c>
    </row>
    <row r="102" spans="2:17" x14ac:dyDescent="0.25">
      <c r="I102" s="11" t="s">
        <v>48</v>
      </c>
      <c r="J102" s="27">
        <f>F98/G98</f>
        <v>0.65398773006134969</v>
      </c>
      <c r="K102" s="27">
        <f>(((2*G98*(F98/G98))+(1.96^2))-((1.96)*(IMSQRT((1.96^2)+(4*G98*(F98/G98)*(1-(F98/G98)))))))/(2*(G98+(1.96^2)))</f>
        <v>0.62067461753250652</v>
      </c>
      <c r="L102" s="30">
        <f>(((2*G98*(F98/G98))+(1.96^2))+((1.96)*(IMSQRT((1.96^2)+(4*G98*(F98/G98)*(1-(F98/G98)))))))/(2*(G98+(1.96^2)))</f>
        <v>0.68585597397627851</v>
      </c>
      <c r="N102" s="11" t="s">
        <v>48</v>
      </c>
      <c r="O102" s="32">
        <f t="shared" si="24"/>
        <v>65.398773006134974</v>
      </c>
      <c r="P102" s="32">
        <f t="shared" si="25"/>
        <v>62.067461753250655</v>
      </c>
      <c r="Q102" s="33">
        <f t="shared" si="25"/>
        <v>68.585597397627851</v>
      </c>
    </row>
    <row r="103" spans="2:17" x14ac:dyDescent="0.25">
      <c r="I103" s="11" t="s">
        <v>49</v>
      </c>
      <c r="J103" s="28">
        <f>J99/(1-J100)</f>
        <v>3.3995157384987915</v>
      </c>
      <c r="K103" s="27">
        <f>EXP(LN(J103)-1.96*(SQRT((1/D97)-(1/D99)+(1/F97)-(1/F99))))</f>
        <v>1.3713480229725121</v>
      </c>
      <c r="L103" s="30">
        <f>EXP(LN(J103)+1.96*(SQRT((1/D97)-(1/D99)+(1/F97)-(1/F99))))</f>
        <v>8.4272606681204465</v>
      </c>
      <c r="N103" s="11" t="s">
        <v>49</v>
      </c>
      <c r="O103" s="32">
        <f t="shared" ref="O103:Q104" si="26">J103</f>
        <v>3.3995157384987915</v>
      </c>
      <c r="P103" s="32">
        <f t="shared" si="26"/>
        <v>1.3713480229725121</v>
      </c>
      <c r="Q103" s="33">
        <f t="shared" si="26"/>
        <v>8.4272606681204465</v>
      </c>
    </row>
    <row r="104" spans="2:17" x14ac:dyDescent="0.25">
      <c r="I104" s="17" t="s">
        <v>50</v>
      </c>
      <c r="J104" s="29">
        <f>(1-J99)/J100</f>
        <v>0.96848666009476259</v>
      </c>
      <c r="K104" s="29">
        <f>EXP(LN(J104)-1.96*(SQRT((1/D98)-(1/D99)+(1/F98)-(1/F99))))</f>
        <v>0.94331052383694869</v>
      </c>
      <c r="L104" s="31">
        <f>EXP(LN(J104)+1.96*(SQRT((1/D98)-(1/D99)+(1/F98)-(1/F99))))</f>
        <v>0.99433472550088486</v>
      </c>
      <c r="N104" s="17" t="s">
        <v>50</v>
      </c>
      <c r="O104" s="34">
        <f t="shared" si="26"/>
        <v>0.96848666009476259</v>
      </c>
      <c r="P104" s="34">
        <f t="shared" si="26"/>
        <v>0.94331052383694869</v>
      </c>
      <c r="Q104" s="35">
        <f t="shared" si="26"/>
        <v>0.99433472550088486</v>
      </c>
    </row>
    <row r="106" spans="2:17" x14ac:dyDescent="0.25">
      <c r="B106" s="3" t="s">
        <v>73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10">
        <v>50</v>
      </c>
      <c r="E108" s="40" t="s">
        <v>37</v>
      </c>
      <c r="F108" s="10">
        <v>15</v>
      </c>
      <c r="G108" s="8">
        <f>SUM(D108,F108)</f>
        <v>65</v>
      </c>
      <c r="I108" s="9" t="s">
        <v>103</v>
      </c>
      <c r="J108" s="28">
        <f>G108/G110</f>
        <v>7.7751196172248807E-2</v>
      </c>
      <c r="K108" s="27">
        <f>(((2*G110*(G108/G110))+(1.96^2))-((1.96)*(IMSQRT((1.96^2)+(4*G110*(G108/G110)*(1-(G108/G110)))))))/(2*(G110+(1.96^2)))</f>
        <v>6.1469255727743234E-2</v>
      </c>
      <c r="L108" s="30">
        <f>(((2*G110*(G108/G110))+(1.96^2))+((1.96)*(IMSQRT((1.96^2)+(4*G110*(G108/G110)*(1-(G108/G110)))))))/(2*(G110+(1.96^2)))</f>
        <v>9.7896034107863864E-2</v>
      </c>
      <c r="N108" s="11" t="s">
        <v>103</v>
      </c>
      <c r="O108" s="32">
        <f t="shared" ref="O108:O113" si="27">J108*100</f>
        <v>7.7751196172248811</v>
      </c>
      <c r="P108" s="32">
        <f t="shared" ref="P108:Q113" si="28">K108*100</f>
        <v>6.1469255727743235</v>
      </c>
      <c r="Q108" s="33">
        <f t="shared" si="28"/>
        <v>9.7896034107863859</v>
      </c>
    </row>
    <row r="109" spans="2:17" x14ac:dyDescent="0.25">
      <c r="B109" s="11" t="s">
        <v>41</v>
      </c>
      <c r="C109" s="41" t="s">
        <v>38</v>
      </c>
      <c r="D109" s="12">
        <v>245</v>
      </c>
      <c r="E109" s="38" t="s">
        <v>39</v>
      </c>
      <c r="F109" s="12">
        <v>526</v>
      </c>
      <c r="G109" s="13">
        <f>SUM(F109,D109)</f>
        <v>771</v>
      </c>
      <c r="I109" s="11" t="s">
        <v>46</v>
      </c>
      <c r="J109" s="27">
        <f>D110/G110</f>
        <v>0.35287081339712917</v>
      </c>
      <c r="K109" s="27">
        <f>(((2*G110*(D110/G110))+(1.96^2))-((1.96)*(IMSQRT((1.96^2)+(4*G110*(D110/G110)*(1-(D110/G110)))))))/(2*(G110+(1.96^2)))</f>
        <v>0.32121759431907032</v>
      </c>
      <c r="L109" s="30">
        <f>(((2*G110*(D110/G110))+(1.96^2))+((1.96)*(IMSQRT((1.96^2)+(4*G110*(D110/G110)*(1-(D110/G110)))))))/(2*(G110+(1.96^2)))</f>
        <v>0.38587002791826586</v>
      </c>
      <c r="N109" s="11" t="s">
        <v>46</v>
      </c>
      <c r="O109" s="32">
        <f t="shared" si="27"/>
        <v>35.28708133971292</v>
      </c>
      <c r="P109" s="32">
        <f t="shared" si="28"/>
        <v>32.12175943190703</v>
      </c>
      <c r="Q109" s="33">
        <f t="shared" si="28"/>
        <v>38.587002791826585</v>
      </c>
    </row>
    <row r="110" spans="2:17" x14ac:dyDescent="0.25">
      <c r="B110" s="4" t="s">
        <v>3</v>
      </c>
      <c r="C110" s="5"/>
      <c r="D110" s="14">
        <f>SUM(D108:D109)</f>
        <v>295</v>
      </c>
      <c r="E110" s="5"/>
      <c r="F110" s="14">
        <f>SUM(F108:F109)</f>
        <v>541</v>
      </c>
      <c r="G110" s="14">
        <f>SUM(G108:G109)</f>
        <v>836</v>
      </c>
      <c r="I110" s="11" t="s">
        <v>14</v>
      </c>
      <c r="J110" s="27">
        <f>D108/D110</f>
        <v>0.16949152542372881</v>
      </c>
      <c r="K110" s="27">
        <f>(((2*D110*(D108/D110))+(1.96^2))-((1.96)*(IMSQRT((1.96^2)+(4*D110*(D108/D110)*(1-(D108/D110)))))))/(2*(D110+(1.96^2)))</f>
        <v>0.13099011152885048</v>
      </c>
      <c r="L110" s="30">
        <f>(((2*D110*(D108/D110))+(1.96^2))+((1.96)*(IMSQRT((1.96^2)+(4*D110*(D108/D110)*(1-(D108/D110)))))))/(2*(D110+(1.96^2)))</f>
        <v>0.21649029280575358</v>
      </c>
      <c r="N110" s="11" t="s">
        <v>14</v>
      </c>
      <c r="O110" s="32">
        <f t="shared" si="27"/>
        <v>16.949152542372879</v>
      </c>
      <c r="P110" s="32">
        <f t="shared" si="28"/>
        <v>13.099011152885048</v>
      </c>
      <c r="Q110" s="33">
        <f t="shared" si="28"/>
        <v>21.649029280575359</v>
      </c>
    </row>
    <row r="111" spans="2:17" x14ac:dyDescent="0.25">
      <c r="I111" s="11" t="s">
        <v>16</v>
      </c>
      <c r="J111" s="27">
        <f>F109/F110</f>
        <v>0.97227356746765248</v>
      </c>
      <c r="K111" s="27">
        <f>(((2*F110*(F109/F110))+(1.96^2))-((1.96)*(IMSQRT((1.96^2)+(4*F110*(F109/F110)*(1-(F109/F110)))))))/(2*(F110+(1.96^2)))</f>
        <v>0.95476043385533005</v>
      </c>
      <c r="L111" s="30">
        <f>(((2*F110*(F109/F110))+(1.96^2))+((1.96)*(IMSQRT((1.96^2)+(4*F110*(F109/F110)*(1-(F109/F110)))))))/(2*(F110+(1.96^2)))</f>
        <v>0.98312683466454809</v>
      </c>
      <c r="N111" s="11" t="s">
        <v>16</v>
      </c>
      <c r="O111" s="32">
        <f t="shared" si="27"/>
        <v>97.227356746765253</v>
      </c>
      <c r="P111" s="32">
        <f t="shared" si="28"/>
        <v>95.476043385533004</v>
      </c>
      <c r="Q111" s="33">
        <f t="shared" si="28"/>
        <v>98.312683466454814</v>
      </c>
    </row>
    <row r="112" spans="2:17" x14ac:dyDescent="0.25">
      <c r="I112" s="11" t="s">
        <v>47</v>
      </c>
      <c r="J112" s="27">
        <f>D108/G108</f>
        <v>0.76923076923076927</v>
      </c>
      <c r="K112" s="27">
        <f>(((2*G108*(D108/G108))+(1.96^2))-((1.96)*(IMSQRT((1.96^2)+(4*G108*(D108/G108)*(1-(D108/G108)))))))/(2*(G108+(1.96^2)))</f>
        <v>0.65355060191796732</v>
      </c>
      <c r="L112" s="30">
        <f>(((2*G108*(D108/G108))+(1.96^2))+((1.96)*(IMSQRT((1.96^2)+(4*G108*(D108/G108)*(1-(D108/G108)))))))/(2*(G108+(1.96^2)))</f>
        <v>0.85486291549011151</v>
      </c>
      <c r="N112" s="11" t="s">
        <v>47</v>
      </c>
      <c r="O112" s="32">
        <f t="shared" si="27"/>
        <v>76.923076923076934</v>
      </c>
      <c r="P112" s="32">
        <f t="shared" si="28"/>
        <v>65.355060191796738</v>
      </c>
      <c r="Q112" s="33">
        <f t="shared" si="28"/>
        <v>85.486291549011156</v>
      </c>
    </row>
    <row r="113" spans="2:17" x14ac:dyDescent="0.25">
      <c r="I113" s="11" t="s">
        <v>48</v>
      </c>
      <c r="J113" s="27">
        <f>F109/G109</f>
        <v>0.68223086900129704</v>
      </c>
      <c r="K113" s="27">
        <f>(((2*G109*(F109/G109))+(1.96^2))-((1.96)*(IMSQRT((1.96^2)+(4*G109*(F109/G109)*(1-(F109/G109)))))))/(2*(G109+(1.96^2)))</f>
        <v>0.64853024208965848</v>
      </c>
      <c r="L113" s="30">
        <f>(((2*G109*(F109/G109))+(1.96^2))+((1.96)*(IMSQRT((1.96^2)+(4*G109*(F109/G109)*(1-(F109/G109)))))))/(2*(G109+(1.96^2)))</f>
        <v>0.71412452502661417</v>
      </c>
      <c r="N113" s="11" t="s">
        <v>48</v>
      </c>
      <c r="O113" s="32">
        <f t="shared" si="27"/>
        <v>68.223086900129701</v>
      </c>
      <c r="P113" s="32">
        <f t="shared" si="28"/>
        <v>64.853024208965849</v>
      </c>
      <c r="Q113" s="33">
        <f t="shared" si="28"/>
        <v>71.412452502661409</v>
      </c>
    </row>
    <row r="114" spans="2:17" x14ac:dyDescent="0.25">
      <c r="I114" s="11" t="s">
        <v>49</v>
      </c>
      <c r="J114" s="28">
        <f>J110/(1-J111)</f>
        <v>6.1129943502824817</v>
      </c>
      <c r="K114" s="27">
        <f>EXP(LN(J114)-1.96*(SQRT((1/D108)-(1/D110)+(1/F108)-(1/F110))))</f>
        <v>3.4942463942356334</v>
      </c>
      <c r="L114" s="30">
        <f>EXP(LN(J114)+1.96*(SQRT((1/D108)-(1/D110)+(1/F108)-(1/F110))))</f>
        <v>10.694351717220544</v>
      </c>
      <c r="N114" s="11" t="s">
        <v>49</v>
      </c>
      <c r="O114" s="32">
        <f t="shared" ref="O114:Q115" si="29">J114</f>
        <v>6.1129943502824817</v>
      </c>
      <c r="P114" s="32">
        <f t="shared" si="29"/>
        <v>3.4942463942356334</v>
      </c>
      <c r="Q114" s="33">
        <f t="shared" si="29"/>
        <v>10.694351717220544</v>
      </c>
    </row>
    <row r="115" spans="2:17" x14ac:dyDescent="0.25">
      <c r="I115" s="17" t="s">
        <v>50</v>
      </c>
      <c r="J115" s="29">
        <f>(1-J110)/J111</f>
        <v>0.8541921763227428</v>
      </c>
      <c r="K115" s="29">
        <f>EXP(LN(J115)-1.96*(SQRT((1/D109)-(1/D110)+(1/F109)-(1/F110))))</f>
        <v>0.80970992253109086</v>
      </c>
      <c r="L115" s="31">
        <f>EXP(LN(J115)+1.96*(SQRT((1/D109)-(1/D110)+(1/F109)-(1/F110))))</f>
        <v>0.90111810882861842</v>
      </c>
      <c r="N115" s="17" t="s">
        <v>50</v>
      </c>
      <c r="O115" s="34">
        <f t="shared" si="29"/>
        <v>0.8541921763227428</v>
      </c>
      <c r="P115" s="34">
        <f t="shared" si="29"/>
        <v>0.80970992253109086</v>
      </c>
      <c r="Q115" s="35">
        <f t="shared" si="29"/>
        <v>0.90111810882861842</v>
      </c>
    </row>
    <row r="116" spans="2:17" x14ac:dyDescent="0.25">
      <c r="B116" s="3" t="s">
        <v>86</v>
      </c>
    </row>
    <row r="117" spans="2:17" x14ac:dyDescent="0.25"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43">
        <v>9</v>
      </c>
      <c r="E119" s="40" t="s">
        <v>37</v>
      </c>
      <c r="F119" s="10">
        <v>7</v>
      </c>
      <c r="G119" s="8">
        <f>SUM(D119,F119)</f>
        <v>16</v>
      </c>
      <c r="I119" s="9" t="s">
        <v>103</v>
      </c>
      <c r="J119" s="28">
        <f>G119/G121</f>
        <v>3.5555555555555556E-2</v>
      </c>
      <c r="K119" s="27">
        <f>(((2*G121*(G119/G121))+(1.96^2))-((1.96)*(IMSQRT((1.96^2)+(4*G121*(G119/G121)*(1-(G119/G121)))))))/(2*(G121+(1.96^2)))</f>
        <v>2.2002080649475654E-2</v>
      </c>
      <c r="L119" s="30">
        <f>(((2*G121*(G119/G121))+(1.96^2))+((1.96)*(IMSQRT((1.96^2)+(4*G121*(G119/G121)*(1-(G119/G121)))))))/(2*(G121+(1.96^2)))</f>
        <v>5.6971728714848818E-2</v>
      </c>
      <c r="N119" s="11" t="s">
        <v>103</v>
      </c>
      <c r="O119" s="32">
        <f t="shared" ref="O119:O124" si="30">J119*100</f>
        <v>3.5555555555555554</v>
      </c>
      <c r="P119" s="32">
        <f t="shared" ref="P119:Q124" si="31">K119*100</f>
        <v>2.2002080649475655</v>
      </c>
      <c r="Q119" s="33">
        <f t="shared" si="31"/>
        <v>5.6971728714848817</v>
      </c>
    </row>
    <row r="120" spans="2:17" x14ac:dyDescent="0.25">
      <c r="B120" s="11" t="s">
        <v>41</v>
      </c>
      <c r="C120" s="41" t="s">
        <v>38</v>
      </c>
      <c r="D120" s="44">
        <v>136</v>
      </c>
      <c r="E120" s="38" t="s">
        <v>39</v>
      </c>
      <c r="F120" s="12">
        <v>298</v>
      </c>
      <c r="G120" s="13">
        <f>SUM(F120,D120)</f>
        <v>434</v>
      </c>
      <c r="I120" s="11" t="s">
        <v>46</v>
      </c>
      <c r="J120" s="27">
        <f>D121/G121</f>
        <v>0.32222222222222224</v>
      </c>
      <c r="K120" s="27">
        <f>(((2*G121*(D121/G121))+(1.96^2))-((1.96)*(IMSQRT((1.96^2)+(4*G121*(D121/G121)*(1-(D121/G121)))))))/(2*(G121+(1.96^2)))</f>
        <v>0.28070498895077584</v>
      </c>
      <c r="L120" s="30">
        <f>(((2*G121*(D121/G121))+(1.96^2))+((1.96)*(IMSQRT((1.96^2)+(4*G121*(D121/G121)*(1-(D121/G121)))))))/(2*(G121+(1.96^2)))</f>
        <v>0.3667491007580565</v>
      </c>
      <c r="N120" s="11" t="s">
        <v>46</v>
      </c>
      <c r="O120" s="32">
        <f t="shared" si="30"/>
        <v>32.222222222222221</v>
      </c>
      <c r="P120" s="32">
        <f t="shared" si="31"/>
        <v>28.070498895077584</v>
      </c>
      <c r="Q120" s="33">
        <f t="shared" si="31"/>
        <v>36.674910075805649</v>
      </c>
    </row>
    <row r="121" spans="2:17" x14ac:dyDescent="0.25">
      <c r="B121" s="4" t="s">
        <v>3</v>
      </c>
      <c r="C121" s="5"/>
      <c r="D121" s="14">
        <f>SUM(D119:D120)</f>
        <v>145</v>
      </c>
      <c r="E121" s="5"/>
      <c r="F121" s="14">
        <f>SUM(F119:F120)</f>
        <v>305</v>
      </c>
      <c r="G121" s="14">
        <f>SUM(G119:G120)</f>
        <v>450</v>
      </c>
      <c r="I121" s="11" t="s">
        <v>14</v>
      </c>
      <c r="J121" s="27">
        <f>D119/D121</f>
        <v>6.2068965517241378E-2</v>
      </c>
      <c r="K121" s="27">
        <f>(((2*D121*(D119/D121))+(1.96^2))-((1.96)*(IMSQRT((1.96^2)+(4*D121*(D119/D121)*(1-(D119/D121)))))))/(2*(D121+(1.96^2)))</f>
        <v>3.2994707647859806E-2</v>
      </c>
      <c r="L121" s="30">
        <f>(((2*D121*(D119/D121))+(1.96^2))+((1.96)*(IMSQRT((1.96^2)+(4*D121*(D119/D121)*(1-(D119/D121)))))))/(2*(D121+(1.96^2)))</f>
        <v>0.11374921340646908</v>
      </c>
      <c r="N121" s="11" t="s">
        <v>14</v>
      </c>
      <c r="O121" s="32">
        <f t="shared" si="30"/>
        <v>6.2068965517241379</v>
      </c>
      <c r="P121" s="32">
        <f t="shared" si="31"/>
        <v>3.2994707647859807</v>
      </c>
      <c r="Q121" s="33">
        <f t="shared" si="31"/>
        <v>11.374921340646909</v>
      </c>
    </row>
    <row r="122" spans="2:17" x14ac:dyDescent="0.25">
      <c r="I122" s="11" t="s">
        <v>16</v>
      </c>
      <c r="J122" s="27">
        <f>F120/F121</f>
        <v>0.9770491803278688</v>
      </c>
      <c r="K122" s="27">
        <f>(((2*F121*(F120/F121))+(1.96^2))-((1.96)*(IMSQRT((1.96^2)+(4*F121*(F120/F121)*(1-(F120/F121)))))))/(2*(F121+(1.96^2)))</f>
        <v>0.95339134249074464</v>
      </c>
      <c r="L122" s="30">
        <f>(((2*F121*(F120/F121))+(1.96^2))+((1.96)*(IMSQRT((1.96^2)+(4*F121*(F120/F121)*(1-(F120/F121)))))))/(2*(F121+(1.96^2)))</f>
        <v>0.98883923784558314</v>
      </c>
      <c r="N122" s="11" t="s">
        <v>16</v>
      </c>
      <c r="O122" s="32">
        <f t="shared" si="30"/>
        <v>97.704918032786878</v>
      </c>
      <c r="P122" s="32">
        <f t="shared" si="31"/>
        <v>95.339134249074462</v>
      </c>
      <c r="Q122" s="33">
        <f t="shared" si="31"/>
        <v>98.88392378455832</v>
      </c>
    </row>
    <row r="123" spans="2:17" x14ac:dyDescent="0.25">
      <c r="I123" s="11" t="s">
        <v>47</v>
      </c>
      <c r="J123" s="27">
        <f>D119/G119</f>
        <v>0.5625</v>
      </c>
      <c r="K123" s="27">
        <f>(((2*G119*(D119/G119))+(1.96^2))-((1.96)*(IMSQRT((1.96^2)+(4*G119*(D119/G119)*(1-(D119/G119)))))))/(2*(G119+(1.96^2)))</f>
        <v>0.33178195606776545</v>
      </c>
      <c r="L123" s="30">
        <f>(((2*G119*(D119/G119))+(1.96^2))+((1.96)*(IMSQRT((1.96^2)+(4*G119*(D119/G119)*(1-(D119/G119)))))))/(2*(G119+(1.96^2)))</f>
        <v>0.76901636664814454</v>
      </c>
      <c r="N123" s="11" t="s">
        <v>47</v>
      </c>
      <c r="O123" s="32">
        <f t="shared" si="30"/>
        <v>56.25</v>
      </c>
      <c r="P123" s="32">
        <f t="shared" si="31"/>
        <v>33.178195606776548</v>
      </c>
      <c r="Q123" s="33">
        <f t="shared" si="31"/>
        <v>76.901636664814461</v>
      </c>
    </row>
    <row r="124" spans="2:17" x14ac:dyDescent="0.25">
      <c r="I124" s="11" t="s">
        <v>48</v>
      </c>
      <c r="J124" s="27">
        <f>F120/G120</f>
        <v>0.68663594470046085</v>
      </c>
      <c r="K124" s="27">
        <f>(((2*G120*(F120/G120))+(1.96^2))-((1.96)*(IMSQRT((1.96^2)+(4*G120*(F120/G120)*(1-(F120/G120)))))))/(2*(G120+(1.96^2)))</f>
        <v>0.64151800008689175</v>
      </c>
      <c r="L124" s="30">
        <f>(((2*G120*(F120/G120))+(1.96^2))+((1.96)*(IMSQRT((1.96^2)+(4*G120*(F120/G120)*(1-(F120/G120)))))))/(2*(G120+(1.96^2)))</f>
        <v>0.72847882068116687</v>
      </c>
      <c r="N124" s="11" t="s">
        <v>48</v>
      </c>
      <c r="O124" s="32">
        <f t="shared" si="30"/>
        <v>68.663594470046093</v>
      </c>
      <c r="P124" s="32">
        <f t="shared" si="31"/>
        <v>64.151800008689179</v>
      </c>
      <c r="Q124" s="33">
        <f t="shared" si="31"/>
        <v>72.847882068116689</v>
      </c>
    </row>
    <row r="125" spans="2:17" x14ac:dyDescent="0.25">
      <c r="I125" s="11" t="s">
        <v>49</v>
      </c>
      <c r="J125" s="28">
        <f>J121/(1-J122)</f>
        <v>2.70443349753694</v>
      </c>
      <c r="K125" s="27">
        <f>EXP(LN(J125)-1.96*(SQRT((1/D119)-(1/D121)+(1/F119)-(1/F121))))</f>
        <v>1.0275061164079373</v>
      </c>
      <c r="L125" s="30">
        <f>EXP(LN(J125)+1.96*(SQRT((1/D119)-(1/D121)+(1/F119)-(1/F121))))</f>
        <v>7.1181674014445662</v>
      </c>
      <c r="N125" s="11" t="s">
        <v>49</v>
      </c>
      <c r="O125" s="32">
        <f t="shared" ref="O125:Q126" si="32">J125</f>
        <v>2.70443349753694</v>
      </c>
      <c r="P125" s="32">
        <f t="shared" si="32"/>
        <v>1.0275061164079373</v>
      </c>
      <c r="Q125" s="33">
        <f t="shared" si="32"/>
        <v>7.1181674014445662</v>
      </c>
    </row>
    <row r="126" spans="2:17" x14ac:dyDescent="0.25">
      <c r="I126" s="17" t="s">
        <v>50</v>
      </c>
      <c r="J126" s="29">
        <f>(1-J121)/J122</f>
        <v>0.95996297153436705</v>
      </c>
      <c r="K126" s="29">
        <f>EXP(LN(J126)-1.96*(SQRT((1/D120)-(1/D121)+(1/F120)-(1/F121))))</f>
        <v>0.91747688270880468</v>
      </c>
      <c r="L126" s="31">
        <f>EXP(LN(J126)+1.96*(SQRT((1/D120)-(1/D121)+(1/F120)-(1/F121))))</f>
        <v>1.0044164862185125</v>
      </c>
      <c r="N126" s="17" t="s">
        <v>50</v>
      </c>
      <c r="O126" s="34">
        <f t="shared" si="32"/>
        <v>0.95996297153436705</v>
      </c>
      <c r="P126" s="34">
        <f t="shared" si="32"/>
        <v>0.91747688270880468</v>
      </c>
      <c r="Q126" s="35">
        <f t="shared" si="32"/>
        <v>1.0044164862185125</v>
      </c>
    </row>
    <row r="128" spans="2:17" x14ac:dyDescent="0.25">
      <c r="B128" s="3" t="s">
        <v>118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10">
        <v>27</v>
      </c>
      <c r="E130" s="40" t="s">
        <v>37</v>
      </c>
      <c r="F130" s="10">
        <v>26</v>
      </c>
      <c r="G130" s="8">
        <f>SUM(D130,F130)</f>
        <v>53</v>
      </c>
      <c r="I130" s="9" t="s">
        <v>103</v>
      </c>
      <c r="J130" s="28">
        <f>G130/G132</f>
        <v>8.1790123456790126E-2</v>
      </c>
      <c r="K130" s="27">
        <f>(((2*G132*(G130/G132))+(1.96^2))-((1.96)*(IMSQRT((1.96^2)+(4*G132*(G130/G132)*(1-(G130/G132)))))))/(2*(G132+(1.96^2)))</f>
        <v>6.3072845353313284E-2</v>
      </c>
      <c r="L130" s="30">
        <f>(((2*G132*(G130/G132))+(1.96^2))+((1.96)*(IMSQRT((1.96^2)+(4*G132*(G130/G132)*(1-(G130/G132)))))))/(2*(G132+(1.96^2)))</f>
        <v>0.10543680484391255</v>
      </c>
      <c r="N130" s="11" t="s">
        <v>103</v>
      </c>
      <c r="O130" s="32">
        <f t="shared" ref="O130:O135" si="33">J130*100</f>
        <v>8.1790123456790127</v>
      </c>
      <c r="P130" s="32">
        <f t="shared" ref="P130:Q135" si="34">K130*100</f>
        <v>6.3072845353313287</v>
      </c>
      <c r="Q130" s="33">
        <f t="shared" si="34"/>
        <v>10.543680484391254</v>
      </c>
    </row>
    <row r="131" spans="2:17" x14ac:dyDescent="0.25">
      <c r="B131" s="11" t="s">
        <v>41</v>
      </c>
      <c r="C131" s="41" t="s">
        <v>38</v>
      </c>
      <c r="D131" s="12">
        <v>192</v>
      </c>
      <c r="E131" s="38" t="s">
        <v>39</v>
      </c>
      <c r="F131" s="12">
        <v>403</v>
      </c>
      <c r="G131" s="13">
        <f>SUM(F131,D131)</f>
        <v>595</v>
      </c>
      <c r="I131" s="11" t="s">
        <v>46</v>
      </c>
      <c r="J131" s="27">
        <f>D132/G132</f>
        <v>0.33796296296296297</v>
      </c>
      <c r="K131" s="27">
        <f>(((2*G132*(D132/G132))+(1.96^2))-((1.96)*(IMSQRT((1.96^2)+(4*G132*(D132/G132)*(1-(D132/G132)))))))/(2*(G132+(1.96^2)))</f>
        <v>0.30259248339730394</v>
      </c>
      <c r="L131" s="30">
        <f>(((2*G132*(D132/G132))+(1.96^2))+((1.96)*(IMSQRT((1.96^2)+(4*G132*(D132/G132)*(1-(D132/G132)))))))/(2*(G132+(1.96^2)))</f>
        <v>0.37524335893003447</v>
      </c>
      <c r="N131" s="11" t="s">
        <v>46</v>
      </c>
      <c r="O131" s="32">
        <f t="shared" si="33"/>
        <v>33.796296296296298</v>
      </c>
      <c r="P131" s="32">
        <f t="shared" si="34"/>
        <v>30.259248339730394</v>
      </c>
      <c r="Q131" s="33">
        <f t="shared" si="34"/>
        <v>37.524335893003446</v>
      </c>
    </row>
    <row r="132" spans="2:17" x14ac:dyDescent="0.25">
      <c r="B132" s="4" t="s">
        <v>3</v>
      </c>
      <c r="C132" s="5"/>
      <c r="D132" s="14">
        <f>SUM(D130:D131)</f>
        <v>219</v>
      </c>
      <c r="E132" s="5"/>
      <c r="F132" s="14">
        <f>SUM(F130:F131)</f>
        <v>429</v>
      </c>
      <c r="G132" s="14">
        <f>SUM(G130:G131)</f>
        <v>648</v>
      </c>
      <c r="I132" s="11" t="s">
        <v>14</v>
      </c>
      <c r="J132" s="27">
        <f>D130/D132</f>
        <v>0.12328767123287671</v>
      </c>
      <c r="K132" s="27">
        <f>(((2*D132*(D130/D132))+(1.96^2))-((1.96)*(IMSQRT((1.96^2)+(4*D132*(D130/D132)*(1-(D130/D132)))))))/(2*(D132+(1.96^2)))</f>
        <v>8.6129644979769771E-2</v>
      </c>
      <c r="L132" s="30">
        <f>(((2*D132*(D130/D132))+(1.96^2))+((1.96)*(IMSQRT((1.96^2)+(4*D132*(D130/D132)*(1-(D130/D132)))))))/(2*(D132+(1.96^2)))</f>
        <v>0.17343409895314044</v>
      </c>
      <c r="N132" s="11" t="s">
        <v>14</v>
      </c>
      <c r="O132" s="32">
        <f t="shared" si="33"/>
        <v>12.328767123287671</v>
      </c>
      <c r="P132" s="32">
        <f t="shared" si="34"/>
        <v>8.6129644979769768</v>
      </c>
      <c r="Q132" s="33">
        <f t="shared" si="34"/>
        <v>17.343409895314043</v>
      </c>
    </row>
    <row r="133" spans="2:17" x14ac:dyDescent="0.25">
      <c r="I133" s="11" t="s">
        <v>16</v>
      </c>
      <c r="J133" s="27">
        <f>F131/F132</f>
        <v>0.93939393939393945</v>
      </c>
      <c r="K133" s="27">
        <f>(((2*F132*(F131/F132))+(1.96^2))-((1.96)*(IMSQRT((1.96^2)+(4*F132*(F131/F132)*(1-(F131/F132)))))))/(2*(F132+(1.96^2)))</f>
        <v>0.91267959885760586</v>
      </c>
      <c r="L133" s="30">
        <f>(((2*F132*(F131/F132))+(1.96^2))+((1.96)*(IMSQRT((1.96^2)+(4*F132*(F131/F132)*(1-(F131/F132)))))))/(2*(F132+(1.96^2)))</f>
        <v>0.95830877194593989</v>
      </c>
      <c r="N133" s="11" t="s">
        <v>16</v>
      </c>
      <c r="O133" s="32">
        <f t="shared" si="33"/>
        <v>93.939393939393938</v>
      </c>
      <c r="P133" s="32">
        <f t="shared" si="34"/>
        <v>91.26795988576059</v>
      </c>
      <c r="Q133" s="33">
        <f t="shared" si="34"/>
        <v>95.830877194593995</v>
      </c>
    </row>
    <row r="134" spans="2:17" x14ac:dyDescent="0.25">
      <c r="I134" s="11" t="s">
        <v>47</v>
      </c>
      <c r="J134" s="27">
        <f>D130/G130</f>
        <v>0.50943396226415094</v>
      </c>
      <c r="K134" s="27">
        <f>(((2*G130*(D130/G130))+(1.96^2))-((1.96)*(IMSQRT((1.96^2)+(4*G130*(D130/G130)*(1-(D130/G130)))))))/(2*(G130+(1.96^2)))</f>
        <v>0.37883304253297795</v>
      </c>
      <c r="L134" s="30">
        <f>(((2*G130*(D130/G130))+(1.96^2))+((1.96)*(IMSQRT((1.96^2)+(4*G130*(D130/G130)*(1-(D130/G130)))))))/(2*(G130+(1.96^2)))</f>
        <v>0.63875970643960545</v>
      </c>
      <c r="N134" s="11" t="s">
        <v>47</v>
      </c>
      <c r="O134" s="32">
        <f t="shared" si="33"/>
        <v>50.943396226415096</v>
      </c>
      <c r="P134" s="32">
        <f t="shared" si="34"/>
        <v>37.883304253297794</v>
      </c>
      <c r="Q134" s="33">
        <f t="shared" si="34"/>
        <v>63.875970643960542</v>
      </c>
    </row>
    <row r="135" spans="2:17" x14ac:dyDescent="0.25">
      <c r="I135" s="11" t="s">
        <v>48</v>
      </c>
      <c r="J135" s="27">
        <f>F131/G131</f>
        <v>0.67731092436974794</v>
      </c>
      <c r="K135" s="27">
        <f>(((2*G131*(F131/G131))+(1.96^2))-((1.96)*(IMSQRT((1.96^2)+(4*G131*(F131/G131)*(1-(F131/G131)))))))/(2*(G131+(1.96^2)))</f>
        <v>0.63871184601317099</v>
      </c>
      <c r="L135" s="30">
        <f>(((2*G131*(F131/G131))+(1.96^2))+((1.96)*(IMSQRT((1.96^2)+(4*G131*(F131/G131)*(1-(F131/G131)))))))/(2*(G131+(1.96^2)))</f>
        <v>0.71363508512855334</v>
      </c>
      <c r="N135" s="11" t="s">
        <v>48</v>
      </c>
      <c r="O135" s="32">
        <f t="shared" si="33"/>
        <v>67.731092436974791</v>
      </c>
      <c r="P135" s="32">
        <f t="shared" si="34"/>
        <v>63.871184601317097</v>
      </c>
      <c r="Q135" s="33">
        <f t="shared" si="34"/>
        <v>71.363508512855333</v>
      </c>
    </row>
    <row r="136" spans="2:17" x14ac:dyDescent="0.25">
      <c r="I136" s="11" t="s">
        <v>49</v>
      </c>
      <c r="J136" s="28">
        <f>J132/(1-J133)</f>
        <v>2.0342465753424674</v>
      </c>
      <c r="K136" s="27">
        <f>EXP(LN(J136)-1.96*(SQRT((1/D130)-(1/D132)+(1/F130)-(1/F132))))</f>
        <v>1.2174579328687474</v>
      </c>
      <c r="L136" s="30">
        <f>EXP(LN(J136)+1.96*(SQRT((1/D130)-(1/D132)+(1/F130)-(1/F132))))</f>
        <v>3.3990161118270743</v>
      </c>
      <c r="N136" s="11" t="s">
        <v>49</v>
      </c>
      <c r="O136" s="32">
        <f t="shared" ref="O136:Q137" si="35">J136</f>
        <v>2.0342465753424674</v>
      </c>
      <c r="P136" s="32">
        <f t="shared" si="35"/>
        <v>1.2174579328687474</v>
      </c>
      <c r="Q136" s="33">
        <f t="shared" si="35"/>
        <v>3.3990161118270743</v>
      </c>
    </row>
    <row r="137" spans="2:17" x14ac:dyDescent="0.25">
      <c r="I137" s="17" t="s">
        <v>50</v>
      </c>
      <c r="J137" s="29">
        <f>(1-J132)/J133</f>
        <v>0.93327441449403437</v>
      </c>
      <c r="K137" s="29">
        <f>EXP(LN(J137)-1.96*(SQRT((1/D131)-(1/D132)+(1/F131)-(1/F132))))</f>
        <v>0.88317397948879994</v>
      </c>
      <c r="L137" s="31">
        <f>EXP(LN(J137)+1.96*(SQRT((1/D131)-(1/D132)+(1/F131)-(1/F132))))</f>
        <v>0.98621693231195151</v>
      </c>
      <c r="N137" s="17" t="s">
        <v>50</v>
      </c>
      <c r="O137" s="34">
        <f t="shared" si="35"/>
        <v>0.93327441449403437</v>
      </c>
      <c r="P137" s="34">
        <f t="shared" si="35"/>
        <v>0.88317397948879994</v>
      </c>
      <c r="Q137" s="35">
        <f t="shared" si="35"/>
        <v>0.98621693231195151</v>
      </c>
    </row>
    <row r="139" spans="2:17" x14ac:dyDescent="0.25">
      <c r="B139" s="3" t="s">
        <v>87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43">
        <v>2</v>
      </c>
      <c r="E141" s="40" t="s">
        <v>37</v>
      </c>
      <c r="F141" s="10">
        <v>4</v>
      </c>
      <c r="G141" s="8">
        <f>SUM(D141,F141)</f>
        <v>6</v>
      </c>
      <c r="I141" s="9" t="s">
        <v>103</v>
      </c>
      <c r="J141" s="28">
        <f>G141/G143</f>
        <v>1.3215859030837005E-2</v>
      </c>
      <c r="K141" s="27">
        <f>(((2*G143*(G141/G143))+(1.96^2))-((1.96)*(IMSQRT((1.96^2)+(4*G143*(G141/G143)*(1-(G141/G143)))))))/(2*(G143+(1.96^2)))</f>
        <v>6.0705611271904027E-3</v>
      </c>
      <c r="L141" s="30">
        <f>(((2*G143*(G141/G143))+(1.96^2))+((1.96)*(IMSQRT((1.96^2)+(4*G143*(G141/G143)*(1-(G141/G143)))))))/(2*(G143+(1.96^2)))</f>
        <v>2.8530051835895524E-2</v>
      </c>
      <c r="N141" s="11" t="s">
        <v>103</v>
      </c>
      <c r="O141" s="32">
        <f t="shared" ref="O141:O146" si="36">J141*100</f>
        <v>1.3215859030837005</v>
      </c>
      <c r="P141" s="32">
        <f t="shared" ref="P141:Q146" si="37">K141*100</f>
        <v>0.60705611271904025</v>
      </c>
      <c r="Q141" s="33">
        <f t="shared" si="37"/>
        <v>2.8530051835895525</v>
      </c>
    </row>
    <row r="142" spans="2:17" x14ac:dyDescent="0.25">
      <c r="B142" s="11" t="s">
        <v>41</v>
      </c>
      <c r="C142" s="41" t="s">
        <v>38</v>
      </c>
      <c r="D142" s="44">
        <v>142</v>
      </c>
      <c r="E142" s="38" t="s">
        <v>39</v>
      </c>
      <c r="F142" s="12">
        <v>306</v>
      </c>
      <c r="G142" s="13">
        <f>SUM(F142,D142)</f>
        <v>448</v>
      </c>
      <c r="I142" s="11" t="s">
        <v>46</v>
      </c>
      <c r="J142" s="27">
        <f>D143/G143</f>
        <v>0.31718061674008813</v>
      </c>
      <c r="K142" s="27">
        <f>(((2*G143*(D143/G143))+(1.96^2))-((1.96)*(IMSQRT((1.96^2)+(4*G143*(D143/G143)*(1-(D143/G143)))))))/(2*(G143+(1.96^2)))</f>
        <v>0.27605804905842551</v>
      </c>
      <c r="L142" s="30">
        <f>(((2*G143*(D143/G143))+(1.96^2))+((1.96)*(IMSQRT((1.96^2)+(4*G143*(D143/G143)*(1-(D143/G143)))))))/(2*(G143+(1.96^2)))</f>
        <v>0.36137114042544832</v>
      </c>
      <c r="N142" s="11" t="s">
        <v>46</v>
      </c>
      <c r="O142" s="32">
        <f t="shared" si="36"/>
        <v>31.718061674008812</v>
      </c>
      <c r="P142" s="32">
        <f t="shared" si="37"/>
        <v>27.60580490584255</v>
      </c>
      <c r="Q142" s="33">
        <f t="shared" si="37"/>
        <v>36.13711404254483</v>
      </c>
    </row>
    <row r="143" spans="2:17" x14ac:dyDescent="0.25">
      <c r="B143" s="4" t="s">
        <v>3</v>
      </c>
      <c r="C143" s="5"/>
      <c r="D143" s="14">
        <f>SUM(D141:D142)</f>
        <v>144</v>
      </c>
      <c r="E143" s="5"/>
      <c r="F143" s="14">
        <f>SUM(F141:F142)</f>
        <v>310</v>
      </c>
      <c r="G143" s="14">
        <f>SUM(G141:G142)</f>
        <v>454</v>
      </c>
      <c r="I143" s="11" t="s">
        <v>14</v>
      </c>
      <c r="J143" s="27">
        <f>D141/D143</f>
        <v>1.3888888888888888E-2</v>
      </c>
      <c r="K143" s="27">
        <f>(((2*D143*(D141/D143))+(1.96^2))-((1.96)*(IMSQRT((1.96^2)+(4*D143*(D141/D143)*(1-(D141/D143)))))))/(2*(D143+(1.96^2)))</f>
        <v>3.8170546915549017E-3</v>
      </c>
      <c r="L143" s="30">
        <f>(((2*D143*(D141/D143))+(1.96^2))+((1.96)*(IMSQRT((1.96^2)+(4*D143*(D141/D143)*(1-(D141/D143)))))))/(2*(D143+(1.96^2)))</f>
        <v>4.9223496817627894E-2</v>
      </c>
      <c r="N143" s="11" t="s">
        <v>14</v>
      </c>
      <c r="O143" s="32">
        <f t="shared" si="36"/>
        <v>1.3888888888888888</v>
      </c>
      <c r="P143" s="32">
        <f t="shared" si="37"/>
        <v>0.3817054691554902</v>
      </c>
      <c r="Q143" s="33">
        <f t="shared" si="37"/>
        <v>4.9223496817627899</v>
      </c>
    </row>
    <row r="144" spans="2:17" x14ac:dyDescent="0.25">
      <c r="I144" s="11" t="s">
        <v>16</v>
      </c>
      <c r="J144" s="27">
        <f>F142/F143</f>
        <v>0.98709677419354835</v>
      </c>
      <c r="K144" s="27">
        <f>(((2*F143*(F142/F143))+(1.96^2))-((1.96)*(IMSQRT((1.96^2)+(4*F143*(F142/F143)*(1-(F142/F143)))))))/(2*(F143+(1.96^2)))</f>
        <v>0.96729772783205492</v>
      </c>
      <c r="L144" s="30">
        <f>(((2*F143*(F142/F143))+(1.96^2))+((1.96)*(IMSQRT((1.96^2)+(4*F143*(F142/F143)*(1-(F142/F143)))))))/(2*(F143+(1.96^2)))</f>
        <v>0.99497113646127022</v>
      </c>
      <c r="N144" s="11" t="s">
        <v>16</v>
      </c>
      <c r="O144" s="32">
        <f t="shared" si="36"/>
        <v>98.709677419354833</v>
      </c>
      <c r="P144" s="32">
        <f t="shared" si="37"/>
        <v>96.72977278320549</v>
      </c>
      <c r="Q144" s="33">
        <f t="shared" si="37"/>
        <v>99.497113646127019</v>
      </c>
    </row>
    <row r="145" spans="2:17" x14ac:dyDescent="0.25">
      <c r="I145" s="11" t="s">
        <v>47</v>
      </c>
      <c r="J145" s="27">
        <f>D141/G141</f>
        <v>0.33333333333333331</v>
      </c>
      <c r="K145" s="27">
        <f>(((2*G141*(D141/G141))+(1.96^2))-((1.96)*(IMSQRT((1.96^2)+(4*G141*(D141/G141)*(1-(D141/G141)))))))/(2*(G141+(1.96^2)))</f>
        <v>9.6769332559217061E-2</v>
      </c>
      <c r="L145" s="30">
        <f>(((2*G141*(D141/G141))+(1.96^2))+((1.96)*(IMSQRT((1.96^2)+(4*G141*(D141/G141)*(1-(D141/G141)))))))/(2*(G141+(1.96^2)))</f>
        <v>0.70001167865847114</v>
      </c>
      <c r="N145" s="11" t="s">
        <v>47</v>
      </c>
      <c r="O145" s="32">
        <f t="shared" si="36"/>
        <v>33.333333333333329</v>
      </c>
      <c r="P145" s="32">
        <f t="shared" si="37"/>
        <v>9.6769332559217069</v>
      </c>
      <c r="Q145" s="33">
        <f t="shared" si="37"/>
        <v>70.001167865847108</v>
      </c>
    </row>
    <row r="146" spans="2:17" x14ac:dyDescent="0.25">
      <c r="I146" s="11" t="s">
        <v>48</v>
      </c>
      <c r="J146" s="27">
        <f>F142/G142</f>
        <v>0.6830357142857143</v>
      </c>
      <c r="K146" s="27">
        <f>(((2*G142*(F142/G142))+(1.96^2))-((1.96)*(IMSQRT((1.96^2)+(4*G142*(F142/G142)*(1-(F142/G142)))))))/(2*(G142+(1.96^2)))</f>
        <v>0.63854809871997786</v>
      </c>
      <c r="L146" s="30">
        <f>(((2*G142*(F142/G142))+(1.96^2))+((1.96)*(IMSQRT((1.96^2)+(4*G142*(F142/G142)*(1-(F142/G142)))))))/(2*(G142+(1.96^2)))</f>
        <v>0.72441095595759053</v>
      </c>
      <c r="N146" s="11" t="s">
        <v>48</v>
      </c>
      <c r="O146" s="32">
        <f t="shared" si="36"/>
        <v>68.303571428571431</v>
      </c>
      <c r="P146" s="32">
        <f t="shared" si="37"/>
        <v>63.854809871997787</v>
      </c>
      <c r="Q146" s="33">
        <f t="shared" si="37"/>
        <v>72.441095595759052</v>
      </c>
    </row>
    <row r="147" spans="2:17" x14ac:dyDescent="0.25">
      <c r="I147" s="11" t="s">
        <v>49</v>
      </c>
      <c r="J147" s="28">
        <f>J143/(1-J144)</f>
        <v>1.0763888888888862</v>
      </c>
      <c r="K147" s="27">
        <f>EXP(LN(J147)-1.96*(SQRT((1/D141)-(1/D143)+(1/F141)-(1/F143))))</f>
        <v>0.19943837862329</v>
      </c>
      <c r="L147" s="30">
        <f>EXP(LN(J147)+1.96*(SQRT((1/D141)-(1/D143)+(1/F141)-(1/F143))))</f>
        <v>5.8093785565309961</v>
      </c>
      <c r="N147" s="11" t="s">
        <v>49</v>
      </c>
      <c r="O147" s="32">
        <f t="shared" ref="O147:Q148" si="38">J147</f>
        <v>1.0763888888888862</v>
      </c>
      <c r="P147" s="32">
        <f t="shared" si="38"/>
        <v>0.19943837862329</v>
      </c>
      <c r="Q147" s="33">
        <f t="shared" si="38"/>
        <v>5.8093785565309961</v>
      </c>
    </row>
    <row r="148" spans="2:17" x14ac:dyDescent="0.25">
      <c r="I148" s="17" t="s">
        <v>50</v>
      </c>
      <c r="J148" s="29">
        <f>(1-J143)/J144</f>
        <v>0.99900145243282501</v>
      </c>
      <c r="K148" s="29">
        <f>EXP(LN(J148)-1.96*(SQRT((1/D142)-(1/D143)+(1/F142)-(1/F143))))</f>
        <v>0.97610205725610977</v>
      </c>
      <c r="L148" s="31">
        <f>EXP(LN(J148)+1.96*(SQRT((1/D142)-(1/D143)+(1/F142)-(1/F143))))</f>
        <v>1.0224380683802181</v>
      </c>
      <c r="N148" s="17" t="s">
        <v>50</v>
      </c>
      <c r="O148" s="34">
        <f t="shared" si="38"/>
        <v>0.99900145243282501</v>
      </c>
      <c r="P148" s="34">
        <f t="shared" si="38"/>
        <v>0.97610205725610977</v>
      </c>
      <c r="Q148" s="35">
        <f t="shared" si="38"/>
        <v>1.0224380683802181</v>
      </c>
    </row>
    <row r="150" spans="2:17" x14ac:dyDescent="0.25">
      <c r="B150" s="3" t="s">
        <v>119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14</v>
      </c>
      <c r="E152" s="40" t="s">
        <v>37</v>
      </c>
      <c r="F152" s="10">
        <v>11</v>
      </c>
      <c r="G152" s="8">
        <f>SUM(D152,F152)</f>
        <v>25</v>
      </c>
      <c r="I152" s="9" t="s">
        <v>103</v>
      </c>
      <c r="J152" s="28">
        <f>G152/G154</f>
        <v>3.8461538461538464E-2</v>
      </c>
      <c r="K152" s="27">
        <f>(((2*G154*(G152/G154))+(1.96^2))-((1.96)*(IMSQRT((1.96^2)+(4*G154*(G152/G154)*(1-(G152/G154)))))))/(2*(G154+(1.96^2)))</f>
        <v>2.6185276588399916E-2</v>
      </c>
      <c r="L152" s="30">
        <f>(((2*G154*(G152/G154))+(1.96^2))+((1.96)*(IMSQRT((1.96^2)+(4*G154*(G152/G154)*(1-(G152/G154)))))))/(2*(G154+(1.96^2)))</f>
        <v>5.6161273401689429E-2</v>
      </c>
      <c r="N152" s="11" t="s">
        <v>103</v>
      </c>
      <c r="O152" s="32">
        <f t="shared" ref="O152:O157" si="39">J152*100</f>
        <v>3.8461538461538463</v>
      </c>
      <c r="P152" s="32">
        <f t="shared" ref="P152:Q157" si="40">K152*100</f>
        <v>2.6185276588399917</v>
      </c>
      <c r="Q152" s="33">
        <f t="shared" si="40"/>
        <v>5.6161273401689433</v>
      </c>
    </row>
    <row r="153" spans="2:17" x14ac:dyDescent="0.25">
      <c r="B153" s="11" t="s">
        <v>41</v>
      </c>
      <c r="C153" s="41" t="s">
        <v>38</v>
      </c>
      <c r="D153" s="12">
        <v>204</v>
      </c>
      <c r="E153" s="38" t="s">
        <v>39</v>
      </c>
      <c r="F153" s="12">
        <v>421</v>
      </c>
      <c r="G153" s="13">
        <f>SUM(F153,D153)</f>
        <v>625</v>
      </c>
      <c r="I153" s="11" t="s">
        <v>46</v>
      </c>
      <c r="J153" s="27">
        <f>D154/G154</f>
        <v>0.33538461538461539</v>
      </c>
      <c r="K153" s="27">
        <f>(((2*G154*(D154/G154))+(1.96^2))-((1.96)*(IMSQRT((1.96^2)+(4*G154*(D154/G154)*(1-(D154/G154)))))))/(2*(G154+(1.96^2)))</f>
        <v>0.30014988105934498</v>
      </c>
      <c r="L153" s="30">
        <f>(((2*G154*(D154/G154))+(1.96^2))+((1.96)*(IMSQRT((1.96^2)+(4*G154*(D154/G154)*(1-(D154/G154)))))))/(2*(G154+(1.96^2)))</f>
        <v>0.37255372177045354</v>
      </c>
      <c r="N153" s="11" t="s">
        <v>46</v>
      </c>
      <c r="O153" s="32">
        <f t="shared" si="39"/>
        <v>33.53846153846154</v>
      </c>
      <c r="P153" s="32">
        <f t="shared" si="40"/>
        <v>30.014988105934499</v>
      </c>
      <c r="Q153" s="33">
        <f t="shared" si="40"/>
        <v>37.255372177045352</v>
      </c>
    </row>
    <row r="154" spans="2:17" x14ac:dyDescent="0.25">
      <c r="B154" s="4" t="s">
        <v>3</v>
      </c>
      <c r="C154" s="5"/>
      <c r="D154" s="14">
        <f>SUM(D152:D153)</f>
        <v>218</v>
      </c>
      <c r="E154" s="5"/>
      <c r="F154" s="14">
        <f>SUM(F152:F153)</f>
        <v>432</v>
      </c>
      <c r="G154" s="14">
        <f>SUM(G152:G153)</f>
        <v>650</v>
      </c>
      <c r="I154" s="11" t="s">
        <v>14</v>
      </c>
      <c r="J154" s="27">
        <f>D152/D154</f>
        <v>6.4220183486238536E-2</v>
      </c>
      <c r="K154" s="27">
        <f>(((2*D154*(D152/D154))+(1.96^2))-((1.96)*(IMSQRT((1.96^2)+(4*D154*(D152/D154)*(1-(D152/D154)))))))/(2*(D154+(1.96^2)))</f>
        <v>3.8636166756576669E-2</v>
      </c>
      <c r="L154" s="30">
        <f>(((2*D154*(D152/D154))+(1.96^2))+((1.96)*(IMSQRT((1.96^2)+(4*D154*(D152/D154)*(1-(D152/D154)))))))/(2*(D154+(1.96^2)))</f>
        <v>0.10489687664015325</v>
      </c>
      <c r="N154" s="11" t="s">
        <v>14</v>
      </c>
      <c r="O154" s="32">
        <f t="shared" si="39"/>
        <v>6.4220183486238538</v>
      </c>
      <c r="P154" s="32">
        <f t="shared" si="40"/>
        <v>3.8636166756576671</v>
      </c>
      <c r="Q154" s="33">
        <f t="shared" si="40"/>
        <v>10.489687664015324</v>
      </c>
    </row>
    <row r="155" spans="2:17" x14ac:dyDescent="0.25">
      <c r="I155" s="11" t="s">
        <v>16</v>
      </c>
      <c r="J155" s="27">
        <f>F153/F154</f>
        <v>0.97453703703703709</v>
      </c>
      <c r="K155" s="27">
        <f>(((2*F154*(F153/F154))+(1.96^2))-((1.96)*(IMSQRT((1.96^2)+(4*F154*(F153/F154)*(1-(F153/F154)))))))/(2*(F154+(1.96^2)))</f>
        <v>0.95498505171357617</v>
      </c>
      <c r="L155" s="30">
        <f>(((2*F154*(F153/F154))+(1.96^2))+((1.96)*(IMSQRT((1.96^2)+(4*F154*(F153/F154)*(1-(F153/F154)))))))/(2*(F154+(1.96^2)))</f>
        <v>0.98572368283585654</v>
      </c>
      <c r="N155" s="11" t="s">
        <v>16</v>
      </c>
      <c r="O155" s="32">
        <f t="shared" si="39"/>
        <v>97.453703703703709</v>
      </c>
      <c r="P155" s="32">
        <f t="shared" si="40"/>
        <v>95.498505171357621</v>
      </c>
      <c r="Q155" s="33">
        <f t="shared" si="40"/>
        <v>98.572368283585661</v>
      </c>
    </row>
    <row r="156" spans="2:17" x14ac:dyDescent="0.25">
      <c r="I156" s="11" t="s">
        <v>47</v>
      </c>
      <c r="J156" s="27">
        <f>D152/G152</f>
        <v>0.56000000000000005</v>
      </c>
      <c r="K156" s="27">
        <f>(((2*G152*(D152/G152))+(1.96^2))-((1.96)*(IMSQRT((1.96^2)+(4*G152*(D152/G152)*(1-(D152/G152)))))))/(2*(G152+(1.96^2)))</f>
        <v>0.37067017019564419</v>
      </c>
      <c r="L156" s="30">
        <f>(((2*G152*(D152/G152))+(1.96^2))+((1.96)*(IMSQRT((1.96^2)+(4*G152*(D152/G152)*(1-(D152/G152)))))))/(2*(G152+(1.96^2)))</f>
        <v>0.73334625052997449</v>
      </c>
      <c r="N156" s="11" t="s">
        <v>47</v>
      </c>
      <c r="O156" s="32">
        <f t="shared" si="39"/>
        <v>56.000000000000007</v>
      </c>
      <c r="P156" s="32">
        <f t="shared" si="40"/>
        <v>37.067017019564418</v>
      </c>
      <c r="Q156" s="33">
        <f t="shared" si="40"/>
        <v>73.334625052997453</v>
      </c>
    </row>
    <row r="157" spans="2:17" x14ac:dyDescent="0.25">
      <c r="I157" s="11" t="s">
        <v>48</v>
      </c>
      <c r="J157" s="27">
        <f>F153/G153</f>
        <v>0.67359999999999998</v>
      </c>
      <c r="K157" s="27">
        <f>(((2*G153*(F153/G153))+(1.96^2))-((1.96)*(IMSQRT((1.96^2)+(4*G153*(F153/G153)*(1-(F153/G153)))))))/(2*(G153+(1.96^2)))</f>
        <v>0.6358751831370798</v>
      </c>
      <c r="L157" s="30">
        <f>(((2*G153*(F153/G153))+(1.96^2))+((1.96)*(IMSQRT((1.96^2)+(4*G153*(F153/G153)*(1-(F153/G153)))))))/(2*(G153+(1.96^2)))</f>
        <v>0.70920376838266697</v>
      </c>
      <c r="N157" s="11" t="s">
        <v>48</v>
      </c>
      <c r="O157" s="32">
        <f t="shared" si="39"/>
        <v>67.36</v>
      </c>
      <c r="P157" s="32">
        <f t="shared" si="40"/>
        <v>63.587518313707982</v>
      </c>
      <c r="Q157" s="33">
        <f t="shared" si="40"/>
        <v>70.920376838266691</v>
      </c>
    </row>
    <row r="158" spans="2:17" x14ac:dyDescent="0.25">
      <c r="I158" s="11" t="s">
        <v>49</v>
      </c>
      <c r="J158" s="28">
        <f>J154/(1-J155)</f>
        <v>2.5221017514595552</v>
      </c>
      <c r="K158" s="27">
        <f>EXP(LN(J158)-1.96*(SQRT((1/D152)-(1/D154)+(1/F152)-(1/F154))))</f>
        <v>1.1645748061781069</v>
      </c>
      <c r="L158" s="30">
        <f>EXP(LN(J158)+1.96*(SQRT((1/D152)-(1/D154)+(1/F152)-(1/F154))))</f>
        <v>5.462076983779883</v>
      </c>
      <c r="N158" s="11" t="s">
        <v>49</v>
      </c>
      <c r="O158" s="32">
        <f t="shared" ref="O158:Q159" si="41">J158</f>
        <v>2.5221017514595552</v>
      </c>
      <c r="P158" s="32">
        <f t="shared" si="41"/>
        <v>1.1645748061781069</v>
      </c>
      <c r="Q158" s="33">
        <f t="shared" si="41"/>
        <v>5.462076983779883</v>
      </c>
    </row>
    <row r="159" spans="2:17" x14ac:dyDescent="0.25">
      <c r="I159" s="17" t="s">
        <v>50</v>
      </c>
      <c r="J159" s="29">
        <f>(1-J154)/J155</f>
        <v>0.96023012050818268</v>
      </c>
      <c r="K159" s="29">
        <f>EXP(LN(J159)-1.96*(SQRT((1/D153)-(1/D154)+(1/F153)-(1/F154))))</f>
        <v>0.92445392377741742</v>
      </c>
      <c r="L159" s="31">
        <f>EXP(LN(J159)+1.96*(SQRT((1/D153)-(1/D154)+(1/F153)-(1/F154))))</f>
        <v>0.99739084946883827</v>
      </c>
      <c r="N159" s="17" t="s">
        <v>50</v>
      </c>
      <c r="O159" s="34">
        <f t="shared" si="41"/>
        <v>0.96023012050818268</v>
      </c>
      <c r="P159" s="34">
        <f t="shared" si="41"/>
        <v>0.92445392377741742</v>
      </c>
      <c r="Q159" s="35">
        <f t="shared" si="41"/>
        <v>0.99739084946883827</v>
      </c>
    </row>
    <row r="161" spans="2:17" x14ac:dyDescent="0.25">
      <c r="B161" s="3" t="s">
        <v>83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34</v>
      </c>
      <c r="E163" s="40" t="s">
        <v>37</v>
      </c>
      <c r="F163" s="10">
        <v>29</v>
      </c>
      <c r="G163" s="8">
        <f>SUM(D163,F163)</f>
        <v>63</v>
      </c>
      <c r="I163" s="9" t="s">
        <v>103</v>
      </c>
      <c r="J163" s="28">
        <f>G163/G165</f>
        <v>7.0234113712374577E-2</v>
      </c>
      <c r="K163" s="27">
        <f>(((2*G165*(G163/G165))+(1.96^2))-((1.96)*(IMSQRT((1.96^2)+(4*G165*(G163/G165)*(1-(G163/G165)))))))/(2*(G165+(1.96^2)))</f>
        <v>5.5278938789249901E-2</v>
      </c>
      <c r="L163" s="30">
        <f>(((2*G165*(G163/G165))+(1.96^2))+((1.96)*(IMSQRT((1.96^2)+(4*G165*(G163/G165)*(1-(G163/G165)))))))/(2*(G165+(1.96^2)))</f>
        <v>8.885472466501329E-2</v>
      </c>
      <c r="N163" s="11" t="s">
        <v>103</v>
      </c>
      <c r="O163" s="32">
        <f t="shared" ref="O163:O168" si="42">J163*100</f>
        <v>7.023411371237458</v>
      </c>
      <c r="P163" s="32">
        <f t="shared" ref="P163:Q168" si="43">K163*100</f>
        <v>5.5278938789249903</v>
      </c>
      <c r="Q163" s="33">
        <f t="shared" si="43"/>
        <v>8.8854724665013283</v>
      </c>
    </row>
    <row r="164" spans="2:17" x14ac:dyDescent="0.25">
      <c r="B164" s="11" t="s">
        <v>41</v>
      </c>
      <c r="C164" s="41" t="s">
        <v>38</v>
      </c>
      <c r="D164" s="12">
        <v>299</v>
      </c>
      <c r="E164" s="38" t="s">
        <v>39</v>
      </c>
      <c r="F164" s="12">
        <v>535</v>
      </c>
      <c r="G164" s="13">
        <f>SUM(F164,D164)</f>
        <v>834</v>
      </c>
      <c r="I164" s="11" t="s">
        <v>46</v>
      </c>
      <c r="J164" s="27">
        <f>D165/G165</f>
        <v>0.37123745819397991</v>
      </c>
      <c r="K164" s="27">
        <f>(((2*G165*(D165/G165))+(1.96^2))-((1.96)*(IMSQRT((1.96^2)+(4*G165*(D165/G165)*(1-(D165/G165)))))))/(2*(G165+(1.96^2)))</f>
        <v>0.34023165779537928</v>
      </c>
      <c r="L164" s="30">
        <f>(((2*G165*(D165/G165))+(1.96^2))+((1.96)*(IMSQRT((1.96^2)+(4*G165*(D165/G165)*(1-(D165/G165)))))))/(2*(G165+(1.96^2)))</f>
        <v>0.40334146316173458</v>
      </c>
      <c r="N164" s="11" t="s">
        <v>46</v>
      </c>
      <c r="O164" s="32">
        <f t="shared" si="42"/>
        <v>37.123745819397989</v>
      </c>
      <c r="P164" s="32">
        <f t="shared" si="43"/>
        <v>34.023165779537926</v>
      </c>
      <c r="Q164" s="33">
        <f t="shared" si="43"/>
        <v>40.334146316173459</v>
      </c>
    </row>
    <row r="165" spans="2:17" x14ac:dyDescent="0.25">
      <c r="B165" s="4" t="s">
        <v>3</v>
      </c>
      <c r="C165" s="5"/>
      <c r="D165" s="14">
        <f>SUM(D163:D164)</f>
        <v>333</v>
      </c>
      <c r="E165" s="5"/>
      <c r="F165" s="14">
        <f>SUM(F163:F164)</f>
        <v>564</v>
      </c>
      <c r="G165" s="14">
        <f>SUM(G163:G164)</f>
        <v>897</v>
      </c>
      <c r="I165" s="11" t="s">
        <v>14</v>
      </c>
      <c r="J165" s="27">
        <f>D163/D165</f>
        <v>0.1021021021021021</v>
      </c>
      <c r="K165" s="27">
        <f>(((2*D165*(D163/D165))+(1.96^2))-((1.96)*(IMSQRT((1.96^2)+(4*D165*(D163/D165)*(1-(D163/D165)))))))/(2*(D165+(1.96^2)))</f>
        <v>7.3988072286566953E-2</v>
      </c>
      <c r="L165" s="30">
        <f>(((2*D165*(D163/D165))+(1.96^2))+((1.96)*(IMSQRT((1.96^2)+(4*D165*(D163/D165)*(1-(D163/D165)))))))/(2*(D165+(1.96^2)))</f>
        <v>0.13929199763353795</v>
      </c>
      <c r="N165" s="11" t="s">
        <v>14</v>
      </c>
      <c r="O165" s="32">
        <f t="shared" si="42"/>
        <v>10.21021021021021</v>
      </c>
      <c r="P165" s="32">
        <f t="shared" si="43"/>
        <v>7.398807228656695</v>
      </c>
      <c r="Q165" s="33">
        <f t="shared" si="43"/>
        <v>13.929199763353795</v>
      </c>
    </row>
    <row r="166" spans="2:17" x14ac:dyDescent="0.25">
      <c r="I166" s="11" t="s">
        <v>16</v>
      </c>
      <c r="J166" s="27">
        <f>F164/F165</f>
        <v>0.9485815602836879</v>
      </c>
      <c r="K166" s="27">
        <f>(((2*F165*(F164/F165))+(1.96^2))-((1.96)*(IMSQRT((1.96^2)+(4*F165*(F164/F165)*(1-(F164/F165)))))))/(2*(F165+(1.96^2)))</f>
        <v>0.92712986656576146</v>
      </c>
      <c r="L166" s="30">
        <f>(((2*F165*(F164/F165))+(1.96^2))+((1.96)*(IMSQRT((1.96^2)+(4*F165*(F164/F165)*(1-(F164/F165)))))))/(2*(F165+(1.96^2)))</f>
        <v>0.96396370600799852</v>
      </c>
      <c r="N166" s="11" t="s">
        <v>16</v>
      </c>
      <c r="O166" s="32">
        <f t="shared" si="42"/>
        <v>94.858156028368796</v>
      </c>
      <c r="P166" s="32">
        <f t="shared" si="43"/>
        <v>92.712986656576149</v>
      </c>
      <c r="Q166" s="33">
        <f t="shared" si="43"/>
        <v>96.396370600799855</v>
      </c>
    </row>
    <row r="167" spans="2:17" x14ac:dyDescent="0.25">
      <c r="I167" s="11" t="s">
        <v>47</v>
      </c>
      <c r="J167" s="27">
        <f>D163/G163</f>
        <v>0.53968253968253965</v>
      </c>
      <c r="K167" s="27">
        <f>(((2*G163*(D163/G163))+(1.96^2))-((1.96)*(IMSQRT((1.96^2)+(4*G163*(D163/G163)*(1-(D163/G163)))))))/(2*(G163+(1.96^2)))</f>
        <v>0.41789036921596129</v>
      </c>
      <c r="L167" s="30">
        <f>(((2*G163*(D163/G163))+(1.96^2))+((1.96)*(IMSQRT((1.96^2)+(4*G163*(D163/G163)*(1-(D163/G163)))))))/(2*(G163+(1.96^2)))</f>
        <v>0.65691334583574301</v>
      </c>
      <c r="N167" s="11" t="s">
        <v>47</v>
      </c>
      <c r="O167" s="32">
        <f t="shared" si="42"/>
        <v>53.968253968253968</v>
      </c>
      <c r="P167" s="32">
        <f t="shared" si="43"/>
        <v>41.789036921596129</v>
      </c>
      <c r="Q167" s="33">
        <f t="shared" si="43"/>
        <v>65.691334583574303</v>
      </c>
    </row>
    <row r="168" spans="2:17" x14ac:dyDescent="0.25">
      <c r="I168" s="11" t="s">
        <v>48</v>
      </c>
      <c r="J168" s="27">
        <f>F164/G164</f>
        <v>0.64148681055155876</v>
      </c>
      <c r="K168" s="27">
        <f>(((2*G164*(F164/G164))+(1.96^2))-((1.96)*(IMSQRT((1.96^2)+(4*G164*(F164/G164)*(1-(F164/G164)))))))/(2*(G164+(1.96^2)))</f>
        <v>0.6083586626247659</v>
      </c>
      <c r="L168" s="30">
        <f>(((2*G164*(F164/G164))+(1.96^2))+((1.96)*(IMSQRT((1.96^2)+(4*G164*(F164/G164)*(1-(F164/G164)))))))/(2*(G164+(1.96^2)))</f>
        <v>0.67331749191327561</v>
      </c>
      <c r="N168" s="11" t="s">
        <v>48</v>
      </c>
      <c r="O168" s="32">
        <f t="shared" si="42"/>
        <v>64.148681055155876</v>
      </c>
      <c r="P168" s="32">
        <f t="shared" si="43"/>
        <v>60.835866262476593</v>
      </c>
      <c r="Q168" s="33">
        <f t="shared" si="43"/>
        <v>67.33174919132756</v>
      </c>
    </row>
    <row r="169" spans="2:17" x14ac:dyDescent="0.25">
      <c r="I169" s="11" t="s">
        <v>49</v>
      </c>
      <c r="J169" s="28">
        <f>J165/(1-J166)</f>
        <v>1.9857098477788115</v>
      </c>
      <c r="K169" s="27">
        <f>EXP(LN(J169)-1.96*(SQRT((1/D163)-(1/D165)+(1/F163)-(1/F165))))</f>
        <v>1.2329582568847535</v>
      </c>
      <c r="L169" s="30">
        <f>EXP(LN(J169)+1.96*(SQRT((1/D163)-(1/D165)+(1/F163)-(1/F165))))</f>
        <v>3.198034951749638</v>
      </c>
      <c r="N169" s="11" t="s">
        <v>49</v>
      </c>
      <c r="O169" s="32">
        <f t="shared" ref="O169:Q170" si="44">J169</f>
        <v>1.9857098477788115</v>
      </c>
      <c r="P169" s="32">
        <f t="shared" si="44"/>
        <v>1.2329582568847535</v>
      </c>
      <c r="Q169" s="33">
        <f t="shared" si="44"/>
        <v>3.198034951749638</v>
      </c>
    </row>
    <row r="170" spans="2:17" x14ac:dyDescent="0.25">
      <c r="I170" s="17" t="s">
        <v>50</v>
      </c>
      <c r="J170" s="29">
        <f>(1-J165)/J166</f>
        <v>0.94656899890544755</v>
      </c>
      <c r="K170" s="29">
        <f>EXP(LN(J170)-1.96*(SQRT((1/D164)-(1/D165)+(1/F164)-(1/F165))))</f>
        <v>0.90854408395430464</v>
      </c>
      <c r="L170" s="31">
        <f>EXP(LN(J170)+1.96*(SQRT((1/D164)-(1/D165)+(1/F164)-(1/F165))))</f>
        <v>0.98618535469317437</v>
      </c>
      <c r="N170" s="17" t="s">
        <v>50</v>
      </c>
      <c r="O170" s="34">
        <f t="shared" si="44"/>
        <v>0.94656899890544755</v>
      </c>
      <c r="P170" s="34">
        <f t="shared" si="44"/>
        <v>0.90854408395430464</v>
      </c>
      <c r="Q170" s="35">
        <f t="shared" si="44"/>
        <v>0.98618535469317437</v>
      </c>
    </row>
    <row r="172" spans="2:17" x14ac:dyDescent="0.25">
      <c r="B172" s="3" t="s">
        <v>75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62</v>
      </c>
      <c r="E174" s="40" t="s">
        <v>37</v>
      </c>
      <c r="F174" s="10">
        <v>11</v>
      </c>
      <c r="G174" s="8">
        <f>SUM(D174,F174)</f>
        <v>73</v>
      </c>
      <c r="I174" s="9" t="s">
        <v>103</v>
      </c>
      <c r="J174" s="28">
        <f>G174/G176</f>
        <v>8.3619702176403202E-2</v>
      </c>
      <c r="K174" s="27">
        <f>(((2*G176*(G174/G176))+(1.96^2))-((1.96)*(IMSQRT((1.96^2)+(4*G176*(G174/G176)*(1-(G174/G176)))))))/(2*(G176+(1.96^2)))</f>
        <v>6.7030726061344498E-2</v>
      </c>
      <c r="L174" s="30">
        <f>(((2*G176*(G174/G176))+(1.96^2))+((1.96)*(IMSQRT((1.96^2)+(4*G176*(G174/G176)*(1-(G174/G176)))))))/(2*(G176+(1.96^2)))</f>
        <v>0.10385715152110597</v>
      </c>
      <c r="N174" s="11" t="s">
        <v>103</v>
      </c>
      <c r="O174" s="32">
        <f t="shared" ref="O174:O179" si="45">J174*100</f>
        <v>8.3619702176403194</v>
      </c>
      <c r="P174" s="32">
        <f t="shared" ref="P174:Q179" si="46">K174*100</f>
        <v>6.7030726061344499</v>
      </c>
      <c r="Q174" s="33">
        <f t="shared" si="46"/>
        <v>10.385715152110597</v>
      </c>
    </row>
    <row r="175" spans="2:17" x14ac:dyDescent="0.25">
      <c r="B175" s="11" t="s">
        <v>41</v>
      </c>
      <c r="C175" s="41" t="s">
        <v>38</v>
      </c>
      <c r="D175" s="12">
        <v>256</v>
      </c>
      <c r="E175" s="38" t="s">
        <v>39</v>
      </c>
      <c r="F175" s="12">
        <v>544</v>
      </c>
      <c r="G175" s="13">
        <f>SUM(F175,D175)</f>
        <v>800</v>
      </c>
      <c r="I175" s="11" t="s">
        <v>46</v>
      </c>
      <c r="J175" s="27">
        <f>D176/G176</f>
        <v>0.36426116838487971</v>
      </c>
      <c r="K175" s="27">
        <f>(((2*G176*(D176/G176))+(1.96^2))-((1.96)*(IMSQRT((1.96^2)+(4*G176*(D176/G176)*(1-(D176/G176)))))))/(2*(G176+(1.96^2)))</f>
        <v>0.33299797605969117</v>
      </c>
      <c r="L175" s="30">
        <f>(((2*G176*(D176/G176))+(1.96^2))+((1.96)*(IMSQRT((1.96^2)+(4*G176*(D176/G176)*(1-(D176/G176)))))))/(2*(G176+(1.96^2)))</f>
        <v>0.39671375294586692</v>
      </c>
      <c r="N175" s="11" t="s">
        <v>46</v>
      </c>
      <c r="O175" s="32">
        <f t="shared" si="45"/>
        <v>36.426116838487971</v>
      </c>
      <c r="P175" s="32">
        <f t="shared" si="46"/>
        <v>33.299797605969118</v>
      </c>
      <c r="Q175" s="33">
        <f t="shared" si="46"/>
        <v>39.671375294586689</v>
      </c>
    </row>
    <row r="176" spans="2:17" x14ac:dyDescent="0.25">
      <c r="B176" s="4" t="s">
        <v>3</v>
      </c>
      <c r="C176" s="5"/>
      <c r="D176" s="14">
        <f>SUM(D174:D175)</f>
        <v>318</v>
      </c>
      <c r="E176" s="5"/>
      <c r="F176" s="14">
        <f>SUM(F174:F175)</f>
        <v>555</v>
      </c>
      <c r="G176" s="14">
        <f>SUM(G174:G175)</f>
        <v>873</v>
      </c>
      <c r="I176" s="11" t="s">
        <v>14</v>
      </c>
      <c r="J176" s="27">
        <f>D174/D176</f>
        <v>0.19496855345911951</v>
      </c>
      <c r="K176" s="27">
        <f>(((2*D176*(D174/D176))+(1.96^2))-((1.96)*(IMSQRT((1.96^2)+(4*D176*(D174/D176)*(1-(D174/D176)))))))/(2*(D176+(1.96^2)))</f>
        <v>0.15517300554629063</v>
      </c>
      <c r="L176" s="30">
        <f>(((2*D176*(D174/D176))+(1.96^2))+((1.96)*(IMSQRT((1.96^2)+(4*D176*(D174/D176)*(1-(D174/D176)))))))/(2*(D176+(1.96^2)))</f>
        <v>0.24204599908207322</v>
      </c>
      <c r="N176" s="11" t="s">
        <v>14</v>
      </c>
      <c r="O176" s="32">
        <f t="shared" si="45"/>
        <v>19.49685534591195</v>
      </c>
      <c r="P176" s="32">
        <f t="shared" si="46"/>
        <v>15.517300554629063</v>
      </c>
      <c r="Q176" s="33">
        <f t="shared" si="46"/>
        <v>24.204599908207321</v>
      </c>
    </row>
    <row r="177" spans="2:17" x14ac:dyDescent="0.25">
      <c r="I177" s="11" t="s">
        <v>16</v>
      </c>
      <c r="J177" s="27">
        <f>F175/F176</f>
        <v>0.98018018018018016</v>
      </c>
      <c r="K177" s="27">
        <f>(((2*F176*(F175/F176))+(1.96^2))-((1.96)*(IMSQRT((1.96^2)+(4*F176*(F175/F176)*(1-(F175/F176)))))))/(2*(F176+(1.96^2)))</f>
        <v>0.964860949508623</v>
      </c>
      <c r="L177" s="30">
        <f>(((2*F176*(F175/F176))+(1.96^2))+((1.96)*(IMSQRT((1.96^2)+(4*F176*(F175/F176)*(1-(F175/F176)))))))/(2*(F176+(1.96^2)))</f>
        <v>0.98889768263329347</v>
      </c>
      <c r="N177" s="11" t="s">
        <v>16</v>
      </c>
      <c r="O177" s="32">
        <f t="shared" si="45"/>
        <v>98.018018018018012</v>
      </c>
      <c r="P177" s="32">
        <f t="shared" si="46"/>
        <v>96.486094950862295</v>
      </c>
      <c r="Q177" s="33">
        <f t="shared" si="46"/>
        <v>98.889768263329344</v>
      </c>
    </row>
    <row r="178" spans="2:17" x14ac:dyDescent="0.25">
      <c r="I178" s="11" t="s">
        <v>47</v>
      </c>
      <c r="J178" s="27">
        <f>D174/G174</f>
        <v>0.84931506849315064</v>
      </c>
      <c r="K178" s="27">
        <f>(((2*G174*(D174/G174))+(1.96^2))-((1.96)*(IMSQRT((1.96^2)+(4*G174*(D174/G174)*(1-(D174/G174)))))))/(2*(G174+(1.96^2)))</f>
        <v>0.74997887630873661</v>
      </c>
      <c r="L178" s="30">
        <f>(((2*G174*(D174/G174))+(1.96^2))+((1.96)*(IMSQRT((1.96^2)+(4*G174*(D174/G174)*(1-(D174/G174)))))))/(2*(G174+(1.96^2)))</f>
        <v>0.91372411790273222</v>
      </c>
      <c r="N178" s="11" t="s">
        <v>47</v>
      </c>
      <c r="O178" s="32">
        <f t="shared" si="45"/>
        <v>84.93150684931507</v>
      </c>
      <c r="P178" s="32">
        <f t="shared" si="46"/>
        <v>74.997887630873663</v>
      </c>
      <c r="Q178" s="33">
        <f t="shared" si="46"/>
        <v>91.372411790273219</v>
      </c>
    </row>
    <row r="179" spans="2:17" x14ac:dyDescent="0.25">
      <c r="I179" s="11" t="s">
        <v>48</v>
      </c>
      <c r="J179" s="27">
        <f>F175/G175</f>
        <v>0.68</v>
      </c>
      <c r="K179" s="27">
        <f>(((2*G175*(F175/G175))+(1.96^2))-((1.96)*(IMSQRT((1.96^2)+(4*G175*(F175/G175)*(1-(F175/G175)))))))/(2*(G175+(1.96^2)))</f>
        <v>0.64688048547175914</v>
      </c>
      <c r="L179" s="30">
        <f>(((2*G175*(F175/G175))+(1.96^2))+((1.96)*(IMSQRT((1.96^2)+(4*G175*(F175/G175)*(1-(F175/G175)))))))/(2*(G175+(1.96^2)))</f>
        <v>0.71139905616928067</v>
      </c>
      <c r="N179" s="11" t="s">
        <v>48</v>
      </c>
      <c r="O179" s="32">
        <f t="shared" si="45"/>
        <v>68</v>
      </c>
      <c r="P179" s="32">
        <f t="shared" si="46"/>
        <v>64.68804854717591</v>
      </c>
      <c r="Q179" s="33">
        <f t="shared" si="46"/>
        <v>71.139905616928061</v>
      </c>
    </row>
    <row r="180" spans="2:17" x14ac:dyDescent="0.25">
      <c r="I180" s="11" t="s">
        <v>49</v>
      </c>
      <c r="J180" s="28">
        <f>J176/(1-J177)</f>
        <v>9.8370497427101107</v>
      </c>
      <c r="K180" s="27">
        <f>EXP(LN(J180)-1.96*(SQRT((1/D174)-(1/D176)+(1/F174)-(1/F176))))</f>
        <v>5.2587892732218258</v>
      </c>
      <c r="L180" s="30">
        <f>EXP(LN(J180)+1.96*(SQRT((1/D174)-(1/D176)+(1/F174)-(1/F176))))</f>
        <v>18.401107671931467</v>
      </c>
      <c r="N180" s="11" t="s">
        <v>49</v>
      </c>
      <c r="O180" s="32">
        <f t="shared" ref="O180:Q181" si="47">J180</f>
        <v>9.8370497427101107</v>
      </c>
      <c r="P180" s="32">
        <f t="shared" si="47"/>
        <v>5.2587892732218258</v>
      </c>
      <c r="Q180" s="33">
        <f t="shared" si="47"/>
        <v>18.401107671931467</v>
      </c>
    </row>
    <row r="181" spans="2:17" x14ac:dyDescent="0.25">
      <c r="I181" s="17" t="s">
        <v>50</v>
      </c>
      <c r="J181" s="29">
        <f>(1-J176)/J177</f>
        <v>0.82130965593784688</v>
      </c>
      <c r="K181" s="29">
        <f>EXP(LN(J181)-1.96*(SQRT((1/D175)-(1/D176)+(1/F175)-(1/F176))))</f>
        <v>0.77707071434824049</v>
      </c>
      <c r="L181" s="31">
        <f>EXP(LN(J181)+1.96*(SQRT((1/D175)-(1/D176)+(1/F175)-(1/F176))))</f>
        <v>0.86806713788270273</v>
      </c>
      <c r="N181" s="17" t="s">
        <v>50</v>
      </c>
      <c r="O181" s="34">
        <f t="shared" si="47"/>
        <v>0.82130965593784688</v>
      </c>
      <c r="P181" s="34">
        <f t="shared" si="47"/>
        <v>0.77707071434824049</v>
      </c>
      <c r="Q181" s="35">
        <f t="shared" si="47"/>
        <v>0.86806713788270273</v>
      </c>
    </row>
    <row r="183" spans="2:17" x14ac:dyDescent="0.25">
      <c r="B183" s="3" t="s">
        <v>84</v>
      </c>
      <c r="I183" s="3"/>
      <c r="K183" s="20" t="s">
        <v>42</v>
      </c>
      <c r="L183" s="6"/>
      <c r="N183" s="3"/>
      <c r="P183" s="20" t="s">
        <v>42</v>
      </c>
      <c r="Q183" s="6"/>
    </row>
    <row r="184" spans="2:17" x14ac:dyDescent="0.25">
      <c r="B184" s="42"/>
      <c r="C184" s="7" t="s">
        <v>1</v>
      </c>
      <c r="D184" s="7" t="s">
        <v>35</v>
      </c>
      <c r="E184" s="7" t="s">
        <v>2</v>
      </c>
      <c r="F184" s="7" t="s">
        <v>35</v>
      </c>
      <c r="G184" s="8" t="s">
        <v>3</v>
      </c>
      <c r="I184" s="4" t="s">
        <v>12</v>
      </c>
      <c r="J184" s="5" t="s">
        <v>43</v>
      </c>
      <c r="K184" s="18" t="s">
        <v>44</v>
      </c>
      <c r="L184" s="19" t="s">
        <v>45</v>
      </c>
      <c r="N184" s="9" t="s">
        <v>69</v>
      </c>
      <c r="O184" s="7" t="s">
        <v>43</v>
      </c>
      <c r="P184" s="36" t="s">
        <v>44</v>
      </c>
      <c r="Q184" s="37" t="s">
        <v>45</v>
      </c>
    </row>
    <row r="185" spans="2:17" x14ac:dyDescent="0.25">
      <c r="B185" s="9" t="s">
        <v>40</v>
      </c>
      <c r="C185" s="39" t="s">
        <v>36</v>
      </c>
      <c r="D185" s="10">
        <v>20</v>
      </c>
      <c r="E185" s="40" t="s">
        <v>37</v>
      </c>
      <c r="F185" s="10">
        <v>17</v>
      </c>
      <c r="G185" s="8">
        <f>SUM(D185,F185)</f>
        <v>37</v>
      </c>
      <c r="I185" s="9" t="s">
        <v>103</v>
      </c>
      <c r="J185" s="28">
        <f>G185/G187</f>
        <v>4.3325526932084309E-2</v>
      </c>
      <c r="K185" s="27">
        <f>(((2*G187*(G185/G187))+(1.96^2))-((1.96)*(IMSQRT((1.96^2)+(4*G187*(G185/G187)*(1-(G185/G187)))))))/(2*(G187+(1.96^2)))</f>
        <v>3.1593916718651471E-2</v>
      </c>
      <c r="L185" s="30">
        <f>(((2*G187*(G185/G187))+(1.96^2))+((1.96)*(IMSQRT((1.96^2)+(4*G187*(G185/G187)*(1-(G185/G187)))))))/(2*(G187+(1.96^2)))</f>
        <v>5.91473110324858E-2</v>
      </c>
      <c r="N185" s="11" t="s">
        <v>103</v>
      </c>
      <c r="O185" s="32">
        <f t="shared" ref="O185:O190" si="48">J185*100</f>
        <v>4.3325526932084308</v>
      </c>
      <c r="P185" s="32">
        <f t="shared" ref="P185:Q190" si="49">K185*100</f>
        <v>3.1593916718651469</v>
      </c>
      <c r="Q185" s="33">
        <f t="shared" si="49"/>
        <v>5.9147311032485801</v>
      </c>
    </row>
    <row r="186" spans="2:17" x14ac:dyDescent="0.25">
      <c r="B186" s="11" t="s">
        <v>41</v>
      </c>
      <c r="C186" s="41" t="s">
        <v>38</v>
      </c>
      <c r="D186" s="12">
        <v>289</v>
      </c>
      <c r="E186" s="38" t="s">
        <v>39</v>
      </c>
      <c r="F186" s="12">
        <v>528</v>
      </c>
      <c r="G186" s="13">
        <f>SUM(F186,D186)</f>
        <v>817</v>
      </c>
      <c r="I186" s="11" t="s">
        <v>46</v>
      </c>
      <c r="J186" s="27">
        <f>D187/G187</f>
        <v>0.36182669789227168</v>
      </c>
      <c r="K186" s="27">
        <f>(((2*G187*(D187/G187))+(1.96^2))-((1.96)*(IMSQRT((1.96^2)+(4*G187*(D187/G187)*(1-(D187/G187)))))))/(2*(G187+(1.96^2)))</f>
        <v>0.33028276574528448</v>
      </c>
      <c r="L186" s="30">
        <f>(((2*G187*(D187/G187))+(1.96^2))+((1.96)*(IMSQRT((1.96^2)+(4*G187*(D187/G187)*(1-(D187/G187)))))))/(2*(G187+(1.96^2)))</f>
        <v>0.39460816983070063</v>
      </c>
      <c r="N186" s="11" t="s">
        <v>46</v>
      </c>
      <c r="O186" s="32">
        <f t="shared" si="48"/>
        <v>36.18266978922717</v>
      </c>
      <c r="P186" s="32">
        <f t="shared" si="49"/>
        <v>33.028276574528448</v>
      </c>
      <c r="Q186" s="33">
        <f t="shared" si="49"/>
        <v>39.46081698307006</v>
      </c>
    </row>
    <row r="187" spans="2:17" x14ac:dyDescent="0.25">
      <c r="B187" s="4" t="s">
        <v>3</v>
      </c>
      <c r="C187" s="5"/>
      <c r="D187" s="14">
        <f>SUM(D185:D186)</f>
        <v>309</v>
      </c>
      <c r="E187" s="5"/>
      <c r="F187" s="14">
        <f>SUM(F185:F186)</f>
        <v>545</v>
      </c>
      <c r="G187" s="14">
        <f>SUM(G185:G186)</f>
        <v>854</v>
      </c>
      <c r="I187" s="11" t="s">
        <v>14</v>
      </c>
      <c r="J187" s="27">
        <f>D185/D187</f>
        <v>6.4724919093851127E-2</v>
      </c>
      <c r="K187" s="27">
        <f>(((2*D187*(D185/D187))+(1.96^2))-((1.96)*(IMSQRT((1.96^2)+(4*D187*(D185/D187)*(1-(D185/D187)))))))/(2*(D187+(1.96^2)))</f>
        <v>4.2286365998815467E-2</v>
      </c>
      <c r="L187" s="30">
        <f>(((2*D187*(D185/D187))+(1.96^2))+((1.96)*(IMSQRT((1.96^2)+(4*D187*(D185/D187)*(1-(D185/D187)))))))/(2*(D187+(1.96^2)))</f>
        <v>9.7853564240641192E-2</v>
      </c>
      <c r="N187" s="11" t="s">
        <v>14</v>
      </c>
      <c r="O187" s="32">
        <f t="shared" si="48"/>
        <v>6.4724919093851128</v>
      </c>
      <c r="P187" s="32">
        <f t="shared" si="49"/>
        <v>4.2286365998815469</v>
      </c>
      <c r="Q187" s="33">
        <f t="shared" si="49"/>
        <v>9.7853564240641191</v>
      </c>
    </row>
    <row r="188" spans="2:17" x14ac:dyDescent="0.25">
      <c r="I188" s="11" t="s">
        <v>16</v>
      </c>
      <c r="J188" s="27">
        <f>F186/F187</f>
        <v>0.96880733944954134</v>
      </c>
      <c r="K188" s="27">
        <f>(((2*F187*(F186/F187))+(1.96^2))-((1.96)*(IMSQRT((1.96^2)+(4*F187*(F186/F187)*(1-(F186/F187)))))))/(2*(F187+(1.96^2)))</f>
        <v>0.95061656663771343</v>
      </c>
      <c r="L188" s="30">
        <f>(((2*F187*(F186/F187))+(1.96^2))+((1.96)*(IMSQRT((1.96^2)+(4*F187*(F186/F187)*(1-(F186/F187)))))))/(2*(F187+(1.96^2)))</f>
        <v>0.98043530698119596</v>
      </c>
      <c r="N188" s="11" t="s">
        <v>16</v>
      </c>
      <c r="O188" s="32">
        <f t="shared" si="48"/>
        <v>96.88073394495413</v>
      </c>
      <c r="P188" s="32">
        <f t="shared" si="49"/>
        <v>95.061656663771345</v>
      </c>
      <c r="Q188" s="33">
        <f t="shared" si="49"/>
        <v>98.043530698119596</v>
      </c>
    </row>
    <row r="189" spans="2:17" x14ac:dyDescent="0.25">
      <c r="I189" s="11" t="s">
        <v>47</v>
      </c>
      <c r="J189" s="27">
        <f>D185/G185</f>
        <v>0.54054054054054057</v>
      </c>
      <c r="K189" s="27">
        <f>(((2*G185*(D185/G185))+(1.96^2))-((1.96)*(IMSQRT((1.96^2)+(4*G185*(D185/G185)*(1-(D185/G185)))))))/(2*(G185+(1.96^2)))</f>
        <v>0.38383779524767364</v>
      </c>
      <c r="L189" s="30">
        <f>(((2*G185*(D185/G185))+(1.96^2))+((1.96)*(IMSQRT((1.96^2)+(4*G185*(D185/G185)*(1-(D185/G185)))))))/(2*(G185+(1.96^2)))</f>
        <v>0.68961672171542288</v>
      </c>
      <c r="N189" s="11" t="s">
        <v>47</v>
      </c>
      <c r="O189" s="32">
        <f t="shared" si="48"/>
        <v>54.054054054054056</v>
      </c>
      <c r="P189" s="32">
        <f t="shared" si="49"/>
        <v>38.383779524767363</v>
      </c>
      <c r="Q189" s="33">
        <f t="shared" si="49"/>
        <v>68.96167217154229</v>
      </c>
    </row>
    <row r="190" spans="2:17" x14ac:dyDescent="0.25">
      <c r="I190" s="11" t="s">
        <v>48</v>
      </c>
      <c r="J190" s="27">
        <f>F186/G186</f>
        <v>0.6462668298653611</v>
      </c>
      <c r="K190" s="27">
        <f>(((2*G186*(F186/G186))+(1.96^2))-((1.96)*(IMSQRT((1.96^2)+(4*G186*(F186/G186)*(1-(F186/G186)))))))/(2*(G186+(1.96^2)))</f>
        <v>0.61286590562865273</v>
      </c>
      <c r="L190" s="30">
        <f>(((2*G186*(F186/G186))+(1.96^2))+((1.96)*(IMSQRT((1.96^2)+(4*G186*(F186/G186)*(1-(F186/G186)))))))/(2*(G186+(1.96^2)))</f>
        <v>0.67829867472399996</v>
      </c>
      <c r="N190" s="11" t="s">
        <v>48</v>
      </c>
      <c r="O190" s="32">
        <f t="shared" si="48"/>
        <v>64.62668298653611</v>
      </c>
      <c r="P190" s="32">
        <f t="shared" si="49"/>
        <v>61.286590562865271</v>
      </c>
      <c r="Q190" s="33">
        <f t="shared" si="49"/>
        <v>67.829867472399997</v>
      </c>
    </row>
    <row r="191" spans="2:17" x14ac:dyDescent="0.25">
      <c r="I191" s="11" t="s">
        <v>49</v>
      </c>
      <c r="J191" s="28">
        <f>J187/(1-J188)</f>
        <v>2.075004759185231</v>
      </c>
      <c r="K191" s="27">
        <f>EXP(LN(J191)-1.96*(SQRT((1/D185)-(1/D187)+(1/F185)-(1/F187))))</f>
        <v>1.1036636577052177</v>
      </c>
      <c r="L191" s="30">
        <f>EXP(LN(J191)+1.96*(SQRT((1/D185)-(1/D187)+(1/F185)-(1/F187))))</f>
        <v>3.9012290751639225</v>
      </c>
      <c r="N191" s="11" t="s">
        <v>49</v>
      </c>
      <c r="O191" s="32">
        <f t="shared" ref="O191:Q192" si="50">J191</f>
        <v>2.075004759185231</v>
      </c>
      <c r="P191" s="32">
        <f t="shared" si="50"/>
        <v>1.1036636577052177</v>
      </c>
      <c r="Q191" s="33">
        <f t="shared" si="50"/>
        <v>3.9012290751639225</v>
      </c>
    </row>
    <row r="192" spans="2:17" x14ac:dyDescent="0.25">
      <c r="I192" s="17" t="s">
        <v>50</v>
      </c>
      <c r="J192" s="29">
        <f>(1-J187)/J188</f>
        <v>0.96538810434441491</v>
      </c>
      <c r="K192" s="29">
        <f>EXP(LN(J192)-1.96*(SQRT((1/D186)-(1/D187)+(1/F186)-(1/F187))))</f>
        <v>0.93407398223496807</v>
      </c>
      <c r="L192" s="31">
        <f>EXP(LN(J192)+1.96*(SQRT((1/D186)-(1/D187)+(1/F186)-(1/F187))))</f>
        <v>0.99775200865755742</v>
      </c>
      <c r="N192" s="17" t="s">
        <v>50</v>
      </c>
      <c r="O192" s="34">
        <f t="shared" si="50"/>
        <v>0.96538810434441491</v>
      </c>
      <c r="P192" s="34">
        <f t="shared" si="50"/>
        <v>0.93407398223496807</v>
      </c>
      <c r="Q192" s="35">
        <f t="shared" si="50"/>
        <v>0.99775200865755742</v>
      </c>
    </row>
  </sheetData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2:Q181"/>
  <sheetViews>
    <sheetView workbookViewId="0"/>
    <sheetView zoomScaleNormal="100" workbookViewId="1">
      <selection activeCell="D131" sqref="D131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8</v>
      </c>
      <c r="C2" s="2" t="s">
        <v>88</v>
      </c>
    </row>
    <row r="3" spans="2:17" x14ac:dyDescent="0.25">
      <c r="B3" s="3" t="s">
        <v>43</v>
      </c>
      <c r="C3" s="2" t="s">
        <v>89</v>
      </c>
    </row>
    <row r="4" spans="2:17" x14ac:dyDescent="0.25">
      <c r="B4" s="3" t="s">
        <v>77</v>
      </c>
      <c r="C4" s="2" t="s">
        <v>101</v>
      </c>
    </row>
    <row r="5" spans="2:17" x14ac:dyDescent="0.25">
      <c r="B5" s="3" t="s">
        <v>99</v>
      </c>
      <c r="C5" s="2" t="s">
        <v>102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50</v>
      </c>
      <c r="E9" s="40" t="s">
        <v>37</v>
      </c>
      <c r="F9" s="10">
        <v>70</v>
      </c>
      <c r="G9" s="8">
        <f>SUM(D9,F9)</f>
        <v>120</v>
      </c>
      <c r="I9" s="9" t="s">
        <v>103</v>
      </c>
      <c r="J9" s="28">
        <f>G9/G11</f>
        <v>0.345821325648415</v>
      </c>
      <c r="K9" s="27">
        <f>(((2*G11*(G9/G11))+(1.96^2))-((1.96)*(IMSQRT((1.96^2)+(4*G11*(G9/G11)*(1-(G9/G11)))))))/(2*(G11+(1.96^2)))</f>
        <v>0.29771010965842498</v>
      </c>
      <c r="L9" s="30">
        <f>(((2*G11*(G9/G11))+(1.96^2))+((1.96)*(IMSQRT((1.96^2)+(4*G11*(G9/G11)*(1-(G9/G11)))))))/(2*(G11+(1.96^2)))</f>
        <v>0.39730895307529879</v>
      </c>
      <c r="N9" s="11" t="s">
        <v>103</v>
      </c>
      <c r="O9" s="32">
        <f t="shared" ref="O9:O14" si="0">J9*100</f>
        <v>34.582132564841501</v>
      </c>
      <c r="P9" s="32">
        <f t="shared" ref="P9:Q14" si="1">K9*100</f>
        <v>29.7710109658425</v>
      </c>
      <c r="Q9" s="33">
        <f t="shared" si="1"/>
        <v>39.730895307529877</v>
      </c>
    </row>
    <row r="10" spans="2:17" x14ac:dyDescent="0.25">
      <c r="B10" s="11" t="s">
        <v>41</v>
      </c>
      <c r="C10" s="41" t="s">
        <v>38</v>
      </c>
      <c r="D10" s="12">
        <v>16</v>
      </c>
      <c r="E10" s="38" t="s">
        <v>39</v>
      </c>
      <c r="F10" s="12">
        <v>211</v>
      </c>
      <c r="G10" s="13">
        <f>SUM(F10,D10)</f>
        <v>227</v>
      </c>
      <c r="I10" s="11" t="s">
        <v>46</v>
      </c>
      <c r="J10" s="27">
        <f>D11/G11</f>
        <v>0.19020172910662825</v>
      </c>
      <c r="K10" s="27">
        <f>(((2*G11*(D11/G11))+(1.96^2))-((1.96)*(IMSQRT((1.96^2)+(4*G11*(D11/G11)*(1-(D11/G11)))))))/(2*(G11+(1.96^2)))</f>
        <v>0.15238675465382104</v>
      </c>
      <c r="L10" s="30">
        <f>(((2*G11*(D11/G11))+(1.96^2))+((1.96)*(IMSQRT((1.96^2)+(4*G11*(D11/G11)*(1-(D11/G11)))))))/(2*(G11+(1.96^2)))</f>
        <v>0.2348010816802967</v>
      </c>
      <c r="N10" s="11" t="s">
        <v>46</v>
      </c>
      <c r="O10" s="32">
        <f t="shared" si="0"/>
        <v>19.020172910662826</v>
      </c>
      <c r="P10" s="32">
        <f t="shared" si="1"/>
        <v>15.238675465382103</v>
      </c>
      <c r="Q10" s="33">
        <f t="shared" si="1"/>
        <v>23.48010816802967</v>
      </c>
    </row>
    <row r="11" spans="2:17" x14ac:dyDescent="0.25">
      <c r="B11" s="4" t="s">
        <v>3</v>
      </c>
      <c r="C11" s="5"/>
      <c r="D11" s="14">
        <f>SUM(D9:D10)</f>
        <v>66</v>
      </c>
      <c r="E11" s="5"/>
      <c r="F11" s="14">
        <f>SUM(F9:F10)</f>
        <v>281</v>
      </c>
      <c r="G11" s="14">
        <f>SUM(G9:G10)</f>
        <v>347</v>
      </c>
      <c r="I11" s="11" t="s">
        <v>14</v>
      </c>
      <c r="J11" s="27">
        <f>D9/D11</f>
        <v>0.75757575757575757</v>
      </c>
      <c r="K11" s="27">
        <f>(((2*D11*(D9/D11))+(1.96^2))-((1.96)*(IMSQRT((1.96^2)+(4*D11*(D9/D11)*(1-(D9/D11)))))))/(2*(D11+(1.96^2)))</f>
        <v>0.64190642508943729</v>
      </c>
      <c r="L11" s="30">
        <f>(((2*D11*(D9/D11))+(1.96^2))+((1.96)*(IMSQRT((1.96^2)+(4*D11*(D9/D11)*(1-(D9/D11)))))))/(2*(D11+(1.96^2)))</f>
        <v>0.84490945541730933</v>
      </c>
      <c r="N11" s="11" t="s">
        <v>14</v>
      </c>
      <c r="O11" s="32">
        <f t="shared" si="0"/>
        <v>75.757575757575751</v>
      </c>
      <c r="P11" s="32">
        <f t="shared" si="1"/>
        <v>64.190642508943725</v>
      </c>
      <c r="Q11" s="33">
        <f t="shared" si="1"/>
        <v>84.490945541730937</v>
      </c>
    </row>
    <row r="12" spans="2:17" x14ac:dyDescent="0.25">
      <c r="I12" s="11" t="s">
        <v>16</v>
      </c>
      <c r="J12" s="27">
        <f>F10/F11</f>
        <v>0.75088967971530252</v>
      </c>
      <c r="K12" s="27">
        <f>(((2*F11*(F10/F11))+(1.96^2))-((1.96)*(IMSQRT((1.96^2)+(4*F11*(F10/F11)*(1-(F10/F11)))))))/(2*(F11+(1.96^2)))</f>
        <v>0.69716501330469194</v>
      </c>
      <c r="L12" s="30">
        <f>(((2*F11*(F10/F11))+(1.96^2))+((1.96)*(IMSQRT((1.96^2)+(4*F11*(F10/F11)*(1-(F10/F11)))))))/(2*(F11+(1.96^2)))</f>
        <v>0.79784695123981286</v>
      </c>
      <c r="N12" s="11" t="s">
        <v>16</v>
      </c>
      <c r="O12" s="32">
        <f t="shared" si="0"/>
        <v>75.088967971530252</v>
      </c>
      <c r="P12" s="32">
        <f t="shared" si="1"/>
        <v>69.7165013304692</v>
      </c>
      <c r="Q12" s="33">
        <f t="shared" si="1"/>
        <v>79.78469512398128</v>
      </c>
    </row>
    <row r="13" spans="2:17" x14ac:dyDescent="0.25">
      <c r="I13" s="11" t="s">
        <v>47</v>
      </c>
      <c r="J13" s="27">
        <f>D9/G9</f>
        <v>0.41666666666666669</v>
      </c>
      <c r="K13" s="27">
        <f>(((2*G9*(D9/G9))+(1.96^2))-((1.96)*(IMSQRT((1.96^2)+(4*G9*(D9/G9)*(1-(D9/G9)))))))/(2*(G9+(1.96^2)))</f>
        <v>0.33238206535330311</v>
      </c>
      <c r="L13" s="30">
        <f>(((2*G9*(D9/G9))+(1.96^2))+((1.96)*(IMSQRT((1.96^2)+(4*G9*(D9/G9)*(1-(D9/G9)))))))/(2*(G9+(1.96^2)))</f>
        <v>0.50612131315601849</v>
      </c>
      <c r="N13" s="11" t="s">
        <v>47</v>
      </c>
      <c r="O13" s="32">
        <f t="shared" si="0"/>
        <v>41.666666666666671</v>
      </c>
      <c r="P13" s="32">
        <f t="shared" si="1"/>
        <v>33.238206535330313</v>
      </c>
      <c r="Q13" s="33">
        <f t="shared" si="1"/>
        <v>50.61213131560185</v>
      </c>
    </row>
    <row r="14" spans="2:17" x14ac:dyDescent="0.25">
      <c r="I14" s="11" t="s">
        <v>48</v>
      </c>
      <c r="J14" s="27">
        <f>F10/G10</f>
        <v>0.92951541850220265</v>
      </c>
      <c r="K14" s="27">
        <f>(((2*G10*(F10/G10))+(1.96^2))-((1.96)*(IMSQRT((1.96^2)+(4*G10*(F10/G10)*(1-(F10/G10)))))))/(2*(G10+(1.96^2)))</f>
        <v>0.88858294752186351</v>
      </c>
      <c r="L14" s="30">
        <f>(((2*G10*(F10/G10))+(1.96^2))+((1.96)*(IMSQRT((1.96^2)+(4*G10*(F10/G10)*(1-(F10/G10)))))))/(2*(G10+(1.96^2)))</f>
        <v>0.95615214355357503</v>
      </c>
      <c r="N14" s="11" t="s">
        <v>48</v>
      </c>
      <c r="O14" s="32">
        <f t="shared" si="0"/>
        <v>92.951541850220266</v>
      </c>
      <c r="P14" s="32">
        <f t="shared" si="1"/>
        <v>88.858294752186353</v>
      </c>
      <c r="Q14" s="33">
        <f t="shared" si="1"/>
        <v>95.615214355357509</v>
      </c>
    </row>
    <row r="15" spans="2:17" x14ac:dyDescent="0.25">
      <c r="I15" s="11" t="s">
        <v>49</v>
      </c>
      <c r="J15" s="28">
        <f>J11/(1-J12)</f>
        <v>3.0411255411255413</v>
      </c>
      <c r="K15" s="27">
        <f>EXP(LN(J15)-1.96*(SQRT((1/D9)-(1/D11)+(1/F9)-(1/F11))))</f>
        <v>2.3812277914844882</v>
      </c>
      <c r="L15" s="30">
        <f>EXP(LN(J15)+1.96*(SQRT((1/D9)-(1/D11)+(1/F9)-(1/F11))))</f>
        <v>3.8838974540610893</v>
      </c>
      <c r="N15" s="11" t="s">
        <v>49</v>
      </c>
      <c r="O15" s="32">
        <f t="shared" ref="O15:Q16" si="2">J15</f>
        <v>3.0411255411255413</v>
      </c>
      <c r="P15" s="32">
        <f t="shared" si="2"/>
        <v>2.3812277914844882</v>
      </c>
      <c r="Q15" s="33">
        <f t="shared" si="2"/>
        <v>3.8838974540610893</v>
      </c>
    </row>
    <row r="16" spans="2:17" x14ac:dyDescent="0.25">
      <c r="I16" s="17" t="s">
        <v>50</v>
      </c>
      <c r="J16" s="29">
        <f>(1-J11)/J12</f>
        <v>0.32284934654602898</v>
      </c>
      <c r="K16" s="29">
        <f>EXP(LN(J16)-1.96*(SQRT((1/D10)-(1/D11)+(1/F10)-(1/F11))))</f>
        <v>0.20964404844828563</v>
      </c>
      <c r="L16" s="31">
        <f>EXP(LN(J16)+1.96*(SQRT((1/D10)-(1/D11)+(1/F10)-(1/F11))))</f>
        <v>0.49718416209134364</v>
      </c>
      <c r="N16" s="17" t="s">
        <v>50</v>
      </c>
      <c r="O16" s="34">
        <f t="shared" si="2"/>
        <v>0.32284934654602898</v>
      </c>
      <c r="P16" s="34">
        <f t="shared" si="2"/>
        <v>0.20964404844828563</v>
      </c>
      <c r="Q16" s="35">
        <f t="shared" si="2"/>
        <v>0.49718416209134364</v>
      </c>
    </row>
    <row r="17" spans="2:17" ht="16.5" customHeight="1" x14ac:dyDescent="0.25"/>
    <row r="18" spans="2:17" x14ac:dyDescent="0.25">
      <c r="B18" s="3" t="s">
        <v>90</v>
      </c>
      <c r="I18" s="3"/>
      <c r="K18" s="20" t="s">
        <v>42</v>
      </c>
      <c r="L18" s="6"/>
      <c r="N18" s="3"/>
      <c r="P18" s="20" t="s">
        <v>42</v>
      </c>
      <c r="Q18" s="6"/>
    </row>
    <row r="19" spans="2:17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</row>
    <row r="20" spans="2:17" x14ac:dyDescent="0.25">
      <c r="B20" s="9" t="s">
        <v>40</v>
      </c>
      <c r="C20" s="39" t="s">
        <v>36</v>
      </c>
      <c r="D20" s="10">
        <v>36</v>
      </c>
      <c r="E20" s="40" t="s">
        <v>37</v>
      </c>
      <c r="F20" s="10">
        <v>83</v>
      </c>
      <c r="G20" s="8">
        <f>SUM(D20,F20)</f>
        <v>119</v>
      </c>
      <c r="I20" s="9" t="s">
        <v>103</v>
      </c>
      <c r="J20" s="28">
        <f>G20/G22</f>
        <v>0.34293948126801155</v>
      </c>
      <c r="K20" s="27">
        <f>(((2*G22*(G20/G22))+(1.96^2))-((1.96)*(IMSQRT((1.96^2)+(4*G22*(G20/G22)*(1-(G20/G22)))))))/(2*(G22+(1.96^2)))</f>
        <v>0.29495744435771415</v>
      </c>
      <c r="L20" s="30">
        <f>(((2*G22*(G20/G22))+(1.96^2))+((1.96)*(IMSQRT((1.96^2)+(4*G22*(G20/G22)*(1-(G20/G22)))))))/(2*(G22+(1.96^2)))</f>
        <v>0.39436104010935019</v>
      </c>
      <c r="N20" s="11" t="s">
        <v>103</v>
      </c>
      <c r="O20" s="32">
        <f t="shared" ref="O20:O25" si="3">J20*100</f>
        <v>34.293948126801155</v>
      </c>
      <c r="P20" s="32">
        <f t="shared" ref="P20:Q25" si="4">K20*100</f>
        <v>29.495744435771414</v>
      </c>
      <c r="Q20" s="33">
        <f t="shared" si="4"/>
        <v>39.436104010935018</v>
      </c>
    </row>
    <row r="21" spans="2:17" x14ac:dyDescent="0.25">
      <c r="B21" s="11" t="s">
        <v>41</v>
      </c>
      <c r="C21" s="41" t="s">
        <v>38</v>
      </c>
      <c r="D21" s="12">
        <v>30</v>
      </c>
      <c r="E21" s="38" t="s">
        <v>39</v>
      </c>
      <c r="F21" s="12">
        <v>198</v>
      </c>
      <c r="G21" s="13">
        <f>SUM(F21,D21)</f>
        <v>228</v>
      </c>
      <c r="I21" s="11" t="s">
        <v>46</v>
      </c>
      <c r="J21" s="27">
        <f>D22/G22</f>
        <v>0.19020172910662825</v>
      </c>
      <c r="K21" s="27">
        <f>(((2*G22*(D22/G22))+(1.96^2))-((1.96)*(IMSQRT((1.96^2)+(4*G22*(D22/G22)*(1-(D22/G22)))))))/(2*(G22+(1.96^2)))</f>
        <v>0.15238675465382104</v>
      </c>
      <c r="L21" s="30">
        <f>(((2*G22*(D22/G22))+(1.96^2))+((1.96)*(IMSQRT((1.96^2)+(4*G22*(D22/G22)*(1-(D22/G22)))))))/(2*(G22+(1.96^2)))</f>
        <v>0.2348010816802967</v>
      </c>
      <c r="N21" s="11" t="s">
        <v>46</v>
      </c>
      <c r="O21" s="32">
        <f t="shared" si="3"/>
        <v>19.020172910662826</v>
      </c>
      <c r="P21" s="32">
        <f t="shared" si="4"/>
        <v>15.238675465382103</v>
      </c>
      <c r="Q21" s="33">
        <f t="shared" si="4"/>
        <v>23.48010816802967</v>
      </c>
    </row>
    <row r="22" spans="2:17" x14ac:dyDescent="0.25">
      <c r="B22" s="4" t="s">
        <v>3</v>
      </c>
      <c r="C22" s="5"/>
      <c r="D22" s="14">
        <f>SUM(D20:D21)</f>
        <v>66</v>
      </c>
      <c r="E22" s="5"/>
      <c r="F22" s="14">
        <f>SUM(F20:F21)</f>
        <v>281</v>
      </c>
      <c r="G22" s="14">
        <f>SUM(G20:G21)</f>
        <v>347</v>
      </c>
      <c r="I22" s="11" t="s">
        <v>14</v>
      </c>
      <c r="J22" s="27">
        <f>D20/D22</f>
        <v>0.54545454545454541</v>
      </c>
      <c r="K22" s="27">
        <f>(((2*D22*(D20/D22))+(1.96^2))-((1.96)*(IMSQRT((1.96^2)+(4*D22*(D20/D22)*(1-(D20/D22)))))))/(2*(D22+(1.96^2)))</f>
        <v>0.42614799738706416</v>
      </c>
      <c r="L22" s="30">
        <f>(((2*D22*(D20/D22))+(1.96^2))+((1.96)*(IMSQRT((1.96^2)+(4*D22*(D20/D22)*(1-(D20/D22)))))))/(2*(D22+(1.96^2)))</f>
        <v>0.65976068740824412</v>
      </c>
      <c r="N22" s="11" t="s">
        <v>14</v>
      </c>
      <c r="O22" s="32">
        <f t="shared" si="3"/>
        <v>54.54545454545454</v>
      </c>
      <c r="P22" s="32">
        <f t="shared" si="4"/>
        <v>42.614799738706417</v>
      </c>
      <c r="Q22" s="33">
        <f t="shared" si="4"/>
        <v>65.976068740824417</v>
      </c>
    </row>
    <row r="23" spans="2:17" x14ac:dyDescent="0.25">
      <c r="I23" s="11" t="s">
        <v>16</v>
      </c>
      <c r="J23" s="27">
        <f>F21/F22</f>
        <v>0.70462633451957291</v>
      </c>
      <c r="K23" s="27">
        <f>(((2*F22*(F21/F22))+(1.96^2))-((1.96)*(IMSQRT((1.96^2)+(4*F22*(F21/F22)*(1-(F21/F22)))))))/(2*(F22+(1.96^2)))</f>
        <v>0.64881380977044634</v>
      </c>
      <c r="L23" s="30">
        <f>(((2*F22*(F21/F22))+(1.96^2))+((1.96)*(IMSQRT((1.96^2)+(4*F22*(F21/F22)*(1-(F21/F22)))))))/(2*(F22+(1.96^2)))</f>
        <v>0.75491935280131284</v>
      </c>
      <c r="N23" s="11" t="s">
        <v>16</v>
      </c>
      <c r="O23" s="32">
        <f t="shared" si="3"/>
        <v>70.462633451957288</v>
      </c>
      <c r="P23" s="32">
        <f t="shared" si="4"/>
        <v>64.881380977044628</v>
      </c>
      <c r="Q23" s="33">
        <f t="shared" si="4"/>
        <v>75.491935280131287</v>
      </c>
    </row>
    <row r="24" spans="2:17" x14ac:dyDescent="0.25">
      <c r="I24" s="11" t="s">
        <v>47</v>
      </c>
      <c r="J24" s="27">
        <f>D20/G20</f>
        <v>0.30252100840336132</v>
      </c>
      <c r="K24" s="27">
        <f>(((2*G20*(D20/G20))+(1.96^2))-((1.96)*(IMSQRT((1.96^2)+(4*G20*(D20/G20)*(1-(D20/G20)))))))/(2*(G20+(1.96^2)))</f>
        <v>0.22723039765828176</v>
      </c>
      <c r="L24" s="30">
        <f>(((2*G20*(D20/G20))+(1.96^2))+((1.96)*(IMSQRT((1.96^2)+(4*G20*(D20/G20)*(1-(D20/G20)))))))/(2*(G20+(1.96^2)))</f>
        <v>0.39016305863014172</v>
      </c>
      <c r="N24" s="11" t="s">
        <v>47</v>
      </c>
      <c r="O24" s="32">
        <f t="shared" si="3"/>
        <v>30.252100840336134</v>
      </c>
      <c r="P24" s="32">
        <f t="shared" si="4"/>
        <v>22.723039765828176</v>
      </c>
      <c r="Q24" s="33">
        <f t="shared" si="4"/>
        <v>39.016305863014175</v>
      </c>
    </row>
    <row r="25" spans="2:17" x14ac:dyDescent="0.25">
      <c r="I25" s="11" t="s">
        <v>48</v>
      </c>
      <c r="J25" s="27">
        <f>F21/G21</f>
        <v>0.86842105263157898</v>
      </c>
      <c r="K25" s="27">
        <f>(((2*G21*(F21/G21))+(1.96^2))-((1.96)*(IMSQRT((1.96^2)+(4*G21*(F21/G21)*(1-(F21/G21)))))))/(2*(G21+(1.96^2)))</f>
        <v>0.81837721866143864</v>
      </c>
      <c r="L25" s="30">
        <f>(((2*G21*(F21/G21))+(1.96^2))+((1.96)*(IMSQRT((1.96^2)+(4*G21*(F21/G21)*(1-(F21/G21)))))))/(2*(G21+(1.96^2)))</f>
        <v>0.90625546158231385</v>
      </c>
      <c r="N25" s="11" t="s">
        <v>48</v>
      </c>
      <c r="O25" s="32">
        <f t="shared" si="3"/>
        <v>86.842105263157904</v>
      </c>
      <c r="P25" s="32">
        <f t="shared" si="4"/>
        <v>81.837721866143866</v>
      </c>
      <c r="Q25" s="33">
        <f t="shared" si="4"/>
        <v>90.625546158231387</v>
      </c>
    </row>
    <row r="26" spans="2:17" x14ac:dyDescent="0.25">
      <c r="I26" s="11" t="s">
        <v>49</v>
      </c>
      <c r="J26" s="28">
        <f>J22/(1-J23)</f>
        <v>1.8466593647316534</v>
      </c>
      <c r="K26" s="27">
        <f>EXP(LN(J26)-1.96*(SQRT((1/D20)-(1/D22)+(1/F20)-(1/F22))))</f>
        <v>1.3889744434511353</v>
      </c>
      <c r="L26" s="30">
        <f>EXP(LN(J26)+1.96*(SQRT((1/D20)-(1/D22)+(1/F20)-(1/F22))))</f>
        <v>2.4551573467961245</v>
      </c>
      <c r="N26" s="11" t="s">
        <v>49</v>
      </c>
      <c r="O26" s="32">
        <f t="shared" ref="O26:Q27" si="5">J26</f>
        <v>1.8466593647316534</v>
      </c>
      <c r="P26" s="32">
        <f t="shared" si="5"/>
        <v>1.3889744434511353</v>
      </c>
      <c r="Q26" s="33">
        <f t="shared" si="5"/>
        <v>2.4551573467961245</v>
      </c>
    </row>
    <row r="27" spans="2:17" x14ac:dyDescent="0.25">
      <c r="I27" s="17" t="s">
        <v>50</v>
      </c>
      <c r="J27" s="29">
        <f>(1-J22)/J23</f>
        <v>0.645087235996327</v>
      </c>
      <c r="K27" s="29">
        <f>EXP(LN(J27)-1.96*(SQRT((1/D21)-(1/D22)+(1/F21)-(1/F22))))</f>
        <v>0.49003205604642441</v>
      </c>
      <c r="L27" s="31">
        <f>EXP(LN(J27)+1.96*(SQRT((1/D21)-(1/D22)+(1/F21)-(1/F22))))</f>
        <v>0.84920473448773115</v>
      </c>
      <c r="N27" s="17" t="s">
        <v>50</v>
      </c>
      <c r="O27" s="34">
        <f t="shared" si="5"/>
        <v>0.645087235996327</v>
      </c>
      <c r="P27" s="34">
        <f t="shared" si="5"/>
        <v>0.49003205604642441</v>
      </c>
      <c r="Q27" s="35">
        <f t="shared" si="5"/>
        <v>0.84920473448773115</v>
      </c>
    </row>
    <row r="29" spans="2:17" x14ac:dyDescent="0.25">
      <c r="B29" s="3" t="s">
        <v>91</v>
      </c>
      <c r="I29" s="3"/>
      <c r="K29" s="20" t="s">
        <v>42</v>
      </c>
      <c r="L29" s="6"/>
      <c r="N29" s="3"/>
      <c r="P29" s="20" t="s">
        <v>42</v>
      </c>
      <c r="Q29" s="6"/>
    </row>
    <row r="30" spans="2:17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17" x14ac:dyDescent="0.25">
      <c r="B31" s="9" t="s">
        <v>40</v>
      </c>
      <c r="C31" s="39" t="s">
        <v>36</v>
      </c>
      <c r="D31" s="10">
        <v>59</v>
      </c>
      <c r="E31" s="40" t="s">
        <v>37</v>
      </c>
      <c r="F31" s="10">
        <v>79</v>
      </c>
      <c r="G31" s="8">
        <f>SUM(D31,F31)</f>
        <v>138</v>
      </c>
      <c r="I31" s="9" t="s">
        <v>103</v>
      </c>
      <c r="J31" s="28">
        <f>G31/G33</f>
        <v>0.40949554896142432</v>
      </c>
      <c r="K31" s="27">
        <f>(((2*G33*(G31/G33))+(1.96^2))-((1.96)*(IMSQRT((1.96^2)+(4*G33*(G31/G33)*(1-(G31/G33)))))))/(2*(G33+(1.96^2)))</f>
        <v>0.35830018965039601</v>
      </c>
      <c r="L31" s="30">
        <f>(((2*G33*(G31/G33))+(1.96^2))+((1.96)*(IMSQRT((1.96^2)+(4*G33*(G31/G33)*(1-(G31/G33)))))))/(2*(G33+(1.96^2)))</f>
        <v>0.46273104597342446</v>
      </c>
      <c r="N31" s="11" t="s">
        <v>103</v>
      </c>
      <c r="O31" s="32">
        <f t="shared" ref="O31:O36" si="6">J31*100</f>
        <v>40.94955489614243</v>
      </c>
      <c r="P31" s="32">
        <f t="shared" ref="P31:Q36" si="7">K31*100</f>
        <v>35.830018965039599</v>
      </c>
      <c r="Q31" s="33">
        <f t="shared" si="7"/>
        <v>46.273104597342446</v>
      </c>
    </row>
    <row r="32" spans="2:17" x14ac:dyDescent="0.25">
      <c r="B32" s="11" t="s">
        <v>41</v>
      </c>
      <c r="C32" s="41" t="s">
        <v>38</v>
      </c>
      <c r="D32" s="12">
        <v>3</v>
      </c>
      <c r="E32" s="38" t="s">
        <v>39</v>
      </c>
      <c r="F32" s="12">
        <v>196</v>
      </c>
      <c r="G32" s="13">
        <f>SUM(F32,D32)</f>
        <v>199</v>
      </c>
      <c r="I32" s="11" t="s">
        <v>46</v>
      </c>
      <c r="J32" s="27">
        <f>D33/G33</f>
        <v>0.18397626112759644</v>
      </c>
      <c r="K32" s="27">
        <f>(((2*G33*(D33/G33))+(1.96^2))-((1.96)*(IMSQRT((1.96^2)+(4*G33*(D33/G33)*(1-(D33/G33)))))))/(2*(G33+(1.96^2)))</f>
        <v>0.14624916416806455</v>
      </c>
      <c r="L32" s="30">
        <f>(((2*G33*(D33/G33))+(1.96^2))+((1.96)*(IMSQRT((1.96^2)+(4*G33*(D33/G33)*(1-(D33/G33)))))))/(2*(G33+(1.96^2)))</f>
        <v>0.22882711760035809</v>
      </c>
      <c r="N32" s="11" t="s">
        <v>46</v>
      </c>
      <c r="O32" s="32">
        <f t="shared" si="6"/>
        <v>18.397626112759642</v>
      </c>
      <c r="P32" s="32">
        <f t="shared" si="7"/>
        <v>14.624916416806455</v>
      </c>
      <c r="Q32" s="33">
        <f t="shared" si="7"/>
        <v>22.882711760035811</v>
      </c>
    </row>
    <row r="33" spans="2:17" x14ac:dyDescent="0.25">
      <c r="B33" s="4" t="s">
        <v>3</v>
      </c>
      <c r="C33" s="5"/>
      <c r="D33" s="14">
        <f>SUM(D31:D32)</f>
        <v>62</v>
      </c>
      <c r="E33" s="5"/>
      <c r="F33" s="14">
        <f>SUM(F31:F32)</f>
        <v>275</v>
      </c>
      <c r="G33" s="14">
        <f>SUM(G31:G32)</f>
        <v>337</v>
      </c>
      <c r="I33" s="11" t="s">
        <v>14</v>
      </c>
      <c r="J33" s="27">
        <f>D31/D33</f>
        <v>0.95161290322580649</v>
      </c>
      <c r="K33" s="27">
        <f>(((2*D33*(D31/D33))+(1.96^2))-((1.96)*(IMSQRT((1.96^2)+(4*D33*(D31/D33)*(1-(D31/D33)))))))/(2*(D33+(1.96^2)))</f>
        <v>0.86711749615245859</v>
      </c>
      <c r="L33" s="30">
        <f>(((2*D33*(D31/D33))+(1.96^2))+((1.96)*(IMSQRT((1.96^2)+(4*D33*(D31/D33)*(1-(D31/D33)))))))/(2*(D33+(1.96^2)))</f>
        <v>0.98340861499915377</v>
      </c>
      <c r="N33" s="11" t="s">
        <v>14</v>
      </c>
      <c r="O33" s="32">
        <f t="shared" si="6"/>
        <v>95.161290322580655</v>
      </c>
      <c r="P33" s="32">
        <f t="shared" si="7"/>
        <v>86.711749615245864</v>
      </c>
      <c r="Q33" s="33">
        <f t="shared" si="7"/>
        <v>98.340861499915377</v>
      </c>
    </row>
    <row r="34" spans="2:17" x14ac:dyDescent="0.25">
      <c r="I34" s="11" t="s">
        <v>16</v>
      </c>
      <c r="J34" s="27">
        <f>F32/F33</f>
        <v>0.71272727272727276</v>
      </c>
      <c r="K34" s="27">
        <f>(((2*F33*(F32/F33))+(1.96^2))-((1.96)*(IMSQRT((1.96^2)+(4*F33*(F32/F33)*(1-(F32/F33)))))))/(2*(F33+(1.96^2)))</f>
        <v>0.65660452250648593</v>
      </c>
      <c r="L34" s="30">
        <f>(((2*F33*(F32/F33))+(1.96^2))+((1.96)*(IMSQRT((1.96^2)+(4*F33*(F32/F33)*(1-(F32/F33)))))))/(2*(F33+(1.96^2)))</f>
        <v>0.76298853677878575</v>
      </c>
      <c r="N34" s="11" t="s">
        <v>16</v>
      </c>
      <c r="O34" s="32">
        <f t="shared" si="6"/>
        <v>71.27272727272728</v>
      </c>
      <c r="P34" s="32">
        <f t="shared" si="7"/>
        <v>65.660452250648589</v>
      </c>
      <c r="Q34" s="33">
        <f t="shared" si="7"/>
        <v>76.298853677878569</v>
      </c>
    </row>
    <row r="35" spans="2:17" x14ac:dyDescent="0.25">
      <c r="I35" s="11" t="s">
        <v>47</v>
      </c>
      <c r="J35" s="27">
        <f>D31/G31</f>
        <v>0.42753623188405798</v>
      </c>
      <c r="K35" s="27">
        <f>(((2*G31*(D31/G31))+(1.96^2))-((1.96)*(IMSQRT((1.96^2)+(4*G31*(D31/G31)*(1-(D31/G31)))))))/(2*(G31+(1.96^2)))</f>
        <v>0.34805823951596848</v>
      </c>
      <c r="L35" s="30">
        <f>(((2*G31*(D31/G31))+(1.96^2))+((1.96)*(IMSQRT((1.96^2)+(4*G31*(D31/G31)*(1-(D31/G31)))))))/(2*(G31+(1.96^2)))</f>
        <v>0.51093940292461315</v>
      </c>
      <c r="N35" s="11" t="s">
        <v>47</v>
      </c>
      <c r="O35" s="32">
        <f t="shared" si="6"/>
        <v>42.753623188405797</v>
      </c>
      <c r="P35" s="32">
        <f t="shared" si="7"/>
        <v>34.805823951596849</v>
      </c>
      <c r="Q35" s="33">
        <f t="shared" si="7"/>
        <v>51.093940292461312</v>
      </c>
    </row>
    <row r="36" spans="2:17" x14ac:dyDescent="0.25">
      <c r="I36" s="11" t="s">
        <v>48</v>
      </c>
      <c r="J36" s="27">
        <f>F32/G32</f>
        <v>0.98492462311557794</v>
      </c>
      <c r="K36" s="27">
        <f>(((2*G32*(F32/G32))+(1.96^2))-((1.96)*(IMSQRT((1.96^2)+(4*G32*(F32/G32)*(1-(F32/G32)))))))/(2*(G32+(1.96^2)))</f>
        <v>0.95662126276537751</v>
      </c>
      <c r="L36" s="30">
        <f>(((2*G32*(F32/G32))+(1.96^2))+((1.96)*(IMSQRT((1.96^2)+(4*G32*(F32/G32)*(1-(F32/G32)))))))/(2*(G32+(1.96^2)))</f>
        <v>0.99486009017208687</v>
      </c>
      <c r="N36" s="11" t="s">
        <v>48</v>
      </c>
      <c r="O36" s="32">
        <f t="shared" si="6"/>
        <v>98.492462311557787</v>
      </c>
      <c r="P36" s="32">
        <f t="shared" si="7"/>
        <v>95.662126276537748</v>
      </c>
      <c r="Q36" s="33">
        <f t="shared" si="7"/>
        <v>99.486009017208687</v>
      </c>
    </row>
    <row r="37" spans="2:17" x14ac:dyDescent="0.25">
      <c r="I37" s="11" t="s">
        <v>49</v>
      </c>
      <c r="J37" s="28">
        <f>J33/(1-J34)</f>
        <v>3.3125765618619849</v>
      </c>
      <c r="K37" s="27">
        <f>EXP(LN(J37)-1.96*(SQRT((1/D31)-(1/D33)+(1/F31)-(1/F33))))</f>
        <v>2.7272152187796967</v>
      </c>
      <c r="L37" s="30">
        <f>EXP(LN(J37)+1.96*(SQRT((1/D31)-(1/D33)+(1/F31)-(1/F33))))</f>
        <v>4.0235781183075652</v>
      </c>
      <c r="N37" s="11" t="s">
        <v>49</v>
      </c>
      <c r="O37" s="32">
        <f t="shared" ref="O37:Q38" si="8">J37</f>
        <v>3.3125765618619849</v>
      </c>
      <c r="P37" s="32">
        <f t="shared" si="8"/>
        <v>2.7272152187796967</v>
      </c>
      <c r="Q37" s="33">
        <f t="shared" si="8"/>
        <v>4.0235781183075652</v>
      </c>
    </row>
    <row r="38" spans="2:17" x14ac:dyDescent="0.25">
      <c r="I38" s="17" t="s">
        <v>50</v>
      </c>
      <c r="J38" s="29">
        <f>(1-J33)/J34</f>
        <v>6.7890059249506196E-2</v>
      </c>
      <c r="K38" s="29">
        <f>EXP(LN(J38)-1.96*(SQRT((1/D32)-(1/D33)+(1/F32)-(1/F33))))</f>
        <v>2.2453639849707673E-2</v>
      </c>
      <c r="L38" s="31">
        <f>EXP(LN(J38)+1.96*(SQRT((1/D32)-(1/D33)+(1/F32)-(1/F33))))</f>
        <v>0.20527006649042112</v>
      </c>
      <c r="N38" s="17" t="s">
        <v>50</v>
      </c>
      <c r="O38" s="34">
        <f t="shared" si="8"/>
        <v>6.7890059249506196E-2</v>
      </c>
      <c r="P38" s="34">
        <f t="shared" si="8"/>
        <v>2.2453639849707673E-2</v>
      </c>
      <c r="Q38" s="35">
        <f t="shared" si="8"/>
        <v>0.20527006649042112</v>
      </c>
    </row>
    <row r="40" spans="2:17" x14ac:dyDescent="0.25">
      <c r="B40" s="3" t="s">
        <v>92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54</v>
      </c>
      <c r="E42" s="40" t="s">
        <v>37</v>
      </c>
      <c r="F42" s="10">
        <v>40</v>
      </c>
      <c r="G42" s="8">
        <f>SUM(D42,F42)</f>
        <v>94</v>
      </c>
      <c r="I42" s="9" t="s">
        <v>103</v>
      </c>
      <c r="J42" s="28">
        <f>G42/G44</f>
        <v>0.27728613569321536</v>
      </c>
      <c r="K42" s="27">
        <f>(((2*G44*(G42/G44))+(1.96^2))-((1.96)*(IMSQRT((1.96^2)+(4*G44*(G42/G44)*(1-(G42/G44)))))))/(2*(G44+(1.96^2)))</f>
        <v>0.23232930377253092</v>
      </c>
      <c r="L42" s="30">
        <f>(((2*G44*(G42/G44))+(1.96^2))+((1.96)*(IMSQRT((1.96^2)+(4*G44*(G42/G44)*(1-(G42/G44)))))))/(2*(G44+(1.96^2)))</f>
        <v>0.32723406310010078</v>
      </c>
      <c r="N42" s="11" t="s">
        <v>103</v>
      </c>
      <c r="O42" s="32">
        <f t="shared" ref="O42:O47" si="9">J42*100</f>
        <v>27.728613569321535</v>
      </c>
      <c r="P42" s="32">
        <f t="shared" ref="P42:Q47" si="10">K42*100</f>
        <v>23.232930377253091</v>
      </c>
      <c r="Q42" s="33">
        <f t="shared" si="10"/>
        <v>32.723406310010077</v>
      </c>
    </row>
    <row r="43" spans="2:17" x14ac:dyDescent="0.25">
      <c r="B43" s="11" t="s">
        <v>41</v>
      </c>
      <c r="C43" s="41" t="s">
        <v>38</v>
      </c>
      <c r="D43" s="12">
        <v>8</v>
      </c>
      <c r="E43" s="38" t="s">
        <v>39</v>
      </c>
      <c r="F43" s="12">
        <v>237</v>
      </c>
      <c r="G43" s="13">
        <f>SUM(F43,D43)</f>
        <v>245</v>
      </c>
      <c r="I43" s="11" t="s">
        <v>46</v>
      </c>
      <c r="J43" s="27">
        <f>D44/G44</f>
        <v>0.18289085545722714</v>
      </c>
      <c r="K43" s="27">
        <f>(((2*G44*(D44/G44))+(1.96^2))-((1.96)*(IMSQRT((1.96^2)+(4*G44*(D44/G44)*(1-(D44/G44)))))))/(2*(G44+(1.96^2)))</f>
        <v>0.14536922330352223</v>
      </c>
      <c r="L43" s="30">
        <f>(((2*G44*(D44/G44))+(1.96^2))+((1.96)*(IMSQRT((1.96^2)+(4*G44*(D44/G44)*(1-(D44/G44)))))))/(2*(G44+(1.96^2)))</f>
        <v>0.22751901429658233</v>
      </c>
      <c r="N43" s="11" t="s">
        <v>46</v>
      </c>
      <c r="O43" s="32">
        <f t="shared" si="9"/>
        <v>18.289085545722713</v>
      </c>
      <c r="P43" s="32">
        <f t="shared" si="10"/>
        <v>14.536922330352223</v>
      </c>
      <c r="Q43" s="33">
        <f t="shared" si="10"/>
        <v>22.751901429658233</v>
      </c>
    </row>
    <row r="44" spans="2:17" x14ac:dyDescent="0.25">
      <c r="B44" s="4" t="s">
        <v>3</v>
      </c>
      <c r="C44" s="5"/>
      <c r="D44" s="14">
        <f>SUM(D42:D43)</f>
        <v>62</v>
      </c>
      <c r="E44" s="5"/>
      <c r="F44" s="14">
        <f>SUM(F42:F43)</f>
        <v>277</v>
      </c>
      <c r="G44" s="14">
        <f>SUM(G42:G43)</f>
        <v>339</v>
      </c>
      <c r="I44" s="11" t="s">
        <v>14</v>
      </c>
      <c r="J44" s="27">
        <f>D42/D44</f>
        <v>0.87096774193548387</v>
      </c>
      <c r="K44" s="27">
        <f>(((2*D44*(D42/D44))+(1.96^2))-((1.96)*(IMSQRT((1.96^2)+(4*D44*(D42/D44)*(1-(D42/D44)))))))/(2*(D44+(1.96^2)))</f>
        <v>0.76550443103095478</v>
      </c>
      <c r="L44" s="30">
        <f>(((2*D44*(D42/D44))+(1.96^2))+((1.96)*(IMSQRT((1.96^2)+(4*D44*(D42/D44)*(1-(D42/D44)))))))/(2*(D44+(1.96^2)))</f>
        <v>0.93314201741501246</v>
      </c>
      <c r="N44" s="11" t="s">
        <v>14</v>
      </c>
      <c r="O44" s="32">
        <f t="shared" si="9"/>
        <v>87.096774193548384</v>
      </c>
      <c r="P44" s="32">
        <f t="shared" si="10"/>
        <v>76.550443103095475</v>
      </c>
      <c r="Q44" s="33">
        <f t="shared" si="10"/>
        <v>93.31420174150125</v>
      </c>
    </row>
    <row r="45" spans="2:17" x14ac:dyDescent="0.25">
      <c r="I45" s="11" t="s">
        <v>16</v>
      </c>
      <c r="J45" s="27">
        <f>F43/F44</f>
        <v>0.85559566787003605</v>
      </c>
      <c r="K45" s="27">
        <f>(((2*F44*(F43/F44))+(1.96^2))-((1.96)*(IMSQRT((1.96^2)+(4*F44*(F43/F44)*(1-(F43/F44)))))))/(2*(F44+(1.96^2)))</f>
        <v>0.80933453761521923</v>
      </c>
      <c r="L45" s="30">
        <f>(((2*F44*(F43/F44))+(1.96^2))+((1.96)*(IMSQRT((1.96^2)+(4*F44*(F43/F44)*(1-(F43/F44)))))))/(2*(F44+(1.96^2)))</f>
        <v>0.89212849350267787</v>
      </c>
      <c r="N45" s="11" t="s">
        <v>16</v>
      </c>
      <c r="O45" s="32">
        <f t="shared" si="9"/>
        <v>85.559566787003604</v>
      </c>
      <c r="P45" s="32">
        <f t="shared" si="10"/>
        <v>80.933453761521918</v>
      </c>
      <c r="Q45" s="33">
        <f t="shared" si="10"/>
        <v>89.212849350267788</v>
      </c>
    </row>
    <row r="46" spans="2:17" x14ac:dyDescent="0.25">
      <c r="I46" s="11" t="s">
        <v>47</v>
      </c>
      <c r="J46" s="27">
        <f>D42/G42</f>
        <v>0.57446808510638303</v>
      </c>
      <c r="K46" s="27">
        <f>(((2*G42*(D42/G42))+(1.96^2))-((1.96)*(IMSQRT((1.96^2)+(4*G42*(D42/G42)*(1-(D42/G42)))))))/(2*(G42+(1.96^2)))</f>
        <v>0.47353054115904891</v>
      </c>
      <c r="L46" s="30">
        <f>(((2*G42*(D42/G42))+(1.96^2))+((1.96)*(IMSQRT((1.96^2)+(4*G42*(D42/G42)*(1-(D42/G42)))))))/(2*(G42+(1.96^2)))</f>
        <v>0.669557879308319</v>
      </c>
      <c r="N46" s="11" t="s">
        <v>47</v>
      </c>
      <c r="O46" s="32">
        <f t="shared" si="9"/>
        <v>57.446808510638306</v>
      </c>
      <c r="P46" s="32">
        <f t="shared" si="10"/>
        <v>47.353054115904889</v>
      </c>
      <c r="Q46" s="33">
        <f t="shared" si="10"/>
        <v>66.955787930831903</v>
      </c>
    </row>
    <row r="47" spans="2:17" x14ac:dyDescent="0.25">
      <c r="I47" s="11" t="s">
        <v>48</v>
      </c>
      <c r="J47" s="27">
        <f>F43/G43</f>
        <v>0.96734693877551026</v>
      </c>
      <c r="K47" s="27">
        <f>(((2*G43*(F43/G43))+(1.96^2))-((1.96)*(IMSQRT((1.96^2)+(4*G43*(F43/G43)*(1-(F43/G43)))))))/(2*(G43+(1.96^2)))</f>
        <v>0.93690084178961608</v>
      </c>
      <c r="L47" s="30">
        <f>(((2*G43*(F43/G43))+(1.96^2))+((1.96)*(IMSQRT((1.96^2)+(4*G43*(F43/G43)*(1-(F43/G43)))))))/(2*(G43+(1.96^2)))</f>
        <v>0.9833632941104905</v>
      </c>
      <c r="N47" s="11" t="s">
        <v>48</v>
      </c>
      <c r="O47" s="32">
        <f t="shared" si="9"/>
        <v>96.734693877551024</v>
      </c>
      <c r="P47" s="32">
        <f t="shared" si="10"/>
        <v>93.690084178961612</v>
      </c>
      <c r="Q47" s="33">
        <f t="shared" si="10"/>
        <v>98.33632941104905</v>
      </c>
    </row>
    <row r="48" spans="2:17" x14ac:dyDescent="0.25">
      <c r="I48" s="11" t="s">
        <v>49</v>
      </c>
      <c r="J48" s="28">
        <f>J44/(1-J45)</f>
        <v>6.0314516129032238</v>
      </c>
      <c r="K48" s="27">
        <f>EXP(LN(J48)-1.96*(SQRT((1/D42)-(1/D44)+(1/F42)-(1/F44))))</f>
        <v>4.4581980887107777</v>
      </c>
      <c r="L48" s="30">
        <f>EXP(LN(J48)+1.96*(SQRT((1/D42)-(1/D44)+(1/F42)-(1/F44))))</f>
        <v>8.1598905734834251</v>
      </c>
      <c r="N48" s="11" t="s">
        <v>49</v>
      </c>
      <c r="O48" s="32">
        <f t="shared" ref="O48:Q49" si="11">J48</f>
        <v>6.0314516129032238</v>
      </c>
      <c r="P48" s="32">
        <f t="shared" si="11"/>
        <v>4.4581980887107777</v>
      </c>
      <c r="Q48" s="33">
        <f t="shared" si="11"/>
        <v>8.1598905734834251</v>
      </c>
    </row>
    <row r="49" spans="2:17" x14ac:dyDescent="0.25">
      <c r="I49" s="17" t="s">
        <v>50</v>
      </c>
      <c r="J49" s="29">
        <f>(1-J44)/J45</f>
        <v>0.15080985436232477</v>
      </c>
      <c r="K49" s="29">
        <f>EXP(LN(J49)-1.96*(SQRT((1/D43)-(1/D44)+(1/F43)-(1/F44))))</f>
        <v>7.8846180159252433E-2</v>
      </c>
      <c r="L49" s="31">
        <f>EXP(LN(J49)+1.96*(SQRT((1/D43)-(1/D44)+(1/F43)-(1/F44))))</f>
        <v>0.28845547275528594</v>
      </c>
      <c r="N49" s="17" t="s">
        <v>50</v>
      </c>
      <c r="O49" s="34">
        <f t="shared" si="11"/>
        <v>0.15080985436232477</v>
      </c>
      <c r="P49" s="34">
        <f t="shared" si="11"/>
        <v>7.8846180159252433E-2</v>
      </c>
      <c r="Q49" s="35">
        <f t="shared" si="11"/>
        <v>0.28845547275528594</v>
      </c>
    </row>
    <row r="51" spans="2:17" x14ac:dyDescent="0.25">
      <c r="B51" s="3" t="s">
        <v>93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4</v>
      </c>
      <c r="E53" s="40" t="s">
        <v>37</v>
      </c>
      <c r="F53" s="10">
        <v>4</v>
      </c>
      <c r="G53" s="8">
        <f>SUM(D53,F53)</f>
        <v>8</v>
      </c>
      <c r="I53" s="9" t="s">
        <v>103</v>
      </c>
      <c r="J53" s="28">
        <f>G53/G55</f>
        <v>2.4844720496894408E-2</v>
      </c>
      <c r="K53" s="27">
        <f>(((2*G55*(G53/G55))+(1.96^2))-((1.96)*(IMSQRT((1.96^2)+(4*G55*(G53/G55)*(1-(G53/G55)))))))/(2*(G55+(1.96^2)))</f>
        <v>1.2641682389443467E-2</v>
      </c>
      <c r="L53" s="30">
        <f>(((2*G55*(G53/G55))+(1.96^2))+((1.96)*(IMSQRT((1.96^2)+(4*G55*(G53/G55)*(1-(G53/G55)))))))/(2*(G55+(1.96^2)))</f>
        <v>4.8251708755210877E-2</v>
      </c>
      <c r="N53" s="11" t="s">
        <v>103</v>
      </c>
      <c r="O53" s="32">
        <f t="shared" ref="O53:O58" si="12">J53*100</f>
        <v>2.4844720496894408</v>
      </c>
      <c r="P53" s="32">
        <f t="shared" ref="P53:Q58" si="13">K53*100</f>
        <v>1.2641682389443467</v>
      </c>
      <c r="Q53" s="33">
        <f t="shared" si="13"/>
        <v>4.8251708755210876</v>
      </c>
    </row>
    <row r="54" spans="2:17" x14ac:dyDescent="0.25">
      <c r="B54" s="11" t="s">
        <v>41</v>
      </c>
      <c r="C54" s="41" t="s">
        <v>38</v>
      </c>
      <c r="D54" s="12">
        <v>56</v>
      </c>
      <c r="E54" s="38" t="s">
        <v>39</v>
      </c>
      <c r="F54" s="12">
        <v>258</v>
      </c>
      <c r="G54" s="13">
        <f>SUM(F54,D54)</f>
        <v>314</v>
      </c>
      <c r="I54" s="11" t="s">
        <v>46</v>
      </c>
      <c r="J54" s="27">
        <f>D55/G55</f>
        <v>0.18633540372670807</v>
      </c>
      <c r="K54" s="27">
        <f>(((2*G55*(D55/G55))+(1.96^2))-((1.96)*(IMSQRT((1.96^2)+(4*G55*(D55/G55)*(1-(D55/G55)))))))/(2*(G55+(1.96^2)))</f>
        <v>0.14759316441380746</v>
      </c>
      <c r="L54" s="30">
        <f>(((2*G55*(D55/G55))+(1.96^2))+((1.96)*(IMSQRT((1.96^2)+(4*G55*(D55/G55)*(1-(D55/G55)))))))/(2*(G55+(1.96^2)))</f>
        <v>0.23247371470782713</v>
      </c>
      <c r="N54" s="11" t="s">
        <v>46</v>
      </c>
      <c r="O54" s="32">
        <f t="shared" si="12"/>
        <v>18.633540372670808</v>
      </c>
      <c r="P54" s="32">
        <f t="shared" si="13"/>
        <v>14.759316441380745</v>
      </c>
      <c r="Q54" s="33">
        <f t="shared" si="13"/>
        <v>23.247371470782713</v>
      </c>
    </row>
    <row r="55" spans="2:17" x14ac:dyDescent="0.25">
      <c r="B55" s="4" t="s">
        <v>3</v>
      </c>
      <c r="C55" s="5"/>
      <c r="D55" s="14">
        <f>SUM(D53:D54)</f>
        <v>60</v>
      </c>
      <c r="E55" s="5"/>
      <c r="F55" s="14">
        <f>SUM(F53:F54)</f>
        <v>262</v>
      </c>
      <c r="G55" s="14">
        <f>SUM(G53:G54)</f>
        <v>322</v>
      </c>
      <c r="I55" s="11" t="s">
        <v>14</v>
      </c>
      <c r="J55" s="27">
        <f>D53/D55</f>
        <v>6.6666666666666666E-2</v>
      </c>
      <c r="K55" s="27">
        <f>(((2*D55*(D53/D55))+(1.96^2))-((1.96)*(IMSQRT((1.96^2)+(4*D55*(D53/D55)*(1-(D53/D55)))))))/(2*(D55+(1.96^2)))</f>
        <v>2.6228274143197894E-2</v>
      </c>
      <c r="L55" s="30">
        <f>(((2*D55*(D53/D55))+(1.96^2))+((1.96)*(IMSQRT((1.96^2)+(4*D55*(D53/D55)*(1-(D53/D55)))))))/(2*(D55+(1.96^2)))</f>
        <v>0.15925579893767727</v>
      </c>
      <c r="N55" s="11" t="s">
        <v>14</v>
      </c>
      <c r="O55" s="32">
        <f t="shared" si="12"/>
        <v>6.666666666666667</v>
      </c>
      <c r="P55" s="32">
        <f t="shared" si="13"/>
        <v>2.6228274143197892</v>
      </c>
      <c r="Q55" s="33">
        <f t="shared" si="13"/>
        <v>15.925579893767727</v>
      </c>
    </row>
    <row r="56" spans="2:17" x14ac:dyDescent="0.25">
      <c r="I56" s="11" t="s">
        <v>16</v>
      </c>
      <c r="J56" s="27">
        <f>F54/F55</f>
        <v>0.98473282442748089</v>
      </c>
      <c r="K56" s="27">
        <f>(((2*F55*(F54/F55))+(1.96^2))-((1.96)*(IMSQRT((1.96^2)+(4*F55*(F54/F55)*(1-(F54/F55)))))))/(2*(F55+(1.96^2)))</f>
        <v>0.96140879045068151</v>
      </c>
      <c r="L56" s="30">
        <f>(((2*F55*(F54/F55))+(1.96^2))+((1.96)*(IMSQRT((1.96^2)+(4*F55*(F54/F55)*(1-(F54/F55)))))))/(2*(F55+(1.96^2)))</f>
        <v>0.99404739097464845</v>
      </c>
      <c r="N56" s="11" t="s">
        <v>16</v>
      </c>
      <c r="O56" s="32">
        <f t="shared" si="12"/>
        <v>98.473282442748086</v>
      </c>
      <c r="P56" s="32">
        <f t="shared" si="13"/>
        <v>96.140879045068147</v>
      </c>
      <c r="Q56" s="33">
        <f t="shared" si="13"/>
        <v>99.404739097464841</v>
      </c>
    </row>
    <row r="57" spans="2:17" x14ac:dyDescent="0.25">
      <c r="I57" s="11" t="s">
        <v>47</v>
      </c>
      <c r="J57" s="27">
        <f>D53/G53</f>
        <v>0.5</v>
      </c>
      <c r="K57" s="27">
        <f>(((2*G53*(D53/G53))+(1.96^2))-((1.96)*(IMSQRT((1.96^2)+(4*G53*(D53/G53)*(1-(D53/G53)))))))/(2*(G53+(1.96^2)))</f>
        <v>0.21521252682444178</v>
      </c>
      <c r="L57" s="30">
        <f>(((2*G53*(D53/G53))+(1.96^2))+((1.96)*(IMSQRT((1.96^2)+(4*G53*(D53/G53)*(1-(D53/G53)))))))/(2*(G53+(1.96^2)))</f>
        <v>0.7847874731755583</v>
      </c>
      <c r="N57" s="11" t="s">
        <v>47</v>
      </c>
      <c r="O57" s="32">
        <f t="shared" si="12"/>
        <v>50</v>
      </c>
      <c r="P57" s="32">
        <f t="shared" si="13"/>
        <v>21.521252682444178</v>
      </c>
      <c r="Q57" s="33">
        <f t="shared" si="13"/>
        <v>78.478747317555829</v>
      </c>
    </row>
    <row r="58" spans="2:17" x14ac:dyDescent="0.25">
      <c r="I58" s="11" t="s">
        <v>48</v>
      </c>
      <c r="J58" s="27">
        <f>F54/G54</f>
        <v>0.82165605095541405</v>
      </c>
      <c r="K58" s="27">
        <f>(((2*G54*(F54/G54))+(1.96^2))-((1.96)*(IMSQRT((1.96^2)+(4*G54*(F54/G54)*(1-(F54/G54)))))))/(2*(G54+(1.96^2)))</f>
        <v>0.77550439360635604</v>
      </c>
      <c r="L58" s="30">
        <f>(((2*G54*(F54/G54))+(1.96^2))+((1.96)*(IMSQRT((1.96^2)+(4*G54*(F54/G54)*(1-(F54/G54)))))))/(2*(G54+(1.96^2)))</f>
        <v>0.86003230140147169</v>
      </c>
      <c r="N58" s="11" t="s">
        <v>48</v>
      </c>
      <c r="O58" s="32">
        <f t="shared" si="12"/>
        <v>82.165605095541409</v>
      </c>
      <c r="P58" s="32">
        <f t="shared" si="13"/>
        <v>77.550439360635607</v>
      </c>
      <c r="Q58" s="33">
        <f t="shared" si="13"/>
        <v>86.003230140147167</v>
      </c>
    </row>
    <row r="59" spans="2:17" x14ac:dyDescent="0.25">
      <c r="I59" s="11" t="s">
        <v>49</v>
      </c>
      <c r="J59" s="28">
        <f>J55/(1-J56)</f>
        <v>4.3666666666666591</v>
      </c>
      <c r="K59" s="27">
        <f>EXP(LN(J59)-1.96*(SQRT((1/D53)-(1/D55)+(1/F53)-(1/F55))))</f>
        <v>1.1238453348937243</v>
      </c>
      <c r="L59" s="30">
        <f>EXP(LN(J59)+1.96*(SQRT((1/D53)-(1/D55)+(1/F53)-(1/F55))))</f>
        <v>16.966549742879739</v>
      </c>
      <c r="N59" s="11" t="s">
        <v>49</v>
      </c>
      <c r="O59" s="32">
        <f t="shared" ref="O59:Q60" si="14">J59</f>
        <v>4.3666666666666591</v>
      </c>
      <c r="P59" s="32">
        <f t="shared" si="14"/>
        <v>1.1238453348937243</v>
      </c>
      <c r="Q59" s="33">
        <f t="shared" si="14"/>
        <v>16.966549742879739</v>
      </c>
    </row>
    <row r="60" spans="2:17" x14ac:dyDescent="0.25">
      <c r="I60" s="17" t="s">
        <v>50</v>
      </c>
      <c r="J60" s="29">
        <f>(1-J55)/J56</f>
        <v>0.94780361757105946</v>
      </c>
      <c r="K60" s="29">
        <f>EXP(LN(J60)-1.96*(SQRT((1/D54)-(1/D55)+(1/F54)-(1/F55))))</f>
        <v>0.88435673552804728</v>
      </c>
      <c r="L60" s="31">
        <f>EXP(LN(J60)+1.96*(SQRT((1/D54)-(1/D55)+(1/F54)-(1/F55))))</f>
        <v>1.0158024034773654</v>
      </c>
      <c r="N60" s="17" t="s">
        <v>50</v>
      </c>
      <c r="O60" s="34">
        <f t="shared" si="14"/>
        <v>0.94780361757105946</v>
      </c>
      <c r="P60" s="34">
        <f t="shared" si="14"/>
        <v>0.88435673552804728</v>
      </c>
      <c r="Q60" s="35">
        <f t="shared" si="14"/>
        <v>1.0158024034773654</v>
      </c>
    </row>
    <row r="62" spans="2:17" x14ac:dyDescent="0.25">
      <c r="B62" s="3" t="s">
        <v>94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19</v>
      </c>
      <c r="E64" s="40" t="s">
        <v>37</v>
      </c>
      <c r="F64" s="10">
        <v>20</v>
      </c>
      <c r="G64" s="8">
        <f>SUM(D64,F64)</f>
        <v>39</v>
      </c>
      <c r="I64" s="9" t="s">
        <v>103</v>
      </c>
      <c r="J64" s="28">
        <f>G64/G66</f>
        <v>0.11890243902439024</v>
      </c>
      <c r="K64" s="27">
        <f>(((2*G66*(G64/G66))+(1.96^2))-((1.96)*(IMSQRT((1.96^2)+(4*G66*(G64/G66)*(1-(G64/G66)))))))/(2*(G66+(1.96^2)))</f>
        <v>8.8210362095772085E-2</v>
      </c>
      <c r="L64" s="30">
        <f>(((2*G66*(G64/G66))+(1.96^2))+((1.96)*(IMSQRT((1.96^2)+(4*G66*(G64/G66)*(1-(G64/G66)))))))/(2*(G66+(1.96^2)))</f>
        <v>0.15841814982075678</v>
      </c>
      <c r="N64" s="11" t="s">
        <v>103</v>
      </c>
      <c r="O64" s="32">
        <f t="shared" ref="O64:O69" si="15">J64*100</f>
        <v>11.890243902439025</v>
      </c>
      <c r="P64" s="32">
        <f t="shared" ref="P64:Q69" si="16">K64*100</f>
        <v>8.8210362095772084</v>
      </c>
      <c r="Q64" s="33">
        <f t="shared" si="16"/>
        <v>15.841814982075677</v>
      </c>
    </row>
    <row r="65" spans="2:17" x14ac:dyDescent="0.25">
      <c r="B65" s="11" t="s">
        <v>41</v>
      </c>
      <c r="C65" s="41" t="s">
        <v>38</v>
      </c>
      <c r="D65" s="12">
        <v>38</v>
      </c>
      <c r="E65" s="38" t="s">
        <v>39</v>
      </c>
      <c r="F65" s="12">
        <v>251</v>
      </c>
      <c r="G65" s="13">
        <f>SUM(F65,D65)</f>
        <v>289</v>
      </c>
      <c r="I65" s="11" t="s">
        <v>46</v>
      </c>
      <c r="J65" s="27">
        <f>D66/G66</f>
        <v>0.17378048780487804</v>
      </c>
      <c r="K65" s="27">
        <f>(((2*G66*(D66/G66))+(1.96^2))-((1.96)*(IMSQRT((1.96^2)+(4*G66*(D66/G66)*(1-(D66/G66)))))))/(2*(G66+(1.96^2)))</f>
        <v>0.13661263842164947</v>
      </c>
      <c r="L65" s="30">
        <f>(((2*G66*(D66/G66))+(1.96^2))+((1.96)*(IMSQRT((1.96^2)+(4*G66*(D66/G66)*(1-(D66/G66)))))))/(2*(G66+(1.96^2)))</f>
        <v>0.2185013677788992</v>
      </c>
      <c r="N65" s="11" t="s">
        <v>46</v>
      </c>
      <c r="O65" s="32">
        <f t="shared" si="15"/>
        <v>17.378048780487802</v>
      </c>
      <c r="P65" s="32">
        <f t="shared" si="16"/>
        <v>13.661263842164947</v>
      </c>
      <c r="Q65" s="33">
        <f t="shared" si="16"/>
        <v>21.850136777889919</v>
      </c>
    </row>
    <row r="66" spans="2:17" x14ac:dyDescent="0.25">
      <c r="B66" s="4" t="s">
        <v>3</v>
      </c>
      <c r="C66" s="5"/>
      <c r="D66" s="14">
        <f>SUM(D64:D65)</f>
        <v>57</v>
      </c>
      <c r="E66" s="5"/>
      <c r="F66" s="14">
        <f>SUM(F64:F65)</f>
        <v>271</v>
      </c>
      <c r="G66" s="14">
        <f>SUM(G64:G65)</f>
        <v>328</v>
      </c>
      <c r="I66" s="11" t="s">
        <v>14</v>
      </c>
      <c r="J66" s="27">
        <f>D64/D66</f>
        <v>0.33333333333333331</v>
      </c>
      <c r="K66" s="27">
        <f>(((2*D66*(D64/D66))+(1.96^2))-((1.96)*(IMSQRT((1.96^2)+(4*D66*(D64/D66)*(1-(D64/D66)))))))/(2*(D66+(1.96^2)))</f>
        <v>0.22493635982226268</v>
      </c>
      <c r="L66" s="30">
        <f>(((2*D66*(D64/D66))+(1.96^2))+((1.96)*(IMSQRT((1.96^2)+(4*D66*(D64/D66)*(1-(D64/D66)))))))/(2*(D66+(1.96^2)))</f>
        <v>0.46277730977222531</v>
      </c>
      <c r="N66" s="11" t="s">
        <v>14</v>
      </c>
      <c r="O66" s="32">
        <f t="shared" si="15"/>
        <v>33.333333333333329</v>
      </c>
      <c r="P66" s="32">
        <f t="shared" si="16"/>
        <v>22.493635982226266</v>
      </c>
      <c r="Q66" s="33">
        <f t="shared" si="16"/>
        <v>46.277730977222532</v>
      </c>
    </row>
    <row r="67" spans="2:17" x14ac:dyDescent="0.25">
      <c r="I67" s="11" t="s">
        <v>16</v>
      </c>
      <c r="J67" s="27">
        <f>F65/F66</f>
        <v>0.92619926199261993</v>
      </c>
      <c r="K67" s="27">
        <f>(((2*F66*(F65/F66))+(1.96^2))-((1.96)*(IMSQRT((1.96^2)+(4*F66*(F65/F66)*(1-(F65/F66)))))))/(2*(F66+(1.96^2)))</f>
        <v>0.88876334721862371</v>
      </c>
      <c r="L67" s="30">
        <f>(((2*F66*(F65/F66))+(1.96^2))+((1.96)*(IMSQRT((1.96^2)+(4*F66*(F65/F66)*(1-(F65/F66)))))))/(2*(F66+(1.96^2)))</f>
        <v>0.95172077163383539</v>
      </c>
      <c r="N67" s="11" t="s">
        <v>16</v>
      </c>
      <c r="O67" s="32">
        <f t="shared" si="15"/>
        <v>92.619926199261997</v>
      </c>
      <c r="P67" s="32">
        <f t="shared" si="16"/>
        <v>88.876334721862378</v>
      </c>
      <c r="Q67" s="33">
        <f t="shared" si="16"/>
        <v>95.172077163383534</v>
      </c>
    </row>
    <row r="68" spans="2:17" x14ac:dyDescent="0.25">
      <c r="I68" s="11" t="s">
        <v>47</v>
      </c>
      <c r="J68" s="27">
        <f>D64/G64</f>
        <v>0.48717948717948717</v>
      </c>
      <c r="K68" s="27">
        <f>(((2*G64*(D64/G64))+(1.96^2))-((1.96)*(IMSQRT((1.96^2)+(4*G64*(D64/G64)*(1-(D64/G64)))))))/(2*(G64+(1.96^2)))</f>
        <v>0.33864928783133086</v>
      </c>
      <c r="L68" s="30">
        <f>(((2*G64*(D64/G64))+(1.96^2))+((1.96)*(IMSQRT((1.96^2)+(4*G64*(D64/G64)*(1-(D64/G64)))))))/(2*(G64+(1.96^2)))</f>
        <v>0.63800891354303424</v>
      </c>
      <c r="N68" s="11" t="s">
        <v>47</v>
      </c>
      <c r="O68" s="32">
        <f t="shared" si="15"/>
        <v>48.717948717948715</v>
      </c>
      <c r="P68" s="32">
        <f t="shared" si="16"/>
        <v>33.864928783133088</v>
      </c>
      <c r="Q68" s="33">
        <f t="shared" si="16"/>
        <v>63.800891354303424</v>
      </c>
    </row>
    <row r="69" spans="2:17" x14ac:dyDescent="0.25">
      <c r="I69" s="11" t="s">
        <v>48</v>
      </c>
      <c r="J69" s="27">
        <f>F65/G65</f>
        <v>0.86851211072664358</v>
      </c>
      <c r="K69" s="27">
        <f>(((2*G65*(F65/G65))+(1.96^2))-((1.96)*(IMSQRT((1.96^2)+(4*G65*(F65/G65)*(1-(F65/G65)))))))/(2*(G65+(1.96^2)))</f>
        <v>0.82467180163547704</v>
      </c>
      <c r="L69" s="30">
        <f>(((2*G65*(F65/G65))+(1.96^2))+((1.96)*(IMSQRT((1.96^2)+(4*G65*(F65/G65)*(1-(F65/G65)))))))/(2*(G65+(1.96^2)))</f>
        <v>0.90268387460724264</v>
      </c>
      <c r="N69" s="11" t="s">
        <v>48</v>
      </c>
      <c r="O69" s="32">
        <f t="shared" si="15"/>
        <v>86.851211072664356</v>
      </c>
      <c r="P69" s="32">
        <f t="shared" si="16"/>
        <v>82.46718016354771</v>
      </c>
      <c r="Q69" s="33">
        <f t="shared" si="16"/>
        <v>90.26838746072427</v>
      </c>
    </row>
    <row r="70" spans="2:17" x14ac:dyDescent="0.25">
      <c r="I70" s="11" t="s">
        <v>49</v>
      </c>
      <c r="J70" s="28">
        <f>J66/(1-J67)</f>
        <v>4.5166666666666666</v>
      </c>
      <c r="K70" s="27">
        <f>EXP(LN(J70)-1.96*(SQRT((1/D64)-(1/D66)+(1/F64)-(1/F66))))</f>
        <v>2.5820425940661771</v>
      </c>
      <c r="L70" s="30">
        <f>EXP(LN(J70)+1.96*(SQRT((1/D64)-(1/D66)+(1/F64)-(1/F66))))</f>
        <v>7.9008292987342248</v>
      </c>
      <c r="N70" s="11" t="s">
        <v>49</v>
      </c>
      <c r="O70" s="32">
        <f t="shared" ref="O70:Q71" si="17">J70</f>
        <v>4.5166666666666666</v>
      </c>
      <c r="P70" s="32">
        <f t="shared" si="17"/>
        <v>2.5820425940661771</v>
      </c>
      <c r="Q70" s="33">
        <f t="shared" si="17"/>
        <v>7.9008292987342248</v>
      </c>
    </row>
    <row r="71" spans="2:17" x14ac:dyDescent="0.25">
      <c r="I71" s="17" t="s">
        <v>50</v>
      </c>
      <c r="J71" s="29">
        <f>(1-J66)/J67</f>
        <v>0.71978751660026563</v>
      </c>
      <c r="K71" s="29">
        <f>EXP(LN(J71)-1.96*(SQRT((1/D65)-(1/D66)+(1/F65)-(1/F66))))</f>
        <v>0.5972489514062278</v>
      </c>
      <c r="L71" s="31">
        <f>EXP(LN(J71)+1.96*(SQRT((1/D65)-(1/D66)+(1/F65)-(1/F66))))</f>
        <v>0.86746752394243765</v>
      </c>
      <c r="N71" s="17" t="s">
        <v>50</v>
      </c>
      <c r="O71" s="34">
        <f t="shared" si="17"/>
        <v>0.71978751660026563</v>
      </c>
      <c r="P71" s="34">
        <f t="shared" si="17"/>
        <v>0.5972489514062278</v>
      </c>
      <c r="Q71" s="35">
        <f t="shared" si="17"/>
        <v>0.86746752394243765</v>
      </c>
    </row>
    <row r="73" spans="2:17" x14ac:dyDescent="0.25">
      <c r="B73" s="3" t="s">
        <v>70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24</v>
      </c>
      <c r="E75" s="40" t="s">
        <v>37</v>
      </c>
      <c r="F75" s="10">
        <v>45</v>
      </c>
      <c r="G75" s="8">
        <f>SUM(D75,F75)</f>
        <v>69</v>
      </c>
      <c r="I75" s="9" t="s">
        <v>103</v>
      </c>
      <c r="J75" s="28">
        <f>G75/G77</f>
        <v>0.20783132530120482</v>
      </c>
      <c r="K75" s="27">
        <f>(((2*G77*(G75/G77))+(1.96^2))-((1.96)*(IMSQRT((1.96^2)+(4*G77*(G75/G77)*(1-(G75/G77)))))))/(2*(G77+(1.96^2)))</f>
        <v>0.16764851861616817</v>
      </c>
      <c r="L75" s="30">
        <f>(((2*G77*(G75/G77))+(1.96^2))+((1.96)*(IMSQRT((1.96^2)+(4*G77*(G75/G77)*(1-(G75/G77)))))))/(2*(G77+(1.96^2)))</f>
        <v>0.2546982067448354</v>
      </c>
      <c r="N75" s="11" t="s">
        <v>103</v>
      </c>
      <c r="O75" s="32">
        <f t="shared" ref="O75:O80" si="18">J75*100</f>
        <v>20.783132530120483</v>
      </c>
      <c r="P75" s="32">
        <f t="shared" ref="P75:Q80" si="19">K75*100</f>
        <v>16.764851861616815</v>
      </c>
      <c r="Q75" s="33">
        <f t="shared" si="19"/>
        <v>25.46982067448354</v>
      </c>
    </row>
    <row r="76" spans="2:17" x14ac:dyDescent="0.25">
      <c r="B76" s="11" t="s">
        <v>41</v>
      </c>
      <c r="C76" s="41" t="s">
        <v>38</v>
      </c>
      <c r="D76" s="12">
        <v>35</v>
      </c>
      <c r="E76" s="38" t="s">
        <v>39</v>
      </c>
      <c r="F76" s="12">
        <v>228</v>
      </c>
      <c r="G76" s="13">
        <f>SUM(F76,D76)</f>
        <v>263</v>
      </c>
      <c r="I76" s="11" t="s">
        <v>46</v>
      </c>
      <c r="J76" s="27">
        <f>D77/G77</f>
        <v>0.17771084337349397</v>
      </c>
      <c r="K76" s="27">
        <f>(((2*G77*(D77/G77))+(1.96^2))-((1.96)*(IMSQRT((1.96^2)+(4*G77*(D77/G77)*(1-(D77/G77)))))))/(2*(G77+(1.96^2)))</f>
        <v>0.14034710488738472</v>
      </c>
      <c r="L76" s="30">
        <f>(((2*G77*(D77/G77))+(1.96^2))+((1.96)*(IMSQRT((1.96^2)+(4*G77*(D77/G77)*(1-(D77/G77)))))))/(2*(G77+(1.96^2)))</f>
        <v>0.22244773649021715</v>
      </c>
      <c r="N76" s="11" t="s">
        <v>46</v>
      </c>
      <c r="O76" s="32">
        <f t="shared" si="18"/>
        <v>17.771084337349397</v>
      </c>
      <c r="P76" s="32">
        <f t="shared" si="19"/>
        <v>14.034710488738472</v>
      </c>
      <c r="Q76" s="33">
        <f t="shared" si="19"/>
        <v>22.244773649021717</v>
      </c>
    </row>
    <row r="77" spans="2:17" x14ac:dyDescent="0.25">
      <c r="B77" s="4" t="s">
        <v>3</v>
      </c>
      <c r="C77" s="5"/>
      <c r="D77" s="14">
        <f>SUM(D75:D76)</f>
        <v>59</v>
      </c>
      <c r="E77" s="5"/>
      <c r="F77" s="14">
        <f>SUM(F75:F76)</f>
        <v>273</v>
      </c>
      <c r="G77" s="14">
        <f>SUM(G75:G76)</f>
        <v>332</v>
      </c>
      <c r="I77" s="11" t="s">
        <v>14</v>
      </c>
      <c r="J77" s="27">
        <f>D75/D77</f>
        <v>0.40677966101694918</v>
      </c>
      <c r="K77" s="27">
        <f>(((2*D77*(D75/D77))+(1.96^2))-((1.96)*(IMSQRT((1.96^2)+(4*D77*(D75/D77)*(1-(D75/D77)))))))/(2*(D77+(1.96^2)))</f>
        <v>0.29088843022555855</v>
      </c>
      <c r="L77" s="30">
        <f>(((2*D77*(D75/D77))+(1.96^2))+((1.96)*(IMSQRT((1.96^2)+(4*D77*(D75/D77)*(1-(D75/D77)))))))/(2*(D77+(1.96^2)))</f>
        <v>0.53406828634435699</v>
      </c>
      <c r="N77" s="11" t="s">
        <v>14</v>
      </c>
      <c r="O77" s="32">
        <f t="shared" si="18"/>
        <v>40.677966101694921</v>
      </c>
      <c r="P77" s="32">
        <f t="shared" si="19"/>
        <v>29.088843022555857</v>
      </c>
      <c r="Q77" s="33">
        <f t="shared" si="19"/>
        <v>53.406828634435698</v>
      </c>
    </row>
    <row r="78" spans="2:17" x14ac:dyDescent="0.25">
      <c r="I78" s="11" t="s">
        <v>16</v>
      </c>
      <c r="J78" s="27">
        <f>F76/F77</f>
        <v>0.8351648351648352</v>
      </c>
      <c r="K78" s="27">
        <f>(((2*F77*(F76/F77))+(1.96^2))-((1.96)*(IMSQRT((1.96^2)+(4*F77*(F76/F77)*(1-(F76/F77)))))))/(2*(F77+(1.96^2)))</f>
        <v>0.78656010889071426</v>
      </c>
      <c r="L78" s="30">
        <f>(((2*F77*(F76/F77))+(1.96^2))+((1.96)*(IMSQRT((1.96^2)+(4*F77*(F76/F77)*(1-(F76/F77)))))))/(2*(F77+(1.96^2)))</f>
        <v>0.87446771351747876</v>
      </c>
      <c r="N78" s="11" t="s">
        <v>16</v>
      </c>
      <c r="O78" s="32">
        <f t="shared" si="18"/>
        <v>83.516483516483518</v>
      </c>
      <c r="P78" s="32">
        <f t="shared" si="19"/>
        <v>78.656010889071425</v>
      </c>
      <c r="Q78" s="33">
        <f t="shared" si="19"/>
        <v>87.44677135174787</v>
      </c>
    </row>
    <row r="79" spans="2:17" x14ac:dyDescent="0.25">
      <c r="I79" s="11" t="s">
        <v>47</v>
      </c>
      <c r="J79" s="27">
        <f>D75/G75</f>
        <v>0.34782608695652173</v>
      </c>
      <c r="K79" s="27">
        <f>(((2*G75*(D75/G75))+(1.96^2))-((1.96)*(IMSQRT((1.96^2)+(4*G75*(D75/G75)*(1-(D75/G75)))))))/(2*(G75+(1.96^2)))</f>
        <v>0.24617977948252018</v>
      </c>
      <c r="L79" s="30">
        <f>(((2*G75*(D75/G75))+(1.96^2))+((1.96)*(IMSQRT((1.96^2)+(4*G75*(D75/G75)*(1-(D75/G75)))))))/(2*(G75+(1.96^2)))</f>
        <v>0.46552342308304678</v>
      </c>
      <c r="N79" s="11" t="s">
        <v>47</v>
      </c>
      <c r="O79" s="32">
        <f t="shared" si="18"/>
        <v>34.782608695652172</v>
      </c>
      <c r="P79" s="32">
        <f t="shared" si="19"/>
        <v>24.617977948252019</v>
      </c>
      <c r="Q79" s="33">
        <f t="shared" si="19"/>
        <v>46.552342308304681</v>
      </c>
    </row>
    <row r="80" spans="2:17" x14ac:dyDescent="0.25">
      <c r="I80" s="11" t="s">
        <v>48</v>
      </c>
      <c r="J80" s="27">
        <f>F76/G76</f>
        <v>0.86692015209125473</v>
      </c>
      <c r="K80" s="27">
        <f>(((2*G76*(F76/G76))+(1.96^2))-((1.96)*(IMSQRT((1.96^2)+(4*G76*(F76/G76)*(1-(F76/G76)))))))/(2*(G76+(1.96^2)))</f>
        <v>0.82054240668727518</v>
      </c>
      <c r="L80" s="30">
        <f>(((2*G76*(F76/G76))+(1.96^2))+((1.96)*(IMSQRT((1.96^2)+(4*G76*(F76/G76)*(1-(F76/G76)))))))/(2*(G76+(1.96^2)))</f>
        <v>0.90273312456422394</v>
      </c>
      <c r="N80" s="11" t="s">
        <v>48</v>
      </c>
      <c r="O80" s="32">
        <f t="shared" si="18"/>
        <v>86.692015209125472</v>
      </c>
      <c r="P80" s="32">
        <f t="shared" si="19"/>
        <v>82.054240668727516</v>
      </c>
      <c r="Q80" s="33">
        <f t="shared" si="19"/>
        <v>90.273312456422389</v>
      </c>
    </row>
    <row r="81" spans="2:17" x14ac:dyDescent="0.25">
      <c r="I81" s="11" t="s">
        <v>49</v>
      </c>
      <c r="J81" s="28">
        <f>J77/(1-J78)</f>
        <v>2.4677966101694921</v>
      </c>
      <c r="K81" s="27">
        <f>EXP(LN(J81)-1.96*(SQRT((1/D75)-(1/D77)+(1/F75)-(1/F77))))</f>
        <v>1.641459369737744</v>
      </c>
      <c r="L81" s="30">
        <f>EXP(LN(J81)+1.96*(SQRT((1/D75)-(1/D77)+(1/F75)-(1/F77))))</f>
        <v>3.7101254051369175</v>
      </c>
      <c r="N81" s="11" t="s">
        <v>49</v>
      </c>
      <c r="O81" s="32">
        <f t="shared" ref="O81:Q82" si="20">J81</f>
        <v>2.4677966101694921</v>
      </c>
      <c r="P81" s="32">
        <f t="shared" si="20"/>
        <v>1.641459369737744</v>
      </c>
      <c r="Q81" s="33">
        <f t="shared" si="20"/>
        <v>3.7101254051369175</v>
      </c>
    </row>
    <row r="82" spans="2:17" x14ac:dyDescent="0.25">
      <c r="I82" s="17" t="s">
        <v>50</v>
      </c>
      <c r="J82" s="29">
        <f>(1-J77)/J78</f>
        <v>0.71030330062444236</v>
      </c>
      <c r="K82" s="29">
        <f>EXP(LN(J82)-1.96*(SQRT((1/D76)-(1/D77)+(1/F76)-(1/F77))))</f>
        <v>0.57130212262167601</v>
      </c>
      <c r="L82" s="31">
        <f>EXP(LN(J82)+1.96*(SQRT((1/D76)-(1/D77)+(1/F76)-(1/F77))))</f>
        <v>0.88312428555789557</v>
      </c>
      <c r="N82" s="17" t="s">
        <v>50</v>
      </c>
      <c r="O82" s="34">
        <f t="shared" si="20"/>
        <v>0.71030330062444236</v>
      </c>
      <c r="P82" s="34">
        <f t="shared" si="20"/>
        <v>0.57130212262167601</v>
      </c>
      <c r="Q82" s="35">
        <f t="shared" si="20"/>
        <v>0.88312428555789557</v>
      </c>
    </row>
    <row r="84" spans="2:17" x14ac:dyDescent="0.25">
      <c r="B84" s="3" t="s">
        <v>75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16</v>
      </c>
      <c r="E86" s="40" t="s">
        <v>37</v>
      </c>
      <c r="F86" s="10">
        <v>1</v>
      </c>
      <c r="G86" s="8">
        <f>SUM(D86,F86)</f>
        <v>17</v>
      </c>
      <c r="I86" s="9" t="s">
        <v>103</v>
      </c>
      <c r="J86" s="28">
        <f>G86/G88</f>
        <v>5.1051051051051052E-2</v>
      </c>
      <c r="K86" s="27">
        <f>(((2*G88*(G86/G88))+(1.96^2))-((1.96)*(IMSQRT((1.96^2)+(4*G88*(G86/G88)*(1-(G86/G88)))))))/(2*(G88+(1.96^2)))</f>
        <v>3.21146477421222E-2</v>
      </c>
      <c r="L86" s="30">
        <f>(((2*G88*(G86/G88))+(1.96^2))+((1.96)*(IMSQRT((1.96^2)+(4*G88*(G86/G88)*(1-(G86/G88)))))))/(2*(G88+(1.96^2)))</f>
        <v>8.0227770771505585E-2</v>
      </c>
      <c r="N86" s="11" t="s">
        <v>103</v>
      </c>
      <c r="O86" s="32">
        <f t="shared" ref="O86:O91" si="21">J86*100</f>
        <v>5.1051051051051051</v>
      </c>
      <c r="P86" s="32">
        <f t="shared" ref="P86:Q91" si="22">K86*100</f>
        <v>3.21146477421222</v>
      </c>
      <c r="Q86" s="33">
        <f t="shared" si="22"/>
        <v>8.0227770771505593</v>
      </c>
    </row>
    <row r="87" spans="2:17" x14ac:dyDescent="0.25">
      <c r="B87" s="11" t="s">
        <v>41</v>
      </c>
      <c r="C87" s="41" t="s">
        <v>38</v>
      </c>
      <c r="D87" s="12">
        <v>44</v>
      </c>
      <c r="E87" s="38" t="s">
        <v>39</v>
      </c>
      <c r="F87" s="12">
        <v>272</v>
      </c>
      <c r="G87" s="13">
        <f>SUM(F87,D87)</f>
        <v>316</v>
      </c>
      <c r="I87" s="11" t="s">
        <v>46</v>
      </c>
      <c r="J87" s="27">
        <f>D88/G88</f>
        <v>0.18018018018018017</v>
      </c>
      <c r="K87" s="27">
        <f>(((2*G88*(D88/G88))+(1.96^2))-((1.96)*(IMSQRT((1.96^2)+(4*G88*(D88/G88)*(1-(D88/G88)))))))/(2*(G88+(1.96^2)))</f>
        <v>0.14262131093106073</v>
      </c>
      <c r="L87" s="30">
        <f>(((2*G88*(D88/G88))+(1.96^2))+((1.96)*(IMSQRT((1.96^2)+(4*G88*(D88/G88)*(1-(D88/G88)))))))/(2*(G88+(1.96^2)))</f>
        <v>0.22503399055189152</v>
      </c>
      <c r="N87" s="11" t="s">
        <v>46</v>
      </c>
      <c r="O87" s="32">
        <f t="shared" si="21"/>
        <v>18.018018018018019</v>
      </c>
      <c r="P87" s="32">
        <f t="shared" si="22"/>
        <v>14.262131093106072</v>
      </c>
      <c r="Q87" s="33">
        <f t="shared" si="22"/>
        <v>22.503399055189153</v>
      </c>
    </row>
    <row r="88" spans="2:17" x14ac:dyDescent="0.25">
      <c r="B88" s="4" t="s">
        <v>3</v>
      </c>
      <c r="C88" s="5"/>
      <c r="D88" s="14">
        <f>SUM(D86:D87)</f>
        <v>60</v>
      </c>
      <c r="E88" s="5"/>
      <c r="F88" s="14">
        <f>SUM(F86:F87)</f>
        <v>273</v>
      </c>
      <c r="G88" s="14">
        <f>SUM(G86:G87)</f>
        <v>333</v>
      </c>
      <c r="I88" s="11" t="s">
        <v>14</v>
      </c>
      <c r="J88" s="27">
        <f>D86/D88</f>
        <v>0.26666666666666666</v>
      </c>
      <c r="K88" s="27">
        <f>(((2*D88*(D86/D88))+(1.96^2))-((1.96)*(IMSQRT((1.96^2)+(4*D88*(D86/D88)*(1-(D86/D88)))))))/(2*(D88+(1.96^2)))</f>
        <v>0.17132496487078855</v>
      </c>
      <c r="L88" s="30">
        <f>(((2*D88*(D86/D88))+(1.96^2))+((1.96)*(IMSQRT((1.96^2)+(4*D88*(D86/D88)*(1-(D86/D88)))))))/(2*(D88+(1.96^2)))</f>
        <v>0.3900895360189135</v>
      </c>
      <c r="N88" s="11" t="s">
        <v>14</v>
      </c>
      <c r="O88" s="32">
        <f t="shared" si="21"/>
        <v>26.666666666666668</v>
      </c>
      <c r="P88" s="32">
        <f t="shared" si="22"/>
        <v>17.132496487078853</v>
      </c>
      <c r="Q88" s="33">
        <f t="shared" si="22"/>
        <v>39.008953601891349</v>
      </c>
    </row>
    <row r="89" spans="2:17" x14ac:dyDescent="0.25">
      <c r="I89" s="11" t="s">
        <v>16</v>
      </c>
      <c r="J89" s="27">
        <f>F87/F88</f>
        <v>0.99633699633699635</v>
      </c>
      <c r="K89" s="27">
        <f>(((2*F88*(F87/F88))+(1.96^2))-((1.96)*(IMSQRT((1.96^2)+(4*F88*(F87/F88)*(1-(F87/F88)))))))/(2*(F88+(1.96^2)))</f>
        <v>0.97954601134366537</v>
      </c>
      <c r="L89" s="30">
        <f>(((2*F88*(F87/F88))+(1.96^2))+((1.96)*(IMSQRT((1.96^2)+(4*F88*(F87/F88)*(1-(F87/F88)))))))/(2*(F88+(1.96^2)))</f>
        <v>0.9993531136433309</v>
      </c>
      <c r="N89" s="11" t="s">
        <v>16</v>
      </c>
      <c r="O89" s="32">
        <f t="shared" si="21"/>
        <v>99.633699633699635</v>
      </c>
      <c r="P89" s="32">
        <f t="shared" si="22"/>
        <v>97.954601134366541</v>
      </c>
      <c r="Q89" s="33">
        <f t="shared" si="22"/>
        <v>99.935311364333089</v>
      </c>
    </row>
    <row r="90" spans="2:17" x14ac:dyDescent="0.25">
      <c r="I90" s="11" t="s">
        <v>47</v>
      </c>
      <c r="J90" s="27">
        <f>D86/G86</f>
        <v>0.94117647058823528</v>
      </c>
      <c r="K90" s="27">
        <f>(((2*G86*(D86/G86))+(1.96^2))-((1.96)*(IMSQRT((1.96^2)+(4*G86*(D86/G86)*(1-(D86/G86)))))))/(2*(G86+(1.96^2)))</f>
        <v>0.73017454796437198</v>
      </c>
      <c r="L90" s="30">
        <f>(((2*G86*(D86/G86))+(1.96^2))+((1.96)*(IMSQRT((1.96^2)+(4*G86*(D86/G86)*(1-(D86/G86)))))))/(2*(G86+(1.96^2)))</f>
        <v>0.98953986935483573</v>
      </c>
      <c r="N90" s="11" t="s">
        <v>47</v>
      </c>
      <c r="O90" s="32">
        <f t="shared" si="21"/>
        <v>94.117647058823522</v>
      </c>
      <c r="P90" s="32">
        <f t="shared" si="22"/>
        <v>73.017454796437192</v>
      </c>
      <c r="Q90" s="33">
        <f t="shared" si="22"/>
        <v>98.95398693548357</v>
      </c>
    </row>
    <row r="91" spans="2:17" x14ac:dyDescent="0.25">
      <c r="I91" s="11" t="s">
        <v>48</v>
      </c>
      <c r="J91" s="27">
        <f>F87/G87</f>
        <v>0.86075949367088611</v>
      </c>
      <c r="K91" s="27">
        <f>(((2*G87*(F87/G87))+(1.96^2))-((1.96)*(IMSQRT((1.96^2)+(4*G87*(F87/G87)*(1-(F87/G87)))))))/(2*(G87+(1.96^2)))</f>
        <v>0.8182384968531613</v>
      </c>
      <c r="L91" s="30">
        <f>(((2*G87*(F87/G87))+(1.96^2))+((1.96)*(IMSQRT((1.96^2)+(4*G87*(F87/G87)*(1-(F87/G87)))))))/(2*(G87+(1.96^2)))</f>
        <v>0.89461436531361138</v>
      </c>
      <c r="N91" s="11" t="s">
        <v>48</v>
      </c>
      <c r="O91" s="32">
        <f t="shared" si="21"/>
        <v>86.075949367088612</v>
      </c>
      <c r="P91" s="32">
        <f t="shared" si="22"/>
        <v>81.823849685316134</v>
      </c>
      <c r="Q91" s="33">
        <f t="shared" si="22"/>
        <v>89.461436531361144</v>
      </c>
    </row>
    <row r="92" spans="2:17" x14ac:dyDescent="0.25">
      <c r="I92" s="11" t="s">
        <v>49</v>
      </c>
      <c r="J92" s="28">
        <f>J88/(1-J89)</f>
        <v>72.800000000000253</v>
      </c>
      <c r="K92" s="27">
        <f>EXP(LN(J92)-1.96*(SQRT((1/D86)-(1/D88)+(1/F86)-(1/F88))))</f>
        <v>9.8435436490419814</v>
      </c>
      <c r="L92" s="30">
        <f>EXP(LN(J92)+1.96*(SQRT((1/D86)-(1/D88)+(1/F86)-(1/F88))))</f>
        <v>538.40773089027118</v>
      </c>
      <c r="N92" s="11" t="s">
        <v>49</v>
      </c>
      <c r="O92" s="32">
        <f t="shared" ref="O92:Q93" si="23">J92</f>
        <v>72.800000000000253</v>
      </c>
      <c r="P92" s="32">
        <f t="shared" si="23"/>
        <v>9.8435436490419814</v>
      </c>
      <c r="Q92" s="33">
        <f t="shared" si="23"/>
        <v>538.40773089027118</v>
      </c>
    </row>
    <row r="93" spans="2:17" x14ac:dyDescent="0.25">
      <c r="I93" s="17" t="s">
        <v>50</v>
      </c>
      <c r="J93" s="29">
        <f>(1-J88)/J89</f>
        <v>0.73602941176470593</v>
      </c>
      <c r="K93" s="29">
        <f>EXP(LN(J93)-1.96*(SQRT((1/D87)-(1/D88)+(1/F87)-(1/F88))))</f>
        <v>0.63176333527222661</v>
      </c>
      <c r="L93" s="31">
        <f>EXP(LN(J93)+1.96*(SQRT((1/D87)-(1/D88)+(1/F87)-(1/F88))))</f>
        <v>0.85750353769622245</v>
      </c>
      <c r="N93" s="17" t="s">
        <v>50</v>
      </c>
      <c r="O93" s="34">
        <f t="shared" si="23"/>
        <v>0.73602941176470593</v>
      </c>
      <c r="P93" s="34">
        <f t="shared" si="23"/>
        <v>0.63176333527222661</v>
      </c>
      <c r="Q93" s="35">
        <f t="shared" si="23"/>
        <v>0.85750353769622245</v>
      </c>
    </row>
    <row r="95" spans="2:17" x14ac:dyDescent="0.25">
      <c r="B95" s="3" t="s">
        <v>83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11</v>
      </c>
      <c r="E97" s="40" t="s">
        <v>37</v>
      </c>
      <c r="F97" s="10">
        <v>7</v>
      </c>
      <c r="G97" s="8">
        <f>SUM(D97,F97)</f>
        <v>18</v>
      </c>
      <c r="I97" s="9" t="s">
        <v>103</v>
      </c>
      <c r="J97" s="28">
        <f>G97/G99</f>
        <v>5.3097345132743362E-2</v>
      </c>
      <c r="K97" s="27">
        <f>(((2*G99*(G97/G99))+(1.96^2))-((1.96)*(IMSQRT((1.96^2)+(4*G99*(G97/G99)*(1-(G97/G99)))))))/(2*(G99+(1.96^2)))</f>
        <v>3.3846974049751156E-2</v>
      </c>
      <c r="L97" s="30">
        <f>(((2*G99*(G97/G99))+(1.96^2))+((1.96)*(IMSQRT((1.96^2)+(4*G99*(G97/G99)*(1-(G97/G99)))))))/(2*(G99+(1.96^2)))</f>
        <v>8.2362960800628729E-2</v>
      </c>
      <c r="N97" s="11" t="s">
        <v>103</v>
      </c>
      <c r="O97" s="32">
        <f t="shared" ref="O97:O102" si="24">J97*100</f>
        <v>5.3097345132743365</v>
      </c>
      <c r="P97" s="32">
        <f t="shared" ref="P97:Q102" si="25">K97*100</f>
        <v>3.3846974049751157</v>
      </c>
      <c r="Q97" s="33">
        <f t="shared" si="25"/>
        <v>8.2362960800628731</v>
      </c>
    </row>
    <row r="98" spans="2:17" x14ac:dyDescent="0.25">
      <c r="B98" s="11" t="s">
        <v>41</v>
      </c>
      <c r="C98" s="41" t="s">
        <v>38</v>
      </c>
      <c r="D98" s="12">
        <v>52</v>
      </c>
      <c r="E98" s="38" t="s">
        <v>39</v>
      </c>
      <c r="F98" s="12">
        <v>269</v>
      </c>
      <c r="G98" s="13">
        <f>SUM(F98,D98)</f>
        <v>321</v>
      </c>
      <c r="I98" s="11" t="s">
        <v>46</v>
      </c>
      <c r="J98" s="27">
        <f>D99/G99</f>
        <v>0.18584070796460178</v>
      </c>
      <c r="K98" s="27">
        <f>(((2*G99*(D99/G99))+(1.96^2))-((1.96)*(IMSQRT((1.96^2)+(4*G99*(D99/G99)*(1-(D99/G99)))))))/(2*(G99+(1.96^2)))</f>
        <v>0.14803563562096006</v>
      </c>
      <c r="L98" s="30">
        <f>(((2*G99*(D99/G99))+(1.96^2))+((1.96)*(IMSQRT((1.96^2)+(4*G99*(D99/G99)*(1-(D99/G99)))))))/(2*(G99+(1.96^2)))</f>
        <v>0.23068619976891103</v>
      </c>
      <c r="N98" s="11" t="s">
        <v>46</v>
      </c>
      <c r="O98" s="32">
        <f t="shared" si="24"/>
        <v>18.584070796460178</v>
      </c>
      <c r="P98" s="32">
        <f t="shared" si="25"/>
        <v>14.803563562096006</v>
      </c>
      <c r="Q98" s="33">
        <f t="shared" si="25"/>
        <v>23.068619976891103</v>
      </c>
    </row>
    <row r="99" spans="2:17" x14ac:dyDescent="0.25">
      <c r="B99" s="4" t="s">
        <v>3</v>
      </c>
      <c r="C99" s="5"/>
      <c r="D99" s="14">
        <f>SUM(D97:D98)</f>
        <v>63</v>
      </c>
      <c r="E99" s="5"/>
      <c r="F99" s="14">
        <f>SUM(F97:F98)</f>
        <v>276</v>
      </c>
      <c r="G99" s="14">
        <f>SUM(G97:G98)</f>
        <v>339</v>
      </c>
      <c r="I99" s="11" t="s">
        <v>14</v>
      </c>
      <c r="J99" s="27">
        <f>D97/D99</f>
        <v>0.17460317460317459</v>
      </c>
      <c r="K99" s="27">
        <f>(((2*D99*(D97/D99))+(1.96^2))-((1.96)*(IMSQRT((1.96^2)+(4*D99*(D97/D99)*(1-(D97/D99)))))))/(2*(D99+(1.96^2)))</f>
        <v>0.10039293923176862</v>
      </c>
      <c r="L99" s="30">
        <f>(((2*D99*(D97/D99))+(1.96^2))+((1.96)*(IMSQRT((1.96^2)+(4*D99*(D97/D99)*(1-(D97/D99)))))))/(2*(D99+(1.96^2)))</f>
        <v>0.28621659734425592</v>
      </c>
      <c r="N99" s="11" t="s">
        <v>14</v>
      </c>
      <c r="O99" s="32">
        <f t="shared" si="24"/>
        <v>17.460317460317459</v>
      </c>
      <c r="P99" s="32">
        <f t="shared" si="25"/>
        <v>10.039293923176862</v>
      </c>
      <c r="Q99" s="33">
        <f t="shared" si="25"/>
        <v>28.621659734425592</v>
      </c>
    </row>
    <row r="100" spans="2:17" x14ac:dyDescent="0.25">
      <c r="I100" s="11" t="s">
        <v>16</v>
      </c>
      <c r="J100" s="27">
        <f>F98/F99</f>
        <v>0.97463768115942029</v>
      </c>
      <c r="K100" s="27">
        <f>(((2*F99*(F98/F99))+(1.96^2))-((1.96)*(IMSQRT((1.96^2)+(4*F99*(F98/F99)*(1-(F98/F99)))))))/(2*(F99+(1.96^2)))</f>
        <v>0.94858246325503426</v>
      </c>
      <c r="L100" s="30">
        <f>(((2*F99*(F98/F99))+(1.96^2))+((1.96)*(IMSQRT((1.96^2)+(4*F99*(F98/F99)*(1-(F98/F99)))))))/(2*(F99+(1.96^2)))</f>
        <v>0.98766146902665664</v>
      </c>
      <c r="N100" s="11" t="s">
        <v>16</v>
      </c>
      <c r="O100" s="32">
        <f t="shared" si="24"/>
        <v>97.463768115942031</v>
      </c>
      <c r="P100" s="32">
        <f t="shared" si="25"/>
        <v>94.85824632550343</v>
      </c>
      <c r="Q100" s="33">
        <f t="shared" si="25"/>
        <v>98.766146902665668</v>
      </c>
    </row>
    <row r="101" spans="2:17" x14ac:dyDescent="0.25">
      <c r="I101" s="11" t="s">
        <v>47</v>
      </c>
      <c r="J101" s="27">
        <f>D97/G97</f>
        <v>0.61111111111111116</v>
      </c>
      <c r="K101" s="27">
        <f>(((2*G97*(D97/G97))+(1.96^2))-((1.96)*(IMSQRT((1.96^2)+(4*G97*(D97/G97)*(1-(D97/G97)))))))/(2*(G97+(1.96^2)))</f>
        <v>0.38618668580656146</v>
      </c>
      <c r="L101" s="30">
        <f>(((2*G97*(D97/G97))+(1.96^2))+((1.96)*(IMSQRT((1.96^2)+(4*G97*(D97/G97)*(1-(D97/G97)))))))/(2*(G97+(1.96^2)))</f>
        <v>0.79695008073068851</v>
      </c>
      <c r="N101" s="11" t="s">
        <v>47</v>
      </c>
      <c r="O101" s="32">
        <f t="shared" si="24"/>
        <v>61.111111111111114</v>
      </c>
      <c r="P101" s="32">
        <f t="shared" si="25"/>
        <v>38.618668580656148</v>
      </c>
      <c r="Q101" s="33">
        <f t="shared" si="25"/>
        <v>79.695008073068848</v>
      </c>
    </row>
    <row r="102" spans="2:17" x14ac:dyDescent="0.25">
      <c r="I102" s="11" t="s">
        <v>48</v>
      </c>
      <c r="J102" s="27">
        <f>F98/G98</f>
        <v>0.838006230529595</v>
      </c>
      <c r="K102" s="27">
        <f>(((2*G98*(F98/G98))+(1.96^2))-((1.96)*(IMSQRT((1.96^2)+(4*G98*(F98/G98)*(1-(F98/G98)))))))/(2*(G98+(1.96^2)))</f>
        <v>0.79374247409957266</v>
      </c>
      <c r="L102" s="30">
        <f>(((2*G98*(F98/G98))+(1.96^2))+((1.96)*(IMSQRT((1.96^2)+(4*G98*(F98/G98)*(1-(F98/G98)))))))/(2*(G98+(1.96^2)))</f>
        <v>0.87427541523479835</v>
      </c>
      <c r="N102" s="11" t="s">
        <v>48</v>
      </c>
      <c r="O102" s="32">
        <f t="shared" si="24"/>
        <v>83.800623052959494</v>
      </c>
      <c r="P102" s="32">
        <f t="shared" si="25"/>
        <v>79.374247409957263</v>
      </c>
      <c r="Q102" s="33">
        <f t="shared" si="25"/>
        <v>87.427541523479832</v>
      </c>
    </row>
    <row r="103" spans="2:17" x14ac:dyDescent="0.25">
      <c r="I103" s="11" t="s">
        <v>49</v>
      </c>
      <c r="J103" s="28">
        <f>J99/(1-J100)</f>
        <v>6.8843537414965974</v>
      </c>
      <c r="K103" s="27">
        <f>EXP(LN(J103)-1.96*(SQRT((1/D97)-(1/D99)+(1/F97)-(1/F99))))</f>
        <v>2.7786932723397095</v>
      </c>
      <c r="L103" s="30">
        <f>EXP(LN(J103)+1.96*(SQRT((1/D97)-(1/D99)+(1/F97)-(1/F99))))</f>
        <v>17.056336123832526</v>
      </c>
      <c r="N103" s="11" t="s">
        <v>49</v>
      </c>
      <c r="O103" s="32">
        <f t="shared" ref="O103:Q104" si="26">J103</f>
        <v>6.8843537414965974</v>
      </c>
      <c r="P103" s="32">
        <f t="shared" si="26"/>
        <v>2.7786932723397095</v>
      </c>
      <c r="Q103" s="33">
        <f t="shared" si="26"/>
        <v>17.056336123832526</v>
      </c>
    </row>
    <row r="104" spans="2:17" x14ac:dyDescent="0.25">
      <c r="I104" s="17" t="s">
        <v>50</v>
      </c>
      <c r="J104" s="29">
        <f>(1-J99)/J100</f>
        <v>0.84687555319525576</v>
      </c>
      <c r="K104" s="29">
        <f>EXP(LN(J104)-1.96*(SQRT((1/D98)-(1/D99)+(1/F98)-(1/F99))))</f>
        <v>0.75475699862219081</v>
      </c>
      <c r="L104" s="31">
        <f>EXP(LN(J104)+1.96*(SQRT((1/D98)-(1/D99)+(1/F98)-(1/F99))))</f>
        <v>0.95023723385012138</v>
      </c>
      <c r="N104" s="17" t="s">
        <v>50</v>
      </c>
      <c r="O104" s="34">
        <f t="shared" si="26"/>
        <v>0.84687555319525576</v>
      </c>
      <c r="P104" s="34">
        <f t="shared" si="26"/>
        <v>0.75475699862219081</v>
      </c>
      <c r="Q104" s="35">
        <f t="shared" si="26"/>
        <v>0.95023723385012138</v>
      </c>
    </row>
    <row r="106" spans="2:17" x14ac:dyDescent="0.25">
      <c r="B106" s="3" t="s">
        <v>120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43">
        <v>27</v>
      </c>
      <c r="E108" s="40" t="s">
        <v>37</v>
      </c>
      <c r="F108" s="10">
        <v>6</v>
      </c>
      <c r="G108" s="8">
        <f>SUM(D108,F108)</f>
        <v>33</v>
      </c>
      <c r="I108" s="9" t="s">
        <v>103</v>
      </c>
      <c r="J108" s="28">
        <f>G108/G110</f>
        <v>0.43421052631578949</v>
      </c>
      <c r="K108" s="27">
        <f>(((2*G110*(G108/G110))+(1.96^2))-((1.96)*(IMSQRT((1.96^2)+(4*G110*(G108/G110)*(1-(G108/G110)))))))/(2*(G110+(1.96^2)))</f>
        <v>0.3286075248319959</v>
      </c>
      <c r="L108" s="30">
        <f>(((2*G110*(G108/G110))+(1.96^2))+((1.96)*(IMSQRT((1.96^2)+(4*G110*(G108/G110)*(1-(G108/G110)))))))/(2*(G110+(1.96^2)))</f>
        <v>0.5461444841457801</v>
      </c>
      <c r="N108" s="11" t="s">
        <v>103</v>
      </c>
      <c r="O108" s="32">
        <f t="shared" ref="O108:O113" si="27">J108*100</f>
        <v>43.421052631578952</v>
      </c>
      <c r="P108" s="32">
        <f t="shared" ref="P108:Q113" si="28">K108*100</f>
        <v>32.86075248319959</v>
      </c>
      <c r="Q108" s="33">
        <f t="shared" si="28"/>
        <v>54.614448414578007</v>
      </c>
    </row>
    <row r="109" spans="2:17" x14ac:dyDescent="0.25">
      <c r="B109" s="11" t="s">
        <v>41</v>
      </c>
      <c r="C109" s="41" t="s">
        <v>38</v>
      </c>
      <c r="D109" s="44">
        <v>6</v>
      </c>
      <c r="E109" s="38" t="s">
        <v>39</v>
      </c>
      <c r="F109" s="12">
        <v>37</v>
      </c>
      <c r="G109" s="13">
        <f>SUM(F109,D109)</f>
        <v>43</v>
      </c>
      <c r="I109" s="11" t="s">
        <v>46</v>
      </c>
      <c r="J109" s="27">
        <f>D110/G110</f>
        <v>0.43421052631578949</v>
      </c>
      <c r="K109" s="27">
        <f>(((2*G110*(D110/G110))+(1.96^2))-((1.96)*(IMSQRT((1.96^2)+(4*G110*(D110/G110)*(1-(D110/G110)))))))/(2*(G110+(1.96^2)))</f>
        <v>0.3286075248319959</v>
      </c>
      <c r="L109" s="30">
        <f>(((2*G110*(D110/G110))+(1.96^2))+((1.96)*(IMSQRT((1.96^2)+(4*G110*(D110/G110)*(1-(D110/G110)))))))/(2*(G110+(1.96^2)))</f>
        <v>0.5461444841457801</v>
      </c>
      <c r="N109" s="11" t="s">
        <v>46</v>
      </c>
      <c r="O109" s="32">
        <f t="shared" si="27"/>
        <v>43.421052631578952</v>
      </c>
      <c r="P109" s="32">
        <f t="shared" si="28"/>
        <v>32.86075248319959</v>
      </c>
      <c r="Q109" s="33">
        <f t="shared" si="28"/>
        <v>54.614448414578007</v>
      </c>
    </row>
    <row r="110" spans="2:17" x14ac:dyDescent="0.25">
      <c r="B110" s="4" t="s">
        <v>3</v>
      </c>
      <c r="C110" s="5"/>
      <c r="D110" s="14">
        <f>SUM(D108:D109)</f>
        <v>33</v>
      </c>
      <c r="E110" s="5"/>
      <c r="F110" s="14">
        <f>SUM(F108:F109)</f>
        <v>43</v>
      </c>
      <c r="G110" s="14">
        <f>SUM(G108:G109)</f>
        <v>76</v>
      </c>
      <c r="I110" s="11" t="s">
        <v>14</v>
      </c>
      <c r="J110" s="27">
        <f>D108/D110</f>
        <v>0.81818181818181823</v>
      </c>
      <c r="K110" s="27">
        <f>(((2*D110*(D108/D110))+(1.96^2))-((1.96)*(IMSQRT((1.96^2)+(4*D110*(D108/D110)*(1-(D108/D110)))))))/(2*(D110+(1.96^2)))</f>
        <v>0.65611432950704773</v>
      </c>
      <c r="L110" s="30">
        <f>(((2*D110*(D108/D110))+(1.96^2))+((1.96)*(IMSQRT((1.96^2)+(4*D110*(D108/D110)*(1-(D108/D110)))))))/(2*(D110+(1.96^2)))</f>
        <v>0.91389348774301737</v>
      </c>
      <c r="N110" s="11" t="s">
        <v>14</v>
      </c>
      <c r="O110" s="32">
        <f t="shared" si="27"/>
        <v>81.818181818181827</v>
      </c>
      <c r="P110" s="32">
        <f t="shared" si="28"/>
        <v>65.611432950704767</v>
      </c>
      <c r="Q110" s="33">
        <f t="shared" si="28"/>
        <v>91.389348774301737</v>
      </c>
    </row>
    <row r="111" spans="2:17" x14ac:dyDescent="0.25">
      <c r="I111" s="11" t="s">
        <v>16</v>
      </c>
      <c r="J111" s="27">
        <f>F109/F110</f>
        <v>0.86046511627906974</v>
      </c>
      <c r="K111" s="27">
        <f>(((2*F110*(F109/F110))+(1.96^2))-((1.96)*(IMSQRT((1.96^2)+(4*F110*(F109/F110)*(1-(F109/F110)))))))/(2*(F110+(1.96^2)))</f>
        <v>0.72736123405574316</v>
      </c>
      <c r="L111" s="30">
        <f>(((2*F110*(F109/F110))+(1.96^2))+((1.96)*(IMSQRT((1.96^2)+(4*F110*(F109/F110)*(1-(F109/F110)))))))/(2*(F110+(1.96^2)))</f>
        <v>0.9344436573228605</v>
      </c>
      <c r="N111" s="11" t="s">
        <v>16</v>
      </c>
      <c r="O111" s="32">
        <f t="shared" si="27"/>
        <v>86.04651162790698</v>
      </c>
      <c r="P111" s="32">
        <f t="shared" si="28"/>
        <v>72.736123405574318</v>
      </c>
      <c r="Q111" s="33">
        <f t="shared" si="28"/>
        <v>93.444365732286045</v>
      </c>
    </row>
    <row r="112" spans="2:17" x14ac:dyDescent="0.25">
      <c r="I112" s="11" t="s">
        <v>47</v>
      </c>
      <c r="J112" s="27">
        <f>D108/G108</f>
        <v>0.81818181818181823</v>
      </c>
      <c r="K112" s="27">
        <f>(((2*G108*(D108/G108))+(1.96^2))-((1.96)*(IMSQRT((1.96^2)+(4*G108*(D108/G108)*(1-(D108/G108)))))))/(2*(G108+(1.96^2)))</f>
        <v>0.65611432950704773</v>
      </c>
      <c r="L112" s="30">
        <f>(((2*G108*(D108/G108))+(1.96^2))+((1.96)*(IMSQRT((1.96^2)+(4*G108*(D108/G108)*(1-(D108/G108)))))))/(2*(G108+(1.96^2)))</f>
        <v>0.91389348774301737</v>
      </c>
      <c r="N112" s="11" t="s">
        <v>47</v>
      </c>
      <c r="O112" s="32">
        <f t="shared" si="27"/>
        <v>81.818181818181827</v>
      </c>
      <c r="P112" s="32">
        <f t="shared" si="28"/>
        <v>65.611432950704767</v>
      </c>
      <c r="Q112" s="33">
        <f t="shared" si="28"/>
        <v>91.389348774301737</v>
      </c>
    </row>
    <row r="113" spans="2:17" x14ac:dyDescent="0.25">
      <c r="I113" s="11" t="s">
        <v>48</v>
      </c>
      <c r="J113" s="27">
        <f>F109/G109</f>
        <v>0.86046511627906974</v>
      </c>
      <c r="K113" s="27">
        <f>(((2*G109*(F109/G109))+(1.96^2))-((1.96)*(IMSQRT((1.96^2)+(4*G109*(F109/G109)*(1-(F109/G109)))))))/(2*(G109+(1.96^2)))</f>
        <v>0.72736123405574316</v>
      </c>
      <c r="L113" s="30">
        <f>(((2*G109*(F109/G109))+(1.96^2))+((1.96)*(IMSQRT((1.96^2)+(4*G109*(F109/G109)*(1-(F109/G109)))))))/(2*(G109+(1.96^2)))</f>
        <v>0.9344436573228605</v>
      </c>
      <c r="N113" s="11" t="s">
        <v>48</v>
      </c>
      <c r="O113" s="32">
        <f t="shared" si="27"/>
        <v>86.04651162790698</v>
      </c>
      <c r="P113" s="32">
        <f t="shared" si="28"/>
        <v>72.736123405574318</v>
      </c>
      <c r="Q113" s="33">
        <f t="shared" si="28"/>
        <v>93.444365732286045</v>
      </c>
    </row>
    <row r="114" spans="2:17" x14ac:dyDescent="0.25">
      <c r="I114" s="11" t="s">
        <v>49</v>
      </c>
      <c r="J114" s="28">
        <f>J110/(1-J111)</f>
        <v>5.8636363636363633</v>
      </c>
      <c r="K114" s="27">
        <f>EXP(LN(J114)-1.96*(SQRT((1/D108)-(1/D110)+(1/F108)-(1/F110))))</f>
        <v>2.7436763608889021</v>
      </c>
      <c r="L114" s="30">
        <f>EXP(LN(J114)+1.96*(SQRT((1/D108)-(1/D110)+(1/F108)-(1/F110))))</f>
        <v>12.531445725551769</v>
      </c>
      <c r="N114" s="11" t="s">
        <v>49</v>
      </c>
      <c r="O114" s="32">
        <f t="shared" ref="O114:Q115" si="29">J114</f>
        <v>5.8636363636363633</v>
      </c>
      <c r="P114" s="32">
        <f t="shared" si="29"/>
        <v>2.7436763608889021</v>
      </c>
      <c r="Q114" s="33">
        <f t="shared" si="29"/>
        <v>12.531445725551769</v>
      </c>
    </row>
    <row r="115" spans="2:17" x14ac:dyDescent="0.25">
      <c r="I115" s="17" t="s">
        <v>50</v>
      </c>
      <c r="J115" s="29">
        <f>(1-J110)/J111</f>
        <v>0.21130221130221125</v>
      </c>
      <c r="K115" s="29">
        <f>EXP(LN(J115)-1.96*(SQRT((1/D109)-(1/D110)+(1/F109)-(1/F110))))</f>
        <v>0.1014505446304413</v>
      </c>
      <c r="L115" s="31">
        <f>EXP(LN(J115)+1.96*(SQRT((1/D109)-(1/D110)+(1/F109)-(1/F110))))</f>
        <v>0.44010236380541851</v>
      </c>
      <c r="N115" s="17" t="s">
        <v>50</v>
      </c>
      <c r="O115" s="34">
        <f t="shared" si="29"/>
        <v>0.21130221130221125</v>
      </c>
      <c r="P115" s="34">
        <f t="shared" si="29"/>
        <v>0.1014505446304413</v>
      </c>
      <c r="Q115" s="35">
        <f t="shared" si="29"/>
        <v>0.44010236380541851</v>
      </c>
    </row>
    <row r="117" spans="2:17" x14ac:dyDescent="0.25">
      <c r="B117" s="3" t="s">
        <v>118</v>
      </c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10">
        <v>37</v>
      </c>
      <c r="E119" s="40" t="s">
        <v>37</v>
      </c>
      <c r="F119" s="10">
        <v>34</v>
      </c>
      <c r="G119" s="8">
        <f>SUM(D119,F119)</f>
        <v>71</v>
      </c>
      <c r="I119" s="9" t="s">
        <v>103</v>
      </c>
      <c r="J119" s="28">
        <f>G119/G121</f>
        <v>0.25724637681159418</v>
      </c>
      <c r="K119" s="27">
        <f>(((2*G121*(G119/G121))+(1.96^2))-((1.96)*(IMSQRT((1.96^2)+(4*G121*(G119/G121)*(1-(G119/G121)))))))/(2*(G121+(1.96^2)))</f>
        <v>0.20925556355454375</v>
      </c>
      <c r="L119" s="30">
        <f>(((2*G121*(G119/G121))+(1.96^2))+((1.96)*(IMSQRT((1.96^2)+(4*G121*(G119/G121)*(1-(G119/G121)))))))/(2*(G121+(1.96^2)))</f>
        <v>0.31190211993497324</v>
      </c>
      <c r="N119" s="11" t="s">
        <v>103</v>
      </c>
      <c r="O119" s="32">
        <f t="shared" ref="O119:O124" si="30">J119*100</f>
        <v>25.724637681159418</v>
      </c>
      <c r="P119" s="32">
        <f t="shared" ref="P119:Q124" si="31">K119*100</f>
        <v>20.925556355454376</v>
      </c>
      <c r="Q119" s="33">
        <f t="shared" si="31"/>
        <v>31.190211993497325</v>
      </c>
    </row>
    <row r="120" spans="2:17" x14ac:dyDescent="0.25">
      <c r="B120" s="11" t="s">
        <v>41</v>
      </c>
      <c r="C120" s="41" t="s">
        <v>38</v>
      </c>
      <c r="D120" s="12">
        <v>16</v>
      </c>
      <c r="E120" s="38" t="s">
        <v>39</v>
      </c>
      <c r="F120" s="12">
        <v>189</v>
      </c>
      <c r="G120" s="13">
        <f>SUM(F120,D120)</f>
        <v>205</v>
      </c>
      <c r="I120" s="11" t="s">
        <v>46</v>
      </c>
      <c r="J120" s="27">
        <f>D121/G121</f>
        <v>0.19202898550724637</v>
      </c>
      <c r="K120" s="27">
        <f>(((2*G121*(D121/G121))+(1.96^2))-((1.96)*(IMSQRT((1.96^2)+(4*G121*(D121/G121)*(1-(D121/G121)))))))/(2*(G121+(1.96^2)))</f>
        <v>0.14991248737075019</v>
      </c>
      <c r="L120" s="30">
        <f>(((2*G121*(D121/G121))+(1.96^2))+((1.96)*(IMSQRT((1.96^2)+(4*G121*(D121/G121)*(1-(D121/G121)))))))/(2*(G121+(1.96^2)))</f>
        <v>0.24260099168311461</v>
      </c>
      <c r="N120" s="11" t="s">
        <v>46</v>
      </c>
      <c r="O120" s="32">
        <f t="shared" si="30"/>
        <v>19.202898550724637</v>
      </c>
      <c r="P120" s="32">
        <f t="shared" si="31"/>
        <v>14.991248737075018</v>
      </c>
      <c r="Q120" s="33">
        <f t="shared" si="31"/>
        <v>24.260099168311459</v>
      </c>
    </row>
    <row r="121" spans="2:17" x14ac:dyDescent="0.25">
      <c r="B121" s="4" t="s">
        <v>3</v>
      </c>
      <c r="C121" s="5"/>
      <c r="D121" s="14">
        <f>SUM(D119:D120)</f>
        <v>53</v>
      </c>
      <c r="E121" s="5"/>
      <c r="F121" s="14">
        <f>SUM(F119:F120)</f>
        <v>223</v>
      </c>
      <c r="G121" s="14">
        <f>SUM(G119:G120)</f>
        <v>276</v>
      </c>
      <c r="I121" s="11" t="s">
        <v>14</v>
      </c>
      <c r="J121" s="27">
        <f>D119/D121</f>
        <v>0.69811320754716977</v>
      </c>
      <c r="K121" s="27">
        <f>(((2*D121*(D119/D121))+(1.96^2))-((1.96)*(IMSQRT((1.96^2)+(4*D121*(D119/D121)*(1-(D119/D121)))))))/(2*(D121+(1.96^2)))</f>
        <v>0.56462913130032444</v>
      </c>
      <c r="L121" s="30">
        <f>(((2*D121*(D119/D121))+(1.96^2))+((1.96)*(IMSQRT((1.96^2)+(4*D121*(D119/D121)*(1-(D119/D121)))))))/(2*(D121+(1.96^2)))</f>
        <v>0.80481859712392823</v>
      </c>
      <c r="N121" s="11" t="s">
        <v>14</v>
      </c>
      <c r="O121" s="32">
        <f t="shared" si="30"/>
        <v>69.811320754716974</v>
      </c>
      <c r="P121" s="32">
        <f t="shared" si="31"/>
        <v>56.462913130032447</v>
      </c>
      <c r="Q121" s="33">
        <f t="shared" si="31"/>
        <v>80.481859712392819</v>
      </c>
    </row>
    <row r="122" spans="2:17" x14ac:dyDescent="0.25">
      <c r="I122" s="11" t="s">
        <v>16</v>
      </c>
      <c r="J122" s="27">
        <f>F120/F121</f>
        <v>0.84753363228699552</v>
      </c>
      <c r="K122" s="27">
        <f>(((2*F121*(F120/F121))+(1.96^2))-((1.96)*(IMSQRT((1.96^2)+(4*F121*(F120/F121)*(1-(F120/F121)))))))/(2*(F121+(1.96^2)))</f>
        <v>0.79449930719762552</v>
      </c>
      <c r="L122" s="30">
        <f>(((2*F121*(F120/F121))+(1.96^2))+((1.96)*(IMSQRT((1.96^2)+(4*F121*(F120/F121)*(1-(F120/F121)))))))/(2*(F121+(1.96^2)))</f>
        <v>0.88879687833448129</v>
      </c>
      <c r="N122" s="11" t="s">
        <v>16</v>
      </c>
      <c r="O122" s="32">
        <f t="shared" si="30"/>
        <v>84.753363228699556</v>
      </c>
      <c r="P122" s="32">
        <f t="shared" si="31"/>
        <v>79.449930719762548</v>
      </c>
      <c r="Q122" s="33">
        <f t="shared" si="31"/>
        <v>88.879687833448131</v>
      </c>
    </row>
    <row r="123" spans="2:17" x14ac:dyDescent="0.25">
      <c r="I123" s="11" t="s">
        <v>47</v>
      </c>
      <c r="J123" s="27">
        <f>D119/G119</f>
        <v>0.52112676056338025</v>
      </c>
      <c r="K123" s="27">
        <f>(((2*G119*(D119/G119))+(1.96^2))-((1.96)*(IMSQRT((1.96^2)+(4*G119*(D119/G119)*(1-(D119/G119)))))))/(2*(G119+(1.96^2)))</f>
        <v>0.40685796250044981</v>
      </c>
      <c r="L123" s="30">
        <f>(((2*G119*(D119/G119))+(1.96^2))+((1.96)*(IMSQRT((1.96^2)+(4*G119*(D119/G119)*(1-(D119/G119)))))))/(2*(G119+(1.96^2)))</f>
        <v>0.63322669629893447</v>
      </c>
      <c r="N123" s="11" t="s">
        <v>47</v>
      </c>
      <c r="O123" s="32">
        <f t="shared" si="30"/>
        <v>52.112676056338024</v>
      </c>
      <c r="P123" s="32">
        <f t="shared" si="31"/>
        <v>40.68579625004498</v>
      </c>
      <c r="Q123" s="33">
        <f t="shared" si="31"/>
        <v>63.322669629893447</v>
      </c>
    </row>
    <row r="124" spans="2:17" x14ac:dyDescent="0.25">
      <c r="I124" s="11" t="s">
        <v>48</v>
      </c>
      <c r="J124" s="27">
        <f>F120/G120</f>
        <v>0.92195121951219516</v>
      </c>
      <c r="K124" s="27">
        <f>(((2*G120*(F120/G120))+(1.96^2))-((1.96)*(IMSQRT((1.96^2)+(4*G120*(F120/G120)*(1-(F120/G120)))))))/(2*(G120+(1.96^2)))</f>
        <v>0.87698894511819292</v>
      </c>
      <c r="L124" s="30">
        <f>(((2*G120*(F120/G120))+(1.96^2))+((1.96)*(IMSQRT((1.96^2)+(4*G120*(F120/G120)*(1-(F120/G120)))))))/(2*(G120+(1.96^2)))</f>
        <v>0.95139007515363017</v>
      </c>
      <c r="N124" s="11" t="s">
        <v>48</v>
      </c>
      <c r="O124" s="32">
        <f t="shared" si="30"/>
        <v>92.195121951219519</v>
      </c>
      <c r="P124" s="32">
        <f t="shared" si="31"/>
        <v>87.69889451181929</v>
      </c>
      <c r="Q124" s="33">
        <f t="shared" si="31"/>
        <v>95.139007515363019</v>
      </c>
    </row>
    <row r="125" spans="2:17" x14ac:dyDescent="0.25">
      <c r="I125" s="11" t="s">
        <v>49</v>
      </c>
      <c r="J125" s="28">
        <f>J121/(1-J122)</f>
        <v>4.5788013318534961</v>
      </c>
      <c r="K125" s="27">
        <f>EXP(LN(J125)-1.96*(SQRT((1/D119)-(1/D121)+(1/F119)-(1/F121))))</f>
        <v>3.2056628635717734</v>
      </c>
      <c r="L125" s="30">
        <f>EXP(LN(J125)+1.96*(SQRT((1/D119)-(1/D121)+(1/F119)-(1/F121))))</f>
        <v>6.5401205706402692</v>
      </c>
      <c r="N125" s="11" t="s">
        <v>49</v>
      </c>
      <c r="O125" s="32">
        <f t="shared" ref="O125:Q126" si="32">J125</f>
        <v>4.5788013318534961</v>
      </c>
      <c r="P125" s="32">
        <f t="shared" si="32"/>
        <v>3.2056628635717734</v>
      </c>
      <c r="Q125" s="33">
        <f t="shared" si="32"/>
        <v>6.5401205706402692</v>
      </c>
    </row>
    <row r="126" spans="2:17" x14ac:dyDescent="0.25">
      <c r="I126" s="17" t="s">
        <v>50</v>
      </c>
      <c r="J126" s="29">
        <f>(1-J121)/J122</f>
        <v>0.3561944694020166</v>
      </c>
      <c r="K126" s="29">
        <f>EXP(LN(J126)-1.96*(SQRT((1/D120)-(1/D121)+(1/F120)-(1/F121))))</f>
        <v>0.23563851503810931</v>
      </c>
      <c r="L126" s="31">
        <f>EXP(LN(J126)+1.96*(SQRT((1/D120)-(1/D121)+(1/F120)-(1/F121))))</f>
        <v>0.53842853326445805</v>
      </c>
      <c r="N126" s="17" t="s">
        <v>50</v>
      </c>
      <c r="O126" s="34">
        <f t="shared" si="32"/>
        <v>0.3561944694020166</v>
      </c>
      <c r="P126" s="34">
        <f t="shared" si="32"/>
        <v>0.23563851503810931</v>
      </c>
      <c r="Q126" s="35">
        <f t="shared" si="32"/>
        <v>0.53842853326445805</v>
      </c>
    </row>
    <row r="128" spans="2:17" x14ac:dyDescent="0.25">
      <c r="B128" s="3" t="s">
        <v>121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43">
        <v>21</v>
      </c>
      <c r="E130" s="40" t="s">
        <v>37</v>
      </c>
      <c r="F130" s="10">
        <v>1</v>
      </c>
      <c r="G130" s="8">
        <f>SUM(D130,F130)</f>
        <v>22</v>
      </c>
      <c r="I130" s="9" t="s">
        <v>103</v>
      </c>
      <c r="J130" s="28">
        <f>G130/G132</f>
        <v>0.28947368421052633</v>
      </c>
      <c r="K130" s="27">
        <f>(((2*G132*(G130/G132))+(1.96^2))-((1.96)*(IMSQRT((1.96^2)+(4*G132*(G130/G132)*(1-(G130/G132)))))))/(2*(G132+(1.96^2)))</f>
        <v>0.19960875564331396</v>
      </c>
      <c r="L130" s="30">
        <f>(((2*G132*(G130/G132))+(1.96^2))+((1.96)*(IMSQRT((1.96^2)+(4*G132*(G130/G132)*(1-(G130/G132)))))))/(2*(G132+(1.96^2)))</f>
        <v>0.3995976730855692</v>
      </c>
      <c r="N130" s="11" t="s">
        <v>103</v>
      </c>
      <c r="O130" s="32">
        <f t="shared" ref="O130:O135" si="33">J130*100</f>
        <v>28.947368421052634</v>
      </c>
      <c r="P130" s="32">
        <f t="shared" ref="P130:Q135" si="34">K130*100</f>
        <v>19.960875564331396</v>
      </c>
      <c r="Q130" s="33">
        <f t="shared" si="34"/>
        <v>39.95976730855692</v>
      </c>
    </row>
    <row r="131" spans="2:17" x14ac:dyDescent="0.25">
      <c r="B131" s="11" t="s">
        <v>41</v>
      </c>
      <c r="C131" s="41" t="s">
        <v>38</v>
      </c>
      <c r="D131" s="44">
        <v>12</v>
      </c>
      <c r="E131" s="38" t="s">
        <v>39</v>
      </c>
      <c r="F131" s="12">
        <v>42</v>
      </c>
      <c r="G131" s="13">
        <f>SUM(F131,D131)</f>
        <v>54</v>
      </c>
      <c r="I131" s="11" t="s">
        <v>46</v>
      </c>
      <c r="J131" s="27">
        <f>D132/G132</f>
        <v>0.43421052631578949</v>
      </c>
      <c r="K131" s="27">
        <f>(((2*G132*(D132/G132))+(1.96^2))-((1.96)*(IMSQRT((1.96^2)+(4*G132*(D132/G132)*(1-(D132/G132)))))))/(2*(G132+(1.96^2)))</f>
        <v>0.3286075248319959</v>
      </c>
      <c r="L131" s="30">
        <f>(((2*G132*(D132/G132))+(1.96^2))+((1.96)*(IMSQRT((1.96^2)+(4*G132*(D132/G132)*(1-(D132/G132)))))))/(2*(G132+(1.96^2)))</f>
        <v>0.5461444841457801</v>
      </c>
      <c r="N131" s="11" t="s">
        <v>46</v>
      </c>
      <c r="O131" s="32">
        <f t="shared" si="33"/>
        <v>43.421052631578952</v>
      </c>
      <c r="P131" s="32">
        <f t="shared" si="34"/>
        <v>32.86075248319959</v>
      </c>
      <c r="Q131" s="33">
        <f t="shared" si="34"/>
        <v>54.614448414578007</v>
      </c>
    </row>
    <row r="132" spans="2:17" x14ac:dyDescent="0.25">
      <c r="B132" s="4" t="s">
        <v>3</v>
      </c>
      <c r="C132" s="5"/>
      <c r="D132" s="14">
        <f>SUM(D130:D131)</f>
        <v>33</v>
      </c>
      <c r="E132" s="5"/>
      <c r="F132" s="14">
        <f>SUM(F130:F131)</f>
        <v>43</v>
      </c>
      <c r="G132" s="14">
        <f>SUM(G130:G131)</f>
        <v>76</v>
      </c>
      <c r="I132" s="11" t="s">
        <v>14</v>
      </c>
      <c r="J132" s="27">
        <f>D130/D132</f>
        <v>0.63636363636363635</v>
      </c>
      <c r="K132" s="27">
        <f>(((2*D132*(D130/D132))+(1.96^2))-((1.96)*(IMSQRT((1.96^2)+(4*D132*(D130/D132)*(1-(D130/D132)))))))/(2*(D132+(1.96^2)))</f>
        <v>0.46615872621534088</v>
      </c>
      <c r="L132" s="30">
        <f>(((2*D132*(D130/D132))+(1.96^2))+((1.96)*(IMSQRT((1.96^2)+(4*D132*(D130/D132)*(1-(D130/D132)))))))/(2*(D132+(1.96^2)))</f>
        <v>0.77813033832040135</v>
      </c>
      <c r="N132" s="11" t="s">
        <v>14</v>
      </c>
      <c r="O132" s="32">
        <f t="shared" si="33"/>
        <v>63.636363636363633</v>
      </c>
      <c r="P132" s="32">
        <f t="shared" si="34"/>
        <v>46.615872621534088</v>
      </c>
      <c r="Q132" s="33">
        <f t="shared" si="34"/>
        <v>77.813033832040134</v>
      </c>
    </row>
    <row r="133" spans="2:17" x14ac:dyDescent="0.25">
      <c r="I133" s="11" t="s">
        <v>16</v>
      </c>
      <c r="J133" s="27">
        <f>F131/F132</f>
        <v>0.97674418604651159</v>
      </c>
      <c r="K133" s="27">
        <f>(((2*F132*(F131/F132))+(1.96^2))-((1.96)*(IMSQRT((1.96^2)+(4*F132*(F131/F132)*(1-(F131/F132)))))))/(2*(F132+(1.96^2)))</f>
        <v>0.87940732138783106</v>
      </c>
      <c r="L133" s="30">
        <f>(((2*F132*(F131/F132))+(1.96^2))+((1.96)*(IMSQRT((1.96^2)+(4*F132*(F131/F132)*(1-(F131/F132)))))))/(2*(F132+(1.96^2)))</f>
        <v>0.99588301882258012</v>
      </c>
      <c r="N133" s="11" t="s">
        <v>16</v>
      </c>
      <c r="O133" s="32">
        <f t="shared" si="33"/>
        <v>97.674418604651152</v>
      </c>
      <c r="P133" s="32">
        <f t="shared" si="34"/>
        <v>87.940732138783105</v>
      </c>
      <c r="Q133" s="33">
        <f t="shared" si="34"/>
        <v>99.588301882258008</v>
      </c>
    </row>
    <row r="134" spans="2:17" x14ac:dyDescent="0.25">
      <c r="I134" s="11" t="s">
        <v>47</v>
      </c>
      <c r="J134" s="27">
        <f>D130/G130</f>
        <v>0.95454545454545459</v>
      </c>
      <c r="K134" s="27">
        <f>(((2*G130*(D130/G130))+(1.96^2))-((1.96)*(IMSQRT((1.96^2)+(4*G130*(D130/G130)*(1-(D130/G130)))))))/(2*(G130+(1.96^2)))</f>
        <v>0.78201510500481952</v>
      </c>
      <c r="L134" s="30">
        <f>(((2*G130*(D130/G130))+(1.96^2))+((1.96)*(IMSQRT((1.96^2)+(4*G130*(D130/G130)*(1-(D130/G130)))))))/(2*(G130+(1.96^2)))</f>
        <v>0.9919307806988521</v>
      </c>
      <c r="N134" s="11" t="s">
        <v>47</v>
      </c>
      <c r="O134" s="32">
        <f t="shared" si="33"/>
        <v>95.454545454545453</v>
      </c>
      <c r="P134" s="32">
        <f t="shared" si="34"/>
        <v>78.201510500481959</v>
      </c>
      <c r="Q134" s="33">
        <f t="shared" si="34"/>
        <v>99.193078069885203</v>
      </c>
    </row>
    <row r="135" spans="2:17" x14ac:dyDescent="0.25">
      <c r="I135" s="11" t="s">
        <v>48</v>
      </c>
      <c r="J135" s="27">
        <f>F131/G131</f>
        <v>0.77777777777777779</v>
      </c>
      <c r="K135" s="27">
        <f>(((2*G131*(F131/G131))+(1.96^2))-((1.96)*(IMSQRT((1.96^2)+(4*G131*(F131/G131)*(1-(F131/G131)))))))/(2*(G131+(1.96^2)))</f>
        <v>0.65061073168412187</v>
      </c>
      <c r="L135" s="30">
        <f>(((2*G131*(F131/G131))+(1.96^2))+((1.96)*(IMSQRT((1.96^2)+(4*G131*(F131/G131)*(1-(F131/G131)))))))/(2*(G131+(1.96^2)))</f>
        <v>0.86804712010421048</v>
      </c>
      <c r="N135" s="11" t="s">
        <v>48</v>
      </c>
      <c r="O135" s="32">
        <f t="shared" si="33"/>
        <v>77.777777777777786</v>
      </c>
      <c r="P135" s="32">
        <f t="shared" si="34"/>
        <v>65.061073168412193</v>
      </c>
      <c r="Q135" s="33">
        <f t="shared" si="34"/>
        <v>86.804712010421042</v>
      </c>
    </row>
    <row r="136" spans="2:17" x14ac:dyDescent="0.25">
      <c r="I136" s="11" t="s">
        <v>49</v>
      </c>
      <c r="J136" s="28">
        <f>J132/(1-J133)</f>
        <v>27.363636363636314</v>
      </c>
      <c r="K136" s="27">
        <f>EXP(LN(J136)-1.96*(SQRT((1/D130)-(1/D132)+(1/F130)-(1/F132))))</f>
        <v>3.8769341056091116</v>
      </c>
      <c r="L136" s="30">
        <f>EXP(LN(J136)+1.96*(SQRT((1/D130)-(1/D132)+(1/F130)-(1/F132))))</f>
        <v>193.13420724845653</v>
      </c>
      <c r="N136" s="11" t="s">
        <v>49</v>
      </c>
      <c r="O136" s="32">
        <f t="shared" ref="O136:Q137" si="35">J136</f>
        <v>27.363636363636314</v>
      </c>
      <c r="P136" s="32">
        <f t="shared" si="35"/>
        <v>3.8769341056091116</v>
      </c>
      <c r="Q136" s="33">
        <f t="shared" si="35"/>
        <v>193.13420724845653</v>
      </c>
    </row>
    <row r="137" spans="2:17" x14ac:dyDescent="0.25">
      <c r="I137" s="17" t="s">
        <v>50</v>
      </c>
      <c r="J137" s="29">
        <f>(1-J132)/J133</f>
        <v>0.37229437229437234</v>
      </c>
      <c r="K137" s="29">
        <f>EXP(LN(J137)-1.96*(SQRT((1/D131)-(1/D132)+(1/F131)-(1/F132))))</f>
        <v>0.23650745648402041</v>
      </c>
      <c r="L137" s="31">
        <f>EXP(LN(J137)+1.96*(SQRT((1/D131)-(1/D132)+(1/F131)-(1/F132))))</f>
        <v>0.58604114095415594</v>
      </c>
      <c r="N137" s="17" t="s">
        <v>50</v>
      </c>
      <c r="O137" s="34">
        <f t="shared" si="35"/>
        <v>0.37229437229437234</v>
      </c>
      <c r="P137" s="34">
        <f t="shared" si="35"/>
        <v>0.23650745648402041</v>
      </c>
      <c r="Q137" s="35">
        <f t="shared" si="35"/>
        <v>0.58604114095415594</v>
      </c>
    </row>
    <row r="139" spans="2:17" x14ac:dyDescent="0.25">
      <c r="B139" s="3" t="s">
        <v>119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10">
        <v>28</v>
      </c>
      <c r="E141" s="40" t="s">
        <v>37</v>
      </c>
      <c r="F141" s="10">
        <v>14</v>
      </c>
      <c r="G141" s="8">
        <f>SUM(D141,F141)</f>
        <v>42</v>
      </c>
      <c r="I141" s="9" t="s">
        <v>103</v>
      </c>
      <c r="J141" s="28">
        <f>G141/G143</f>
        <v>0.15328467153284672</v>
      </c>
      <c r="K141" s="27">
        <f>(((2*G143*(G141/G143))+(1.96^2))-((1.96)*(IMSQRT((1.96^2)+(4*G143*(G141/G143)*(1-(G141/G143)))))))/(2*(G143+(1.96^2)))</f>
        <v>0.11544626463547962</v>
      </c>
      <c r="L141" s="30">
        <f>(((2*G143*(G141/G143))+(1.96^2))+((1.96)*(IMSQRT((1.96^2)+(4*G143*(G141/G143)*(1-(G141/G143)))))))/(2*(G143+(1.96^2)))</f>
        <v>0.20071085510468892</v>
      </c>
      <c r="N141" s="11" t="s">
        <v>103</v>
      </c>
      <c r="O141" s="32">
        <f t="shared" ref="O141:O146" si="36">J141*100</f>
        <v>15.328467153284672</v>
      </c>
      <c r="P141" s="32">
        <f t="shared" ref="P141:Q146" si="37">K141*100</f>
        <v>11.544626463547962</v>
      </c>
      <c r="Q141" s="33">
        <f t="shared" si="37"/>
        <v>20.07108551046889</v>
      </c>
    </row>
    <row r="142" spans="2:17" x14ac:dyDescent="0.25">
      <c r="B142" s="11" t="s">
        <v>41</v>
      </c>
      <c r="C142" s="41" t="s">
        <v>38</v>
      </c>
      <c r="D142" s="12">
        <v>25</v>
      </c>
      <c r="E142" s="38" t="s">
        <v>39</v>
      </c>
      <c r="F142" s="12">
        <v>207</v>
      </c>
      <c r="G142" s="13">
        <f>SUM(F142,D142)</f>
        <v>232</v>
      </c>
      <c r="I142" s="11" t="s">
        <v>46</v>
      </c>
      <c r="J142" s="27">
        <f>D143/G143</f>
        <v>0.19343065693430658</v>
      </c>
      <c r="K142" s="27">
        <f>(((2*G143*(D143/G143))+(1.96^2))-((1.96)*(IMSQRT((1.96^2)+(4*G143*(D143/G143)*(1-(D143/G143)))))))/(2*(G143+(1.96^2)))</f>
        <v>0.1510312264836309</v>
      </c>
      <c r="L142" s="30">
        <f>(((2*G143*(D143/G143))+(1.96^2))+((1.96)*(IMSQRT((1.96^2)+(4*G143*(D143/G143)*(1-(D143/G143)))))))/(2*(G143+(1.96^2)))</f>
        <v>0.24430770044451822</v>
      </c>
      <c r="N142" s="11" t="s">
        <v>46</v>
      </c>
      <c r="O142" s="32">
        <f t="shared" si="36"/>
        <v>19.34306569343066</v>
      </c>
      <c r="P142" s="32">
        <f t="shared" si="37"/>
        <v>15.10312264836309</v>
      </c>
      <c r="Q142" s="33">
        <f t="shared" si="37"/>
        <v>24.430770044451823</v>
      </c>
    </row>
    <row r="143" spans="2:17" x14ac:dyDescent="0.25">
      <c r="B143" s="4" t="s">
        <v>3</v>
      </c>
      <c r="C143" s="5"/>
      <c r="D143" s="14">
        <f>SUM(D141:D142)</f>
        <v>53</v>
      </c>
      <c r="E143" s="5"/>
      <c r="F143" s="14">
        <f>SUM(F141:F142)</f>
        <v>221</v>
      </c>
      <c r="G143" s="14">
        <f>SUM(G141:G142)</f>
        <v>274</v>
      </c>
      <c r="I143" s="11" t="s">
        <v>14</v>
      </c>
      <c r="J143" s="27">
        <f>D141/D143</f>
        <v>0.52830188679245282</v>
      </c>
      <c r="K143" s="27">
        <f>(((2*D143*(D141/D143))+(1.96^2))-((1.96)*(IMSQRT((1.96^2)+(4*D143*(D141/D143)*(1-(D141/D143)))))))/(2*(D143+(1.96^2)))</f>
        <v>0.3965985230075646</v>
      </c>
      <c r="L143" s="30">
        <f>(((2*D143*(D141/D143))+(1.96^2))+((1.96)*(IMSQRT((1.96^2)+(4*D143*(D141/D143)*(1-(D141/D143)))))))/(2*(D143+(1.96^2)))</f>
        <v>0.65617972391018575</v>
      </c>
      <c r="N143" s="11" t="s">
        <v>14</v>
      </c>
      <c r="O143" s="32">
        <f t="shared" si="36"/>
        <v>52.830188679245282</v>
      </c>
      <c r="P143" s="32">
        <f t="shared" si="37"/>
        <v>39.659852300756462</v>
      </c>
      <c r="Q143" s="33">
        <f t="shared" si="37"/>
        <v>65.617972391018569</v>
      </c>
    </row>
    <row r="144" spans="2:17" x14ac:dyDescent="0.25">
      <c r="I144" s="11" t="s">
        <v>16</v>
      </c>
      <c r="J144" s="27">
        <f>F142/F143</f>
        <v>0.93665158371040724</v>
      </c>
      <c r="K144" s="27">
        <f>(((2*F143*(F142/F143))+(1.96^2))-((1.96)*(IMSQRT((1.96^2)+(4*F143*(F142/F143)*(1-(F142/F143)))))))/(2*(F143+(1.96^2)))</f>
        <v>0.89648855062083388</v>
      </c>
      <c r="L144" s="30">
        <f>(((2*F143*(F142/F143))+(1.96^2))+((1.96)*(IMSQRT((1.96^2)+(4*F143*(F142/F143)*(1-(F142/F143)))))))/(2*(F143+(1.96^2)))</f>
        <v>0.96189352814039175</v>
      </c>
      <c r="N144" s="11" t="s">
        <v>16</v>
      </c>
      <c r="O144" s="32">
        <f t="shared" si="36"/>
        <v>93.665158371040718</v>
      </c>
      <c r="P144" s="32">
        <f t="shared" si="37"/>
        <v>89.648855062083385</v>
      </c>
      <c r="Q144" s="33">
        <f t="shared" si="37"/>
        <v>96.189352814039182</v>
      </c>
    </row>
    <row r="145" spans="2:17" x14ac:dyDescent="0.25">
      <c r="I145" s="11" t="s">
        <v>47</v>
      </c>
      <c r="J145" s="27">
        <f>D141/G141</f>
        <v>0.66666666666666663</v>
      </c>
      <c r="K145" s="27">
        <f>(((2*G141*(D141/G141))+(1.96^2))-((1.96)*(IMSQRT((1.96^2)+(4*G141*(D141/G141)*(1-(D141/G141)))))))/(2*(G141+(1.96^2)))</f>
        <v>0.51552227011666918</v>
      </c>
      <c r="L145" s="30">
        <f>(((2*G141*(D141/G141))+(1.96^2))+((1.96)*(IMSQRT((1.96^2)+(4*G141*(D141/G141)*(1-(D141/G141)))))))/(2*(G141+(1.96^2)))</f>
        <v>0.78987719238027687</v>
      </c>
      <c r="N145" s="11" t="s">
        <v>47</v>
      </c>
      <c r="O145" s="32">
        <f t="shared" si="36"/>
        <v>66.666666666666657</v>
      </c>
      <c r="P145" s="32">
        <f t="shared" si="37"/>
        <v>51.552227011666915</v>
      </c>
      <c r="Q145" s="33">
        <f t="shared" si="37"/>
        <v>78.987719238027694</v>
      </c>
    </row>
    <row r="146" spans="2:17" x14ac:dyDescent="0.25">
      <c r="I146" s="11" t="s">
        <v>48</v>
      </c>
      <c r="J146" s="27">
        <f>F142/G142</f>
        <v>0.89224137931034486</v>
      </c>
      <c r="K146" s="27">
        <f>(((2*G142*(F142/G142))+(1.96^2))-((1.96)*(IMSQRT((1.96^2)+(4*G142*(F142/G142)*(1-(F142/G142)))))))/(2*(G142+(1.96^2)))</f>
        <v>0.84576547419279779</v>
      </c>
      <c r="L146" s="30">
        <f>(((2*G142*(F142/G142))+(1.96^2))+((1.96)*(IMSQRT((1.96^2)+(4*G142*(F142/G142)*(1-(F142/G142)))))))/(2*(G142+(1.96^2)))</f>
        <v>0.92593892401345568</v>
      </c>
      <c r="N146" s="11" t="s">
        <v>48</v>
      </c>
      <c r="O146" s="32">
        <f t="shared" si="36"/>
        <v>89.224137931034491</v>
      </c>
      <c r="P146" s="32">
        <f t="shared" si="37"/>
        <v>84.576547419279777</v>
      </c>
      <c r="Q146" s="33">
        <f t="shared" si="37"/>
        <v>92.59389240134557</v>
      </c>
    </row>
    <row r="147" spans="2:17" x14ac:dyDescent="0.25">
      <c r="I147" s="11" t="s">
        <v>49</v>
      </c>
      <c r="J147" s="28">
        <f>J143/(1-J144)</f>
        <v>8.3396226415094343</v>
      </c>
      <c r="K147" s="27">
        <f>EXP(LN(J147)-1.96*(SQRT((1/D141)-(1/D143)+(1/F141)-(1/F143))))</f>
        <v>4.7294163677450625</v>
      </c>
      <c r="L147" s="30">
        <f>EXP(LN(J147)+1.96*(SQRT((1/D141)-(1/D143)+(1/F141)-(1/F143))))</f>
        <v>14.705684675408943</v>
      </c>
      <c r="N147" s="11" t="s">
        <v>49</v>
      </c>
      <c r="O147" s="32">
        <f t="shared" ref="O147:Q148" si="38">J147</f>
        <v>8.3396226415094343</v>
      </c>
      <c r="P147" s="32">
        <f t="shared" si="38"/>
        <v>4.7294163677450625</v>
      </c>
      <c r="Q147" s="33">
        <f t="shared" si="38"/>
        <v>14.705684675408943</v>
      </c>
    </row>
    <row r="148" spans="2:17" x14ac:dyDescent="0.25">
      <c r="I148" s="17" t="s">
        <v>50</v>
      </c>
      <c r="J148" s="29">
        <f>(1-J143)/J144</f>
        <v>0.50360040105733295</v>
      </c>
      <c r="K148" s="29">
        <f>EXP(LN(J148)-1.96*(SQRT((1/D142)-(1/D143)+(1/F142)-(1/F143))))</f>
        <v>0.37796615335290062</v>
      </c>
      <c r="L148" s="31">
        <f>EXP(LN(J148)+1.96*(SQRT((1/D142)-(1/D143)+(1/F142)-(1/F143))))</f>
        <v>0.67099490707124787</v>
      </c>
      <c r="N148" s="17" t="s">
        <v>50</v>
      </c>
      <c r="O148" s="34">
        <f t="shared" si="38"/>
        <v>0.50360040105733295</v>
      </c>
      <c r="P148" s="34">
        <f t="shared" si="38"/>
        <v>0.37796615335290062</v>
      </c>
      <c r="Q148" s="35">
        <f t="shared" si="38"/>
        <v>0.67099490707124787</v>
      </c>
    </row>
    <row r="150" spans="2:17" x14ac:dyDescent="0.25">
      <c r="B150" s="3" t="s">
        <v>95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51</v>
      </c>
      <c r="E152" s="40" t="s">
        <v>37</v>
      </c>
      <c r="F152" s="10">
        <v>49</v>
      </c>
      <c r="G152" s="8">
        <f>SUM(D152,F152)</f>
        <v>100</v>
      </c>
      <c r="I152" s="9" t="s">
        <v>103</v>
      </c>
      <c r="J152" s="28">
        <f>G152/G154</f>
        <v>0.30211480362537763</v>
      </c>
      <c r="K152" s="27">
        <f>(((2*G154*(G152/G154))+(1.96^2))-((1.96)*(IMSQRT((1.96^2)+(4*G154*(G152/G154)*(1-(G152/G154)))))))/(2*(G154+(1.96^2)))</f>
        <v>0.25514982041951551</v>
      </c>
      <c r="L152" s="30">
        <f>(((2*G154*(G152/G154))+(1.96^2))+((1.96)*(IMSQRT((1.96^2)+(4*G154*(G152/G154)*(1-(G152/G154)))))))/(2*(G154+(1.96^2)))</f>
        <v>0.35362041601466715</v>
      </c>
      <c r="N152" s="11" t="s">
        <v>103</v>
      </c>
      <c r="O152" s="32">
        <f t="shared" ref="O152:O157" si="39">J152*100</f>
        <v>30.211480362537763</v>
      </c>
      <c r="P152" s="32">
        <f t="shared" ref="P152:Q157" si="40">K152*100</f>
        <v>25.514982041951551</v>
      </c>
      <c r="Q152" s="33">
        <f t="shared" si="40"/>
        <v>35.362041601466714</v>
      </c>
    </row>
    <row r="153" spans="2:17" x14ac:dyDescent="0.25">
      <c r="B153" s="11" t="s">
        <v>41</v>
      </c>
      <c r="C153" s="41" t="s">
        <v>38</v>
      </c>
      <c r="D153" s="12">
        <v>9</v>
      </c>
      <c r="E153" s="38" t="s">
        <v>39</v>
      </c>
      <c r="F153" s="12">
        <v>222</v>
      </c>
      <c r="G153" s="13">
        <f>SUM(F153,D153)</f>
        <v>231</v>
      </c>
      <c r="I153" s="11" t="s">
        <v>46</v>
      </c>
      <c r="J153" s="27">
        <f>D154/G154</f>
        <v>0.18126888217522658</v>
      </c>
      <c r="K153" s="27">
        <f>(((2*G154*(D154/G154))+(1.96^2))-((1.96)*(IMSQRT((1.96^2)+(4*G154*(D154/G154)*(1-(D154/G154)))))))/(2*(G154+(1.96^2)))</f>
        <v>0.14350018989669555</v>
      </c>
      <c r="L153" s="30">
        <f>(((2*G154*(D154/G154))+(1.96^2))+((1.96)*(IMSQRT((1.96^2)+(4*G154*(D154/G154)*(1-(D154/G154)))))))/(2*(G154+(1.96^2)))</f>
        <v>0.22635110695530855</v>
      </c>
      <c r="N153" s="11" t="s">
        <v>46</v>
      </c>
      <c r="O153" s="32">
        <f t="shared" si="39"/>
        <v>18.126888217522659</v>
      </c>
      <c r="P153" s="32">
        <f t="shared" si="40"/>
        <v>14.350018989669556</v>
      </c>
      <c r="Q153" s="33">
        <f t="shared" si="40"/>
        <v>22.635110695530855</v>
      </c>
    </row>
    <row r="154" spans="2:17" x14ac:dyDescent="0.25">
      <c r="B154" s="4" t="s">
        <v>3</v>
      </c>
      <c r="C154" s="5"/>
      <c r="D154" s="14">
        <f>SUM(D152:D153)</f>
        <v>60</v>
      </c>
      <c r="E154" s="5"/>
      <c r="F154" s="14">
        <f>SUM(F152:F153)</f>
        <v>271</v>
      </c>
      <c r="G154" s="14">
        <f>SUM(G152:G153)</f>
        <v>331</v>
      </c>
      <c r="I154" s="11" t="s">
        <v>14</v>
      </c>
      <c r="J154" s="27">
        <f>D152/D154</f>
        <v>0.85</v>
      </c>
      <c r="K154" s="27">
        <f>(((2*D154*(D152/D154))+(1.96^2))-((1.96)*(IMSQRT((1.96^2)+(4*D154*(D152/D154)*(1-(D152/D154)))))))/(2*(D154+(1.96^2)))</f>
        <v>0.7388517410884039</v>
      </c>
      <c r="L154" s="30">
        <f>(((2*D154*(D152/D154))+(1.96^2))+((1.96)*(IMSQRT((1.96^2)+(4*D154*(D152/D154)*(1-(D152/D154)))))))/(2*(D154+(1.96^2)))</f>
        <v>0.91902650757704318</v>
      </c>
      <c r="N154" s="11" t="s">
        <v>14</v>
      </c>
      <c r="O154" s="32">
        <f t="shared" si="39"/>
        <v>85</v>
      </c>
      <c r="P154" s="32">
        <f t="shared" si="40"/>
        <v>73.885174108840388</v>
      </c>
      <c r="Q154" s="33">
        <f t="shared" si="40"/>
        <v>91.902650757704322</v>
      </c>
    </row>
    <row r="155" spans="2:17" x14ac:dyDescent="0.25">
      <c r="I155" s="11" t="s">
        <v>16</v>
      </c>
      <c r="J155" s="27">
        <f>F153/F154</f>
        <v>0.81918819188191883</v>
      </c>
      <c r="K155" s="27">
        <f>(((2*F154*(F153/F154))+(1.96^2))-((1.96)*(IMSQRT((1.96^2)+(4*F154*(F153/F154)*(1-(F153/F154)))))))/(2*(F154+(1.96^2)))</f>
        <v>0.76900762401790901</v>
      </c>
      <c r="L155" s="30">
        <f>(((2*F154*(F153/F154))+(1.96^2))+((1.96)*(IMSQRT((1.96^2)+(4*F154*(F153/F154)*(1-(F153/F154)))))))/(2*(F154+(1.96^2)))</f>
        <v>0.8604458502741924</v>
      </c>
      <c r="N155" s="11" t="s">
        <v>16</v>
      </c>
      <c r="O155" s="32">
        <f t="shared" si="39"/>
        <v>81.91881918819189</v>
      </c>
      <c r="P155" s="32">
        <f t="shared" si="40"/>
        <v>76.9007624017909</v>
      </c>
      <c r="Q155" s="33">
        <f t="shared" si="40"/>
        <v>86.044585027419245</v>
      </c>
    </row>
    <row r="156" spans="2:17" x14ac:dyDescent="0.25">
      <c r="I156" s="11" t="s">
        <v>47</v>
      </c>
      <c r="J156" s="27">
        <f>D152/G152</f>
        <v>0.51</v>
      </c>
      <c r="K156" s="27">
        <f>(((2*G152*(D152/G152))+(1.96^2))-((1.96)*(IMSQRT((1.96^2)+(4*G152*(D152/G152)*(1-(D152/G152)))))))/(2*(G152+(1.96^2)))</f>
        <v>0.41347840477434183</v>
      </c>
      <c r="L156" s="30">
        <f>(((2*G152*(D152/G152))+(1.96^2))+((1.96)*(IMSQRT((1.96^2)+(4*G152*(D152/G152)*(1-(D152/G152)))))))/(2*(G152+(1.96^2)))</f>
        <v>0.6057816990761381</v>
      </c>
      <c r="N156" s="11" t="s">
        <v>47</v>
      </c>
      <c r="O156" s="32">
        <f t="shared" si="39"/>
        <v>51</v>
      </c>
      <c r="P156" s="32">
        <f t="shared" si="40"/>
        <v>41.347840477434183</v>
      </c>
      <c r="Q156" s="33">
        <f t="shared" si="40"/>
        <v>60.578169907613812</v>
      </c>
    </row>
    <row r="157" spans="2:17" x14ac:dyDescent="0.25">
      <c r="I157" s="11" t="s">
        <v>48</v>
      </c>
      <c r="J157" s="27">
        <f>F153/G153</f>
        <v>0.96103896103896103</v>
      </c>
      <c r="K157" s="27">
        <f>(((2*G153*(F153/G153))+(1.96^2))-((1.96)*(IMSQRT((1.96^2)+(4*G153*(F153/G153)*(1-(F153/G153)))))))/(2*(G153+(1.96^2)))</f>
        <v>0.92762474292242425</v>
      </c>
      <c r="L157" s="30">
        <f>(((2*G153*(F153/G153))+(1.96^2))+((1.96)*(IMSQRT((1.96^2)+(4*G153*(F153/G153)*(1-(F153/G153)))))))/(2*(G153+(1.96^2)))</f>
        <v>0.97936958857591327</v>
      </c>
      <c r="N157" s="11" t="s">
        <v>48</v>
      </c>
      <c r="O157" s="32">
        <f t="shared" si="39"/>
        <v>96.103896103896105</v>
      </c>
      <c r="P157" s="32">
        <f t="shared" si="40"/>
        <v>92.76247429224243</v>
      </c>
      <c r="Q157" s="33">
        <f t="shared" si="40"/>
        <v>97.936958857591321</v>
      </c>
    </row>
    <row r="158" spans="2:17" x14ac:dyDescent="0.25">
      <c r="I158" s="11" t="s">
        <v>49</v>
      </c>
      <c r="J158" s="28">
        <f>J154/(1-J155)</f>
        <v>4.7010204081632656</v>
      </c>
      <c r="K158" s="27">
        <f>EXP(LN(J158)-1.96*(SQRT((1/D152)-(1/D154)+(1/F152)-(1/F154))))</f>
        <v>3.5714253969226535</v>
      </c>
      <c r="L158" s="30">
        <f>EXP(LN(J158)+1.96*(SQRT((1/D152)-(1/D154)+(1/F152)-(1/F154))))</f>
        <v>6.1878915060104021</v>
      </c>
      <c r="N158" s="11" t="s">
        <v>49</v>
      </c>
      <c r="O158" s="32">
        <f t="shared" ref="O158:Q159" si="41">J158</f>
        <v>4.7010204081632656</v>
      </c>
      <c r="P158" s="32">
        <f t="shared" si="41"/>
        <v>3.5714253969226535</v>
      </c>
      <c r="Q158" s="33">
        <f t="shared" si="41"/>
        <v>6.1878915060104021</v>
      </c>
    </row>
    <row r="159" spans="2:17" x14ac:dyDescent="0.25">
      <c r="I159" s="17" t="s">
        <v>50</v>
      </c>
      <c r="J159" s="29">
        <f>(1-J154)/J155</f>
        <v>0.18310810810810813</v>
      </c>
      <c r="K159" s="29">
        <f>EXP(LN(J159)-1.96*(SQRT((1/D153)-(1/D154)+(1/F153)-(1/F154))))</f>
        <v>9.9997131419554131E-2</v>
      </c>
      <c r="L159" s="31">
        <f>EXP(LN(J159)+1.96*(SQRT((1/D153)-(1/D154)+(1/F153)-(1/F154))))</f>
        <v>0.33529541076789537</v>
      </c>
      <c r="N159" s="17" t="s">
        <v>50</v>
      </c>
      <c r="O159" s="34">
        <f t="shared" si="41"/>
        <v>0.18310810810810813</v>
      </c>
      <c r="P159" s="34">
        <f t="shared" si="41"/>
        <v>9.9997131419554131E-2</v>
      </c>
      <c r="Q159" s="35">
        <f t="shared" si="41"/>
        <v>0.33529541076789537</v>
      </c>
    </row>
    <row r="161" spans="2:17" x14ac:dyDescent="0.25">
      <c r="B161" s="3" t="s">
        <v>96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50</v>
      </c>
      <c r="E163" s="40" t="s">
        <v>37</v>
      </c>
      <c r="F163" s="10">
        <v>36</v>
      </c>
      <c r="G163" s="8">
        <f>SUM(D163,F163)</f>
        <v>86</v>
      </c>
      <c r="I163" s="9" t="s">
        <v>103</v>
      </c>
      <c r="J163" s="28">
        <f>G163/G165</f>
        <v>0.26625386996904027</v>
      </c>
      <c r="K163" s="27">
        <f>(((2*G165*(G163/G165))+(1.96^2))-((1.96)*(IMSQRT((1.96^2)+(4*G165*(G163/G165)*(1-(G163/G165)))))))/(2*(G165+(1.96^2)))</f>
        <v>0.22100349953136661</v>
      </c>
      <c r="L163" s="30">
        <f>(((2*G165*(G163/G165))+(1.96^2))+((1.96)*(IMSQRT((1.96^2)+(4*G165*(G163/G165)*(1-(G163/G165)))))))/(2*(G165+(1.96^2)))</f>
        <v>0.31699900688152582</v>
      </c>
      <c r="N163" s="11" t="s">
        <v>103</v>
      </c>
      <c r="O163" s="32">
        <f t="shared" ref="O163:O168" si="42">J163*100</f>
        <v>26.625386996904027</v>
      </c>
      <c r="P163" s="32">
        <f t="shared" ref="P163:Q168" si="43">K163*100</f>
        <v>22.100349953136661</v>
      </c>
      <c r="Q163" s="33">
        <f t="shared" si="43"/>
        <v>31.699900688152582</v>
      </c>
    </row>
    <row r="164" spans="2:17" x14ac:dyDescent="0.25">
      <c r="B164" s="11" t="s">
        <v>41</v>
      </c>
      <c r="C164" s="41" t="s">
        <v>38</v>
      </c>
      <c r="D164" s="12">
        <v>9</v>
      </c>
      <c r="E164" s="38" t="s">
        <v>39</v>
      </c>
      <c r="F164" s="12">
        <v>228</v>
      </c>
      <c r="G164" s="13">
        <f>SUM(F164,D164)</f>
        <v>237</v>
      </c>
      <c r="I164" s="11" t="s">
        <v>46</v>
      </c>
      <c r="J164" s="27">
        <f>D165/G165</f>
        <v>0.1826625386996904</v>
      </c>
      <c r="K164" s="27">
        <f>(((2*G165*(D165/G165))+(1.96^2))-((1.96)*(IMSQRT((1.96^2)+(4*G165*(D165/G165)*(1-(D165/G165)))))))/(2*(G165+(1.96^2)))</f>
        <v>0.14433646306575082</v>
      </c>
      <c r="L164" s="30">
        <f>(((2*G165*(D165/G165))+(1.96^2))+((1.96)*(IMSQRT((1.96^2)+(4*G165*(D165/G165)*(1-(D165/G165)))))))/(2*(G165+(1.96^2)))</f>
        <v>0.22844839663387129</v>
      </c>
      <c r="N164" s="11" t="s">
        <v>46</v>
      </c>
      <c r="O164" s="32">
        <f t="shared" si="42"/>
        <v>18.266253869969042</v>
      </c>
      <c r="P164" s="32">
        <f t="shared" si="43"/>
        <v>14.433646306575081</v>
      </c>
      <c r="Q164" s="33">
        <f t="shared" si="43"/>
        <v>22.844839663387127</v>
      </c>
    </row>
    <row r="165" spans="2:17" x14ac:dyDescent="0.25">
      <c r="B165" s="4" t="s">
        <v>3</v>
      </c>
      <c r="C165" s="5"/>
      <c r="D165" s="14">
        <f>SUM(D163:D164)</f>
        <v>59</v>
      </c>
      <c r="E165" s="5"/>
      <c r="F165" s="14">
        <f>SUM(F163:F164)</f>
        <v>264</v>
      </c>
      <c r="G165" s="14">
        <f>SUM(G163:G164)</f>
        <v>323</v>
      </c>
      <c r="I165" s="11" t="s">
        <v>14</v>
      </c>
      <c r="J165" s="27">
        <f>D163/D165</f>
        <v>0.84745762711864403</v>
      </c>
      <c r="K165" s="27">
        <f>(((2*D165*(D163/D165))+(1.96^2))-((1.96)*(IMSQRT((1.96^2)+(4*D165*(D163/D165)*(1-(D163/D165)))))))/(2*(D165+(1.96^2)))</f>
        <v>0.73481776731189774</v>
      </c>
      <c r="L165" s="30">
        <f>(((2*D165*(D163/D165))+(1.96^2))+((1.96)*(IMSQRT((1.96^2)+(4*D165*(D163/D165)*(1-(D163/D165)))))))/(2*(D165+(1.96^2)))</f>
        <v>0.91761628910932636</v>
      </c>
      <c r="N165" s="11" t="s">
        <v>14</v>
      </c>
      <c r="O165" s="32">
        <f t="shared" si="42"/>
        <v>84.745762711864401</v>
      </c>
      <c r="P165" s="32">
        <f t="shared" si="43"/>
        <v>73.481776731189768</v>
      </c>
      <c r="Q165" s="33">
        <f t="shared" si="43"/>
        <v>91.761628910932629</v>
      </c>
    </row>
    <row r="166" spans="2:17" x14ac:dyDescent="0.25">
      <c r="I166" s="11" t="s">
        <v>16</v>
      </c>
      <c r="J166" s="27">
        <f>F164/F165</f>
        <v>0.86363636363636365</v>
      </c>
      <c r="K166" s="27">
        <f>(((2*F165*(F164/F165))+(1.96^2))-((1.96)*(IMSQRT((1.96^2)+(4*F165*(F164/F165)*(1-(F164/F165)))))))/(2*(F165+(1.96^2)))</f>
        <v>0.81699213409999272</v>
      </c>
      <c r="L166" s="30">
        <f>(((2*F165*(F164/F165))+(1.96^2))+((1.96)*(IMSQRT((1.96^2)+(4*F165*(F164/F165)*(1-(F164/F165)))))))/(2*(F165+(1.96^2)))</f>
        <v>0.89984946182834713</v>
      </c>
      <c r="N166" s="11" t="s">
        <v>16</v>
      </c>
      <c r="O166" s="32">
        <f t="shared" si="42"/>
        <v>86.36363636363636</v>
      </c>
      <c r="P166" s="32">
        <f t="shared" si="43"/>
        <v>81.699213409999274</v>
      </c>
      <c r="Q166" s="33">
        <f t="shared" si="43"/>
        <v>89.984946182834719</v>
      </c>
    </row>
    <row r="167" spans="2:17" x14ac:dyDescent="0.25">
      <c r="I167" s="11" t="s">
        <v>47</v>
      </c>
      <c r="J167" s="27">
        <f>D163/G163</f>
        <v>0.58139534883720934</v>
      </c>
      <c r="K167" s="27">
        <f>(((2*G163*(D163/G163))+(1.96^2))-((1.96)*(IMSQRT((1.96^2)+(4*G163*(D163/G163)*(1-(D163/G163)))))))/(2*(G163+(1.96^2)))</f>
        <v>0.47584264364729562</v>
      </c>
      <c r="L167" s="30">
        <f>(((2*G163*(D163/G163))+(1.96^2))+((1.96)*(IMSQRT((1.96^2)+(4*G163*(D163/G163)*(1-(D163/G163)))))))/(2*(G163+(1.96^2)))</f>
        <v>0.67998717238447592</v>
      </c>
      <c r="N167" s="11" t="s">
        <v>47</v>
      </c>
      <c r="O167" s="32">
        <f t="shared" si="42"/>
        <v>58.139534883720934</v>
      </c>
      <c r="P167" s="32">
        <f t="shared" si="43"/>
        <v>47.584264364729563</v>
      </c>
      <c r="Q167" s="33">
        <f t="shared" si="43"/>
        <v>67.998717238447597</v>
      </c>
    </row>
    <row r="168" spans="2:17" x14ac:dyDescent="0.25">
      <c r="I168" s="11" t="s">
        <v>48</v>
      </c>
      <c r="J168" s="27">
        <f>F164/G164</f>
        <v>0.96202531645569622</v>
      </c>
      <c r="K168" s="27">
        <f>(((2*G164*(F164/G164))+(1.96^2))-((1.96)*(IMSQRT((1.96^2)+(4*G164*(F164/G164)*(1-(F164/G164)))))))/(2*(G164+(1.96^2)))</f>
        <v>0.92941615193822102</v>
      </c>
      <c r="L168" s="30">
        <f>(((2*G164*(F164/G164))+(1.96^2))+((1.96)*(IMSQRT((1.96^2)+(4*G164*(F164/G164)*(1-(F164/G164)))))))/(2*(G164+(1.96^2)))</f>
        <v>0.97989519626740451</v>
      </c>
      <c r="N168" s="11" t="s">
        <v>48</v>
      </c>
      <c r="O168" s="32">
        <f t="shared" si="42"/>
        <v>96.202531645569621</v>
      </c>
      <c r="P168" s="32">
        <f t="shared" si="43"/>
        <v>92.941615193822102</v>
      </c>
      <c r="Q168" s="33">
        <f t="shared" si="43"/>
        <v>97.989519626740446</v>
      </c>
    </row>
    <row r="169" spans="2:17" x14ac:dyDescent="0.25">
      <c r="I169" s="11" t="s">
        <v>49</v>
      </c>
      <c r="J169" s="28">
        <f>J165/(1-J166)</f>
        <v>6.2146892655367232</v>
      </c>
      <c r="K169" s="27">
        <f>EXP(LN(J169)-1.96*(SQRT((1/D163)-(1/D165)+(1/F163)-(1/F165))))</f>
        <v>4.5024060809220892</v>
      </c>
      <c r="L169" s="30">
        <f>EXP(LN(J169)+1.96*(SQRT((1/D163)-(1/D165)+(1/F163)-(1/F165))))</f>
        <v>8.578160648554281</v>
      </c>
      <c r="N169" s="11" t="s">
        <v>49</v>
      </c>
      <c r="O169" s="32">
        <f t="shared" ref="O169:Q170" si="44">J169</f>
        <v>6.2146892655367232</v>
      </c>
      <c r="P169" s="32">
        <f t="shared" si="44"/>
        <v>4.5024060809220892</v>
      </c>
      <c r="Q169" s="33">
        <f t="shared" si="44"/>
        <v>8.578160648554281</v>
      </c>
    </row>
    <row r="170" spans="2:17" x14ac:dyDescent="0.25">
      <c r="I170" s="17" t="s">
        <v>50</v>
      </c>
      <c r="J170" s="29">
        <f>(1-J165)/J166</f>
        <v>0.17662801070472797</v>
      </c>
      <c r="K170" s="29">
        <f>EXP(LN(J170)-1.96*(SQRT((1/D164)-(1/D165)+(1/F164)-(1/F165))))</f>
        <v>9.6611399756369426E-2</v>
      </c>
      <c r="L170" s="31">
        <f>EXP(LN(J170)+1.96*(SQRT((1/D164)-(1/D165)+(1/F164)-(1/F165))))</f>
        <v>0.32291690467358858</v>
      </c>
      <c r="N170" s="17" t="s">
        <v>50</v>
      </c>
      <c r="O170" s="34">
        <f t="shared" si="44"/>
        <v>0.17662801070472797</v>
      </c>
      <c r="P170" s="34">
        <f t="shared" si="44"/>
        <v>9.6611399756369426E-2</v>
      </c>
      <c r="Q170" s="35">
        <f t="shared" si="44"/>
        <v>0.32291690467358858</v>
      </c>
    </row>
    <row r="172" spans="2:17" x14ac:dyDescent="0.25">
      <c r="B172" s="3" t="s">
        <v>97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15</v>
      </c>
      <c r="E174" s="40" t="s">
        <v>37</v>
      </c>
      <c r="F174" s="10">
        <v>8</v>
      </c>
      <c r="G174" s="8">
        <f>SUM(D174,F174)</f>
        <v>23</v>
      </c>
      <c r="I174" s="9" t="s">
        <v>103</v>
      </c>
      <c r="J174" s="28">
        <f>G174/G176</f>
        <v>0.10550458715596331</v>
      </c>
      <c r="K174" s="27">
        <f>(((2*G176*(G174/G176))+(1.96^2))-((1.96)*(IMSQRT((1.96^2)+(4*G176*(G174/G176)*(1-(G174/G176)))))))/(2*(G176+(1.96^2)))</f>
        <v>7.1336999628501319E-2</v>
      </c>
      <c r="L174" s="30">
        <f>(((2*G176*(G174/G176))+(1.96^2))+((1.96)*(IMSQRT((1.96^2)+(4*G176*(G174/G176)*(1-(G174/G176)))))))/(2*(G176+(1.96^2)))</f>
        <v>0.15333501860432786</v>
      </c>
      <c r="N174" s="11" t="s">
        <v>103</v>
      </c>
      <c r="O174" s="32">
        <f t="shared" ref="O174:O179" si="45">J174*100</f>
        <v>10.550458715596331</v>
      </c>
      <c r="P174" s="32">
        <f t="shared" ref="P174:Q179" si="46">K174*100</f>
        <v>7.1336999628501321</v>
      </c>
      <c r="Q174" s="33">
        <f t="shared" si="46"/>
        <v>15.333501860432786</v>
      </c>
    </row>
    <row r="175" spans="2:17" x14ac:dyDescent="0.25">
      <c r="B175" s="11" t="s">
        <v>41</v>
      </c>
      <c r="C175" s="41" t="s">
        <v>38</v>
      </c>
      <c r="D175" s="12">
        <v>14</v>
      </c>
      <c r="E175" s="38" t="s">
        <v>39</v>
      </c>
      <c r="F175" s="12">
        <v>181</v>
      </c>
      <c r="G175" s="13">
        <f>SUM(F175,D175)</f>
        <v>195</v>
      </c>
      <c r="I175" s="11" t="s">
        <v>46</v>
      </c>
      <c r="J175" s="27">
        <f>D176/G176</f>
        <v>0.13302752293577982</v>
      </c>
      <c r="K175" s="27">
        <f>(((2*G176*(D176/G176))+(1.96^2))-((1.96)*(IMSQRT((1.96^2)+(4*G176*(D176/G176)*(1-(D176/G176)))))))/(2*(G176+(1.96^2)))</f>
        <v>9.4243017232086376E-2</v>
      </c>
      <c r="L175" s="30">
        <f>(((2*G176*(D176/G176))+(1.96^2))+((1.96)*(IMSQRT((1.96^2)+(4*G176*(D176/G176)*(1-(D176/G176)))))))/(2*(G176+(1.96^2)))</f>
        <v>0.18452165089147565</v>
      </c>
      <c r="N175" s="11" t="s">
        <v>46</v>
      </c>
      <c r="O175" s="32">
        <f t="shared" si="45"/>
        <v>13.302752293577983</v>
      </c>
      <c r="P175" s="32">
        <f t="shared" si="46"/>
        <v>9.4243017232086377</v>
      </c>
      <c r="Q175" s="33">
        <f t="shared" si="46"/>
        <v>18.452165089147567</v>
      </c>
    </row>
    <row r="176" spans="2:17" x14ac:dyDescent="0.25">
      <c r="B176" s="4" t="s">
        <v>3</v>
      </c>
      <c r="C176" s="5"/>
      <c r="D176" s="14">
        <f>SUM(D174:D175)</f>
        <v>29</v>
      </c>
      <c r="E176" s="5"/>
      <c r="F176" s="14">
        <f>SUM(F174:F175)</f>
        <v>189</v>
      </c>
      <c r="G176" s="14">
        <f>SUM(G174:G175)</f>
        <v>218</v>
      </c>
      <c r="I176" s="11" t="s">
        <v>14</v>
      </c>
      <c r="J176" s="27">
        <f>D174/D176</f>
        <v>0.51724137931034486</v>
      </c>
      <c r="K176" s="27">
        <f>(((2*D176*(D174/D176))+(1.96^2))-((1.96)*(IMSQRT((1.96^2)+(4*D176*(D174/D176)*(1-(D174/D176)))))))/(2*(D176+(1.96^2)))</f>
        <v>0.3443073797056917</v>
      </c>
      <c r="L176" s="30">
        <f>(((2*D176*(D174/D176))+(1.96^2))+((1.96)*(IMSQRT((1.96^2)+(4*D176*(D174/D176)*(1-(D174/D176)))))))/(2*(D176+(1.96^2)))</f>
        <v>0.68614180669204783</v>
      </c>
      <c r="N176" s="11" t="s">
        <v>14</v>
      </c>
      <c r="O176" s="32">
        <f t="shared" si="45"/>
        <v>51.724137931034484</v>
      </c>
      <c r="P176" s="32">
        <f t="shared" si="46"/>
        <v>34.430737970569169</v>
      </c>
      <c r="Q176" s="33">
        <f t="shared" si="46"/>
        <v>68.614180669204785</v>
      </c>
    </row>
    <row r="177" spans="9:17" x14ac:dyDescent="0.25">
      <c r="I177" s="11" t="s">
        <v>16</v>
      </c>
      <c r="J177" s="27">
        <f>F175/F176</f>
        <v>0.95767195767195767</v>
      </c>
      <c r="K177" s="27">
        <f>(((2*F176*(F175/F176))+(1.96^2))-((1.96)*(IMSQRT((1.96^2)+(4*F176*(F175/F176)*(1-(F175/F176)))))))/(2*(F176+(1.96^2)))</f>
        <v>0.91871089732399214</v>
      </c>
      <c r="L177" s="30">
        <f>(((2*F176*(F175/F176))+(1.96^2))+((1.96)*(IMSQRT((1.96^2)+(4*F176*(F175/F176)*(1-(F175/F176)))))))/(2*(F176+(1.96^2)))</f>
        <v>0.97839844008038523</v>
      </c>
      <c r="N177" s="11" t="s">
        <v>16</v>
      </c>
      <c r="O177" s="32">
        <f t="shared" si="45"/>
        <v>95.767195767195773</v>
      </c>
      <c r="P177" s="32">
        <f t="shared" si="46"/>
        <v>91.871089732399213</v>
      </c>
      <c r="Q177" s="33">
        <f t="shared" si="46"/>
        <v>97.839844008038526</v>
      </c>
    </row>
    <row r="178" spans="9:17" x14ac:dyDescent="0.25">
      <c r="I178" s="11" t="s">
        <v>47</v>
      </c>
      <c r="J178" s="27">
        <f>D174/G174</f>
        <v>0.65217391304347827</v>
      </c>
      <c r="K178" s="27">
        <f>(((2*G174*(D174/G174))+(1.96^2))-((1.96)*(IMSQRT((1.96^2)+(4*G174*(D174/G174)*(1-(D174/G174)))))))/(2*(G174+(1.96^2)))</f>
        <v>0.44889976906891632</v>
      </c>
      <c r="L178" s="30">
        <f>(((2*G174*(D174/G174))+(1.96^2))+((1.96)*(IMSQRT((1.96^2)+(4*G174*(D174/G174)*(1-(D174/G174)))))))/(2*(G174+(1.96^2)))</f>
        <v>0.81188945363017762</v>
      </c>
      <c r="N178" s="11" t="s">
        <v>47</v>
      </c>
      <c r="O178" s="32">
        <f t="shared" si="45"/>
        <v>65.217391304347828</v>
      </c>
      <c r="P178" s="32">
        <f t="shared" si="46"/>
        <v>44.889976906891633</v>
      </c>
      <c r="Q178" s="33">
        <f t="shared" si="46"/>
        <v>81.188945363017766</v>
      </c>
    </row>
    <row r="179" spans="9:17" x14ac:dyDescent="0.25">
      <c r="I179" s="11" t="s">
        <v>48</v>
      </c>
      <c r="J179" s="27">
        <f>F175/G175</f>
        <v>0.92820512820512824</v>
      </c>
      <c r="K179" s="27">
        <f>(((2*G175*(F175/G175))+(1.96^2))-((1.96)*(IMSQRT((1.96^2)+(4*G175*(F175/G175)*(1-(F175/G175)))))))/(2*(G175+(1.96^2)))</f>
        <v>0.88310934898555249</v>
      </c>
      <c r="L179" s="30">
        <f>(((2*G175*(F175/G175))+(1.96^2))+((1.96)*(IMSQRT((1.96^2)+(4*G175*(F175/G175)*(1-(F175/G175)))))))/(2*(G175+(1.96^2)))</f>
        <v>0.95675514617039059</v>
      </c>
      <c r="N179" s="11" t="s">
        <v>48</v>
      </c>
      <c r="O179" s="32">
        <f t="shared" si="45"/>
        <v>92.820512820512818</v>
      </c>
      <c r="P179" s="32">
        <f t="shared" si="46"/>
        <v>88.310934898555246</v>
      </c>
      <c r="Q179" s="33">
        <f t="shared" si="46"/>
        <v>95.675514617039056</v>
      </c>
    </row>
    <row r="180" spans="9:17" x14ac:dyDescent="0.25">
      <c r="I180" s="11" t="s">
        <v>49</v>
      </c>
      <c r="J180" s="28">
        <f>J176/(1-J177)</f>
        <v>12.219827586206899</v>
      </c>
      <c r="K180" s="27">
        <f>EXP(LN(J180)-1.96*(SQRT((1/D174)-(1/D176)+(1/F174)-(1/F176))))</f>
        <v>5.6926759067040535</v>
      </c>
      <c r="L180" s="30">
        <f>EXP(LN(J180)+1.96*(SQRT((1/D174)-(1/D176)+(1/F174)-(1/F176))))</f>
        <v>26.230930529659975</v>
      </c>
      <c r="N180" s="11" t="s">
        <v>49</v>
      </c>
      <c r="O180" s="32">
        <f t="shared" ref="O180:Q181" si="47">J180</f>
        <v>12.219827586206899</v>
      </c>
      <c r="P180" s="32">
        <f t="shared" si="47"/>
        <v>5.6926759067040535</v>
      </c>
      <c r="Q180" s="33">
        <f t="shared" si="47"/>
        <v>26.230930529659975</v>
      </c>
    </row>
    <row r="181" spans="9:17" x14ac:dyDescent="0.25">
      <c r="I181" s="17" t="s">
        <v>50</v>
      </c>
      <c r="J181" s="29">
        <f>(1-J176)/J177</f>
        <v>0.50409601828919792</v>
      </c>
      <c r="K181" s="29">
        <f>EXP(LN(J181)-1.96*(SQRT((1/D175)-(1/D176)+(1/F175)-(1/F176))))</f>
        <v>0.34544690921957483</v>
      </c>
      <c r="L181" s="31">
        <f>EXP(LN(J181)+1.96*(SQRT((1/D175)-(1/D176)+(1/F175)-(1/F176))))</f>
        <v>0.73560593212169345</v>
      </c>
      <c r="N181" s="17" t="s">
        <v>50</v>
      </c>
      <c r="O181" s="34">
        <f t="shared" si="47"/>
        <v>0.50409601828919792</v>
      </c>
      <c r="P181" s="34">
        <f t="shared" si="47"/>
        <v>0.34544690921957483</v>
      </c>
      <c r="Q181" s="35">
        <f t="shared" si="47"/>
        <v>0.73560593212169345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2:Q192"/>
  <sheetViews>
    <sheetView topLeftCell="C16" zoomScale="70" zoomScaleNormal="70" workbookViewId="0">
      <selection activeCell="J45" sqref="J45"/>
    </sheetView>
    <sheetView zoomScaleNormal="100" workbookViewId="1">
      <selection activeCell="D142" sqref="D142"/>
    </sheetView>
  </sheetViews>
  <sheetFormatPr defaultRowHeight="15.75" x14ac:dyDescent="0.25"/>
  <cols>
    <col min="1" max="1" width="9.140625" style="2"/>
    <col min="2" max="2" width="40.140625" style="2" bestFit="1" customWidth="1"/>
    <col min="3" max="3" width="20.7109375" style="2" customWidth="1"/>
    <col min="4" max="4" width="10.7109375" style="2" customWidth="1"/>
    <col min="5" max="5" width="20.7109375" style="2" customWidth="1"/>
    <col min="6" max="7" width="10.7109375" style="2" customWidth="1"/>
    <col min="8" max="8" width="9.140625" style="2"/>
    <col min="9" max="9" width="35.7109375" style="2" customWidth="1"/>
    <col min="10" max="12" width="20.7109375" style="2" customWidth="1"/>
    <col min="13" max="13" width="9.140625" style="2"/>
    <col min="14" max="14" width="35.7109375" style="2" customWidth="1"/>
    <col min="15" max="17" width="20.7109375" style="2" customWidth="1"/>
    <col min="18" max="16384" width="9.140625" style="2"/>
  </cols>
  <sheetData>
    <row r="2" spans="2:17" x14ac:dyDescent="0.25">
      <c r="B2" s="3" t="s">
        <v>78</v>
      </c>
      <c r="C2" s="2" t="s">
        <v>79</v>
      </c>
    </row>
    <row r="3" spans="2:17" x14ac:dyDescent="0.25">
      <c r="B3" s="3" t="s">
        <v>43</v>
      </c>
      <c r="C3" s="2" t="s">
        <v>85</v>
      </c>
    </row>
    <row r="4" spans="2:17" x14ac:dyDescent="0.25">
      <c r="B4" s="3" t="s">
        <v>77</v>
      </c>
      <c r="C4" s="2" t="s">
        <v>98</v>
      </c>
    </row>
    <row r="5" spans="2:17" x14ac:dyDescent="0.25">
      <c r="B5" s="3" t="s">
        <v>99</v>
      </c>
      <c r="C5" s="2" t="s">
        <v>102</v>
      </c>
    </row>
    <row r="6" spans="2:17" x14ac:dyDescent="0.25">
      <c r="B6" s="3"/>
    </row>
    <row r="7" spans="2:17" x14ac:dyDescent="0.25">
      <c r="B7" s="3" t="s">
        <v>71</v>
      </c>
      <c r="I7" s="3"/>
      <c r="K7" s="20" t="s">
        <v>42</v>
      </c>
      <c r="L7" s="6"/>
      <c r="N7" s="3"/>
      <c r="P7" s="20" t="s">
        <v>42</v>
      </c>
      <c r="Q7" s="6"/>
    </row>
    <row r="8" spans="2:17" x14ac:dyDescent="0.25">
      <c r="B8" s="42"/>
      <c r="C8" s="7" t="s">
        <v>1</v>
      </c>
      <c r="D8" s="7" t="s">
        <v>35</v>
      </c>
      <c r="E8" s="7" t="s">
        <v>2</v>
      </c>
      <c r="F8" s="7" t="s">
        <v>35</v>
      </c>
      <c r="G8" s="8" t="s">
        <v>3</v>
      </c>
      <c r="I8" s="4" t="s">
        <v>12</v>
      </c>
      <c r="J8" s="5" t="s">
        <v>43</v>
      </c>
      <c r="K8" s="18" t="s">
        <v>44</v>
      </c>
      <c r="L8" s="19" t="s">
        <v>45</v>
      </c>
      <c r="N8" s="9" t="s">
        <v>69</v>
      </c>
      <c r="O8" s="7" t="s">
        <v>43</v>
      </c>
      <c r="P8" s="36" t="s">
        <v>44</v>
      </c>
      <c r="Q8" s="37" t="s">
        <v>45</v>
      </c>
    </row>
    <row r="9" spans="2:17" x14ac:dyDescent="0.25">
      <c r="B9" s="9" t="s">
        <v>40</v>
      </c>
      <c r="C9" s="39" t="s">
        <v>36</v>
      </c>
      <c r="D9" s="10">
        <v>294</v>
      </c>
      <c r="E9" s="40" t="s">
        <v>37</v>
      </c>
      <c r="F9" s="10">
        <v>426</v>
      </c>
      <c r="G9" s="8">
        <f>SUM(D9,F9)</f>
        <v>720</v>
      </c>
      <c r="I9" s="9" t="s">
        <v>103</v>
      </c>
      <c r="J9" s="28">
        <f>G9/G11</f>
        <v>0.79207920792079212</v>
      </c>
      <c r="K9" s="27">
        <f>(((2*G11*(G9/G11))+(1.96^2))-((1.96)*(IMSQRT((1.96^2)+(4*G11*(G9/G11)*(1-(G9/G11)))))))/(2*(G11+(1.96^2)))</f>
        <v>0.76449493362204213</v>
      </c>
      <c r="L9" s="30">
        <f>(((2*G11*(G9/G11))+(1.96^2))+((1.96)*(IMSQRT((1.96^2)+(4*G11*(G9/G11)*(1-(G9/G11)))))))/(2*(G11+(1.96^2)))</f>
        <v>0.81720511159938514</v>
      </c>
      <c r="N9" s="11" t="s">
        <v>103</v>
      </c>
      <c r="O9" s="32">
        <f t="shared" ref="O9:O14" si="0">J9*100</f>
        <v>79.207920792079207</v>
      </c>
      <c r="P9" s="32">
        <f t="shared" ref="P9:Q14" si="1">K9*100</f>
        <v>76.449493362204208</v>
      </c>
      <c r="Q9" s="33">
        <f t="shared" si="1"/>
        <v>81.720511159938511</v>
      </c>
    </row>
    <row r="10" spans="2:17" x14ac:dyDescent="0.25">
      <c r="B10" s="11" t="s">
        <v>41</v>
      </c>
      <c r="C10" s="41" t="s">
        <v>38</v>
      </c>
      <c r="D10" s="12">
        <v>47</v>
      </c>
      <c r="E10" s="38" t="s">
        <v>39</v>
      </c>
      <c r="F10" s="12">
        <v>142</v>
      </c>
      <c r="G10" s="13">
        <f>SUM(F10,D10)</f>
        <v>189</v>
      </c>
      <c r="I10" s="11" t="s">
        <v>46</v>
      </c>
      <c r="J10" s="27">
        <f>D11/G11</f>
        <v>0.37513751375137516</v>
      </c>
      <c r="K10" s="27">
        <f>(((2*G11*(D11/G11))+(1.96^2))-((1.96)*(IMSQRT((1.96^2)+(4*G11*(D11/G11)*(1-(D11/G11)))))))/(2*(G11+(1.96^2)))</f>
        <v>0.34425018787482797</v>
      </c>
      <c r="L10" s="30">
        <f>(((2*G11*(D11/G11))+(1.96^2))+((1.96)*(IMSQRT((1.96^2)+(4*G11*(D11/G11)*(1-(D11/G11)))))))/(2*(G11+(1.96^2)))</f>
        <v>0.40707578149378976</v>
      </c>
      <c r="N10" s="11" t="s">
        <v>46</v>
      </c>
      <c r="O10" s="32">
        <f t="shared" si="0"/>
        <v>37.513751375137517</v>
      </c>
      <c r="P10" s="32">
        <f t="shared" si="1"/>
        <v>34.425018787482799</v>
      </c>
      <c r="Q10" s="33">
        <f t="shared" si="1"/>
        <v>40.707578149378975</v>
      </c>
    </row>
    <row r="11" spans="2:17" x14ac:dyDescent="0.25">
      <c r="B11" s="4" t="s">
        <v>3</v>
      </c>
      <c r="C11" s="5"/>
      <c r="D11" s="14">
        <f>SUM(D9:D10)</f>
        <v>341</v>
      </c>
      <c r="E11" s="5"/>
      <c r="F11" s="14">
        <f>SUM(F9:F10)</f>
        <v>568</v>
      </c>
      <c r="G11" s="14">
        <f>SUM(G9:G10)</f>
        <v>909</v>
      </c>
      <c r="I11" s="11" t="s">
        <v>14</v>
      </c>
      <c r="J11" s="27">
        <f>D9/D11</f>
        <v>0.8621700879765396</v>
      </c>
      <c r="K11" s="27">
        <f>(((2*D11*(D9/D11))+(1.96^2))-((1.96)*(IMSQRT((1.96^2)+(4*D11*(D9/D11)*(1-(D9/D11)))))))/(2*(D11+(1.96^2)))</f>
        <v>0.82152809241406466</v>
      </c>
      <c r="L11" s="30">
        <f>(((2*D11*(D9/D11))+(1.96^2))+((1.96)*(IMSQRT((1.96^2)+(4*D11*(D9/D11)*(1-(D9/D11)))))))/(2*(D11+(1.96^2)))</f>
        <v>0.89474279833693526</v>
      </c>
      <c r="N11" s="11" t="s">
        <v>14</v>
      </c>
      <c r="O11" s="32">
        <f t="shared" si="0"/>
        <v>86.217008797653961</v>
      </c>
      <c r="P11" s="32">
        <f t="shared" si="1"/>
        <v>82.152809241406459</v>
      </c>
      <c r="Q11" s="33">
        <f t="shared" si="1"/>
        <v>89.474279833693529</v>
      </c>
    </row>
    <row r="12" spans="2:17" x14ac:dyDescent="0.25">
      <c r="I12" s="11" t="s">
        <v>16</v>
      </c>
      <c r="J12" s="27">
        <f>F10/F11</f>
        <v>0.25</v>
      </c>
      <c r="K12" s="27">
        <f>(((2*F11*(F10/F11))+(1.96^2))-((1.96)*(IMSQRT((1.96^2)+(4*F11*(F10/F11)*(1-(F10/F11)))))))/(2*(F11+(1.96^2)))</f>
        <v>0.21614872159421925</v>
      </c>
      <c r="L12" s="30">
        <f>(((2*F11*(F10/F11))+(1.96^2))+((1.96)*(IMSQRT((1.96^2)+(4*F11*(F10/F11)*(1-(F10/F11)))))))/(2*(F11+(1.96^2)))</f>
        <v>0.28721025054072158</v>
      </c>
      <c r="N12" s="11" t="s">
        <v>16</v>
      </c>
      <c r="O12" s="32">
        <f t="shared" si="0"/>
        <v>25</v>
      </c>
      <c r="P12" s="32">
        <f t="shared" si="1"/>
        <v>21.614872159421925</v>
      </c>
      <c r="Q12" s="33">
        <f t="shared" si="1"/>
        <v>28.721025054072157</v>
      </c>
    </row>
    <row r="13" spans="2:17" x14ac:dyDescent="0.25">
      <c r="I13" s="11" t="s">
        <v>47</v>
      </c>
      <c r="J13" s="27">
        <f>D9/G9</f>
        <v>0.40833333333333333</v>
      </c>
      <c r="K13" s="27">
        <f>(((2*G9*(D9/G9))+(1.96^2))-((1.96)*(IMSQRT((1.96^2)+(4*G9*(D9/G9)*(1-(D9/G9)))))))/(2*(G9+(1.96^2)))</f>
        <v>0.37300850857742129</v>
      </c>
      <c r="L13" s="30">
        <f>(((2*G9*(D9/G9))+(1.96^2))+((1.96)*(IMSQRT((1.96^2)+(4*G9*(D9/G9)*(1-(D9/G9)))))))/(2*(G9+(1.96^2)))</f>
        <v>0.44463115181236568</v>
      </c>
      <c r="N13" s="11" t="s">
        <v>47</v>
      </c>
      <c r="O13" s="32">
        <f t="shared" si="0"/>
        <v>40.833333333333336</v>
      </c>
      <c r="P13" s="32">
        <f t="shared" si="1"/>
        <v>37.300850857742127</v>
      </c>
      <c r="Q13" s="33">
        <f t="shared" si="1"/>
        <v>44.463115181236567</v>
      </c>
    </row>
    <row r="14" spans="2:17" x14ac:dyDescent="0.25">
      <c r="I14" s="11" t="s">
        <v>48</v>
      </c>
      <c r="J14" s="27">
        <f>F10/G10</f>
        <v>0.75132275132275128</v>
      </c>
      <c r="K14" s="27">
        <f>(((2*G10*(F10/G10))+(1.96^2))-((1.96)*(IMSQRT((1.96^2)+(4*G10*(F10/G10)*(1-(F10/G10)))))))/(2*(G10+(1.96^2)))</f>
        <v>0.68510302910190202</v>
      </c>
      <c r="L14" s="30">
        <f>(((2*G10*(F10/G10))+(1.96^2))+((1.96)*(IMSQRT((1.96^2)+(4*G10*(F10/G10)*(1-(F10/G10)))))))/(2*(G10+(1.96^2)))</f>
        <v>0.80752926600454789</v>
      </c>
      <c r="N14" s="11" t="s">
        <v>48</v>
      </c>
      <c r="O14" s="32">
        <f t="shared" si="0"/>
        <v>75.132275132275126</v>
      </c>
      <c r="P14" s="32">
        <f t="shared" si="1"/>
        <v>68.510302910190205</v>
      </c>
      <c r="Q14" s="33">
        <f t="shared" si="1"/>
        <v>80.752926600454785</v>
      </c>
    </row>
    <row r="15" spans="2:17" x14ac:dyDescent="0.25">
      <c r="I15" s="11" t="s">
        <v>49</v>
      </c>
      <c r="J15" s="28">
        <f>J11/(1-J12)</f>
        <v>1.1495601173020529</v>
      </c>
      <c r="K15" s="27">
        <f>EXP(LN(J15)-1.96*(SQRT((1/D9)-(1/D11)+(1/F9)-(1/F11))))</f>
        <v>1.078635746154093</v>
      </c>
      <c r="L15" s="30">
        <f>EXP(LN(J15)+1.96*(SQRT((1/D9)-(1/D11)+(1/F9)-(1/F11))))</f>
        <v>1.2251480335259748</v>
      </c>
      <c r="N15" s="11" t="s">
        <v>49</v>
      </c>
      <c r="O15" s="32">
        <f t="shared" ref="O15:Q16" si="2">J15</f>
        <v>1.1495601173020529</v>
      </c>
      <c r="P15" s="32">
        <f t="shared" si="2"/>
        <v>1.078635746154093</v>
      </c>
      <c r="Q15" s="33">
        <f t="shared" si="2"/>
        <v>1.2251480335259748</v>
      </c>
    </row>
    <row r="16" spans="2:17" x14ac:dyDescent="0.25">
      <c r="I16" s="17" t="s">
        <v>50</v>
      </c>
      <c r="J16" s="29">
        <f>(1-J11)/J12</f>
        <v>0.5513196480938416</v>
      </c>
      <c r="K16" s="29">
        <f>EXP(LN(J16)-1.96*(SQRT((1/D10)-(1/D11)+(1/F10)-(1/F11))))</f>
        <v>0.40791129173301582</v>
      </c>
      <c r="L16" s="31">
        <f>EXP(LN(J16)+1.96*(SQRT((1/D10)-(1/D11)+(1/F10)-(1/F11))))</f>
        <v>0.74514572294129933</v>
      </c>
      <c r="N16" s="17" t="s">
        <v>50</v>
      </c>
      <c r="O16" s="34">
        <f t="shared" si="2"/>
        <v>0.5513196480938416</v>
      </c>
      <c r="P16" s="34">
        <f t="shared" si="2"/>
        <v>0.40791129173301582</v>
      </c>
      <c r="Q16" s="35">
        <f t="shared" si="2"/>
        <v>0.74514572294129933</v>
      </c>
    </row>
    <row r="17" spans="2:17" ht="16.5" customHeight="1" x14ac:dyDescent="0.25"/>
    <row r="18" spans="2:17" x14ac:dyDescent="0.25">
      <c r="B18" s="3" t="s">
        <v>76</v>
      </c>
      <c r="I18" s="3"/>
      <c r="K18" s="20" t="s">
        <v>42</v>
      </c>
      <c r="L18" s="6"/>
      <c r="N18" s="3"/>
      <c r="P18" s="20" t="s">
        <v>42</v>
      </c>
      <c r="Q18" s="6"/>
    </row>
    <row r="19" spans="2:17" x14ac:dyDescent="0.25">
      <c r="B19" s="42"/>
      <c r="C19" s="7" t="s">
        <v>1</v>
      </c>
      <c r="D19" s="7" t="s">
        <v>35</v>
      </c>
      <c r="E19" s="7" t="s">
        <v>2</v>
      </c>
      <c r="F19" s="7" t="s">
        <v>35</v>
      </c>
      <c r="G19" s="8" t="s">
        <v>3</v>
      </c>
      <c r="I19" s="4" t="s">
        <v>12</v>
      </c>
      <c r="J19" s="5" t="s">
        <v>43</v>
      </c>
      <c r="K19" s="18" t="s">
        <v>44</v>
      </c>
      <c r="L19" s="19" t="s">
        <v>45</v>
      </c>
      <c r="N19" s="9" t="s">
        <v>69</v>
      </c>
      <c r="O19" s="7" t="s">
        <v>43</v>
      </c>
      <c r="P19" s="36" t="s">
        <v>44</v>
      </c>
      <c r="Q19" s="37" t="s">
        <v>45</v>
      </c>
    </row>
    <row r="20" spans="2:17" x14ac:dyDescent="0.25">
      <c r="B20" s="9" t="s">
        <v>40</v>
      </c>
      <c r="C20" s="39" t="s">
        <v>36</v>
      </c>
      <c r="D20" s="10">
        <v>201</v>
      </c>
      <c r="E20" s="40" t="s">
        <v>37</v>
      </c>
      <c r="F20" s="10">
        <v>302</v>
      </c>
      <c r="G20" s="8">
        <f>SUM(D20,F20)</f>
        <v>503</v>
      </c>
      <c r="I20" s="9" t="s">
        <v>103</v>
      </c>
      <c r="J20" s="28">
        <f>G20/G22</f>
        <v>0.55335533553355332</v>
      </c>
      <c r="K20" s="27">
        <f>(((2*G22*(G20/G22))+(1.96^2))-((1.96)*(IMSQRT((1.96^2)+(4*G22*(G20/G22)*(1-(G20/G22)))))))/(2*(G22+(1.96^2)))</f>
        <v>0.52087913965149257</v>
      </c>
      <c r="L20" s="30">
        <f>(((2*G22*(G20/G22))+(1.96^2))+((1.96)*(IMSQRT((1.96^2)+(4*G22*(G20/G22)*(1-(G20/G22)))))))/(2*(G22+(1.96^2)))</f>
        <v>0.58538245053019933</v>
      </c>
      <c r="N20" s="11" t="s">
        <v>103</v>
      </c>
      <c r="O20" s="32">
        <f t="shared" ref="O20:O25" si="3">J20*100</f>
        <v>55.335533553355333</v>
      </c>
      <c r="P20" s="32">
        <f t="shared" ref="P20:Q25" si="4">K20*100</f>
        <v>52.087913965149255</v>
      </c>
      <c r="Q20" s="33">
        <f t="shared" si="4"/>
        <v>58.538245053019935</v>
      </c>
    </row>
    <row r="21" spans="2:17" x14ac:dyDescent="0.25">
      <c r="B21" s="11" t="s">
        <v>41</v>
      </c>
      <c r="C21" s="41" t="s">
        <v>38</v>
      </c>
      <c r="D21" s="12">
        <v>140</v>
      </c>
      <c r="E21" s="38" t="s">
        <v>39</v>
      </c>
      <c r="F21" s="12">
        <v>266</v>
      </c>
      <c r="G21" s="13">
        <f>SUM(F21,D21)</f>
        <v>406</v>
      </c>
      <c r="I21" s="11" t="s">
        <v>46</v>
      </c>
      <c r="J21" s="27">
        <f>D22/G22</f>
        <v>0.37513751375137516</v>
      </c>
      <c r="K21" s="27">
        <f>(((2*G22*(D22/G22))+(1.96^2))-((1.96)*(IMSQRT((1.96^2)+(4*G22*(D22/G22)*(1-(D22/G22)))))))/(2*(G22+(1.96^2)))</f>
        <v>0.34425018787482797</v>
      </c>
      <c r="L21" s="30">
        <f>(((2*G22*(D22/G22))+(1.96^2))+((1.96)*(IMSQRT((1.96^2)+(4*G22*(D22/G22)*(1-(D22/G22)))))))/(2*(G22+(1.96^2)))</f>
        <v>0.40707578149378976</v>
      </c>
      <c r="N21" s="11" t="s">
        <v>46</v>
      </c>
      <c r="O21" s="32">
        <f t="shared" si="3"/>
        <v>37.513751375137517</v>
      </c>
      <c r="P21" s="32">
        <f t="shared" si="4"/>
        <v>34.425018787482799</v>
      </c>
      <c r="Q21" s="33">
        <f t="shared" si="4"/>
        <v>40.707578149378975</v>
      </c>
    </row>
    <row r="22" spans="2:17" x14ac:dyDescent="0.25">
      <c r="B22" s="4" t="s">
        <v>3</v>
      </c>
      <c r="C22" s="5"/>
      <c r="D22" s="14">
        <f>SUM(D20:D21)</f>
        <v>341</v>
      </c>
      <c r="E22" s="5"/>
      <c r="F22" s="14">
        <f>SUM(F20:F21)</f>
        <v>568</v>
      </c>
      <c r="G22" s="14">
        <f>SUM(G20:G21)</f>
        <v>909</v>
      </c>
      <c r="I22" s="11" t="s">
        <v>14</v>
      </c>
      <c r="J22" s="27">
        <f>D20/D22</f>
        <v>0.58944281524926689</v>
      </c>
      <c r="K22" s="27">
        <f>(((2*D22*(D20/D22))+(1.96^2))-((1.96)*(IMSQRT((1.96^2)+(4*D22*(D20/D22)*(1-(D20/D22)))))))/(2*(D22+(1.96^2)))</f>
        <v>0.53651454673926813</v>
      </c>
      <c r="L22" s="30">
        <f>(((2*D22*(D20/D22))+(1.96^2))+((1.96)*(IMSQRT((1.96^2)+(4*D22*(D20/D22)*(1-(D20/D22)))))))/(2*(D22+(1.96^2)))</f>
        <v>0.64037826433688971</v>
      </c>
      <c r="N22" s="11" t="s">
        <v>14</v>
      </c>
      <c r="O22" s="32">
        <f t="shared" si="3"/>
        <v>58.944281524926687</v>
      </c>
      <c r="P22" s="32">
        <f t="shared" si="4"/>
        <v>53.651454673926814</v>
      </c>
      <c r="Q22" s="33">
        <f t="shared" si="4"/>
        <v>64.037826433688977</v>
      </c>
    </row>
    <row r="23" spans="2:17" x14ac:dyDescent="0.25">
      <c r="I23" s="11" t="s">
        <v>16</v>
      </c>
      <c r="J23" s="27">
        <f>F21/F22</f>
        <v>0.46830985915492956</v>
      </c>
      <c r="K23" s="27">
        <f>(((2*F22*(F21/F22))+(1.96^2))-((1.96)*(IMSQRT((1.96^2)+(4*F22*(F21/F22)*(1-(F21/F22)))))))/(2*(F22+(1.96^2)))</f>
        <v>0.42762305989497579</v>
      </c>
      <c r="L23" s="30">
        <f>(((2*F22*(F21/F22))+(1.96^2))+((1.96)*(IMSQRT((1.96^2)+(4*F22*(F21/F22)*(1-(F21/F22)))))))/(2*(F22+(1.96^2)))</f>
        <v>0.50942244361508715</v>
      </c>
      <c r="N23" s="11" t="s">
        <v>16</v>
      </c>
      <c r="O23" s="32">
        <f t="shared" si="3"/>
        <v>46.83098591549296</v>
      </c>
      <c r="P23" s="32">
        <f t="shared" si="4"/>
        <v>42.762305989497577</v>
      </c>
      <c r="Q23" s="33">
        <f t="shared" si="4"/>
        <v>50.942244361508713</v>
      </c>
    </row>
    <row r="24" spans="2:17" x14ac:dyDescent="0.25">
      <c r="I24" s="11" t="s">
        <v>47</v>
      </c>
      <c r="J24" s="27">
        <f>D20/G20</f>
        <v>0.39960238568588469</v>
      </c>
      <c r="K24" s="27">
        <f>(((2*G20*(D20/G20))+(1.96^2))-((1.96)*(IMSQRT((1.96^2)+(4*G20*(D20/G20)*(1-(D20/G20)))))))/(2*(G20+(1.96^2)))</f>
        <v>0.35771299857591921</v>
      </c>
      <c r="L24" s="30">
        <f>(((2*G20*(D20/G20))+(1.96^2))+((1.96)*(IMSQRT((1.96^2)+(4*G20*(D20/G20)*(1-(D20/G20)))))))/(2*(G20+(1.96^2)))</f>
        <v>0.44301369789098488</v>
      </c>
      <c r="N24" s="11" t="s">
        <v>47</v>
      </c>
      <c r="O24" s="32">
        <f t="shared" si="3"/>
        <v>39.960238568588466</v>
      </c>
      <c r="P24" s="32">
        <f t="shared" si="4"/>
        <v>35.77129985759192</v>
      </c>
      <c r="Q24" s="33">
        <f t="shared" si="4"/>
        <v>44.301369789098487</v>
      </c>
    </row>
    <row r="25" spans="2:17" x14ac:dyDescent="0.25">
      <c r="I25" s="11" t="s">
        <v>48</v>
      </c>
      <c r="J25" s="27">
        <f>F21/G21</f>
        <v>0.65517241379310343</v>
      </c>
      <c r="K25" s="27">
        <f>(((2*G21*(F21/G21))+(1.96^2))-((1.96)*(IMSQRT((1.96^2)+(4*G21*(F21/G21)*(1-(F21/G21)))))))/(2*(G21+(1.96^2)))</f>
        <v>0.60767703765289582</v>
      </c>
      <c r="L25" s="30">
        <f>(((2*G21*(F21/G21))+(1.96^2))+((1.96)*(IMSQRT((1.96^2)+(4*G21*(F21/G21)*(1-(F21/G21)))))))/(2*(G21+(1.96^2)))</f>
        <v>0.69975881073340751</v>
      </c>
      <c r="N25" s="11" t="s">
        <v>48</v>
      </c>
      <c r="O25" s="32">
        <f t="shared" si="3"/>
        <v>65.517241379310349</v>
      </c>
      <c r="P25" s="32">
        <f t="shared" si="4"/>
        <v>60.767703765289582</v>
      </c>
      <c r="Q25" s="33">
        <f t="shared" si="4"/>
        <v>69.975881073340744</v>
      </c>
    </row>
    <row r="26" spans="2:17" x14ac:dyDescent="0.25">
      <c r="I26" s="11" t="s">
        <v>49</v>
      </c>
      <c r="J26" s="28">
        <f>J22/(1-J23)</f>
        <v>1.1086209240449787</v>
      </c>
      <c r="K26" s="27">
        <f>EXP(LN(J26)-1.96*(SQRT((1/D20)-(1/D22)+(1/F20)-(1/F22))))</f>
        <v>0.98572964103524585</v>
      </c>
      <c r="L26" s="30">
        <f>EXP(LN(J26)+1.96*(SQRT((1/D20)-(1/D22)+(1/F20)-(1/F22))))</f>
        <v>1.2468331092687481</v>
      </c>
      <c r="N26" s="11" t="s">
        <v>49</v>
      </c>
      <c r="O26" s="32">
        <f t="shared" ref="O26:Q27" si="5">J26</f>
        <v>1.1086209240449787</v>
      </c>
      <c r="P26" s="32">
        <f t="shared" si="5"/>
        <v>0.98572964103524585</v>
      </c>
      <c r="Q26" s="33">
        <f t="shared" si="5"/>
        <v>1.2468331092687481</v>
      </c>
    </row>
    <row r="27" spans="2:17" x14ac:dyDescent="0.25">
      <c r="I27" s="17" t="s">
        <v>50</v>
      </c>
      <c r="J27" s="29">
        <f>(1-J22)/J23</f>
        <v>0.87667849976848278</v>
      </c>
      <c r="K27" s="29">
        <f>EXP(LN(J27)-1.96*(SQRT((1/D21)-(1/D22)+(1/F21)-(1/F22))))</f>
        <v>0.75121812343136318</v>
      </c>
      <c r="L27" s="31">
        <f>EXP(LN(J27)+1.96*(SQRT((1/D21)-(1/D22)+(1/F21)-(1/F22))))</f>
        <v>1.0230919196221169</v>
      </c>
      <c r="N27" s="17" t="s">
        <v>50</v>
      </c>
      <c r="O27" s="34">
        <f t="shared" si="5"/>
        <v>0.87667849976848278</v>
      </c>
      <c r="P27" s="34">
        <f t="shared" si="5"/>
        <v>0.75121812343136318</v>
      </c>
      <c r="Q27" s="35">
        <f t="shared" si="5"/>
        <v>1.0230919196221169</v>
      </c>
    </row>
    <row r="29" spans="2:17" x14ac:dyDescent="0.25">
      <c r="B29" s="3" t="s">
        <v>80</v>
      </c>
      <c r="I29" s="3"/>
      <c r="K29" s="20" t="s">
        <v>42</v>
      </c>
      <c r="L29" s="6"/>
      <c r="N29" s="3"/>
      <c r="P29" s="20" t="s">
        <v>42</v>
      </c>
      <c r="Q29" s="6"/>
    </row>
    <row r="30" spans="2:17" x14ac:dyDescent="0.25">
      <c r="B30" s="42"/>
      <c r="C30" s="7" t="s">
        <v>1</v>
      </c>
      <c r="D30" s="7" t="s">
        <v>35</v>
      </c>
      <c r="E30" s="7" t="s">
        <v>2</v>
      </c>
      <c r="F30" s="7" t="s">
        <v>35</v>
      </c>
      <c r="G30" s="8" t="s">
        <v>3</v>
      </c>
      <c r="I30" s="4" t="s">
        <v>12</v>
      </c>
      <c r="J30" s="5" t="s">
        <v>43</v>
      </c>
      <c r="K30" s="18" t="s">
        <v>44</v>
      </c>
      <c r="L30" s="19" t="s">
        <v>45</v>
      </c>
      <c r="N30" s="9" t="s">
        <v>69</v>
      </c>
      <c r="O30" s="7" t="s">
        <v>43</v>
      </c>
      <c r="P30" s="36" t="s">
        <v>44</v>
      </c>
      <c r="Q30" s="37" t="s">
        <v>45</v>
      </c>
    </row>
    <row r="31" spans="2:17" x14ac:dyDescent="0.25">
      <c r="B31" s="9" t="s">
        <v>40</v>
      </c>
      <c r="C31" s="39" t="s">
        <v>36</v>
      </c>
      <c r="D31" s="10">
        <v>60</v>
      </c>
      <c r="E31" s="40" t="s">
        <v>37</v>
      </c>
      <c r="F31" s="10">
        <v>12</v>
      </c>
      <c r="G31" s="8">
        <f>SUM(D31,F31)</f>
        <v>72</v>
      </c>
      <c r="I31" s="9" t="s">
        <v>103</v>
      </c>
      <c r="J31" s="28">
        <f>G31/G33</f>
        <v>7.9470198675496692E-2</v>
      </c>
      <c r="K31" s="27">
        <f>(((2*G33*(G31/G33))+(1.96^2))-((1.96)*(IMSQRT((1.96^2)+(4*G33*(G31/G33)*(1-(G31/G33)))))))/(2*(G33+(1.96^2)))</f>
        <v>6.3581368238250752E-2</v>
      </c>
      <c r="L31" s="30">
        <f>(((2*G33*(G31/G33))+(1.96^2))+((1.96)*(IMSQRT((1.96^2)+(4*G33*(G31/G33)*(1-(G31/G33)))))))/(2*(G33+(1.96^2)))</f>
        <v>9.8910212713862231E-2</v>
      </c>
      <c r="N31" s="11" t="s">
        <v>103</v>
      </c>
      <c r="O31" s="32">
        <f t="shared" ref="O31:O36" si="6">J31*100</f>
        <v>7.9470198675496695</v>
      </c>
      <c r="P31" s="32">
        <f t="shared" ref="P31:Q36" si="7">K31*100</f>
        <v>6.3581368238250748</v>
      </c>
      <c r="Q31" s="33">
        <f t="shared" si="7"/>
        <v>9.8910212713862222</v>
      </c>
    </row>
    <row r="32" spans="2:17" x14ac:dyDescent="0.25">
      <c r="B32" s="11" t="s">
        <v>41</v>
      </c>
      <c r="C32" s="41" t="s">
        <v>38</v>
      </c>
      <c r="D32" s="12">
        <v>278</v>
      </c>
      <c r="E32" s="38" t="s">
        <v>39</v>
      </c>
      <c r="F32" s="12">
        <v>556</v>
      </c>
      <c r="G32" s="13">
        <f>SUM(F32,D32)</f>
        <v>834</v>
      </c>
      <c r="I32" s="11" t="s">
        <v>46</v>
      </c>
      <c r="J32" s="27">
        <f>D33/G33</f>
        <v>0.3730684326710817</v>
      </c>
      <c r="K32" s="27">
        <f>(((2*G33*(D33/G33))+(1.96^2))-((1.96)*(IMSQRT((1.96^2)+(4*G33*(D33/G33)*(1-(D33/G33)))))))/(2*(G33+(1.96^2)))</f>
        <v>0.34217464275742193</v>
      </c>
      <c r="L32" s="30">
        <f>(((2*G33*(D33/G33))+(1.96^2))+((1.96)*(IMSQRT((1.96^2)+(4*G33*(D33/G33)*(1-(D33/G33)))))))/(2*(G33+(1.96^2)))</f>
        <v>0.40503410214938379</v>
      </c>
      <c r="N32" s="11" t="s">
        <v>46</v>
      </c>
      <c r="O32" s="32">
        <f t="shared" si="6"/>
        <v>37.306843267108171</v>
      </c>
      <c r="P32" s="32">
        <f t="shared" si="7"/>
        <v>34.217464275742195</v>
      </c>
      <c r="Q32" s="33">
        <f t="shared" si="7"/>
        <v>40.503410214938377</v>
      </c>
    </row>
    <row r="33" spans="2:17" x14ac:dyDescent="0.25">
      <c r="B33" s="4" t="s">
        <v>3</v>
      </c>
      <c r="C33" s="5"/>
      <c r="D33" s="14">
        <f>SUM(D31:D32)</f>
        <v>338</v>
      </c>
      <c r="E33" s="5"/>
      <c r="F33" s="14">
        <f>SUM(F31:F32)</f>
        <v>568</v>
      </c>
      <c r="G33" s="14">
        <f>SUM(G31:G32)</f>
        <v>906</v>
      </c>
      <c r="I33" s="11" t="s">
        <v>14</v>
      </c>
      <c r="J33" s="27">
        <f>D31/D33</f>
        <v>0.17751479289940827</v>
      </c>
      <c r="K33" s="27">
        <f>(((2*D33*(D31/D33))+(1.96^2))-((1.96)*(IMSQRT((1.96^2)+(4*D33*(D31/D33)*(1-(D31/D33)))))))/(2*(D33+(1.96^2)))</f>
        <v>0.14047054844972778</v>
      </c>
      <c r="L33" s="30">
        <f>(((2*D33*(D31/D33))+(1.96^2))+((1.96)*(IMSQRT((1.96^2)+(4*D33*(D31/D33)*(1-(D31/D33)))))))/(2*(D33+(1.96^2)))</f>
        <v>0.22180718486301124</v>
      </c>
      <c r="N33" s="11" t="s">
        <v>14</v>
      </c>
      <c r="O33" s="32">
        <f t="shared" si="6"/>
        <v>17.751479289940828</v>
      </c>
      <c r="P33" s="32">
        <f t="shared" si="7"/>
        <v>14.047054844972779</v>
      </c>
      <c r="Q33" s="33">
        <f t="shared" si="7"/>
        <v>22.180718486301124</v>
      </c>
    </row>
    <row r="34" spans="2:17" x14ac:dyDescent="0.25">
      <c r="I34" s="11" t="s">
        <v>16</v>
      </c>
      <c r="J34" s="27">
        <f>F32/F33</f>
        <v>0.97887323943661975</v>
      </c>
      <c r="K34" s="27">
        <f>(((2*F33*(F32/F33))+(1.96^2))-((1.96)*(IMSQRT((1.96^2)+(4*F33*(F32/F33)*(1-(F32/F33)))))))/(2*(F33+(1.96^2)))</f>
        <v>0.96343820555873927</v>
      </c>
      <c r="L34" s="30">
        <f>(((2*F33*(F32/F33))+(1.96^2))+((1.96)*(IMSQRT((1.96^2)+(4*F33*(F32/F33)*(1-(F32/F33)))))))/(2*(F33+(1.96^2)))</f>
        <v>0.98787418584475439</v>
      </c>
      <c r="N34" s="11" t="s">
        <v>16</v>
      </c>
      <c r="O34" s="32">
        <f t="shared" si="6"/>
        <v>97.887323943661968</v>
      </c>
      <c r="P34" s="32">
        <f t="shared" si="7"/>
        <v>96.343820555873933</v>
      </c>
      <c r="Q34" s="33">
        <f t="shared" si="7"/>
        <v>98.787418584475432</v>
      </c>
    </row>
    <row r="35" spans="2:17" x14ac:dyDescent="0.25">
      <c r="I35" s="11" t="s">
        <v>47</v>
      </c>
      <c r="J35" s="27">
        <f>D31/G31</f>
        <v>0.83333333333333337</v>
      </c>
      <c r="K35" s="27">
        <f>(((2*G31*(D31/G31))+(1.96^2))-((1.96)*(IMSQRT((1.96^2)+(4*G31*(D31/G31)*(1-(D31/G31)))))))/(2*(G31+(1.96^2)))</f>
        <v>0.73089079097895204</v>
      </c>
      <c r="L35" s="30">
        <f>(((2*G31*(D31/G31))+(1.96^2))+((1.96)*(IMSQRT((1.96^2)+(4*G31*(D31/G31)*(1-(D31/G31)))))))/(2*(G31+(1.96^2)))</f>
        <v>0.90200724914678376</v>
      </c>
      <c r="N35" s="11" t="s">
        <v>47</v>
      </c>
      <c r="O35" s="32">
        <f t="shared" si="6"/>
        <v>83.333333333333343</v>
      </c>
      <c r="P35" s="32">
        <f t="shared" si="7"/>
        <v>73.089079097895208</v>
      </c>
      <c r="Q35" s="33">
        <f t="shared" si="7"/>
        <v>90.200724914678375</v>
      </c>
    </row>
    <row r="36" spans="2:17" x14ac:dyDescent="0.25">
      <c r="I36" s="11" t="s">
        <v>48</v>
      </c>
      <c r="J36" s="27">
        <f>F32/G32</f>
        <v>0.66666666666666663</v>
      </c>
      <c r="K36" s="27">
        <f>(((2*G32*(F32/G32))+(1.96^2))-((1.96)*(IMSQRT((1.96^2)+(4*G32*(F32/G32)*(1-(F32/G32)))))))/(2*(G32+(1.96^2)))</f>
        <v>0.63397289580616167</v>
      </c>
      <c r="L36" s="30">
        <f>(((2*G32*(F32/G32))+(1.96^2))+((1.96)*(IMSQRT((1.96^2)+(4*G32*(F32/G32)*(1-(F32/G32)))))))/(2*(G32+(1.96^2)))</f>
        <v>0.69783206589542968</v>
      </c>
      <c r="N36" s="11" t="s">
        <v>48</v>
      </c>
      <c r="O36" s="32">
        <f t="shared" si="6"/>
        <v>66.666666666666657</v>
      </c>
      <c r="P36" s="32">
        <f t="shared" si="7"/>
        <v>63.397289580616167</v>
      </c>
      <c r="Q36" s="33">
        <f t="shared" si="7"/>
        <v>69.783206589542971</v>
      </c>
    </row>
    <row r="37" spans="2:17" x14ac:dyDescent="0.25">
      <c r="I37" s="11" t="s">
        <v>49</v>
      </c>
      <c r="J37" s="28">
        <f>J33/(1-J34)</f>
        <v>8.4023668639053355</v>
      </c>
      <c r="K37" s="27">
        <f>EXP(LN(J37)-1.96*(SQRT((1/D31)-(1/D33)+(1/F31)-(1/F33))))</f>
        <v>4.5882951461648798</v>
      </c>
      <c r="L37" s="30">
        <f>EXP(LN(J37)+1.96*(SQRT((1/D31)-(1/D33)+(1/F31)-(1/F33))))</f>
        <v>15.386928405132156</v>
      </c>
      <c r="N37" s="11" t="s">
        <v>49</v>
      </c>
      <c r="O37" s="32">
        <f t="shared" ref="O37:Q38" si="8">J37</f>
        <v>8.4023668639053355</v>
      </c>
      <c r="P37" s="32">
        <f t="shared" si="8"/>
        <v>4.5882951461648798</v>
      </c>
      <c r="Q37" s="33">
        <f t="shared" si="8"/>
        <v>15.386928405132156</v>
      </c>
    </row>
    <row r="38" spans="2:17" x14ac:dyDescent="0.25">
      <c r="I38" s="17" t="s">
        <v>50</v>
      </c>
      <c r="J38" s="29">
        <f>(1-J33)/J34</f>
        <v>0.84023668639053251</v>
      </c>
      <c r="K38" s="29">
        <f>EXP(LN(J38)-1.96*(SQRT((1/D32)-(1/D33)+(1/F32)-(1/F33))))</f>
        <v>0.79847468556743906</v>
      </c>
      <c r="L38" s="31">
        <f>EXP(LN(J38)+1.96*(SQRT((1/D32)-(1/D33)+(1/F32)-(1/F33))))</f>
        <v>0.88418293268098058</v>
      </c>
      <c r="N38" s="17" t="s">
        <v>50</v>
      </c>
      <c r="O38" s="34">
        <f t="shared" si="8"/>
        <v>0.84023668639053251</v>
      </c>
      <c r="P38" s="34">
        <f t="shared" si="8"/>
        <v>0.79847468556743906</v>
      </c>
      <c r="Q38" s="35">
        <f t="shared" si="8"/>
        <v>0.88418293268098058</v>
      </c>
    </row>
    <row r="40" spans="2:17" x14ac:dyDescent="0.25">
      <c r="B40" s="3" t="s">
        <v>74</v>
      </c>
      <c r="I40" s="3"/>
      <c r="K40" s="20" t="s">
        <v>42</v>
      </c>
      <c r="L40" s="6"/>
      <c r="N40" s="3"/>
      <c r="P40" s="20" t="s">
        <v>42</v>
      </c>
      <c r="Q40" s="6"/>
    </row>
    <row r="41" spans="2:17" x14ac:dyDescent="0.25">
      <c r="B41" s="42"/>
      <c r="C41" s="7" t="s">
        <v>1</v>
      </c>
      <c r="D41" s="7" t="s">
        <v>35</v>
      </c>
      <c r="E41" s="7" t="s">
        <v>2</v>
      </c>
      <c r="F41" s="7" t="s">
        <v>35</v>
      </c>
      <c r="G41" s="8" t="s">
        <v>3</v>
      </c>
      <c r="I41" s="4" t="s">
        <v>12</v>
      </c>
      <c r="J41" s="5" t="s">
        <v>43</v>
      </c>
      <c r="K41" s="18" t="s">
        <v>44</v>
      </c>
      <c r="L41" s="19" t="s">
        <v>45</v>
      </c>
      <c r="N41" s="9" t="s">
        <v>69</v>
      </c>
      <c r="O41" s="7" t="s">
        <v>43</v>
      </c>
      <c r="P41" s="36" t="s">
        <v>44</v>
      </c>
      <c r="Q41" s="37" t="s">
        <v>45</v>
      </c>
    </row>
    <row r="42" spans="2:17" x14ac:dyDescent="0.25">
      <c r="B42" s="9" t="s">
        <v>40</v>
      </c>
      <c r="C42" s="39" t="s">
        <v>36</v>
      </c>
      <c r="D42" s="10">
        <v>199</v>
      </c>
      <c r="E42" s="40" t="s">
        <v>37</v>
      </c>
      <c r="F42" s="10">
        <v>185</v>
      </c>
      <c r="G42" s="8">
        <f>SUM(D42,F42)</f>
        <v>384</v>
      </c>
      <c r="I42" s="9" t="s">
        <v>103</v>
      </c>
      <c r="J42" s="28">
        <f>G42/G44</f>
        <v>0.42244224422442245</v>
      </c>
      <c r="K42" s="27">
        <f>(((2*G44*(G42/G44))+(1.96^2))-((1.96)*(IMSQRT((1.96^2)+(4*G44*(G42/G44)*(1-(G42/G44)))))))/(2*(G44+(1.96^2)))</f>
        <v>0.390723491004002</v>
      </c>
      <c r="L42" s="30">
        <f>(((2*G44*(G42/G44))+(1.96^2))+((1.96)*(IMSQRT((1.96^2)+(4*G44*(G42/G44)*(1-(G42/G44)))))))/(2*(G44+(1.96^2)))</f>
        <v>0.45481378512364157</v>
      </c>
      <c r="N42" s="11" t="s">
        <v>103</v>
      </c>
      <c r="O42" s="32">
        <f t="shared" ref="O42:O47" si="9">J42*100</f>
        <v>42.244224422442244</v>
      </c>
      <c r="P42" s="32">
        <f t="shared" ref="P42:Q47" si="10">K42*100</f>
        <v>39.072349100400203</v>
      </c>
      <c r="Q42" s="33">
        <f t="shared" si="10"/>
        <v>45.481378512364159</v>
      </c>
    </row>
    <row r="43" spans="2:17" x14ac:dyDescent="0.25">
      <c r="B43" s="11" t="s">
        <v>41</v>
      </c>
      <c r="C43" s="41" t="s">
        <v>38</v>
      </c>
      <c r="D43" s="12">
        <v>142</v>
      </c>
      <c r="E43" s="38" t="s">
        <v>39</v>
      </c>
      <c r="F43" s="12">
        <v>383</v>
      </c>
      <c r="G43" s="13">
        <f>SUM(F43,D43)</f>
        <v>525</v>
      </c>
      <c r="I43" s="11" t="s">
        <v>46</v>
      </c>
      <c r="J43" s="27">
        <f>D44/G44</f>
        <v>0.37513751375137516</v>
      </c>
      <c r="K43" s="27">
        <f>(((2*G44*(D44/G44))+(1.96^2))-((1.96)*(IMSQRT((1.96^2)+(4*G44*(D44/G44)*(1-(D44/G44)))))))/(2*(G44+(1.96^2)))</f>
        <v>0.34425018787482797</v>
      </c>
      <c r="L43" s="30">
        <f>(((2*G44*(D44/G44))+(1.96^2))+((1.96)*(IMSQRT((1.96^2)+(4*G44*(D44/G44)*(1-(D44/G44)))))))/(2*(G44+(1.96^2)))</f>
        <v>0.40707578149378976</v>
      </c>
      <c r="N43" s="11" t="s">
        <v>46</v>
      </c>
      <c r="O43" s="32">
        <f t="shared" si="9"/>
        <v>37.513751375137517</v>
      </c>
      <c r="P43" s="32">
        <f t="shared" si="10"/>
        <v>34.425018787482799</v>
      </c>
      <c r="Q43" s="33">
        <f t="shared" si="10"/>
        <v>40.707578149378975</v>
      </c>
    </row>
    <row r="44" spans="2:17" x14ac:dyDescent="0.25">
      <c r="B44" s="4" t="s">
        <v>3</v>
      </c>
      <c r="C44" s="5"/>
      <c r="D44" s="14">
        <f>SUM(D42:D43)</f>
        <v>341</v>
      </c>
      <c r="E44" s="5"/>
      <c r="F44" s="14">
        <f>SUM(F42:F43)</f>
        <v>568</v>
      </c>
      <c r="G44" s="14">
        <f>SUM(G42:G43)</f>
        <v>909</v>
      </c>
      <c r="I44" s="11" t="s">
        <v>14</v>
      </c>
      <c r="J44" s="27">
        <f>D42/D44</f>
        <v>0.58357771260997071</v>
      </c>
      <c r="K44" s="27">
        <f>(((2*D44*(D42/D44))+(1.96^2))-((1.96)*(IMSQRT((1.96^2)+(4*D44*(D42/D44)*(1-(D42/D44)))))))/(2*(D44+(1.96^2)))</f>
        <v>0.53060726293660909</v>
      </c>
      <c r="L44" s="30">
        <f>(((2*D44*(D42/D44))+(1.96^2))+((1.96)*(IMSQRT((1.96^2)+(4*D44*(D42/D44)*(1-(D42/D44)))))))/(2*(D44+(1.96^2)))</f>
        <v>0.63468601954439097</v>
      </c>
      <c r="N44" s="11" t="s">
        <v>14</v>
      </c>
      <c r="O44" s="32">
        <f t="shared" si="9"/>
        <v>58.357771260997069</v>
      </c>
      <c r="P44" s="32">
        <f t="shared" si="10"/>
        <v>53.060726293660906</v>
      </c>
      <c r="Q44" s="33">
        <f t="shared" si="10"/>
        <v>63.468601954439094</v>
      </c>
    </row>
    <row r="45" spans="2:17" x14ac:dyDescent="0.25">
      <c r="I45" s="11" t="s">
        <v>16</v>
      </c>
      <c r="J45" s="27">
        <f>F43/F44</f>
        <v>0.67429577464788737</v>
      </c>
      <c r="K45" s="27">
        <f>(((2*F44*(F43/F44))+(1.96^2))-((1.96)*(IMSQRT((1.96^2)+(4*F44*(F43/F44)*(1-(F43/F44)))))))/(2*(F44+(1.96^2)))</f>
        <v>0.63469606686914148</v>
      </c>
      <c r="L45" s="30">
        <f>(((2*F44*(F43/F44))+(1.96^2))+((1.96)*(IMSQRT((1.96^2)+(4*F44*(F43/F44)*(1-(F43/F44)))))))/(2*(F44+(1.96^2)))</f>
        <v>0.71155366382551233</v>
      </c>
      <c r="N45" s="11" t="s">
        <v>16</v>
      </c>
      <c r="O45" s="32">
        <f t="shared" si="9"/>
        <v>67.429577464788736</v>
      </c>
      <c r="P45" s="32">
        <f t="shared" si="10"/>
        <v>63.469606686914148</v>
      </c>
      <c r="Q45" s="33">
        <f t="shared" si="10"/>
        <v>71.155366382551236</v>
      </c>
    </row>
    <row r="46" spans="2:17" x14ac:dyDescent="0.25">
      <c r="I46" s="11" t="s">
        <v>47</v>
      </c>
      <c r="J46" s="27">
        <f>D42/G42</f>
        <v>0.51822916666666663</v>
      </c>
      <c r="K46" s="27">
        <f>(((2*G42*(D42/G42))+(1.96^2))-((1.96)*(IMSQRT((1.96^2)+(4*G42*(D42/G42)*(1-(D42/G42)))))))/(2*(G42+(1.96^2)))</f>
        <v>0.46831924000704583</v>
      </c>
      <c r="L46" s="30">
        <f>(((2*G42*(D42/G42))+(1.96^2))+((1.96)*(IMSQRT((1.96^2)+(4*G42*(D42/G42)*(1-(D42/G42)))))))/(2*(G42+(1.96^2)))</f>
        <v>0.56777797081304149</v>
      </c>
      <c r="N46" s="11" t="s">
        <v>47</v>
      </c>
      <c r="O46" s="32">
        <f t="shared" si="9"/>
        <v>51.822916666666664</v>
      </c>
      <c r="P46" s="32">
        <f t="shared" si="10"/>
        <v>46.831924000704582</v>
      </c>
      <c r="Q46" s="33">
        <f t="shared" si="10"/>
        <v>56.777797081304151</v>
      </c>
    </row>
    <row r="47" spans="2:17" x14ac:dyDescent="0.25">
      <c r="I47" s="11" t="s">
        <v>48</v>
      </c>
      <c r="J47" s="27">
        <f>F43/G43</f>
        <v>0.72952380952380957</v>
      </c>
      <c r="K47" s="27">
        <f>(((2*G43*(F43/G43))+(1.96^2))-((1.96)*(IMSQRT((1.96^2)+(4*G43*(F43/G43)*(1-(F43/G43)))))))/(2*(G43+(1.96^2)))</f>
        <v>0.6899600813684067</v>
      </c>
      <c r="L47" s="30">
        <f>(((2*G43*(F43/G43))+(1.96^2))+((1.96)*(IMSQRT((1.96^2)+(4*G43*(F43/G43)*(1-(F43/G43)))))))/(2*(G43+(1.96^2)))</f>
        <v>0.76575293364402797</v>
      </c>
      <c r="N47" s="11" t="s">
        <v>48</v>
      </c>
      <c r="O47" s="32">
        <f t="shared" si="9"/>
        <v>72.952380952380963</v>
      </c>
      <c r="P47" s="32">
        <f t="shared" si="10"/>
        <v>68.996008136840672</v>
      </c>
      <c r="Q47" s="33">
        <f t="shared" si="10"/>
        <v>76.575293364402796</v>
      </c>
    </row>
    <row r="48" spans="2:17" x14ac:dyDescent="0.25">
      <c r="I48" s="11" t="s">
        <v>49</v>
      </c>
      <c r="J48" s="28">
        <f>J44/(1-J45)</f>
        <v>1.7917413014187211</v>
      </c>
      <c r="K48" s="27">
        <f>EXP(LN(J48)-1.96*(SQRT((1/D42)-(1/D44)+(1/F42)-(1/F44))))</f>
        <v>1.5445402619128321</v>
      </c>
      <c r="L48" s="30">
        <f>EXP(LN(J48)+1.96*(SQRT((1/D42)-(1/D44)+(1/F42)-(1/F44))))</f>
        <v>2.0785064464644116</v>
      </c>
      <c r="N48" s="11" t="s">
        <v>49</v>
      </c>
      <c r="O48" s="32">
        <f t="shared" ref="O48:Q49" si="11">J48</f>
        <v>1.7917413014187211</v>
      </c>
      <c r="P48" s="32">
        <f t="shared" si="11"/>
        <v>1.5445402619128321</v>
      </c>
      <c r="Q48" s="33">
        <f t="shared" si="11"/>
        <v>2.0785064464644116</v>
      </c>
    </row>
    <row r="49" spans="2:17" x14ac:dyDescent="0.25">
      <c r="I49" s="17" t="s">
        <v>50</v>
      </c>
      <c r="J49" s="29">
        <f>(1-J44)/J45</f>
        <v>0.61756621210845075</v>
      </c>
      <c r="K49" s="29">
        <f>EXP(LN(J49)-1.96*(SQRT((1/D43)-(1/D44)+(1/F43)-(1/F44))))</f>
        <v>0.53794019122732117</v>
      </c>
      <c r="L49" s="31">
        <f>EXP(LN(J49)+1.96*(SQRT((1/D43)-(1/D44)+(1/F43)-(1/F44))))</f>
        <v>0.70897849344150266</v>
      </c>
      <c r="N49" s="17" t="s">
        <v>50</v>
      </c>
      <c r="O49" s="34">
        <f t="shared" si="11"/>
        <v>0.61756621210845075</v>
      </c>
      <c r="P49" s="34">
        <f t="shared" si="11"/>
        <v>0.53794019122732117</v>
      </c>
      <c r="Q49" s="35">
        <f t="shared" si="11"/>
        <v>0.70897849344150266</v>
      </c>
    </row>
    <row r="51" spans="2:17" x14ac:dyDescent="0.25">
      <c r="B51" s="3" t="s">
        <v>81</v>
      </c>
      <c r="I51" s="3"/>
      <c r="K51" s="20" t="s">
        <v>42</v>
      </c>
      <c r="L51" s="6"/>
      <c r="N51" s="3"/>
      <c r="P51" s="20" t="s">
        <v>42</v>
      </c>
      <c r="Q51" s="6"/>
    </row>
    <row r="52" spans="2:17" x14ac:dyDescent="0.25">
      <c r="B52" s="42"/>
      <c r="C52" s="7" t="s">
        <v>1</v>
      </c>
      <c r="D52" s="7" t="s">
        <v>35</v>
      </c>
      <c r="E52" s="7" t="s">
        <v>2</v>
      </c>
      <c r="F52" s="7" t="s">
        <v>35</v>
      </c>
      <c r="G52" s="8" t="s">
        <v>3</v>
      </c>
      <c r="I52" s="4" t="s">
        <v>12</v>
      </c>
      <c r="J52" s="5" t="s">
        <v>43</v>
      </c>
      <c r="K52" s="18" t="s">
        <v>44</v>
      </c>
      <c r="L52" s="19" t="s">
        <v>45</v>
      </c>
      <c r="N52" s="9" t="s">
        <v>69</v>
      </c>
      <c r="O52" s="7" t="s">
        <v>43</v>
      </c>
      <c r="P52" s="36" t="s">
        <v>44</v>
      </c>
      <c r="Q52" s="37" t="s">
        <v>45</v>
      </c>
    </row>
    <row r="53" spans="2:17" x14ac:dyDescent="0.25">
      <c r="B53" s="9" t="s">
        <v>40</v>
      </c>
      <c r="C53" s="39" t="s">
        <v>36</v>
      </c>
      <c r="D53" s="10">
        <v>35</v>
      </c>
      <c r="E53" s="40" t="s">
        <v>37</v>
      </c>
      <c r="F53" s="10">
        <v>20</v>
      </c>
      <c r="G53" s="8">
        <f>SUM(D53,F53)</f>
        <v>55</v>
      </c>
      <c r="I53" s="9" t="s">
        <v>103</v>
      </c>
      <c r="J53" s="28">
        <f>G53/G55</f>
        <v>6.0706401766004413E-2</v>
      </c>
      <c r="K53" s="27">
        <f>(((2*G55*(G53/G55))+(1.96^2))-((1.96)*(IMSQRT((1.96^2)+(4*G55*(G53/G55)*(1-(G53/G55)))))))/(2*(G55+(1.96^2)))</f>
        <v>4.6934346146402267E-2</v>
      </c>
      <c r="L53" s="30">
        <f>(((2*G55*(G53/G55))+(1.96^2))+((1.96)*(IMSQRT((1.96^2)+(4*G55*(G53/G55)*(1-(G53/G55)))))))/(2*(G55+(1.96^2)))</f>
        <v>7.8188092748455923E-2</v>
      </c>
      <c r="N53" s="11" t="s">
        <v>103</v>
      </c>
      <c r="O53" s="32">
        <f t="shared" ref="O53:O58" si="12">J53*100</f>
        <v>6.070640176600441</v>
      </c>
      <c r="P53" s="32">
        <f t="shared" ref="P53:Q58" si="13">K53*100</f>
        <v>4.6934346146402266</v>
      </c>
      <c r="Q53" s="33">
        <f t="shared" si="13"/>
        <v>7.8188092748455924</v>
      </c>
    </row>
    <row r="54" spans="2:17" x14ac:dyDescent="0.25">
      <c r="B54" s="11" t="s">
        <v>41</v>
      </c>
      <c r="C54" s="41" t="s">
        <v>38</v>
      </c>
      <c r="D54" s="12">
        <v>303</v>
      </c>
      <c r="E54" s="38" t="s">
        <v>39</v>
      </c>
      <c r="F54" s="12">
        <v>548</v>
      </c>
      <c r="G54" s="13">
        <f>SUM(F54,D54)</f>
        <v>851</v>
      </c>
      <c r="I54" s="11" t="s">
        <v>46</v>
      </c>
      <c r="J54" s="27">
        <f>D55/G55</f>
        <v>0.3730684326710817</v>
      </c>
      <c r="K54" s="27">
        <f>(((2*G55*(D55/G55))+(1.96^2))-((1.96)*(IMSQRT((1.96^2)+(4*G55*(D55/G55)*(1-(D55/G55)))))))/(2*(G55+(1.96^2)))</f>
        <v>0.34217464275742193</v>
      </c>
      <c r="L54" s="30">
        <f>(((2*G55*(D55/G55))+(1.96^2))+((1.96)*(IMSQRT((1.96^2)+(4*G55*(D55/G55)*(1-(D55/G55)))))))/(2*(G55+(1.96^2)))</f>
        <v>0.40503410214938379</v>
      </c>
      <c r="N54" s="11" t="s">
        <v>46</v>
      </c>
      <c r="O54" s="32">
        <f t="shared" si="12"/>
        <v>37.306843267108171</v>
      </c>
      <c r="P54" s="32">
        <f t="shared" si="13"/>
        <v>34.217464275742195</v>
      </c>
      <c r="Q54" s="33">
        <f t="shared" si="13"/>
        <v>40.503410214938377</v>
      </c>
    </row>
    <row r="55" spans="2:17" x14ac:dyDescent="0.25">
      <c r="B55" s="4" t="s">
        <v>3</v>
      </c>
      <c r="C55" s="5"/>
      <c r="D55" s="14">
        <f>SUM(D53:D54)</f>
        <v>338</v>
      </c>
      <c r="E55" s="5"/>
      <c r="F55" s="14">
        <f>SUM(F53:F54)</f>
        <v>568</v>
      </c>
      <c r="G55" s="14">
        <f>SUM(G53:G54)</f>
        <v>906</v>
      </c>
      <c r="I55" s="11" t="s">
        <v>14</v>
      </c>
      <c r="J55" s="27">
        <f>D53/D55</f>
        <v>0.10355029585798817</v>
      </c>
      <c r="K55" s="27">
        <f>(((2*D55*(D53/D55))+(1.96^2))-((1.96)*(IMSQRT((1.96^2)+(4*D55*(D53/D55)*(1-(D53/D55)))))))/(2*(D55+(1.96^2)))</f>
        <v>7.5401251855513565E-2</v>
      </c>
      <c r="L55" s="30">
        <f>(((2*D55*(D53/D55))+(1.96^2))+((1.96)*(IMSQRT((1.96^2)+(4*D55*(D53/D55)*(1-(D53/D55)))))))/(2*(D55+(1.96^2)))</f>
        <v>0.14060990652895458</v>
      </c>
      <c r="N55" s="11" t="s">
        <v>14</v>
      </c>
      <c r="O55" s="32">
        <f t="shared" si="12"/>
        <v>10.355029585798817</v>
      </c>
      <c r="P55" s="32">
        <f t="shared" si="13"/>
        <v>7.5401251855513562</v>
      </c>
      <c r="Q55" s="33">
        <f t="shared" si="13"/>
        <v>14.060990652895459</v>
      </c>
    </row>
    <row r="56" spans="2:17" x14ac:dyDescent="0.25">
      <c r="I56" s="11" t="s">
        <v>16</v>
      </c>
      <c r="J56" s="27">
        <f>F54/F55</f>
        <v>0.96478873239436624</v>
      </c>
      <c r="K56" s="27">
        <f>(((2*F55*(F54/F55))+(1.96^2))-((1.96)*(IMSQRT((1.96^2)+(4*F55*(F54/F55)*(1-(F54/F55)))))))/(2*(F55+(1.96^2)))</f>
        <v>0.94624010460483421</v>
      </c>
      <c r="L56" s="30">
        <f>(((2*F55*(F54/F55))+(1.96^2))+((1.96)*(IMSQRT((1.96^2)+(4*F55*(F54/F55)*(1-(F54/F55)))))))/(2*(F55+(1.96^2)))</f>
        <v>0.97709251058090951</v>
      </c>
      <c r="N56" s="11" t="s">
        <v>16</v>
      </c>
      <c r="O56" s="32">
        <f t="shared" si="12"/>
        <v>96.478873239436624</v>
      </c>
      <c r="P56" s="32">
        <f t="shared" si="13"/>
        <v>94.624010460483419</v>
      </c>
      <c r="Q56" s="33">
        <f t="shared" si="13"/>
        <v>97.709251058090956</v>
      </c>
    </row>
    <row r="57" spans="2:17" x14ac:dyDescent="0.25">
      <c r="I57" s="11" t="s">
        <v>47</v>
      </c>
      <c r="J57" s="27">
        <f>D53/G53</f>
        <v>0.63636363636363635</v>
      </c>
      <c r="K57" s="27">
        <f>(((2*G53*(D53/G53))+(1.96^2))-((1.96)*(IMSQRT((1.96^2)+(4*G53*(D53/G53)*(1-(D53/G53)))))))/(2*(G53+(1.96^2)))</f>
        <v>0.50422518148683715</v>
      </c>
      <c r="L57" s="30">
        <f>(((2*G53*(D53/G53))+(1.96^2))+((1.96)*(IMSQRT((1.96^2)+(4*G53*(D53/G53)*(1-(D53/G53)))))))/(2*(G53+(1.96^2)))</f>
        <v>0.7506965065705915</v>
      </c>
      <c r="N57" s="11" t="s">
        <v>47</v>
      </c>
      <c r="O57" s="32">
        <f t="shared" si="12"/>
        <v>63.636363636363633</v>
      </c>
      <c r="P57" s="32">
        <f t="shared" si="13"/>
        <v>50.422518148683714</v>
      </c>
      <c r="Q57" s="33">
        <f t="shared" si="13"/>
        <v>75.069650657059157</v>
      </c>
    </row>
    <row r="58" spans="2:17" x14ac:dyDescent="0.25">
      <c r="I58" s="11" t="s">
        <v>48</v>
      </c>
      <c r="J58" s="27">
        <f>F54/G54</f>
        <v>0.64394829612220916</v>
      </c>
      <c r="K58" s="27">
        <f>(((2*G54*(F54/G54))+(1.96^2))-((1.96)*(IMSQRT((1.96^2)+(4*G54*(F54/G54)*(1-(F54/G54)))))))/(2*(G54+(1.96^2)))</f>
        <v>0.61119560532017292</v>
      </c>
      <c r="L58" s="30">
        <f>(((2*G54*(F54/G54))+(1.96^2))+((1.96)*(IMSQRT((1.96^2)+(4*G54*(F54/G54)*(1-(F54/G54)))))))/(2*(G54+(1.96^2)))</f>
        <v>0.67540719922279746</v>
      </c>
      <c r="N58" s="11" t="s">
        <v>48</v>
      </c>
      <c r="O58" s="32">
        <f t="shared" si="12"/>
        <v>64.394829612220917</v>
      </c>
      <c r="P58" s="32">
        <f t="shared" si="13"/>
        <v>61.119560532017289</v>
      </c>
      <c r="Q58" s="33">
        <f t="shared" si="13"/>
        <v>67.540719922279749</v>
      </c>
    </row>
    <row r="59" spans="2:17" x14ac:dyDescent="0.25">
      <c r="I59" s="11" t="s">
        <v>49</v>
      </c>
      <c r="J59" s="28">
        <f>J55/(1-J56)</f>
        <v>2.940828402366868</v>
      </c>
      <c r="K59" s="27">
        <f>EXP(LN(J59)-1.96*(SQRT((1/D53)-(1/D55)+(1/F53)-(1/F55))))</f>
        <v>1.7264134095852901</v>
      </c>
      <c r="L59" s="30">
        <f>EXP(LN(J59)+1.96*(SQRT((1/D53)-(1/D55)+(1/F53)-(1/F55))))</f>
        <v>5.0095021529317005</v>
      </c>
      <c r="N59" s="11" t="s">
        <v>49</v>
      </c>
      <c r="O59" s="32">
        <f t="shared" ref="O59:Q60" si="14">J59</f>
        <v>2.940828402366868</v>
      </c>
      <c r="P59" s="32">
        <f t="shared" si="14"/>
        <v>1.7264134095852901</v>
      </c>
      <c r="Q59" s="33">
        <f t="shared" si="14"/>
        <v>5.0095021529317005</v>
      </c>
    </row>
    <row r="60" spans="2:17" x14ac:dyDescent="0.25">
      <c r="I60" s="17" t="s">
        <v>50</v>
      </c>
      <c r="J60" s="29">
        <f>(1-J55)/J56</f>
        <v>0.92916684662894655</v>
      </c>
      <c r="K60" s="29">
        <f>EXP(LN(J60)-1.96*(SQRT((1/D54)-(1/D55)+(1/F54)-(1/F55))))</f>
        <v>0.89318632209243054</v>
      </c>
      <c r="L60" s="31">
        <f>EXP(LN(J60)+1.96*(SQRT((1/D54)-(1/D55)+(1/F54)-(1/F55))))</f>
        <v>0.96659678671729288</v>
      </c>
      <c r="N60" s="17" t="s">
        <v>50</v>
      </c>
      <c r="O60" s="34">
        <f t="shared" si="14"/>
        <v>0.92916684662894655</v>
      </c>
      <c r="P60" s="34">
        <f t="shared" si="14"/>
        <v>0.89318632209243054</v>
      </c>
      <c r="Q60" s="35">
        <f t="shared" si="14"/>
        <v>0.96659678671729288</v>
      </c>
    </row>
    <row r="62" spans="2:17" x14ac:dyDescent="0.25">
      <c r="B62" s="3" t="s">
        <v>68</v>
      </c>
      <c r="I62" s="3"/>
      <c r="K62" s="20" t="s">
        <v>42</v>
      </c>
      <c r="L62" s="6"/>
      <c r="N62" s="3"/>
      <c r="P62" s="20" t="s">
        <v>42</v>
      </c>
      <c r="Q62" s="6"/>
    </row>
    <row r="63" spans="2:17" x14ac:dyDescent="0.25">
      <c r="B63" s="42"/>
      <c r="C63" s="7" t="s">
        <v>1</v>
      </c>
      <c r="D63" s="7" t="s">
        <v>35</v>
      </c>
      <c r="E63" s="7" t="s">
        <v>2</v>
      </c>
      <c r="F63" s="7" t="s">
        <v>35</v>
      </c>
      <c r="G63" s="8" t="s">
        <v>3</v>
      </c>
      <c r="I63" s="4" t="s">
        <v>12</v>
      </c>
      <c r="J63" s="5" t="s">
        <v>43</v>
      </c>
      <c r="K63" s="18" t="s">
        <v>44</v>
      </c>
      <c r="L63" s="19" t="s">
        <v>45</v>
      </c>
      <c r="N63" s="9" t="s">
        <v>69</v>
      </c>
      <c r="O63" s="7" t="s">
        <v>43</v>
      </c>
      <c r="P63" s="36" t="s">
        <v>44</v>
      </c>
      <c r="Q63" s="37" t="s">
        <v>45</v>
      </c>
    </row>
    <row r="64" spans="2:17" x14ac:dyDescent="0.25">
      <c r="B64" s="9" t="s">
        <v>40</v>
      </c>
      <c r="C64" s="39" t="s">
        <v>36</v>
      </c>
      <c r="D64" s="10">
        <v>200</v>
      </c>
      <c r="E64" s="40" t="s">
        <v>37</v>
      </c>
      <c r="F64" s="10">
        <v>130</v>
      </c>
      <c r="G64" s="8">
        <f>SUM(D64,F64)</f>
        <v>330</v>
      </c>
      <c r="I64" s="9" t="s">
        <v>103</v>
      </c>
      <c r="J64" s="28">
        <f>G64/G66</f>
        <v>0.36383682469680262</v>
      </c>
      <c r="K64" s="27">
        <f>(((2*G66*(G64/G66))+(1.96^2))-((1.96)*(IMSQRT((1.96^2)+(4*G66*(G64/G66)*(1-(G64/G66)))))))/(2*(G66+(1.96^2)))</f>
        <v>0.3331614311819438</v>
      </c>
      <c r="L64" s="30">
        <f>(((2*G66*(G64/G66))+(1.96^2))+((1.96)*(IMSQRT((1.96^2)+(4*G66*(G64/G66)*(1-(G64/G66)))))))/(2*(G66+(1.96^2)))</f>
        <v>0.39566079213328464</v>
      </c>
      <c r="N64" s="11" t="s">
        <v>103</v>
      </c>
      <c r="O64" s="32">
        <f t="shared" ref="O64:O69" si="15">J64*100</f>
        <v>36.383682469680259</v>
      </c>
      <c r="P64" s="32">
        <f t="shared" ref="P64:Q69" si="16">K64*100</f>
        <v>33.316143118194383</v>
      </c>
      <c r="Q64" s="33">
        <f t="shared" si="16"/>
        <v>39.566079213328464</v>
      </c>
    </row>
    <row r="65" spans="2:17" x14ac:dyDescent="0.25">
      <c r="B65" s="11" t="s">
        <v>41</v>
      </c>
      <c r="C65" s="41" t="s">
        <v>38</v>
      </c>
      <c r="D65" s="12">
        <v>139</v>
      </c>
      <c r="E65" s="38" t="s">
        <v>39</v>
      </c>
      <c r="F65" s="12">
        <v>438</v>
      </c>
      <c r="G65" s="13">
        <f>SUM(F65,D65)</f>
        <v>577</v>
      </c>
      <c r="I65" s="11" t="s">
        <v>46</v>
      </c>
      <c r="J65" s="27">
        <f>D66/G66</f>
        <v>0.37375964718853361</v>
      </c>
      <c r="K65" s="27">
        <f>(((2*G66*(D66/G66))+(1.96^2))-((1.96)*(IMSQRT((1.96^2)+(4*G66*(D66/G66)*(1-(D66/G66)))))))/(2*(G66+(1.96^2)))</f>
        <v>0.34286792014040618</v>
      </c>
      <c r="L65" s="30">
        <f>(((2*G66*(D66/G66))+(1.96^2))+((1.96)*(IMSQRT((1.96^2)+(4*G66*(D66/G66)*(1-(D66/G66)))))))/(2*(G66+(1.96^2)))</f>
        <v>0.40571624641500803</v>
      </c>
      <c r="N65" s="11" t="s">
        <v>46</v>
      </c>
      <c r="O65" s="32">
        <f t="shared" si="15"/>
        <v>37.375964718853361</v>
      </c>
      <c r="P65" s="32">
        <f t="shared" si="16"/>
        <v>34.286792014040621</v>
      </c>
      <c r="Q65" s="33">
        <f t="shared" si="16"/>
        <v>40.571624641500804</v>
      </c>
    </row>
    <row r="66" spans="2:17" x14ac:dyDescent="0.25">
      <c r="B66" s="4" t="s">
        <v>3</v>
      </c>
      <c r="C66" s="5"/>
      <c r="D66" s="14">
        <f>SUM(D64:D65)</f>
        <v>339</v>
      </c>
      <c r="E66" s="5"/>
      <c r="F66" s="14">
        <f>SUM(F64:F65)</f>
        <v>568</v>
      </c>
      <c r="G66" s="14">
        <f>SUM(G64:G65)</f>
        <v>907</v>
      </c>
      <c r="I66" s="11" t="s">
        <v>14</v>
      </c>
      <c r="J66" s="27">
        <f>D64/D66</f>
        <v>0.58997050147492625</v>
      </c>
      <c r="K66" s="27">
        <f>(((2*D66*(D64/D66))+(1.96^2))-((1.96)*(IMSQRT((1.96^2)+(4*D66*(D64/D66)*(1-(D64/D66)))))))/(2*(D66+(1.96^2)))</f>
        <v>0.53688926798587711</v>
      </c>
      <c r="L66" s="30">
        <f>(((2*D66*(D64/D66))+(1.96^2))+((1.96)*(IMSQRT((1.96^2)+(4*D66*(D64/D66)*(1-(D64/D66)))))))/(2*(D66+(1.96^2)))</f>
        <v>0.64103546460200023</v>
      </c>
      <c r="N66" s="11" t="s">
        <v>14</v>
      </c>
      <c r="O66" s="32">
        <f t="shared" si="15"/>
        <v>58.997050147492622</v>
      </c>
      <c r="P66" s="32">
        <f t="shared" si="16"/>
        <v>53.688926798587708</v>
      </c>
      <c r="Q66" s="33">
        <f t="shared" si="16"/>
        <v>64.103546460200022</v>
      </c>
    </row>
    <row r="67" spans="2:17" x14ac:dyDescent="0.25">
      <c r="I67" s="11" t="s">
        <v>16</v>
      </c>
      <c r="J67" s="27">
        <f>F65/F66</f>
        <v>0.77112676056338025</v>
      </c>
      <c r="K67" s="27">
        <f>(((2*F66*(F65/F66))+(1.96^2))-((1.96)*(IMSQRT((1.96^2)+(4*F66*(F65/F66)*(1-(F65/F66)))))))/(2*(F66+(1.96^2)))</f>
        <v>0.734823910309233</v>
      </c>
      <c r="L67" s="30">
        <f>(((2*F66*(F65/F66))+(1.96^2))+((1.96)*(IMSQRT((1.96^2)+(4*F66*(F65/F66)*(1-(F65/F66)))))))/(2*(F66+(1.96^2)))</f>
        <v>0.8037867818824509</v>
      </c>
      <c r="N67" s="11" t="s">
        <v>16</v>
      </c>
      <c r="O67" s="32">
        <f t="shared" si="15"/>
        <v>77.112676056338032</v>
      </c>
      <c r="P67" s="32">
        <f t="shared" si="16"/>
        <v>73.482391030923296</v>
      </c>
      <c r="Q67" s="33">
        <f t="shared" si="16"/>
        <v>80.37867818824509</v>
      </c>
    </row>
    <row r="68" spans="2:17" x14ac:dyDescent="0.25">
      <c r="I68" s="11" t="s">
        <v>47</v>
      </c>
      <c r="J68" s="27">
        <f>D64/G64</f>
        <v>0.60606060606060608</v>
      </c>
      <c r="K68" s="27">
        <f>(((2*G64*(D64/G64))+(1.96^2))-((1.96)*(IMSQRT((1.96^2)+(4*G64*(D64/G64)*(1-(D64/G64)))))))/(2*(G64+(1.96^2)))</f>
        <v>0.55241057198233368</v>
      </c>
      <c r="L68" s="30">
        <f>(((2*G64*(D64/G64))+(1.96^2))+((1.96)*(IMSQRT((1.96^2)+(4*G64*(D64/G64)*(1-(D64/G64)))))))/(2*(G64+(1.96^2)))</f>
        <v>0.65726970752746983</v>
      </c>
      <c r="N68" s="11" t="s">
        <v>47</v>
      </c>
      <c r="O68" s="32">
        <f t="shared" si="15"/>
        <v>60.606060606060609</v>
      </c>
      <c r="P68" s="32">
        <f t="shared" si="16"/>
        <v>55.241057198233371</v>
      </c>
      <c r="Q68" s="33">
        <f t="shared" si="16"/>
        <v>65.726970752746979</v>
      </c>
    </row>
    <row r="69" spans="2:17" x14ac:dyDescent="0.25">
      <c r="I69" s="11" t="s">
        <v>48</v>
      </c>
      <c r="J69" s="27">
        <f>F65/G65</f>
        <v>0.75909878682842291</v>
      </c>
      <c r="K69" s="27">
        <f>(((2*G65*(F65/G65))+(1.96^2))-((1.96)*(IMSQRT((1.96^2)+(4*G65*(F65/G65)*(1-(F65/G65)))))))/(2*(G65+(1.96^2)))</f>
        <v>0.72256565237196901</v>
      </c>
      <c r="L69" s="30">
        <f>(((2*G65*(F65/G65))+(1.96^2))+((1.96)*(IMSQRT((1.96^2)+(4*G65*(F65/G65)*(1-(F65/G65)))))))/(2*(G65+(1.96^2)))</f>
        <v>0.79220463956304388</v>
      </c>
      <c r="N69" s="11" t="s">
        <v>48</v>
      </c>
      <c r="O69" s="32">
        <f t="shared" si="15"/>
        <v>75.90987868284229</v>
      </c>
      <c r="P69" s="32">
        <f t="shared" si="16"/>
        <v>72.256565237196895</v>
      </c>
      <c r="Q69" s="33">
        <f t="shared" si="16"/>
        <v>79.220463956304386</v>
      </c>
    </row>
    <row r="70" spans="2:17" x14ac:dyDescent="0.25">
      <c r="I70" s="11" t="s">
        <v>49</v>
      </c>
      <c r="J70" s="28">
        <f>J66/(1-J67)</f>
        <v>2.5777172679827545</v>
      </c>
      <c r="K70" s="27">
        <f>EXP(LN(J70)-1.96*(SQRT((1/D64)-(1/D66)+(1/F64)-(1/F66))))</f>
        <v>2.1636465526201856</v>
      </c>
      <c r="L70" s="30">
        <f>EXP(LN(J70)+1.96*(SQRT((1/D64)-(1/D66)+(1/F64)-(1/F66))))</f>
        <v>3.0710313131365212</v>
      </c>
      <c r="N70" s="11" t="s">
        <v>49</v>
      </c>
      <c r="O70" s="32">
        <f t="shared" ref="O70:Q71" si="17">J70</f>
        <v>2.5777172679827545</v>
      </c>
      <c r="P70" s="32">
        <f t="shared" si="17"/>
        <v>2.1636465526201856</v>
      </c>
      <c r="Q70" s="33">
        <f t="shared" si="17"/>
        <v>3.0710313131365212</v>
      </c>
    </row>
    <row r="71" spans="2:17" x14ac:dyDescent="0.25">
      <c r="I71" s="17" t="s">
        <v>50</v>
      </c>
      <c r="J71" s="29">
        <f>(1-J66)/J67</f>
        <v>0.53172775151196783</v>
      </c>
      <c r="K71" s="29">
        <f>EXP(LN(J71)-1.96*(SQRT((1/D65)-(1/D66)+(1/F65)-(1/F66))))</f>
        <v>0.46442838183538671</v>
      </c>
      <c r="L71" s="31">
        <f>EXP(LN(J71)+1.96*(SQRT((1/D65)-(1/D66)+(1/F65)-(1/F66))))</f>
        <v>0.60877933560095432</v>
      </c>
      <c r="N71" s="17" t="s">
        <v>50</v>
      </c>
      <c r="O71" s="34">
        <f t="shared" si="17"/>
        <v>0.53172775151196783</v>
      </c>
      <c r="P71" s="34">
        <f t="shared" si="17"/>
        <v>0.46442838183538671</v>
      </c>
      <c r="Q71" s="35">
        <f t="shared" si="17"/>
        <v>0.60877933560095432</v>
      </c>
    </row>
    <row r="73" spans="2:17" x14ac:dyDescent="0.25">
      <c r="B73" s="3" t="s">
        <v>72</v>
      </c>
      <c r="I73" s="3"/>
      <c r="K73" s="20" t="s">
        <v>42</v>
      </c>
      <c r="L73" s="6"/>
      <c r="N73" s="3"/>
      <c r="P73" s="20" t="s">
        <v>42</v>
      </c>
      <c r="Q73" s="6"/>
    </row>
    <row r="74" spans="2:17" x14ac:dyDescent="0.25">
      <c r="B74" s="42"/>
      <c r="C74" s="7" t="s">
        <v>1</v>
      </c>
      <c r="D74" s="7" t="s">
        <v>35</v>
      </c>
      <c r="E74" s="7" t="s">
        <v>2</v>
      </c>
      <c r="F74" s="7" t="s">
        <v>35</v>
      </c>
      <c r="G74" s="8" t="s">
        <v>3</v>
      </c>
      <c r="I74" s="4" t="s">
        <v>12</v>
      </c>
      <c r="J74" s="5" t="s">
        <v>43</v>
      </c>
      <c r="K74" s="18" t="s">
        <v>44</v>
      </c>
      <c r="L74" s="19" t="s">
        <v>45</v>
      </c>
      <c r="N74" s="9" t="s">
        <v>69</v>
      </c>
      <c r="O74" s="7" t="s">
        <v>43</v>
      </c>
      <c r="P74" s="36" t="s">
        <v>44</v>
      </c>
      <c r="Q74" s="37" t="s">
        <v>45</v>
      </c>
    </row>
    <row r="75" spans="2:17" x14ac:dyDescent="0.25">
      <c r="B75" s="9" t="s">
        <v>40</v>
      </c>
      <c r="C75" s="39" t="s">
        <v>36</v>
      </c>
      <c r="D75" s="10">
        <v>73</v>
      </c>
      <c r="E75" s="40" t="s">
        <v>37</v>
      </c>
      <c r="F75" s="10">
        <v>38</v>
      </c>
      <c r="G75" s="8">
        <f>SUM(D75,F75)</f>
        <v>111</v>
      </c>
      <c r="I75" s="9" t="s">
        <v>103</v>
      </c>
      <c r="J75" s="28">
        <f>G75/G77</f>
        <v>0.12278761061946902</v>
      </c>
      <c r="K75" s="27">
        <f>(((2*G77*(G75/G77))+(1.96^2))-((1.96)*(IMSQRT((1.96^2)+(4*G77*(G75/G77)*(1-(G75/G77)))))))/(2*(G77+(1.96^2)))</f>
        <v>0.10297507039393744</v>
      </c>
      <c r="L75" s="30">
        <f>(((2*G77*(G75/G77))+(1.96^2))+((1.96)*(IMSQRT((1.96^2)+(4*G77*(G75/G77)*(1-(G75/G77)))))))/(2*(G77+(1.96^2)))</f>
        <v>0.14579255602899802</v>
      </c>
      <c r="N75" s="11" t="s">
        <v>103</v>
      </c>
      <c r="O75" s="32">
        <f t="shared" ref="O75:O80" si="18">J75*100</f>
        <v>12.278761061946902</v>
      </c>
      <c r="P75" s="32">
        <f t="shared" ref="P75:Q80" si="19">K75*100</f>
        <v>10.297507039393745</v>
      </c>
      <c r="Q75" s="33">
        <f t="shared" si="19"/>
        <v>14.579255602899801</v>
      </c>
    </row>
    <row r="76" spans="2:17" x14ac:dyDescent="0.25">
      <c r="B76" s="11" t="s">
        <v>41</v>
      </c>
      <c r="C76" s="41" t="s">
        <v>38</v>
      </c>
      <c r="D76" s="12">
        <v>264</v>
      </c>
      <c r="E76" s="38" t="s">
        <v>39</v>
      </c>
      <c r="F76" s="12">
        <v>529</v>
      </c>
      <c r="G76" s="13">
        <f>SUM(F76,D76)</f>
        <v>793</v>
      </c>
      <c r="I76" s="11" t="s">
        <v>46</v>
      </c>
      <c r="J76" s="27">
        <f>D77/G77</f>
        <v>0.37278761061946902</v>
      </c>
      <c r="K76" s="27">
        <f>(((2*G77*(D77/G77))+(1.96^2))-((1.96)*(IMSQRT((1.96^2)+(4*G77*(D77/G77)*(1-(D77/G77)))))))/(2*(G77+(1.96^2)))</f>
        <v>0.34186635761108786</v>
      </c>
      <c r="L76" s="30">
        <f>(((2*G77*(D77/G77))+(1.96^2))+((1.96)*(IMSQRT((1.96^2)+(4*G77*(D77/G77)*(1-(D77/G77)))))))/(2*(G77+(1.96^2)))</f>
        <v>0.40478548121189628</v>
      </c>
      <c r="N76" s="11" t="s">
        <v>46</v>
      </c>
      <c r="O76" s="32">
        <f t="shared" si="18"/>
        <v>37.278761061946902</v>
      </c>
      <c r="P76" s="32">
        <f t="shared" si="19"/>
        <v>34.186635761108789</v>
      </c>
      <c r="Q76" s="33">
        <f t="shared" si="19"/>
        <v>40.478548121189625</v>
      </c>
    </row>
    <row r="77" spans="2:17" x14ac:dyDescent="0.25">
      <c r="B77" s="4" t="s">
        <v>3</v>
      </c>
      <c r="C77" s="5"/>
      <c r="D77" s="14">
        <f>SUM(D75:D76)</f>
        <v>337</v>
      </c>
      <c r="E77" s="5"/>
      <c r="F77" s="14">
        <f>SUM(F75:F76)</f>
        <v>567</v>
      </c>
      <c r="G77" s="14">
        <f>SUM(G75:G76)</f>
        <v>904</v>
      </c>
      <c r="I77" s="11" t="s">
        <v>14</v>
      </c>
      <c r="J77" s="27">
        <f>D75/D77</f>
        <v>0.21661721068249259</v>
      </c>
      <c r="K77" s="27">
        <f>(((2*D77*(D75/D77))+(1.96^2))-((1.96)*(IMSQRT((1.96^2)+(4*D77*(D75/D77)*(1-(D75/D77)))))))/(2*(D77+(1.96^2)))</f>
        <v>0.17596131609826976</v>
      </c>
      <c r="L77" s="30">
        <f>(((2*D77*(D75/D77))+(1.96^2))+((1.96)*(IMSQRT((1.96^2)+(4*D77*(D75/D77)*(1-(D75/D77)))))))/(2*(D77+(1.96^2)))</f>
        <v>0.26366107741238154</v>
      </c>
      <c r="N77" s="11" t="s">
        <v>14</v>
      </c>
      <c r="O77" s="32">
        <f t="shared" si="18"/>
        <v>21.66172106824926</v>
      </c>
      <c r="P77" s="32">
        <f t="shared" si="19"/>
        <v>17.596131609826976</v>
      </c>
      <c r="Q77" s="33">
        <f t="shared" si="19"/>
        <v>26.366107741238153</v>
      </c>
    </row>
    <row r="78" spans="2:17" x14ac:dyDescent="0.25">
      <c r="I78" s="11" t="s">
        <v>16</v>
      </c>
      <c r="J78" s="27">
        <f>F76/F77</f>
        <v>0.93298059964726632</v>
      </c>
      <c r="K78" s="27">
        <f>(((2*F77*(F76/F77))+(1.96^2))-((1.96)*(IMSQRT((1.96^2)+(4*F77*(F76/F77)*(1-(F76/F77)))))))/(2*(F77+(1.96^2)))</f>
        <v>0.90934758094355661</v>
      </c>
      <c r="L78" s="30">
        <f>(((2*F77*(F76/F77))+(1.96^2))+((1.96)*(IMSQRT((1.96^2)+(4*F77*(F76/F77)*(1-(F76/F77)))))))/(2*(F77+(1.96^2)))</f>
        <v>0.95078594821759777</v>
      </c>
      <c r="N78" s="11" t="s">
        <v>16</v>
      </c>
      <c r="O78" s="32">
        <f t="shared" si="18"/>
        <v>93.298059964726633</v>
      </c>
      <c r="P78" s="32">
        <f t="shared" si="19"/>
        <v>90.934758094355658</v>
      </c>
      <c r="Q78" s="33">
        <f t="shared" si="19"/>
        <v>95.078594821759779</v>
      </c>
    </row>
    <row r="79" spans="2:17" x14ac:dyDescent="0.25">
      <c r="I79" s="11" t="s">
        <v>47</v>
      </c>
      <c r="J79" s="27">
        <f>D75/G75</f>
        <v>0.65765765765765771</v>
      </c>
      <c r="K79" s="27">
        <f>(((2*G75*(D75/G75))+(1.96^2))-((1.96)*(IMSQRT((1.96^2)+(4*G75*(D75/G75)*(1-(D75/G75)))))))/(2*(G75+(1.96^2)))</f>
        <v>0.5654402975469387</v>
      </c>
      <c r="L79" s="30">
        <f>(((2*G75*(D75/G75))+(1.96^2))+((1.96)*(IMSQRT((1.96^2)+(4*G75*(D75/G75)*(1-(D75/G75)))))))/(2*(G75+(1.96^2)))</f>
        <v>0.73932731279635155</v>
      </c>
      <c r="N79" s="11" t="s">
        <v>47</v>
      </c>
      <c r="O79" s="32">
        <f t="shared" si="18"/>
        <v>65.765765765765778</v>
      </c>
      <c r="P79" s="32">
        <f t="shared" si="19"/>
        <v>56.544029754693867</v>
      </c>
      <c r="Q79" s="33">
        <f t="shared" si="19"/>
        <v>73.932731279635149</v>
      </c>
    </row>
    <row r="80" spans="2:17" x14ac:dyDescent="0.25">
      <c r="I80" s="11" t="s">
        <v>48</v>
      </c>
      <c r="J80" s="27">
        <f>F76/G76</f>
        <v>0.66708701134930648</v>
      </c>
      <c r="K80" s="27">
        <f>(((2*G76*(F76/G76))+(1.96^2))-((1.96)*(IMSQRT((1.96^2)+(4*G76*(F76/G76)*(1-(F76/G76)))))))/(2*(G76+(1.96^2)))</f>
        <v>0.63355055665424176</v>
      </c>
      <c r="L80" s="30">
        <f>(((2*G76*(F76/G76))+(1.96^2))+((1.96)*(IMSQRT((1.96^2)+(4*G76*(F76/G76)*(1-(F76/G76)))))))/(2*(G76+(1.96^2)))</f>
        <v>0.69901240190615477</v>
      </c>
      <c r="N80" s="11" t="s">
        <v>48</v>
      </c>
      <c r="O80" s="32">
        <f t="shared" si="18"/>
        <v>66.708701134930649</v>
      </c>
      <c r="P80" s="32">
        <f t="shared" si="19"/>
        <v>63.355055665424175</v>
      </c>
      <c r="Q80" s="33">
        <f t="shared" si="19"/>
        <v>69.901240190615482</v>
      </c>
    </row>
    <row r="81" spans="2:17" x14ac:dyDescent="0.25">
      <c r="I81" s="11" t="s">
        <v>49</v>
      </c>
      <c r="J81" s="28">
        <f>J77/(1-J78)</f>
        <v>3.2321568014992974</v>
      </c>
      <c r="K81" s="27">
        <f>EXP(LN(J81)-1.96*(SQRT((1/D75)-(1/D77)+(1/F75)-(1/F77))))</f>
        <v>2.2366645701982955</v>
      </c>
      <c r="L81" s="30">
        <f>EXP(LN(J81)+1.96*(SQRT((1/D75)-(1/D77)+(1/F75)-(1/F77))))</f>
        <v>4.6707216310722828</v>
      </c>
      <c r="N81" s="11" t="s">
        <v>49</v>
      </c>
      <c r="O81" s="32">
        <f t="shared" ref="O81:Q82" si="20">J81</f>
        <v>3.2321568014992974</v>
      </c>
      <c r="P81" s="32">
        <f t="shared" si="20"/>
        <v>2.2366645701982955</v>
      </c>
      <c r="Q81" s="33">
        <f t="shared" si="20"/>
        <v>4.6707216310722828</v>
      </c>
    </row>
    <row r="82" spans="2:17" x14ac:dyDescent="0.25">
      <c r="I82" s="17" t="s">
        <v>50</v>
      </c>
      <c r="J82" s="29">
        <f>(1-J77)/J78</f>
        <v>0.83965603316262127</v>
      </c>
      <c r="K82" s="29">
        <f>EXP(LN(J82)-1.96*(SQRT((1/D76)-(1/D77)+(1/F76)-(1/F77))))</f>
        <v>0.79050329561716892</v>
      </c>
      <c r="L82" s="31">
        <f>EXP(LN(J82)+1.96*(SQRT((1/D76)-(1/D77)+(1/F76)-(1/F77))))</f>
        <v>0.89186504083573437</v>
      </c>
      <c r="N82" s="17" t="s">
        <v>50</v>
      </c>
      <c r="O82" s="34">
        <f t="shared" si="20"/>
        <v>0.83965603316262127</v>
      </c>
      <c r="P82" s="34">
        <f t="shared" si="20"/>
        <v>0.79050329561716892</v>
      </c>
      <c r="Q82" s="35">
        <f t="shared" si="20"/>
        <v>0.89186504083573437</v>
      </c>
    </row>
    <row r="84" spans="2:17" x14ac:dyDescent="0.25">
      <c r="B84" s="3" t="s">
        <v>82</v>
      </c>
      <c r="I84" s="3"/>
      <c r="K84" s="20" t="s">
        <v>42</v>
      </c>
      <c r="L84" s="6"/>
      <c r="N84" s="3"/>
      <c r="P84" s="20" t="s">
        <v>42</v>
      </c>
      <c r="Q84" s="6"/>
    </row>
    <row r="85" spans="2:17" x14ac:dyDescent="0.25">
      <c r="B85" s="42"/>
      <c r="C85" s="7" t="s">
        <v>1</v>
      </c>
      <c r="D85" s="7" t="s">
        <v>35</v>
      </c>
      <c r="E85" s="7" t="s">
        <v>2</v>
      </c>
      <c r="F85" s="7" t="s">
        <v>35</v>
      </c>
      <c r="G85" s="8" t="s">
        <v>3</v>
      </c>
      <c r="I85" s="4" t="s">
        <v>12</v>
      </c>
      <c r="J85" s="5" t="s">
        <v>43</v>
      </c>
      <c r="K85" s="18" t="s">
        <v>44</v>
      </c>
      <c r="L85" s="19" t="s">
        <v>45</v>
      </c>
      <c r="N85" s="9" t="s">
        <v>69</v>
      </c>
      <c r="O85" s="7" t="s">
        <v>43</v>
      </c>
      <c r="P85" s="36" t="s">
        <v>44</v>
      </c>
      <c r="Q85" s="37" t="s">
        <v>45</v>
      </c>
    </row>
    <row r="86" spans="2:17" x14ac:dyDescent="0.25">
      <c r="B86" s="9" t="s">
        <v>40</v>
      </c>
      <c r="C86" s="39" t="s">
        <v>36</v>
      </c>
      <c r="D86" s="10">
        <v>53</v>
      </c>
      <c r="E86" s="40" t="s">
        <v>37</v>
      </c>
      <c r="F86" s="10">
        <v>26</v>
      </c>
      <c r="G86" s="8">
        <f>SUM(D86,F86)</f>
        <v>79</v>
      </c>
      <c r="I86" s="9" t="s">
        <v>103</v>
      </c>
      <c r="J86" s="28">
        <f>G86/G88</f>
        <v>8.7100330760749731E-2</v>
      </c>
      <c r="K86" s="27">
        <f>(((2*G88*(G86/G88))+(1.96^2))-((1.96)*(IMSQRT((1.96^2)+(4*G88*(G86/G88)*(1-(G86/G88)))))))/(2*(G88+(1.96^2)))</f>
        <v>7.0446320699671897E-2</v>
      </c>
      <c r="L86" s="30">
        <f>(((2*G88*(G86/G88))+(1.96^2))+((1.96)*(IMSQRT((1.96^2)+(4*G88*(G86/G88)*(1-(G86/G88)))))))/(2*(G88+(1.96^2)))</f>
        <v>0.10723726336148649</v>
      </c>
      <c r="N86" s="11" t="s">
        <v>103</v>
      </c>
      <c r="O86" s="32">
        <f t="shared" ref="O86:O91" si="21">J86*100</f>
        <v>8.7100330760749731</v>
      </c>
      <c r="P86" s="32">
        <f t="shared" ref="P86:Q91" si="22">K86*100</f>
        <v>7.0446320699671894</v>
      </c>
      <c r="Q86" s="33">
        <f t="shared" si="22"/>
        <v>10.723726336148649</v>
      </c>
    </row>
    <row r="87" spans="2:17" x14ac:dyDescent="0.25">
      <c r="B87" s="11" t="s">
        <v>41</v>
      </c>
      <c r="C87" s="41" t="s">
        <v>38</v>
      </c>
      <c r="D87" s="12">
        <v>286</v>
      </c>
      <c r="E87" s="38" t="s">
        <v>39</v>
      </c>
      <c r="F87" s="12">
        <v>542</v>
      </c>
      <c r="G87" s="13">
        <f>SUM(F87,D87)</f>
        <v>828</v>
      </c>
      <c r="I87" s="11" t="s">
        <v>46</v>
      </c>
      <c r="J87" s="27">
        <f>D88/G88</f>
        <v>0.37375964718853361</v>
      </c>
      <c r="K87" s="27">
        <f>(((2*G88*(D88/G88))+(1.96^2))-((1.96)*(IMSQRT((1.96^2)+(4*G88*(D88/G88)*(1-(D88/G88)))))))/(2*(G88+(1.96^2)))</f>
        <v>0.34286792014040618</v>
      </c>
      <c r="L87" s="30">
        <f>(((2*G88*(D88/G88))+(1.96^2))+((1.96)*(IMSQRT((1.96^2)+(4*G88*(D88/G88)*(1-(D88/G88)))))))/(2*(G88+(1.96^2)))</f>
        <v>0.40571624641500803</v>
      </c>
      <c r="N87" s="11" t="s">
        <v>46</v>
      </c>
      <c r="O87" s="32">
        <f t="shared" si="21"/>
        <v>37.375964718853361</v>
      </c>
      <c r="P87" s="32">
        <f t="shared" si="22"/>
        <v>34.286792014040621</v>
      </c>
      <c r="Q87" s="33">
        <f t="shared" si="22"/>
        <v>40.571624641500804</v>
      </c>
    </row>
    <row r="88" spans="2:17" x14ac:dyDescent="0.25">
      <c r="B88" s="4" t="s">
        <v>3</v>
      </c>
      <c r="C88" s="5"/>
      <c r="D88" s="14">
        <f>SUM(D86:D87)</f>
        <v>339</v>
      </c>
      <c r="E88" s="5"/>
      <c r="F88" s="14">
        <f>SUM(F86:F87)</f>
        <v>568</v>
      </c>
      <c r="G88" s="14">
        <f>SUM(G86:G87)</f>
        <v>907</v>
      </c>
      <c r="I88" s="11" t="s">
        <v>14</v>
      </c>
      <c r="J88" s="27">
        <f>D86/D88</f>
        <v>0.15634218289085547</v>
      </c>
      <c r="K88" s="27">
        <f>(((2*D88*(D86/D88))+(1.96^2))-((1.96)*(IMSQRT((1.96^2)+(4*D88*(D86/D88)*(1-(D86/D88)))))))/(2*(D88+(1.96^2)))</f>
        <v>0.12155637885573316</v>
      </c>
      <c r="L88" s="30">
        <f>(((2*D88*(D86/D88))+(1.96^2))+((1.96)*(IMSQRT((1.96^2)+(4*D88*(D86/D88)*(1-(D86/D88)))))))/(2*(D88+(1.96^2)))</f>
        <v>0.19882947863647321</v>
      </c>
      <c r="N88" s="11" t="s">
        <v>14</v>
      </c>
      <c r="O88" s="32">
        <f t="shared" si="21"/>
        <v>15.634218289085547</v>
      </c>
      <c r="P88" s="32">
        <f t="shared" si="22"/>
        <v>12.155637885573316</v>
      </c>
      <c r="Q88" s="33">
        <f t="shared" si="22"/>
        <v>19.88294786364732</v>
      </c>
    </row>
    <row r="89" spans="2:17" x14ac:dyDescent="0.25">
      <c r="I89" s="11" t="s">
        <v>16</v>
      </c>
      <c r="J89" s="27">
        <f>F87/F88</f>
        <v>0.95422535211267601</v>
      </c>
      <c r="K89" s="27">
        <f>(((2*F88*(F87/F88))+(1.96^2))-((1.96)*(IMSQRT((1.96^2)+(4*F88*(F87/F88)*(1-(F87/F88)))))))/(2*(F88+(1.96^2)))</f>
        <v>0.9337742733224047</v>
      </c>
      <c r="L89" s="30">
        <f>(((2*F88*(F87/F88))+(1.96^2))+((1.96)*(IMSQRT((1.96^2)+(4*F88*(F87/F88)*(1-(F87/F88)))))))/(2*(F88+(1.96^2)))</f>
        <v>0.96857350970002676</v>
      </c>
      <c r="N89" s="11" t="s">
        <v>16</v>
      </c>
      <c r="O89" s="32">
        <f t="shared" si="21"/>
        <v>95.422535211267601</v>
      </c>
      <c r="P89" s="32">
        <f t="shared" si="22"/>
        <v>93.377427332240472</v>
      </c>
      <c r="Q89" s="33">
        <f t="shared" si="22"/>
        <v>96.85735097000267</v>
      </c>
    </row>
    <row r="90" spans="2:17" x14ac:dyDescent="0.25">
      <c r="I90" s="11" t="s">
        <v>47</v>
      </c>
      <c r="J90" s="27">
        <f>D86/G86</f>
        <v>0.67088607594936711</v>
      </c>
      <c r="K90" s="27">
        <f>(((2*G86*(D86/G86))+(1.96^2))-((1.96)*(IMSQRT((1.96^2)+(4*G86*(D86/G86)*(1-(D86/G86)))))))/(2*(G86+(1.96^2)))</f>
        <v>0.56146369979877875</v>
      </c>
      <c r="L90" s="30">
        <f>(((2*G86*(D86/G86))+(1.96^2))+((1.96)*(IMSQRT((1.96^2)+(4*G86*(D86/G86)*(1-(D86/G86)))))))/(2*(G86+(1.96^2)))</f>
        <v>0.76445950786500372</v>
      </c>
      <c r="N90" s="11" t="s">
        <v>47</v>
      </c>
      <c r="O90" s="32">
        <f t="shared" si="21"/>
        <v>67.088607594936718</v>
      </c>
      <c r="P90" s="32">
        <f t="shared" si="22"/>
        <v>56.146369979877875</v>
      </c>
      <c r="Q90" s="33">
        <f t="shared" si="22"/>
        <v>76.445950786500376</v>
      </c>
    </row>
    <row r="91" spans="2:17" x14ac:dyDescent="0.25">
      <c r="I91" s="11" t="s">
        <v>48</v>
      </c>
      <c r="J91" s="27">
        <f>F87/G87</f>
        <v>0.65458937198067635</v>
      </c>
      <c r="K91" s="27">
        <f>(((2*G87*(F87/G87))+(1.96^2))-((1.96)*(IMSQRT((1.96^2)+(4*G87*(F87/G87)*(1-(F87/G87)))))))/(2*(G87+(1.96^2)))</f>
        <v>0.62155376055299716</v>
      </c>
      <c r="L91" s="30">
        <f>(((2*G87*(F87/G87))+(1.96^2))+((1.96)*(IMSQRT((1.96^2)+(4*G87*(F87/G87)*(1-(F87/G87)))))))/(2*(G87+(1.96^2)))</f>
        <v>0.6861971381757993</v>
      </c>
      <c r="N91" s="11" t="s">
        <v>48</v>
      </c>
      <c r="O91" s="32">
        <f t="shared" si="21"/>
        <v>65.45893719806763</v>
      </c>
      <c r="P91" s="32">
        <f t="shared" si="22"/>
        <v>62.155376055299719</v>
      </c>
      <c r="Q91" s="33">
        <f t="shared" si="22"/>
        <v>68.619713817579935</v>
      </c>
    </row>
    <row r="92" spans="2:17" x14ac:dyDescent="0.25">
      <c r="I92" s="11" t="s">
        <v>49</v>
      </c>
      <c r="J92" s="28">
        <f>J88/(1-J89)</f>
        <v>3.4154753800771465</v>
      </c>
      <c r="K92" s="27">
        <f>EXP(LN(J92)-1.96*(SQRT((1/D86)-(1/D88)+(1/F86)-(1/F88))))</f>
        <v>2.1786717110009186</v>
      </c>
      <c r="L92" s="30">
        <f>EXP(LN(J92)+1.96*(SQRT((1/D86)-(1/D88)+(1/F86)-(1/F88))))</f>
        <v>5.3543964485378162</v>
      </c>
      <c r="N92" s="11" t="s">
        <v>49</v>
      </c>
      <c r="O92" s="32">
        <f t="shared" ref="O92:Q93" si="23">J92</f>
        <v>3.4154753800771465</v>
      </c>
      <c r="P92" s="32">
        <f t="shared" si="23"/>
        <v>2.1786717110009186</v>
      </c>
      <c r="Q92" s="33">
        <f t="shared" si="23"/>
        <v>5.3543964485378162</v>
      </c>
    </row>
    <row r="93" spans="2:17" x14ac:dyDescent="0.25">
      <c r="I93" s="17" t="s">
        <v>50</v>
      </c>
      <c r="J93" s="29">
        <f>(1-J88)/J89</f>
        <v>0.88412848730257221</v>
      </c>
      <c r="K93" s="29">
        <f>EXP(LN(J93)-1.96*(SQRT((1/D87)-(1/D88)+(1/F87)-(1/F88))))</f>
        <v>0.84164947236804055</v>
      </c>
      <c r="L93" s="31">
        <f>EXP(LN(J93)+1.96*(SQRT((1/D87)-(1/D88)+(1/F87)-(1/F88))))</f>
        <v>0.9287514668792145</v>
      </c>
      <c r="N93" s="17" t="s">
        <v>50</v>
      </c>
      <c r="O93" s="34">
        <f t="shared" si="23"/>
        <v>0.88412848730257221</v>
      </c>
      <c r="P93" s="34">
        <f t="shared" si="23"/>
        <v>0.84164947236804055</v>
      </c>
      <c r="Q93" s="35">
        <f t="shared" si="23"/>
        <v>0.9287514668792145</v>
      </c>
    </row>
    <row r="95" spans="2:17" x14ac:dyDescent="0.25">
      <c r="B95" s="3" t="s">
        <v>67</v>
      </c>
      <c r="I95" s="3"/>
      <c r="K95" s="20" t="s">
        <v>42</v>
      </c>
      <c r="L95" s="6"/>
      <c r="N95" s="3"/>
      <c r="P95" s="20" t="s">
        <v>42</v>
      </c>
      <c r="Q95" s="6"/>
    </row>
    <row r="96" spans="2:17" x14ac:dyDescent="0.25">
      <c r="B96" s="42"/>
      <c r="C96" s="7" t="s">
        <v>1</v>
      </c>
      <c r="D96" s="7" t="s">
        <v>35</v>
      </c>
      <c r="E96" s="7" t="s">
        <v>2</v>
      </c>
      <c r="F96" s="7" t="s">
        <v>35</v>
      </c>
      <c r="G96" s="8" t="s">
        <v>3</v>
      </c>
      <c r="I96" s="4" t="s">
        <v>12</v>
      </c>
      <c r="J96" s="5" t="s">
        <v>43</v>
      </c>
      <c r="K96" s="18" t="s">
        <v>44</v>
      </c>
      <c r="L96" s="19" t="s">
        <v>45</v>
      </c>
      <c r="N96" s="9" t="s">
        <v>69</v>
      </c>
      <c r="O96" s="7" t="s">
        <v>43</v>
      </c>
      <c r="P96" s="36" t="s">
        <v>44</v>
      </c>
      <c r="Q96" s="37" t="s">
        <v>45</v>
      </c>
    </row>
    <row r="97" spans="2:17" x14ac:dyDescent="0.25">
      <c r="B97" s="9" t="s">
        <v>40</v>
      </c>
      <c r="C97" s="39" t="s">
        <v>36</v>
      </c>
      <c r="D97" s="10">
        <v>57</v>
      </c>
      <c r="E97" s="40" t="s">
        <v>37</v>
      </c>
      <c r="F97" s="10">
        <v>35</v>
      </c>
      <c r="G97" s="8">
        <f>SUM(D97,F97)</f>
        <v>92</v>
      </c>
      <c r="I97" s="9" t="s">
        <v>103</v>
      </c>
      <c r="J97" s="28">
        <f>G97/G99</f>
        <v>0.10143329658213891</v>
      </c>
      <c r="K97" s="27">
        <f>(((2*G99*(G97/G99))+(1.96^2))-((1.96)*(IMSQRT((1.96^2)+(4*G99*(G97/G99)*(1-(G97/G99)))))))/(2*(G99+(1.96^2)))</f>
        <v>8.3435875845586441E-2</v>
      </c>
      <c r="L97" s="30">
        <f>(((2*G99*(G97/G99))+(1.96^2))+((1.96)*(IMSQRT((1.96^2)+(4*G99*(G97/G99)*(1-(G97/G99)))))))/(2*(G99+(1.96^2)))</f>
        <v>0.12279273734028474</v>
      </c>
      <c r="N97" s="11" t="s">
        <v>103</v>
      </c>
      <c r="O97" s="32">
        <f t="shared" ref="O97:O102" si="24">J97*100</f>
        <v>10.143329658213892</v>
      </c>
      <c r="P97" s="32">
        <f t="shared" ref="P97:Q102" si="25">K97*100</f>
        <v>8.3435875845586445</v>
      </c>
      <c r="Q97" s="33">
        <f t="shared" si="25"/>
        <v>12.279273734028475</v>
      </c>
    </row>
    <row r="98" spans="2:17" x14ac:dyDescent="0.25">
      <c r="B98" s="11" t="s">
        <v>41</v>
      </c>
      <c r="C98" s="41" t="s">
        <v>38</v>
      </c>
      <c r="D98" s="12">
        <v>282</v>
      </c>
      <c r="E98" s="38" t="s">
        <v>39</v>
      </c>
      <c r="F98" s="12">
        <v>533</v>
      </c>
      <c r="G98" s="13">
        <f>SUM(F98,D98)</f>
        <v>815</v>
      </c>
      <c r="I98" s="11" t="s">
        <v>46</v>
      </c>
      <c r="J98" s="27">
        <f>D99/G99</f>
        <v>0.37375964718853361</v>
      </c>
      <c r="K98" s="27">
        <f>(((2*G99*(D99/G99))+(1.96^2))-((1.96)*(IMSQRT((1.96^2)+(4*G99*(D99/G99)*(1-(D99/G99)))))))/(2*(G99+(1.96^2)))</f>
        <v>0.34286792014040618</v>
      </c>
      <c r="L98" s="30">
        <f>(((2*G99*(D99/G99))+(1.96^2))+((1.96)*(IMSQRT((1.96^2)+(4*G99*(D99/G99)*(1-(D99/G99)))))))/(2*(G99+(1.96^2)))</f>
        <v>0.40571624641500803</v>
      </c>
      <c r="N98" s="11" t="s">
        <v>46</v>
      </c>
      <c r="O98" s="32">
        <f t="shared" si="24"/>
        <v>37.375964718853361</v>
      </c>
      <c r="P98" s="32">
        <f t="shared" si="25"/>
        <v>34.286792014040621</v>
      </c>
      <c r="Q98" s="33">
        <f t="shared" si="25"/>
        <v>40.571624641500804</v>
      </c>
    </row>
    <row r="99" spans="2:17" x14ac:dyDescent="0.25">
      <c r="B99" s="4" t="s">
        <v>3</v>
      </c>
      <c r="C99" s="5"/>
      <c r="D99" s="14">
        <f>SUM(D97:D98)</f>
        <v>339</v>
      </c>
      <c r="E99" s="5"/>
      <c r="F99" s="14">
        <f>SUM(F97:F98)</f>
        <v>568</v>
      </c>
      <c r="G99" s="14">
        <f>SUM(G97:G98)</f>
        <v>907</v>
      </c>
      <c r="I99" s="11" t="s">
        <v>14</v>
      </c>
      <c r="J99" s="27">
        <f>D97/D99</f>
        <v>0.16814159292035399</v>
      </c>
      <c r="K99" s="27">
        <f>(((2*D99*(D97/D99))+(1.96^2))-((1.96)*(IMSQRT((1.96^2)+(4*D99*(D97/D99)*(1-(D97/D99)))))))/(2*(D99+(1.96^2)))</f>
        <v>0.13209713618810581</v>
      </c>
      <c r="L99" s="30">
        <f>(((2*D99*(D97/D99))+(1.96^2))+((1.96)*(IMSQRT((1.96^2)+(4*D99*(D97/D99)*(1-(D97/D99)))))))/(2*(D99+(1.96^2)))</f>
        <v>0.21162311246316642</v>
      </c>
      <c r="N99" s="11" t="s">
        <v>14</v>
      </c>
      <c r="O99" s="32">
        <f t="shared" si="24"/>
        <v>16.814159292035399</v>
      </c>
      <c r="P99" s="32">
        <f t="shared" si="25"/>
        <v>13.209713618810582</v>
      </c>
      <c r="Q99" s="33">
        <f t="shared" si="25"/>
        <v>21.162311246316641</v>
      </c>
    </row>
    <row r="100" spans="2:17" x14ac:dyDescent="0.25">
      <c r="I100" s="11" t="s">
        <v>16</v>
      </c>
      <c r="J100" s="27">
        <f>F98/F99</f>
        <v>0.93838028169014087</v>
      </c>
      <c r="K100" s="27">
        <f>(((2*F99*(F98/F99))+(1.96^2))-((1.96)*(IMSQRT((1.96^2)+(4*F99*(F98/F99)*(1-(F98/F99)))))))/(2*(F99+(1.96^2)))</f>
        <v>0.91550732274628066</v>
      </c>
      <c r="L100" s="30">
        <f>(((2*F99*(F98/F99))+(1.96^2))+((1.96)*(IMSQRT((1.96^2)+(4*F99*(F98/F99)*(1-(F98/F99)))))))/(2*(F99+(1.96^2)))</f>
        <v>0.95536321203118224</v>
      </c>
      <c r="N100" s="11" t="s">
        <v>16</v>
      </c>
      <c r="O100" s="32">
        <f t="shared" si="24"/>
        <v>93.838028169014081</v>
      </c>
      <c r="P100" s="32">
        <f t="shared" si="25"/>
        <v>91.550732274628061</v>
      </c>
      <c r="Q100" s="33">
        <f t="shared" si="25"/>
        <v>95.53632120311822</v>
      </c>
    </row>
    <row r="101" spans="2:17" x14ac:dyDescent="0.25">
      <c r="I101" s="11" t="s">
        <v>47</v>
      </c>
      <c r="J101" s="27">
        <f>D97/G97</f>
        <v>0.61956521739130432</v>
      </c>
      <c r="K101" s="27">
        <f>(((2*G97*(D97/G97))+(1.96^2))-((1.96)*(IMSQRT((1.96^2)+(4*G97*(D97/G97)*(1-(D97/G97)))))))/(2*(G97+(1.96^2)))</f>
        <v>0.51745543555311657</v>
      </c>
      <c r="L101" s="30">
        <f>(((2*G97*(D97/G97))+(1.96^2))+((1.96)*(IMSQRT((1.96^2)+(4*G97*(D97/G97)*(1-(D97/G97)))))))/(2*(G97+(1.96^2)))</f>
        <v>0.71208998105094679</v>
      </c>
      <c r="N101" s="11" t="s">
        <v>47</v>
      </c>
      <c r="O101" s="32">
        <f t="shared" si="24"/>
        <v>61.95652173913043</v>
      </c>
      <c r="P101" s="32">
        <f t="shared" si="25"/>
        <v>51.745543555311656</v>
      </c>
      <c r="Q101" s="33">
        <f t="shared" si="25"/>
        <v>71.208998105094679</v>
      </c>
    </row>
    <row r="102" spans="2:17" x14ac:dyDescent="0.25">
      <c r="I102" s="11" t="s">
        <v>48</v>
      </c>
      <c r="J102" s="27">
        <f>F98/G98</f>
        <v>0.65398773006134969</v>
      </c>
      <c r="K102" s="27">
        <f>(((2*G98*(F98/G98))+(1.96^2))-((1.96)*(IMSQRT((1.96^2)+(4*G98*(F98/G98)*(1-(F98/G98)))))))/(2*(G98+(1.96^2)))</f>
        <v>0.62067461753250652</v>
      </c>
      <c r="L102" s="30">
        <f>(((2*G98*(F98/G98))+(1.96^2))+((1.96)*(IMSQRT((1.96^2)+(4*G98*(F98/G98)*(1-(F98/G98)))))))/(2*(G98+(1.96^2)))</f>
        <v>0.68585597397627851</v>
      </c>
      <c r="N102" s="11" t="s">
        <v>48</v>
      </c>
      <c r="O102" s="32">
        <f t="shared" si="24"/>
        <v>65.398773006134974</v>
      </c>
      <c r="P102" s="32">
        <f t="shared" si="25"/>
        <v>62.067461753250655</v>
      </c>
      <c r="Q102" s="33">
        <f t="shared" si="25"/>
        <v>68.585597397627851</v>
      </c>
    </row>
    <row r="103" spans="2:17" x14ac:dyDescent="0.25">
      <c r="I103" s="11" t="s">
        <v>49</v>
      </c>
      <c r="J103" s="28">
        <f>J99/(1-J100)</f>
        <v>2.7286978508217459</v>
      </c>
      <c r="K103" s="27">
        <f>EXP(LN(J103)-1.96*(SQRT((1/D97)-(1/D99)+(1/F97)-(1/F99))))</f>
        <v>1.8312522969377272</v>
      </c>
      <c r="L103" s="30">
        <f>EXP(LN(J103)+1.96*(SQRT((1/D97)-(1/D99)+(1/F97)-(1/F99))))</f>
        <v>4.0659563805218344</v>
      </c>
      <c r="N103" s="11" t="s">
        <v>49</v>
      </c>
      <c r="O103" s="32">
        <f t="shared" ref="O103:Q104" si="26">J103</f>
        <v>2.7286978508217459</v>
      </c>
      <c r="P103" s="32">
        <f t="shared" si="26"/>
        <v>1.8312522969377272</v>
      </c>
      <c r="Q103" s="33">
        <f t="shared" si="26"/>
        <v>4.0659563805218344</v>
      </c>
    </row>
    <row r="104" spans="2:17" x14ac:dyDescent="0.25">
      <c r="I104" s="17" t="s">
        <v>50</v>
      </c>
      <c r="J104" s="29">
        <f>(1-J99)/J100</f>
        <v>0.88648325557455709</v>
      </c>
      <c r="K104" s="29">
        <f>EXP(LN(J104)-1.96*(SQRT((1/D98)-(1/D99)+(1/F98)-(1/F99))))</f>
        <v>0.8413167319120245</v>
      </c>
      <c r="L104" s="31">
        <f>EXP(LN(J104)+1.96*(SQRT((1/D98)-(1/D99)+(1/F98)-(1/F99))))</f>
        <v>0.93407456740827211</v>
      </c>
      <c r="N104" s="17" t="s">
        <v>50</v>
      </c>
      <c r="O104" s="34">
        <f t="shared" si="26"/>
        <v>0.88648325557455709</v>
      </c>
      <c r="P104" s="34">
        <f t="shared" si="26"/>
        <v>0.8413167319120245</v>
      </c>
      <c r="Q104" s="35">
        <f t="shared" si="26"/>
        <v>0.93407456740827211</v>
      </c>
    </row>
    <row r="106" spans="2:17" x14ac:dyDescent="0.25">
      <c r="B106" s="3" t="s">
        <v>73</v>
      </c>
      <c r="I106" s="3"/>
      <c r="K106" s="20" t="s">
        <v>42</v>
      </c>
      <c r="L106" s="6"/>
      <c r="N106" s="3"/>
      <c r="P106" s="20" t="s">
        <v>42</v>
      </c>
      <c r="Q106" s="6"/>
    </row>
    <row r="107" spans="2:17" x14ac:dyDescent="0.25">
      <c r="B107" s="42"/>
      <c r="C107" s="7" t="s">
        <v>1</v>
      </c>
      <c r="D107" s="7" t="s">
        <v>35</v>
      </c>
      <c r="E107" s="7" t="s">
        <v>2</v>
      </c>
      <c r="F107" s="7" t="s">
        <v>35</v>
      </c>
      <c r="G107" s="8" t="s">
        <v>3</v>
      </c>
      <c r="I107" s="4" t="s">
        <v>12</v>
      </c>
      <c r="J107" s="5" t="s">
        <v>43</v>
      </c>
      <c r="K107" s="18" t="s">
        <v>44</v>
      </c>
      <c r="L107" s="19" t="s">
        <v>45</v>
      </c>
      <c r="N107" s="9" t="s">
        <v>69</v>
      </c>
      <c r="O107" s="7" t="s">
        <v>43</v>
      </c>
      <c r="P107" s="36" t="s">
        <v>44</v>
      </c>
      <c r="Q107" s="37" t="s">
        <v>45</v>
      </c>
    </row>
    <row r="108" spans="2:17" x14ac:dyDescent="0.25">
      <c r="B108" s="9" t="s">
        <v>40</v>
      </c>
      <c r="C108" s="39" t="s">
        <v>36</v>
      </c>
      <c r="D108" s="10">
        <v>94</v>
      </c>
      <c r="E108" s="40" t="s">
        <v>37</v>
      </c>
      <c r="F108" s="10">
        <v>40</v>
      </c>
      <c r="G108" s="8">
        <f>SUM(D108,F108)</f>
        <v>134</v>
      </c>
      <c r="I108" s="9" t="s">
        <v>103</v>
      </c>
      <c r="J108" s="28">
        <f>G108/G110</f>
        <v>0.14806629834254142</v>
      </c>
      <c r="K108" s="27">
        <f>(((2*G110*(G108/G110))+(1.96^2))-((1.96)*(IMSQRT((1.96^2)+(4*G110*(G108/G110)*(1-(G108/G110)))))))/(2*(G110+(1.96^2)))</f>
        <v>0.12641501272666944</v>
      </c>
      <c r="L108" s="30">
        <f>(((2*G110*(G108/G110))+(1.96^2))+((1.96)*(IMSQRT((1.96^2)+(4*G110*(G108/G110)*(1-(G108/G110)))))))/(2*(G110+(1.96^2)))</f>
        <v>0.17269277459292506</v>
      </c>
      <c r="N108" s="11" t="s">
        <v>103</v>
      </c>
      <c r="O108" s="32">
        <f t="shared" ref="O108:O113" si="27">J108*100</f>
        <v>14.806629834254142</v>
      </c>
      <c r="P108" s="32">
        <f t="shared" ref="P108:Q113" si="28">K108*100</f>
        <v>12.641501272666943</v>
      </c>
      <c r="Q108" s="33">
        <f t="shared" si="28"/>
        <v>17.269277459292507</v>
      </c>
    </row>
    <row r="109" spans="2:17" x14ac:dyDescent="0.25">
      <c r="B109" s="11" t="s">
        <v>41</v>
      </c>
      <c r="C109" s="41" t="s">
        <v>38</v>
      </c>
      <c r="D109" s="12">
        <v>245</v>
      </c>
      <c r="E109" s="38" t="s">
        <v>39</v>
      </c>
      <c r="F109" s="12">
        <v>526</v>
      </c>
      <c r="G109" s="13">
        <f>SUM(F109,D109)</f>
        <v>771</v>
      </c>
      <c r="I109" s="11" t="s">
        <v>46</v>
      </c>
      <c r="J109" s="27">
        <f>D110/G110</f>
        <v>0.37458563535911604</v>
      </c>
      <c r="K109" s="27">
        <f>(((2*G110*(D110/G110))+(1.96^2))-((1.96)*(IMSQRT((1.96^2)+(4*G110*(D110/G110)*(1-(D110/G110)))))))/(2*(G110+(1.96^2)))</f>
        <v>0.34364311900680189</v>
      </c>
      <c r="L109" s="30">
        <f>(((2*G110*(D110/G110))+(1.96^2))+((1.96)*(IMSQRT((1.96^2)+(4*G110*(D110/G110)*(1-(D110/G110)))))))/(2*(G110+(1.96^2)))</f>
        <v>0.40658838448071455</v>
      </c>
      <c r="N109" s="11" t="s">
        <v>46</v>
      </c>
      <c r="O109" s="32">
        <f t="shared" si="27"/>
        <v>37.458563535911601</v>
      </c>
      <c r="P109" s="32">
        <f t="shared" si="28"/>
        <v>34.364311900680192</v>
      </c>
      <c r="Q109" s="33">
        <f t="shared" si="28"/>
        <v>40.658838448071457</v>
      </c>
    </row>
    <row r="110" spans="2:17" x14ac:dyDescent="0.25">
      <c r="B110" s="4" t="s">
        <v>3</v>
      </c>
      <c r="C110" s="5"/>
      <c r="D110" s="14">
        <f>SUM(D108:D109)</f>
        <v>339</v>
      </c>
      <c r="E110" s="5"/>
      <c r="F110" s="14">
        <f>SUM(F108:F109)</f>
        <v>566</v>
      </c>
      <c r="G110" s="14">
        <f>SUM(G108:G109)</f>
        <v>905</v>
      </c>
      <c r="I110" s="11" t="s">
        <v>14</v>
      </c>
      <c r="J110" s="27">
        <f>D108/D110</f>
        <v>0.27728613569321536</v>
      </c>
      <c r="K110" s="27">
        <f>(((2*D110*(D108/D110))+(1.96^2))-((1.96)*(IMSQRT((1.96^2)+(4*D110*(D108/D110)*(1-(D108/D110)))))))/(2*(D110+(1.96^2)))</f>
        <v>0.23232930377253092</v>
      </c>
      <c r="L110" s="30">
        <f>(((2*D110*(D108/D110))+(1.96^2))+((1.96)*(IMSQRT((1.96^2)+(4*D110*(D108/D110)*(1-(D108/D110)))))))/(2*(D110+(1.96^2)))</f>
        <v>0.32723406310010078</v>
      </c>
      <c r="N110" s="11" t="s">
        <v>14</v>
      </c>
      <c r="O110" s="32">
        <f t="shared" si="27"/>
        <v>27.728613569321535</v>
      </c>
      <c r="P110" s="32">
        <f t="shared" si="28"/>
        <v>23.232930377253091</v>
      </c>
      <c r="Q110" s="33">
        <f t="shared" si="28"/>
        <v>32.723406310010077</v>
      </c>
    </row>
    <row r="111" spans="2:17" x14ac:dyDescent="0.25">
      <c r="I111" s="11" t="s">
        <v>16</v>
      </c>
      <c r="J111" s="27">
        <f>F109/F110</f>
        <v>0.92932862190812726</v>
      </c>
      <c r="K111" s="27">
        <f>(((2*F110*(F109/F110))+(1.96^2))-((1.96)*(IMSQRT((1.96^2)+(4*F110*(F109/F110)*(1-(F109/F110)))))))/(2*(F110+(1.96^2)))</f>
        <v>0.90519424452601305</v>
      </c>
      <c r="L111" s="30">
        <f>(((2*F110*(F109/F110))+(1.96^2))+((1.96)*(IMSQRT((1.96^2)+(4*F110*(F109/F110)*(1-(F109/F110)))))))/(2*(F110+(1.96^2)))</f>
        <v>0.94767434211280022</v>
      </c>
      <c r="N111" s="11" t="s">
        <v>16</v>
      </c>
      <c r="O111" s="32">
        <f t="shared" si="27"/>
        <v>92.932862190812727</v>
      </c>
      <c r="P111" s="32">
        <f t="shared" si="28"/>
        <v>90.519424452601299</v>
      </c>
      <c r="Q111" s="33">
        <f t="shared" si="28"/>
        <v>94.767434211280019</v>
      </c>
    </row>
    <row r="112" spans="2:17" x14ac:dyDescent="0.25">
      <c r="I112" s="11" t="s">
        <v>47</v>
      </c>
      <c r="J112" s="27">
        <f>D108/G108</f>
        <v>0.70149253731343286</v>
      </c>
      <c r="K112" s="27">
        <f>(((2*G108*(D108/G108))+(1.96^2))-((1.96)*(IMSQRT((1.96^2)+(4*G108*(D108/G108)*(1-(D108/G108)))))))/(2*(G108+(1.96^2)))</f>
        <v>0.61927763108755618</v>
      </c>
      <c r="L112" s="30">
        <f>(((2*G108*(D108/G108))+(1.96^2))+((1.96)*(IMSQRT((1.96^2)+(4*G108*(D108/G108)*(1-(D108/G108)))))))/(2*(G108+(1.96^2)))</f>
        <v>0.77247638221466897</v>
      </c>
      <c r="N112" s="11" t="s">
        <v>47</v>
      </c>
      <c r="O112" s="32">
        <f t="shared" si="27"/>
        <v>70.149253731343293</v>
      </c>
      <c r="P112" s="32">
        <f t="shared" si="28"/>
        <v>61.92776310875562</v>
      </c>
      <c r="Q112" s="33">
        <f t="shared" si="28"/>
        <v>77.2476382214669</v>
      </c>
    </row>
    <row r="113" spans="2:17" x14ac:dyDescent="0.25">
      <c r="I113" s="11" t="s">
        <v>48</v>
      </c>
      <c r="J113" s="27">
        <f>F109/G109</f>
        <v>0.68223086900129704</v>
      </c>
      <c r="K113" s="27">
        <f>(((2*G109*(F109/G109))+(1.96^2))-((1.96)*(IMSQRT((1.96^2)+(4*G109*(F109/G109)*(1-(F109/G109)))))))/(2*(G109+(1.96^2)))</f>
        <v>0.64853024208965848</v>
      </c>
      <c r="L113" s="30">
        <f>(((2*G109*(F109/G109))+(1.96^2))+((1.96)*(IMSQRT((1.96^2)+(4*G109*(F109/G109)*(1-(F109/G109)))))))/(2*(G109+(1.96^2)))</f>
        <v>0.71412452502661417</v>
      </c>
      <c r="N113" s="11" t="s">
        <v>48</v>
      </c>
      <c r="O113" s="32">
        <f t="shared" si="27"/>
        <v>68.223086900129701</v>
      </c>
      <c r="P113" s="32">
        <f t="shared" si="28"/>
        <v>64.853024208965849</v>
      </c>
      <c r="Q113" s="33">
        <f t="shared" si="28"/>
        <v>71.412452502661409</v>
      </c>
    </row>
    <row r="114" spans="2:17" x14ac:dyDescent="0.25">
      <c r="I114" s="11" t="s">
        <v>49</v>
      </c>
      <c r="J114" s="28">
        <f>J110/(1-J111)</f>
        <v>3.9235988200590004</v>
      </c>
      <c r="K114" s="27">
        <f>EXP(LN(J114)-1.96*(SQRT((1/D108)-(1/D110)+(1/F108)-(1/F110))))</f>
        <v>2.7797249993373581</v>
      </c>
      <c r="L114" s="30">
        <f>EXP(LN(J114)+1.96*(SQRT((1/D108)-(1/D110)+(1/F108)-(1/F110))))</f>
        <v>5.538183706819277</v>
      </c>
      <c r="N114" s="11" t="s">
        <v>49</v>
      </c>
      <c r="O114" s="32">
        <f t="shared" ref="O114:Q115" si="29">J114</f>
        <v>3.9235988200590004</v>
      </c>
      <c r="P114" s="32">
        <f t="shared" si="29"/>
        <v>2.7797249993373581</v>
      </c>
      <c r="Q114" s="33">
        <f t="shared" si="29"/>
        <v>5.538183706819277</v>
      </c>
    </row>
    <row r="115" spans="2:17" x14ac:dyDescent="0.25">
      <c r="I115" s="17" t="s">
        <v>50</v>
      </c>
      <c r="J115" s="29">
        <f>(1-J110)/J111</f>
        <v>0.77767309353163516</v>
      </c>
      <c r="K115" s="29">
        <f>EXP(LN(J115)-1.96*(SQRT((1/D109)-(1/D110)+(1/F109)-(1/F110))))</f>
        <v>0.72528446232471278</v>
      </c>
      <c r="L115" s="31">
        <f>EXP(LN(J115)+1.96*(SQRT((1/D109)-(1/D110)+(1/F109)-(1/F110))))</f>
        <v>0.83384585196353345</v>
      </c>
      <c r="N115" s="17" t="s">
        <v>50</v>
      </c>
      <c r="O115" s="34">
        <f t="shared" si="29"/>
        <v>0.77767309353163516</v>
      </c>
      <c r="P115" s="34">
        <f t="shared" si="29"/>
        <v>0.72528446232471278</v>
      </c>
      <c r="Q115" s="35">
        <f t="shared" si="29"/>
        <v>0.83384585196353345</v>
      </c>
    </row>
    <row r="117" spans="2:17" x14ac:dyDescent="0.25">
      <c r="B117" s="3" t="s">
        <v>86</v>
      </c>
      <c r="I117" s="3"/>
      <c r="K117" s="20" t="s">
        <v>42</v>
      </c>
      <c r="L117" s="6"/>
      <c r="N117" s="3"/>
      <c r="P117" s="20" t="s">
        <v>42</v>
      </c>
      <c r="Q117" s="6"/>
    </row>
    <row r="118" spans="2:17" x14ac:dyDescent="0.25">
      <c r="B118" s="42"/>
      <c r="C118" s="7" t="s">
        <v>1</v>
      </c>
      <c r="D118" s="7" t="s">
        <v>35</v>
      </c>
      <c r="E118" s="7" t="s">
        <v>2</v>
      </c>
      <c r="F118" s="7" t="s">
        <v>35</v>
      </c>
      <c r="G118" s="8" t="s">
        <v>3</v>
      </c>
      <c r="I118" s="4" t="s">
        <v>12</v>
      </c>
      <c r="J118" s="5" t="s">
        <v>43</v>
      </c>
      <c r="K118" s="18" t="s">
        <v>44</v>
      </c>
      <c r="L118" s="19" t="s">
        <v>45</v>
      </c>
      <c r="N118" s="9" t="s">
        <v>69</v>
      </c>
      <c r="O118" s="7" t="s">
        <v>43</v>
      </c>
      <c r="P118" s="36" t="s">
        <v>44</v>
      </c>
      <c r="Q118" s="37" t="s">
        <v>45</v>
      </c>
    </row>
    <row r="119" spans="2:17" x14ac:dyDescent="0.25">
      <c r="B119" s="9" t="s">
        <v>40</v>
      </c>
      <c r="C119" s="39" t="s">
        <v>36</v>
      </c>
      <c r="D119" s="43">
        <v>94</v>
      </c>
      <c r="E119" s="40" t="s">
        <v>37</v>
      </c>
      <c r="F119" s="43">
        <v>117</v>
      </c>
      <c r="G119" s="8">
        <f>SUM(D119,F119)</f>
        <v>211</v>
      </c>
      <c r="I119" s="9" t="s">
        <v>103</v>
      </c>
      <c r="J119" s="28">
        <f>G119/G121</f>
        <v>0.32713178294573642</v>
      </c>
      <c r="K119" s="27">
        <f>(((2*G121*(G119/G121))+(1.96^2))-((1.96)*(IMSQRT((1.96^2)+(4*G121*(G119/G121)*(1-(G119/G121)))))))/(2*(G121+(1.96^2)))</f>
        <v>0.29204028800985071</v>
      </c>
      <c r="L119" s="30">
        <f>(((2*G121*(G119/G121))+(1.96^2))+((1.96)*(IMSQRT((1.96^2)+(4*G121*(G119/G121)*(1-(G119/G121)))))))/(2*(G121+(1.96^2)))</f>
        <v>0.3642702814727472</v>
      </c>
      <c r="N119" s="11" t="s">
        <v>103</v>
      </c>
      <c r="O119" s="32">
        <f t="shared" ref="O119:O124" si="30">J119*100</f>
        <v>32.713178294573645</v>
      </c>
      <c r="P119" s="32">
        <f t="shared" ref="P119:Q124" si="31">K119*100</f>
        <v>29.204028800985071</v>
      </c>
      <c r="Q119" s="33">
        <f t="shared" si="31"/>
        <v>36.427028147274719</v>
      </c>
    </row>
    <row r="120" spans="2:17" x14ac:dyDescent="0.25">
      <c r="B120" s="11" t="s">
        <v>41</v>
      </c>
      <c r="C120" s="41" t="s">
        <v>38</v>
      </c>
      <c r="D120" s="44">
        <v>136</v>
      </c>
      <c r="E120" s="38" t="s">
        <v>39</v>
      </c>
      <c r="F120" s="44">
        <v>298</v>
      </c>
      <c r="G120" s="13">
        <f>SUM(F120,D120)</f>
        <v>434</v>
      </c>
      <c r="I120" s="11" t="s">
        <v>46</v>
      </c>
      <c r="J120" s="27">
        <f>D121/G121</f>
        <v>0.35658914728682173</v>
      </c>
      <c r="K120" s="27">
        <f>(((2*G121*(D121/G121))+(1.96^2))-((1.96)*(IMSQRT((1.96^2)+(4*G121*(D121/G121)*(1-(D121/G121)))))))/(2*(G121+(1.96^2)))</f>
        <v>0.32057188596102532</v>
      </c>
      <c r="L120" s="30">
        <f>(((2*G121*(D121/G121))+(1.96^2))+((1.96)*(IMSQRT((1.96^2)+(4*G121*(D121/G121)*(1-(D121/G121)))))))/(2*(G121+(1.96^2)))</f>
        <v>0.39430459544830493</v>
      </c>
      <c r="N120" s="11" t="s">
        <v>46</v>
      </c>
      <c r="O120" s="32">
        <f t="shared" si="30"/>
        <v>35.65891472868217</v>
      </c>
      <c r="P120" s="32">
        <f t="shared" si="31"/>
        <v>32.057188596102534</v>
      </c>
      <c r="Q120" s="33">
        <f t="shared" si="31"/>
        <v>39.430459544830491</v>
      </c>
    </row>
    <row r="121" spans="2:17" x14ac:dyDescent="0.25">
      <c r="B121" s="4" t="s">
        <v>3</v>
      </c>
      <c r="C121" s="5"/>
      <c r="D121" s="14">
        <f>SUM(D119:D120)</f>
        <v>230</v>
      </c>
      <c r="E121" s="5"/>
      <c r="F121" s="14">
        <f>SUM(F119:F120)</f>
        <v>415</v>
      </c>
      <c r="G121" s="14">
        <f>SUM(G119:G120)</f>
        <v>645</v>
      </c>
      <c r="I121" s="11" t="s">
        <v>14</v>
      </c>
      <c r="J121" s="27">
        <f>D119/D121</f>
        <v>0.40869565217391307</v>
      </c>
      <c r="K121" s="27">
        <f>(((2*D121*(D119/D121))+(1.96^2))-((1.96)*(IMSQRT((1.96^2)+(4*D121*(D119/D121)*(1-(D119/D121)))))))/(2*(D121+(1.96^2)))</f>
        <v>0.34716903775875807</v>
      </c>
      <c r="L121" s="30">
        <f>(((2*D121*(D119/D121))+(1.96^2))+((1.96)*(IMSQRT((1.96^2)+(4*D121*(D119/D121)*(1-(D119/D121)))))))/(2*(D121+(1.96^2)))</f>
        <v>0.47322220143905785</v>
      </c>
      <c r="N121" s="11" t="s">
        <v>14</v>
      </c>
      <c r="O121" s="32">
        <f t="shared" si="30"/>
        <v>40.869565217391305</v>
      </c>
      <c r="P121" s="32">
        <f t="shared" si="31"/>
        <v>34.716903775875807</v>
      </c>
      <c r="Q121" s="33">
        <f t="shared" si="31"/>
        <v>47.322220143905788</v>
      </c>
    </row>
    <row r="122" spans="2:17" x14ac:dyDescent="0.25">
      <c r="I122" s="11" t="s">
        <v>16</v>
      </c>
      <c r="J122" s="27">
        <f>F120/F121</f>
        <v>0.71807228915662646</v>
      </c>
      <c r="K122" s="27">
        <f>(((2*F121*(F120/F121))+(1.96^2))-((1.96)*(IMSQRT((1.96^2)+(4*F121*(F120/F121)*(1-(F120/F121)))))))/(2*(F121+(1.96^2)))</f>
        <v>0.67293498442232036</v>
      </c>
      <c r="L122" s="30">
        <f>(((2*F121*(F120/F121))+(1.96^2))+((1.96)*(IMSQRT((1.96^2)+(4*F121*(F120/F121)*(1-(F120/F121)))))))/(2*(F121+(1.96^2)))</f>
        <v>0.75920929159992767</v>
      </c>
      <c r="N122" s="11" t="s">
        <v>16</v>
      </c>
      <c r="O122" s="32">
        <f t="shared" si="30"/>
        <v>71.807228915662648</v>
      </c>
      <c r="P122" s="32">
        <f t="shared" si="31"/>
        <v>67.293498442232035</v>
      </c>
      <c r="Q122" s="33">
        <f t="shared" si="31"/>
        <v>75.920929159992767</v>
      </c>
    </row>
    <row r="123" spans="2:17" x14ac:dyDescent="0.25">
      <c r="I123" s="11" t="s">
        <v>47</v>
      </c>
      <c r="J123" s="27">
        <f>D119/G119</f>
        <v>0.44549763033175355</v>
      </c>
      <c r="K123" s="27">
        <f>(((2*G119*(D119/G119))+(1.96^2))-((1.96)*(IMSQRT((1.96^2)+(4*G119*(D119/G119)*(1-(D119/G119)))))))/(2*(G119+(1.96^2)))</f>
        <v>0.38000337139138468</v>
      </c>
      <c r="L123" s="30">
        <f>(((2*G119*(D119/G119))+(1.96^2))+((1.96)*(IMSQRT((1.96^2)+(4*G119*(D119/G119)*(1-(D119/G119)))))))/(2*(G119+(1.96^2)))</f>
        <v>0.51294101181931562</v>
      </c>
      <c r="N123" s="11" t="s">
        <v>47</v>
      </c>
      <c r="O123" s="32">
        <f t="shared" si="30"/>
        <v>44.549763033175353</v>
      </c>
      <c r="P123" s="32">
        <f t="shared" si="31"/>
        <v>38.000337139138466</v>
      </c>
      <c r="Q123" s="33">
        <f t="shared" si="31"/>
        <v>51.294101181931559</v>
      </c>
    </row>
    <row r="124" spans="2:17" x14ac:dyDescent="0.25">
      <c r="I124" s="11" t="s">
        <v>48</v>
      </c>
      <c r="J124" s="27">
        <f>F120/G120</f>
        <v>0.68663594470046085</v>
      </c>
      <c r="K124" s="27">
        <f>(((2*G120*(F120/G120))+(1.96^2))-((1.96)*(IMSQRT((1.96^2)+(4*G120*(F120/G120)*(1-(F120/G120)))))))/(2*(G120+(1.96^2)))</f>
        <v>0.64151800008689175</v>
      </c>
      <c r="L124" s="30">
        <f>(((2*G120*(F120/G120))+(1.96^2))+((1.96)*(IMSQRT((1.96^2)+(4*G120*(F120/G120)*(1-(F120/G120)))))))/(2*(G120+(1.96^2)))</f>
        <v>0.72847882068116687</v>
      </c>
      <c r="N124" s="11" t="s">
        <v>48</v>
      </c>
      <c r="O124" s="32">
        <f t="shared" si="30"/>
        <v>68.663594470046093</v>
      </c>
      <c r="P124" s="32">
        <f t="shared" si="31"/>
        <v>64.151800008689179</v>
      </c>
      <c r="Q124" s="33">
        <f t="shared" si="31"/>
        <v>72.847882068116689</v>
      </c>
    </row>
    <row r="125" spans="2:17" x14ac:dyDescent="0.25">
      <c r="I125" s="11" t="s">
        <v>49</v>
      </c>
      <c r="J125" s="28">
        <f>J121/(1-J122)</f>
        <v>1.4496469713861018</v>
      </c>
      <c r="K125" s="27">
        <f>EXP(LN(J125)-1.96*(SQRT((1/D119)-(1/D121)+(1/F119)-(1/F121))))</f>
        <v>1.1651138494867239</v>
      </c>
      <c r="L125" s="30">
        <f>EXP(LN(J125)+1.96*(SQRT((1/D119)-(1/D121)+(1/F119)-(1/F121))))</f>
        <v>1.8036660902920998</v>
      </c>
      <c r="N125" s="11" t="s">
        <v>49</v>
      </c>
      <c r="O125" s="32">
        <f t="shared" ref="O125:Q126" si="32">J125</f>
        <v>1.4496469713861018</v>
      </c>
      <c r="P125" s="32">
        <f t="shared" si="32"/>
        <v>1.1651138494867239</v>
      </c>
      <c r="Q125" s="33">
        <f t="shared" si="32"/>
        <v>1.8036660902920998</v>
      </c>
    </row>
    <row r="126" spans="2:17" x14ac:dyDescent="0.25">
      <c r="I126" s="17" t="s">
        <v>50</v>
      </c>
      <c r="J126" s="29">
        <f>(1-J121)/J122</f>
        <v>0.82346075284505393</v>
      </c>
      <c r="K126" s="29">
        <f>EXP(LN(J126)-1.96*(SQRT((1/D120)-(1/D121)+(1/F120)-(1/F121))))</f>
        <v>0.72800897916317242</v>
      </c>
      <c r="L126" s="31">
        <f>EXP(LN(J126)+1.96*(SQRT((1/D120)-(1/D121)+(1/F120)-(1/F121))))</f>
        <v>0.93142753851138926</v>
      </c>
      <c r="N126" s="17" t="s">
        <v>50</v>
      </c>
      <c r="O126" s="34">
        <f t="shared" si="32"/>
        <v>0.82346075284505393</v>
      </c>
      <c r="P126" s="34">
        <f t="shared" si="32"/>
        <v>0.72800897916317242</v>
      </c>
      <c r="Q126" s="35">
        <f t="shared" si="32"/>
        <v>0.93142753851138926</v>
      </c>
    </row>
    <row r="128" spans="2:17" x14ac:dyDescent="0.25">
      <c r="B128" s="3" t="s">
        <v>118</v>
      </c>
      <c r="I128" s="3"/>
      <c r="K128" s="20" t="s">
        <v>42</v>
      </c>
      <c r="L128" s="6"/>
      <c r="N128" s="3"/>
      <c r="P128" s="20" t="s">
        <v>42</v>
      </c>
      <c r="Q128" s="6"/>
    </row>
    <row r="129" spans="2:17" x14ac:dyDescent="0.25">
      <c r="B129" s="42"/>
      <c r="C129" s="7" t="s">
        <v>1</v>
      </c>
      <c r="D129" s="7" t="s">
        <v>35</v>
      </c>
      <c r="E129" s="7" t="s">
        <v>2</v>
      </c>
      <c r="F129" s="7" t="s">
        <v>35</v>
      </c>
      <c r="G129" s="8" t="s">
        <v>3</v>
      </c>
      <c r="I129" s="4" t="s">
        <v>12</v>
      </c>
      <c r="J129" s="5" t="s">
        <v>43</v>
      </c>
      <c r="K129" s="18" t="s">
        <v>44</v>
      </c>
      <c r="L129" s="19" t="s">
        <v>45</v>
      </c>
      <c r="N129" s="9" t="s">
        <v>69</v>
      </c>
      <c r="O129" s="7" t="s">
        <v>43</v>
      </c>
      <c r="P129" s="36" t="s">
        <v>44</v>
      </c>
      <c r="Q129" s="37" t="s">
        <v>45</v>
      </c>
    </row>
    <row r="130" spans="2:17" x14ac:dyDescent="0.25">
      <c r="B130" s="9" t="s">
        <v>40</v>
      </c>
      <c r="C130" s="39" t="s">
        <v>36</v>
      </c>
      <c r="D130" s="10">
        <v>147</v>
      </c>
      <c r="E130" s="40" t="s">
        <v>37</v>
      </c>
      <c r="F130" s="10">
        <v>165</v>
      </c>
      <c r="G130" s="8">
        <f>SUM(D130,F130)</f>
        <v>312</v>
      </c>
      <c r="I130" s="9" t="s">
        <v>103</v>
      </c>
      <c r="J130" s="28">
        <f>G130/G132</f>
        <v>0.3439911797133407</v>
      </c>
      <c r="K130" s="27">
        <f>(((2*G132*(G130/G132))+(1.96^2))-((1.96)*(IMSQRT((1.96^2)+(4*G132*(G130/G132)*(1-(G130/G132)))))))/(2*(G132+(1.96^2)))</f>
        <v>0.3137915863980042</v>
      </c>
      <c r="L130" s="30">
        <f>(((2*G132*(G130/G132))+(1.96^2))+((1.96)*(IMSQRT((1.96^2)+(4*G132*(G130/G132)*(1-(G130/G132)))))))/(2*(G132+(1.96^2)))</f>
        <v>0.37550675043685272</v>
      </c>
      <c r="N130" s="11" t="s">
        <v>103</v>
      </c>
      <c r="O130" s="32">
        <f t="shared" ref="O130:O135" si="33">J130*100</f>
        <v>34.399117971334071</v>
      </c>
      <c r="P130" s="32">
        <f t="shared" ref="P130:Q135" si="34">K130*100</f>
        <v>31.379158639800419</v>
      </c>
      <c r="Q130" s="33">
        <f t="shared" si="34"/>
        <v>37.550675043685274</v>
      </c>
    </row>
    <row r="131" spans="2:17" x14ac:dyDescent="0.25">
      <c r="B131" s="11" t="s">
        <v>41</v>
      </c>
      <c r="C131" s="41" t="s">
        <v>38</v>
      </c>
      <c r="D131" s="12">
        <v>192</v>
      </c>
      <c r="E131" s="38" t="s">
        <v>39</v>
      </c>
      <c r="F131" s="12">
        <v>403</v>
      </c>
      <c r="G131" s="13">
        <f>SUM(F131,D131)</f>
        <v>595</v>
      </c>
      <c r="I131" s="11" t="s">
        <v>46</v>
      </c>
      <c r="J131" s="27">
        <f>D132/G132</f>
        <v>0.37375964718853361</v>
      </c>
      <c r="K131" s="27">
        <f>(((2*G132*(D132/G132))+(1.96^2))-((1.96)*(IMSQRT((1.96^2)+(4*G132*(D132/G132)*(1-(D132/G132)))))))/(2*(G132+(1.96^2)))</f>
        <v>0.34286792014040618</v>
      </c>
      <c r="L131" s="30">
        <f>(((2*G132*(D132/G132))+(1.96^2))+((1.96)*(IMSQRT((1.96^2)+(4*G132*(D132/G132)*(1-(D132/G132)))))))/(2*(G132+(1.96^2)))</f>
        <v>0.40571624641500803</v>
      </c>
      <c r="N131" s="11" t="s">
        <v>46</v>
      </c>
      <c r="O131" s="32">
        <f t="shared" si="33"/>
        <v>37.375964718853361</v>
      </c>
      <c r="P131" s="32">
        <f t="shared" si="34"/>
        <v>34.286792014040621</v>
      </c>
      <c r="Q131" s="33">
        <f t="shared" si="34"/>
        <v>40.571624641500804</v>
      </c>
    </row>
    <row r="132" spans="2:17" x14ac:dyDescent="0.25">
      <c r="B132" s="4" t="s">
        <v>3</v>
      </c>
      <c r="C132" s="5"/>
      <c r="D132" s="14">
        <f>SUM(D130:D131)</f>
        <v>339</v>
      </c>
      <c r="E132" s="5"/>
      <c r="F132" s="14">
        <f>SUM(F130:F131)</f>
        <v>568</v>
      </c>
      <c r="G132" s="14">
        <f>SUM(G130:G131)</f>
        <v>907</v>
      </c>
      <c r="I132" s="11" t="s">
        <v>14</v>
      </c>
      <c r="J132" s="27">
        <f>D130/D132</f>
        <v>0.4336283185840708</v>
      </c>
      <c r="K132" s="27">
        <f>(((2*D132*(D130/D132))+(1.96^2))-((1.96)*(IMSQRT((1.96^2)+(4*D132*(D130/D132)*(1-(D130/D132)))))))/(2*(D132+(1.96^2)))</f>
        <v>0.38190788738698844</v>
      </c>
      <c r="L132" s="30">
        <f>(((2*D132*(D130/D132))+(1.96^2))+((1.96)*(IMSQRT((1.96^2)+(4*D132*(D130/D132)*(1-(D130/D132)))))))/(2*(D132+(1.96^2)))</f>
        <v>0.48683616234326599</v>
      </c>
      <c r="N132" s="11" t="s">
        <v>14</v>
      </c>
      <c r="O132" s="32">
        <f t="shared" si="33"/>
        <v>43.362831858407077</v>
      </c>
      <c r="P132" s="32">
        <f t="shared" si="34"/>
        <v>38.190788738698842</v>
      </c>
      <c r="Q132" s="33">
        <f t="shared" si="34"/>
        <v>48.6836162343266</v>
      </c>
    </row>
    <row r="133" spans="2:17" x14ac:dyDescent="0.25">
      <c r="I133" s="11" t="s">
        <v>16</v>
      </c>
      <c r="J133" s="27">
        <f>F131/F132</f>
        <v>0.70950704225352113</v>
      </c>
      <c r="K133" s="27">
        <f>(((2*F132*(F131/F132))+(1.96^2))-((1.96)*(IMSQRT((1.96^2)+(4*F132*(F131/F132)*(1-(F131/F132)))))))/(2*(F132+(1.96^2)))</f>
        <v>0.67086257546622508</v>
      </c>
      <c r="L133" s="30">
        <f>(((2*F132*(F131/F132))+(1.96^2))+((1.96)*(IMSQRT((1.96^2)+(4*F132*(F131/F132)*(1-(F131/F132)))))))/(2*(F132+(1.96^2)))</f>
        <v>0.74533659577280342</v>
      </c>
      <c r="N133" s="11" t="s">
        <v>16</v>
      </c>
      <c r="O133" s="32">
        <f t="shared" si="33"/>
        <v>70.950704225352112</v>
      </c>
      <c r="P133" s="32">
        <f t="shared" si="34"/>
        <v>67.086257546622505</v>
      </c>
      <c r="Q133" s="33">
        <f t="shared" si="34"/>
        <v>74.533659577280346</v>
      </c>
    </row>
    <row r="134" spans="2:17" x14ac:dyDescent="0.25">
      <c r="I134" s="11" t="s">
        <v>47</v>
      </c>
      <c r="J134" s="27">
        <f>D130/G130</f>
        <v>0.47115384615384615</v>
      </c>
      <c r="K134" s="27">
        <f>(((2*G130*(D130/G130))+(1.96^2))-((1.96)*(IMSQRT((1.96^2)+(4*G130*(D130/G130)*(1-(D130/G130)))))))/(2*(G130+(1.96^2)))</f>
        <v>0.41645230176698372</v>
      </c>
      <c r="L134" s="30">
        <f>(((2*G130*(D130/G130))+(1.96^2))+((1.96)*(IMSQRT((1.96^2)+(4*G130*(D130/G130)*(1-(D130/G130)))))))/(2*(G130+(1.96^2)))</f>
        <v>0.52655710548019341</v>
      </c>
      <c r="N134" s="11" t="s">
        <v>47</v>
      </c>
      <c r="O134" s="32">
        <f t="shared" si="33"/>
        <v>47.115384615384613</v>
      </c>
      <c r="P134" s="32">
        <f t="shared" si="34"/>
        <v>41.645230176698369</v>
      </c>
      <c r="Q134" s="33">
        <f t="shared" si="34"/>
        <v>52.655710548019343</v>
      </c>
    </row>
    <row r="135" spans="2:17" x14ac:dyDescent="0.25">
      <c r="I135" s="11" t="s">
        <v>48</v>
      </c>
      <c r="J135" s="27">
        <f>F131/G131</f>
        <v>0.67731092436974794</v>
      </c>
      <c r="K135" s="27">
        <f>(((2*G131*(F131/G131))+(1.96^2))-((1.96)*(IMSQRT((1.96^2)+(4*G131*(F131/G131)*(1-(F131/G131)))))))/(2*(G131+(1.96^2)))</f>
        <v>0.63871184601317099</v>
      </c>
      <c r="L135" s="30">
        <f>(((2*G131*(F131/G131))+(1.96^2))+((1.96)*(IMSQRT((1.96^2)+(4*G131*(F131/G131)*(1-(F131/G131)))))))/(2*(G131+(1.96^2)))</f>
        <v>0.71363508512855334</v>
      </c>
      <c r="N135" s="11" t="s">
        <v>48</v>
      </c>
      <c r="O135" s="32">
        <f t="shared" si="33"/>
        <v>67.731092436974791</v>
      </c>
      <c r="P135" s="32">
        <f t="shared" si="34"/>
        <v>63.871184601317097</v>
      </c>
      <c r="Q135" s="33">
        <f t="shared" si="34"/>
        <v>71.363508512855333</v>
      </c>
    </row>
    <row r="136" spans="2:17" x14ac:dyDescent="0.25">
      <c r="I136" s="11" t="s">
        <v>49</v>
      </c>
      <c r="J136" s="28">
        <f>J132/(1-J133)</f>
        <v>1.492732636095468</v>
      </c>
      <c r="K136" s="27">
        <f>EXP(LN(J136)-1.96*(SQRT((1/D130)-(1/D132)+(1/F130)-(1/F132))))</f>
        <v>1.2506122322312525</v>
      </c>
      <c r="L136" s="30">
        <f>EXP(LN(J136)+1.96*(SQRT((1/D130)-(1/D132)+(1/F130)-(1/F132))))</f>
        <v>1.7817279132869508</v>
      </c>
      <c r="N136" s="11" t="s">
        <v>49</v>
      </c>
      <c r="O136" s="32">
        <f t="shared" ref="O136:Q137" si="35">J136</f>
        <v>1.492732636095468</v>
      </c>
      <c r="P136" s="32">
        <f t="shared" si="35"/>
        <v>1.2506122322312525</v>
      </c>
      <c r="Q136" s="33">
        <f t="shared" si="35"/>
        <v>1.7817279132869508</v>
      </c>
    </row>
    <row r="137" spans="2:17" x14ac:dyDescent="0.25">
      <c r="I137" s="17" t="s">
        <v>50</v>
      </c>
      <c r="J137" s="29">
        <f>(1-J132)/J133</f>
        <v>0.79826083137530468</v>
      </c>
      <c r="K137" s="29">
        <f>EXP(LN(J137)-1.96*(SQRT((1/D131)-(1/D132)+(1/F131)-(1/F132))))</f>
        <v>0.71727023337609941</v>
      </c>
      <c r="L137" s="31">
        <f>EXP(LN(J137)+1.96*(SQRT((1/D131)-(1/D132)+(1/F131)-(1/F132))))</f>
        <v>0.88839648608959798</v>
      </c>
      <c r="N137" s="17" t="s">
        <v>50</v>
      </c>
      <c r="O137" s="34">
        <f t="shared" si="35"/>
        <v>0.79826083137530468</v>
      </c>
      <c r="P137" s="34">
        <f t="shared" si="35"/>
        <v>0.71727023337609941</v>
      </c>
      <c r="Q137" s="35">
        <f t="shared" si="35"/>
        <v>0.88839648608959798</v>
      </c>
    </row>
    <row r="139" spans="2:17" x14ac:dyDescent="0.25">
      <c r="B139" s="3" t="s">
        <v>87</v>
      </c>
      <c r="I139" s="3"/>
      <c r="K139" s="20" t="s">
        <v>42</v>
      </c>
      <c r="L139" s="6"/>
      <c r="N139" s="3"/>
      <c r="P139" s="20" t="s">
        <v>42</v>
      </c>
      <c r="Q139" s="6"/>
    </row>
    <row r="140" spans="2:17" x14ac:dyDescent="0.25">
      <c r="B140" s="42"/>
      <c r="C140" s="7" t="s">
        <v>1</v>
      </c>
      <c r="D140" s="7" t="s">
        <v>35</v>
      </c>
      <c r="E140" s="7" t="s">
        <v>2</v>
      </c>
      <c r="F140" s="7" t="s">
        <v>35</v>
      </c>
      <c r="G140" s="8" t="s">
        <v>3</v>
      </c>
      <c r="I140" s="4" t="s">
        <v>12</v>
      </c>
      <c r="J140" s="5" t="s">
        <v>43</v>
      </c>
      <c r="K140" s="18" t="s">
        <v>44</v>
      </c>
      <c r="L140" s="19" t="s">
        <v>45</v>
      </c>
      <c r="N140" s="9" t="s">
        <v>69</v>
      </c>
      <c r="O140" s="7" t="s">
        <v>43</v>
      </c>
      <c r="P140" s="36" t="s">
        <v>44</v>
      </c>
      <c r="Q140" s="37" t="s">
        <v>45</v>
      </c>
    </row>
    <row r="141" spans="2:17" x14ac:dyDescent="0.25">
      <c r="B141" s="9" t="s">
        <v>40</v>
      </c>
      <c r="C141" s="39" t="s">
        <v>36</v>
      </c>
      <c r="D141" s="43">
        <v>87</v>
      </c>
      <c r="E141" s="40" t="s">
        <v>37</v>
      </c>
      <c r="F141" s="43">
        <v>109</v>
      </c>
      <c r="G141" s="8">
        <f>SUM(D141,F141)</f>
        <v>196</v>
      </c>
      <c r="I141" s="9" t="s">
        <v>103</v>
      </c>
      <c r="J141" s="28">
        <f>G141/G143</f>
        <v>0.30434782608695654</v>
      </c>
      <c r="K141" s="27">
        <f>(((2*G143*(G141/G143))+(1.96^2))-((1.96)*(IMSQRT((1.96^2)+(4*G143*(G141/G143)*(1-(G141/G143)))))))/(2*(G143+(1.96^2)))</f>
        <v>0.27005643943331642</v>
      </c>
      <c r="L141" s="30">
        <f>(((2*G143*(G141/G143))+(1.96^2))+((1.96)*(IMSQRT((1.96^2)+(4*G143*(G141/G143)*(1-(G141/G143)))))))/(2*(G143+(1.96^2)))</f>
        <v>0.34095958670640658</v>
      </c>
      <c r="N141" s="11" t="s">
        <v>103</v>
      </c>
      <c r="O141" s="32">
        <f t="shared" ref="O141:O146" si="36">J141*100</f>
        <v>30.434782608695656</v>
      </c>
      <c r="P141" s="32">
        <f t="shared" ref="P141:Q146" si="37">K141*100</f>
        <v>27.005643943331641</v>
      </c>
      <c r="Q141" s="33">
        <f t="shared" si="37"/>
        <v>34.095958670640655</v>
      </c>
    </row>
    <row r="142" spans="2:17" x14ac:dyDescent="0.25">
      <c r="B142" s="11" t="s">
        <v>41</v>
      </c>
      <c r="C142" s="41" t="s">
        <v>38</v>
      </c>
      <c r="D142" s="44">
        <v>142</v>
      </c>
      <c r="E142" s="38" t="s">
        <v>39</v>
      </c>
      <c r="F142" s="44">
        <v>306</v>
      </c>
      <c r="G142" s="13">
        <f>SUM(F142,D142)</f>
        <v>448</v>
      </c>
      <c r="I142" s="11" t="s">
        <v>46</v>
      </c>
      <c r="J142" s="27">
        <f>D143/G143</f>
        <v>0.35559006211180122</v>
      </c>
      <c r="K142" s="27">
        <f>(((2*G143*(D143/G143))+(1.96^2))-((1.96)*(IMSQRT((1.96^2)+(4*G143*(D143/G143)*(1-(D143/G143)))))))/(2*(G143+(1.96^2)))</f>
        <v>0.31957455718088723</v>
      </c>
      <c r="L142" s="30">
        <f>(((2*G143*(D143/G143))+(1.96^2))+((1.96)*(IMSQRT((1.96^2)+(4*G143*(D143/G143)*(1-(D143/G143)))))))/(2*(G143+(1.96^2)))</f>
        <v>0.39331822401747973</v>
      </c>
      <c r="N142" s="11" t="s">
        <v>46</v>
      </c>
      <c r="O142" s="32">
        <f t="shared" si="36"/>
        <v>35.559006211180119</v>
      </c>
      <c r="P142" s="32">
        <f t="shared" si="37"/>
        <v>31.957455718088724</v>
      </c>
      <c r="Q142" s="33">
        <f t="shared" si="37"/>
        <v>39.331822401747971</v>
      </c>
    </row>
    <row r="143" spans="2:17" x14ac:dyDescent="0.25">
      <c r="B143" s="4" t="s">
        <v>3</v>
      </c>
      <c r="C143" s="5"/>
      <c r="D143" s="14">
        <f>SUM(D141:D142)</f>
        <v>229</v>
      </c>
      <c r="E143" s="5"/>
      <c r="F143" s="14">
        <f>SUM(F141:F142)</f>
        <v>415</v>
      </c>
      <c r="G143" s="14">
        <f>SUM(G141:G142)</f>
        <v>644</v>
      </c>
      <c r="I143" s="11" t="s">
        <v>14</v>
      </c>
      <c r="J143" s="27">
        <f>D141/D143</f>
        <v>0.37991266375545851</v>
      </c>
      <c r="K143" s="27">
        <f>(((2*D143*(D141/D143))+(1.96^2))-((1.96)*(IMSQRT((1.96^2)+(4*D143*(D141/D143)*(1-(D141/D143)))))))/(2*(D143+(1.96^2)))</f>
        <v>0.31951856307630694</v>
      </c>
      <c r="L143" s="30">
        <f>(((2*D143*(D141/D143))+(1.96^2))+((1.96)*(IMSQRT((1.96^2)+(4*D143*(D141/D143)*(1-(D141/D143)))))))/(2*(D143+(1.96^2)))</f>
        <v>0.44426935111084864</v>
      </c>
      <c r="N143" s="11" t="s">
        <v>14</v>
      </c>
      <c r="O143" s="32">
        <f t="shared" si="36"/>
        <v>37.991266375545848</v>
      </c>
      <c r="P143" s="32">
        <f t="shared" si="37"/>
        <v>31.951856307630695</v>
      </c>
      <c r="Q143" s="33">
        <f t="shared" si="37"/>
        <v>44.426935111084866</v>
      </c>
    </row>
    <row r="144" spans="2:17" x14ac:dyDescent="0.25">
      <c r="I144" s="11" t="s">
        <v>16</v>
      </c>
      <c r="J144" s="27">
        <f>F142/F143</f>
        <v>0.73734939759036144</v>
      </c>
      <c r="K144" s="27">
        <f>(((2*F143*(F142/F143))+(1.96^2))-((1.96)*(IMSQRT((1.96^2)+(4*F143*(F142/F143)*(1-(F142/F143)))))))/(2*(F143+(1.96^2)))</f>
        <v>0.69297018704015756</v>
      </c>
      <c r="L144" s="30">
        <f>(((2*F143*(F142/F143))+(1.96^2))+((1.96)*(IMSQRT((1.96^2)+(4*F143*(F142/F143)*(1-(F142/F143)))))))/(2*(F143+(1.96^2)))</f>
        <v>0.77737468796748266</v>
      </c>
      <c r="N144" s="11" t="s">
        <v>16</v>
      </c>
      <c r="O144" s="32">
        <f t="shared" si="36"/>
        <v>73.734939759036138</v>
      </c>
      <c r="P144" s="32">
        <f t="shared" si="37"/>
        <v>69.297018704015755</v>
      </c>
      <c r="Q144" s="33">
        <f t="shared" si="37"/>
        <v>77.73746879674826</v>
      </c>
    </row>
    <row r="145" spans="2:17" x14ac:dyDescent="0.25">
      <c r="I145" s="11" t="s">
        <v>47</v>
      </c>
      <c r="J145" s="27">
        <f>D141/G141</f>
        <v>0.44387755102040816</v>
      </c>
      <c r="K145" s="27">
        <f>(((2*G141*(D141/G141))+(1.96^2))-((1.96)*(IMSQRT((1.96^2)+(4*G141*(D141/G141)*(1-(D141/G141)))))))/(2*(G141+(1.96^2)))</f>
        <v>0.37606212289860008</v>
      </c>
      <c r="L145" s="30">
        <f>(((2*G141*(D141/G141))+(1.96^2))+((1.96)*(IMSQRT((1.96^2)+(4*G141*(D141/G141)*(1-(D141/G141)))))))/(2*(G141+(1.96^2)))</f>
        <v>0.51385068804766931</v>
      </c>
      <c r="N145" s="11" t="s">
        <v>47</v>
      </c>
      <c r="O145" s="32">
        <f t="shared" si="36"/>
        <v>44.387755102040813</v>
      </c>
      <c r="P145" s="32">
        <f t="shared" si="37"/>
        <v>37.606212289860011</v>
      </c>
      <c r="Q145" s="33">
        <f t="shared" si="37"/>
        <v>51.385068804766931</v>
      </c>
    </row>
    <row r="146" spans="2:17" x14ac:dyDescent="0.25">
      <c r="I146" s="11" t="s">
        <v>48</v>
      </c>
      <c r="J146" s="27">
        <f>F142/G142</f>
        <v>0.6830357142857143</v>
      </c>
      <c r="K146" s="27">
        <f>(((2*G142*(F142/G142))+(1.96^2))-((1.96)*(IMSQRT((1.96^2)+(4*G142*(F142/G142)*(1-(F142/G142)))))))/(2*(G142+(1.96^2)))</f>
        <v>0.63854809871997786</v>
      </c>
      <c r="L146" s="30">
        <f>(((2*G142*(F142/G142))+(1.96^2))+((1.96)*(IMSQRT((1.96^2)+(4*G142*(F142/G142)*(1-(F142/G142)))))))/(2*(G142+(1.96^2)))</f>
        <v>0.72441095595759053</v>
      </c>
      <c r="N146" s="11" t="s">
        <v>48</v>
      </c>
      <c r="O146" s="32">
        <f t="shared" si="36"/>
        <v>68.303571428571431</v>
      </c>
      <c r="P146" s="32">
        <f t="shared" si="37"/>
        <v>63.854809871997787</v>
      </c>
      <c r="Q146" s="33">
        <f t="shared" si="37"/>
        <v>72.441095595759052</v>
      </c>
    </row>
    <row r="147" spans="2:17" x14ac:dyDescent="0.25">
      <c r="I147" s="11" t="s">
        <v>49</v>
      </c>
      <c r="J147" s="28">
        <f>J143/(1-J144)</f>
        <v>1.4464564720964705</v>
      </c>
      <c r="K147" s="27">
        <f>EXP(LN(J147)-1.96*(SQRT((1/D141)-(1/D143)+(1/F141)-(1/F143))))</f>
        <v>1.1480923290421625</v>
      </c>
      <c r="L147" s="30">
        <f>EXP(LN(J147)+1.96*(SQRT((1/D141)-(1/D143)+(1/F141)-(1/F143))))</f>
        <v>1.8223589451340481</v>
      </c>
      <c r="N147" s="11" t="s">
        <v>49</v>
      </c>
      <c r="O147" s="32">
        <f t="shared" ref="O147:Q148" si="38">J147</f>
        <v>1.4464564720964705</v>
      </c>
      <c r="P147" s="32">
        <f t="shared" si="38"/>
        <v>1.1480923290421625</v>
      </c>
      <c r="Q147" s="33">
        <f t="shared" si="38"/>
        <v>1.8223589451340481</v>
      </c>
    </row>
    <row r="148" spans="2:17" x14ac:dyDescent="0.25">
      <c r="I148" s="17" t="s">
        <v>50</v>
      </c>
      <c r="J148" s="29">
        <f>(1-J143)/J144</f>
        <v>0.84096811941661676</v>
      </c>
      <c r="K148" s="29">
        <f>EXP(LN(J148)-1.96*(SQRT((1/D142)-(1/D143)+(1/F142)-(1/F143))))</f>
        <v>0.74847695928128766</v>
      </c>
      <c r="L148" s="31">
        <f>EXP(LN(J148)+1.96*(SQRT((1/D142)-(1/D143)+(1/F142)-(1/F143))))</f>
        <v>0.94488864233606351</v>
      </c>
      <c r="N148" s="17" t="s">
        <v>50</v>
      </c>
      <c r="O148" s="34">
        <f t="shared" si="38"/>
        <v>0.84096811941661676</v>
      </c>
      <c r="P148" s="34">
        <f t="shared" si="38"/>
        <v>0.74847695928128766</v>
      </c>
      <c r="Q148" s="35">
        <f t="shared" si="38"/>
        <v>0.94488864233606351</v>
      </c>
    </row>
    <row r="150" spans="2:17" x14ac:dyDescent="0.25">
      <c r="B150" s="3" t="s">
        <v>119</v>
      </c>
      <c r="I150" s="3"/>
      <c r="K150" s="20" t="s">
        <v>42</v>
      </c>
      <c r="L150" s="6"/>
      <c r="N150" s="3"/>
      <c r="P150" s="20" t="s">
        <v>42</v>
      </c>
      <c r="Q150" s="6"/>
    </row>
    <row r="151" spans="2:17" x14ac:dyDescent="0.25">
      <c r="B151" s="42"/>
      <c r="C151" s="7" t="s">
        <v>1</v>
      </c>
      <c r="D151" s="7" t="s">
        <v>35</v>
      </c>
      <c r="E151" s="7" t="s">
        <v>2</v>
      </c>
      <c r="F151" s="7" t="s">
        <v>35</v>
      </c>
      <c r="G151" s="8" t="s">
        <v>3</v>
      </c>
      <c r="I151" s="4" t="s">
        <v>12</v>
      </c>
      <c r="J151" s="5" t="s">
        <v>43</v>
      </c>
      <c r="K151" s="18" t="s">
        <v>44</v>
      </c>
      <c r="L151" s="19" t="s">
        <v>45</v>
      </c>
      <c r="N151" s="9" t="s">
        <v>69</v>
      </c>
      <c r="O151" s="7" t="s">
        <v>43</v>
      </c>
      <c r="P151" s="36" t="s">
        <v>44</v>
      </c>
      <c r="Q151" s="37" t="s">
        <v>45</v>
      </c>
    </row>
    <row r="152" spans="2:17" x14ac:dyDescent="0.25">
      <c r="B152" s="9" t="s">
        <v>40</v>
      </c>
      <c r="C152" s="39" t="s">
        <v>36</v>
      </c>
      <c r="D152" s="10">
        <v>133</v>
      </c>
      <c r="E152" s="40" t="s">
        <v>37</v>
      </c>
      <c r="F152" s="10">
        <v>146</v>
      </c>
      <c r="G152" s="8">
        <f>SUM(D152,F152)</f>
        <v>279</v>
      </c>
      <c r="I152" s="9" t="s">
        <v>103</v>
      </c>
      <c r="J152" s="28">
        <f>G152/G154</f>
        <v>0.3086283185840708</v>
      </c>
      <c r="K152" s="27">
        <f>(((2*G154*(G152/G154))+(1.96^2))-((1.96)*(IMSQRT((1.96^2)+(4*G154*(G152/G154)*(1-(G152/G154)))))))/(2*(G154+(1.96^2)))</f>
        <v>0.27937857977164193</v>
      </c>
      <c r="L152" s="30">
        <f>(((2*G154*(G152/G154))+(1.96^2))+((1.96)*(IMSQRT((1.96^2)+(4*G154*(G152/G154)*(1-(G152/G154)))))))/(2*(G154+(1.96^2)))</f>
        <v>0.33949766471858633</v>
      </c>
      <c r="N152" s="11" t="s">
        <v>103</v>
      </c>
      <c r="O152" s="32">
        <f t="shared" ref="O152:O157" si="39">J152*100</f>
        <v>30.86283185840708</v>
      </c>
      <c r="P152" s="32">
        <f t="shared" ref="P152:Q157" si="40">K152*100</f>
        <v>27.937857977164192</v>
      </c>
      <c r="Q152" s="33">
        <f t="shared" si="40"/>
        <v>33.949766471858631</v>
      </c>
    </row>
    <row r="153" spans="2:17" x14ac:dyDescent="0.25">
      <c r="B153" s="11" t="s">
        <v>41</v>
      </c>
      <c r="C153" s="41" t="s">
        <v>38</v>
      </c>
      <c r="D153" s="12">
        <v>204</v>
      </c>
      <c r="E153" s="38" t="s">
        <v>39</v>
      </c>
      <c r="F153" s="12">
        <v>421</v>
      </c>
      <c r="G153" s="13">
        <f>SUM(F153,D153)</f>
        <v>625</v>
      </c>
      <c r="I153" s="11" t="s">
        <v>46</v>
      </c>
      <c r="J153" s="27">
        <f>D154/G154</f>
        <v>0.37278761061946902</v>
      </c>
      <c r="K153" s="27">
        <f>(((2*G154*(D154/G154))+(1.96^2))-((1.96)*(IMSQRT((1.96^2)+(4*G154*(D154/G154)*(1-(D154/G154)))))))/(2*(G154+(1.96^2)))</f>
        <v>0.34186635761108786</v>
      </c>
      <c r="L153" s="30">
        <f>(((2*G154*(D154/G154))+(1.96^2))+((1.96)*(IMSQRT((1.96^2)+(4*G154*(D154/G154)*(1-(D154/G154)))))))/(2*(G154+(1.96^2)))</f>
        <v>0.40478548121189628</v>
      </c>
      <c r="N153" s="11" t="s">
        <v>46</v>
      </c>
      <c r="O153" s="32">
        <f t="shared" si="39"/>
        <v>37.278761061946902</v>
      </c>
      <c r="P153" s="32">
        <f t="shared" si="40"/>
        <v>34.186635761108789</v>
      </c>
      <c r="Q153" s="33">
        <f t="shared" si="40"/>
        <v>40.478548121189625</v>
      </c>
    </row>
    <row r="154" spans="2:17" x14ac:dyDescent="0.25">
      <c r="B154" s="4" t="s">
        <v>3</v>
      </c>
      <c r="C154" s="5"/>
      <c r="D154" s="14">
        <f>SUM(D152:D153)</f>
        <v>337</v>
      </c>
      <c r="E154" s="5"/>
      <c r="F154" s="14">
        <f>SUM(F152:F153)</f>
        <v>567</v>
      </c>
      <c r="G154" s="14">
        <f>SUM(G152:G153)</f>
        <v>904</v>
      </c>
      <c r="I154" s="11" t="s">
        <v>14</v>
      </c>
      <c r="J154" s="27">
        <f>D152/D154</f>
        <v>0.39465875370919884</v>
      </c>
      <c r="K154" s="27">
        <f>(((2*D154*(D152/D154))+(1.96^2))-((1.96)*(IMSQRT((1.96^2)+(4*D154*(D152/D154)*(1-(D152/D154)))))))/(2*(D154+(1.96^2)))</f>
        <v>0.34394161667523182</v>
      </c>
      <c r="L154" s="30">
        <f>(((2*D154*(D152/D154))+(1.96^2))+((1.96)*(IMSQRT((1.96^2)+(4*D154*(D152/D154)*(1-(D152/D154)))))))/(2*(D154+(1.96^2)))</f>
        <v>0.44775047724757572</v>
      </c>
      <c r="N154" s="11" t="s">
        <v>14</v>
      </c>
      <c r="O154" s="32">
        <f t="shared" si="39"/>
        <v>39.465875370919882</v>
      </c>
      <c r="P154" s="32">
        <f t="shared" si="40"/>
        <v>34.394161667523178</v>
      </c>
      <c r="Q154" s="33">
        <f t="shared" si="40"/>
        <v>44.77504772475757</v>
      </c>
    </row>
    <row r="155" spans="2:17" x14ac:dyDescent="0.25">
      <c r="I155" s="11" t="s">
        <v>16</v>
      </c>
      <c r="J155" s="27">
        <f>F153/F154</f>
        <v>0.74250440917107585</v>
      </c>
      <c r="K155" s="27">
        <f>(((2*F154*(F153/F154))+(1.96^2))-((1.96)*(IMSQRT((1.96^2)+(4*F154*(F153/F154)*(1-(F153/F154)))))))/(2*(F154+(1.96^2)))</f>
        <v>0.70496521035222759</v>
      </c>
      <c r="L155" s="30">
        <f>(((2*F154*(F153/F154))+(1.96^2))+((1.96)*(IMSQRT((1.96^2)+(4*F154*(F153/F154)*(1-(F153/F154)))))))/(2*(F154+(1.96^2)))</f>
        <v>0.77677963795595462</v>
      </c>
      <c r="N155" s="11" t="s">
        <v>16</v>
      </c>
      <c r="O155" s="32">
        <f t="shared" si="39"/>
        <v>74.250440917107582</v>
      </c>
      <c r="P155" s="32">
        <f t="shared" si="40"/>
        <v>70.496521035222756</v>
      </c>
      <c r="Q155" s="33">
        <f t="shared" si="40"/>
        <v>77.67796379559546</v>
      </c>
    </row>
    <row r="156" spans="2:17" x14ac:dyDescent="0.25">
      <c r="I156" s="11" t="s">
        <v>47</v>
      </c>
      <c r="J156" s="27">
        <f>D152/G152</f>
        <v>0.47670250896057348</v>
      </c>
      <c r="K156" s="27">
        <f>(((2*G152*(D152/G152))+(1.96^2))-((1.96)*(IMSQRT((1.96^2)+(4*G152*(D152/G152)*(1-(D152/G152)))))))/(2*(G152+(1.96^2)))</f>
        <v>0.41881010642639993</v>
      </c>
      <c r="L156" s="30">
        <f>(((2*G152*(D152/G152))+(1.96^2))+((1.96)*(IMSQRT((1.96^2)+(4*G152*(D152/G152)*(1-(D152/G152)))))))/(2*(G152+(1.96^2)))</f>
        <v>0.53522777201863792</v>
      </c>
      <c r="N156" s="11" t="s">
        <v>47</v>
      </c>
      <c r="O156" s="32">
        <f t="shared" si="39"/>
        <v>47.670250896057347</v>
      </c>
      <c r="P156" s="32">
        <f t="shared" si="40"/>
        <v>41.881010642639993</v>
      </c>
      <c r="Q156" s="33">
        <f t="shared" si="40"/>
        <v>53.522777201863789</v>
      </c>
    </row>
    <row r="157" spans="2:17" x14ac:dyDescent="0.25">
      <c r="I157" s="11" t="s">
        <v>48</v>
      </c>
      <c r="J157" s="27">
        <f>F153/G153</f>
        <v>0.67359999999999998</v>
      </c>
      <c r="K157" s="27">
        <f>(((2*G153*(F153/G153))+(1.96^2))-((1.96)*(IMSQRT((1.96^2)+(4*G153*(F153/G153)*(1-(F153/G153)))))))/(2*(G153+(1.96^2)))</f>
        <v>0.6358751831370798</v>
      </c>
      <c r="L157" s="30">
        <f>(((2*G153*(F153/G153))+(1.96^2))+((1.96)*(IMSQRT((1.96^2)+(4*G153*(F153/G153)*(1-(F153/G153)))))))/(2*(G153+(1.96^2)))</f>
        <v>0.70920376838266697</v>
      </c>
      <c r="N157" s="11" t="s">
        <v>48</v>
      </c>
      <c r="O157" s="32">
        <f t="shared" si="39"/>
        <v>67.36</v>
      </c>
      <c r="P157" s="32">
        <f t="shared" si="40"/>
        <v>63.587518313707982</v>
      </c>
      <c r="Q157" s="33">
        <f t="shared" si="40"/>
        <v>70.920376838266691</v>
      </c>
    </row>
    <row r="158" spans="2:17" x14ac:dyDescent="0.25">
      <c r="I158" s="11" t="s">
        <v>49</v>
      </c>
      <c r="J158" s="28">
        <f>J154/(1-J155)</f>
        <v>1.5326815983090121</v>
      </c>
      <c r="K158" s="27">
        <f>EXP(LN(J158)-1.96*(SQRT((1/D152)-(1/D154)+(1/F152)-(1/F154))))</f>
        <v>1.2644134244190319</v>
      </c>
      <c r="L158" s="30">
        <f>EXP(LN(J158)+1.96*(SQRT((1/D152)-(1/D154)+(1/F152)-(1/F154))))</f>
        <v>1.857867716703838</v>
      </c>
      <c r="N158" s="11" t="s">
        <v>49</v>
      </c>
      <c r="O158" s="32">
        <f t="shared" ref="O158:Q159" si="41">J158</f>
        <v>1.5326815983090121</v>
      </c>
      <c r="P158" s="32">
        <f t="shared" si="41"/>
        <v>1.2644134244190319</v>
      </c>
      <c r="Q158" s="33">
        <f t="shared" si="41"/>
        <v>1.857867716703838</v>
      </c>
    </row>
    <row r="159" spans="2:17" x14ac:dyDescent="0.25">
      <c r="I159" s="17" t="s">
        <v>50</v>
      </c>
      <c r="J159" s="29">
        <f>(1-J154)/J155</f>
        <v>0.81526956448191046</v>
      </c>
      <c r="K159" s="29">
        <f>EXP(LN(J159)-1.96*(SQRT((1/D153)-(1/D154)+(1/F153)-(1/F154))))</f>
        <v>0.73849686064913223</v>
      </c>
      <c r="L159" s="31">
        <f>EXP(LN(J159)+1.96*(SQRT((1/D153)-(1/D154)+(1/F153)-(1/F154))))</f>
        <v>0.90002340996587282</v>
      </c>
      <c r="N159" s="17" t="s">
        <v>50</v>
      </c>
      <c r="O159" s="34">
        <f t="shared" si="41"/>
        <v>0.81526956448191046</v>
      </c>
      <c r="P159" s="34">
        <f t="shared" si="41"/>
        <v>0.73849686064913223</v>
      </c>
      <c r="Q159" s="35">
        <f t="shared" si="41"/>
        <v>0.90002340996587282</v>
      </c>
    </row>
    <row r="161" spans="2:17" x14ac:dyDescent="0.25">
      <c r="B161" s="3" t="s">
        <v>83</v>
      </c>
      <c r="I161" s="3"/>
      <c r="K161" s="20" t="s">
        <v>42</v>
      </c>
      <c r="L161" s="6"/>
      <c r="N161" s="3"/>
      <c r="P161" s="20" t="s">
        <v>42</v>
      </c>
      <c r="Q161" s="6"/>
    </row>
    <row r="162" spans="2:17" x14ac:dyDescent="0.25">
      <c r="B162" s="42"/>
      <c r="C162" s="7" t="s">
        <v>1</v>
      </c>
      <c r="D162" s="7" t="s">
        <v>35</v>
      </c>
      <c r="E162" s="7" t="s">
        <v>2</v>
      </c>
      <c r="F162" s="7" t="s">
        <v>35</v>
      </c>
      <c r="G162" s="8" t="s">
        <v>3</v>
      </c>
      <c r="I162" s="4" t="s">
        <v>12</v>
      </c>
      <c r="J162" s="5" t="s">
        <v>43</v>
      </c>
      <c r="K162" s="18" t="s">
        <v>44</v>
      </c>
      <c r="L162" s="19" t="s">
        <v>45</v>
      </c>
      <c r="N162" s="9" t="s">
        <v>69</v>
      </c>
      <c r="O162" s="7" t="s">
        <v>43</v>
      </c>
      <c r="P162" s="36" t="s">
        <v>44</v>
      </c>
      <c r="Q162" s="37" t="s">
        <v>45</v>
      </c>
    </row>
    <row r="163" spans="2:17" x14ac:dyDescent="0.25">
      <c r="B163" s="9" t="s">
        <v>40</v>
      </c>
      <c r="C163" s="39" t="s">
        <v>36</v>
      </c>
      <c r="D163" s="10">
        <v>40</v>
      </c>
      <c r="E163" s="40" t="s">
        <v>37</v>
      </c>
      <c r="F163" s="10">
        <v>32</v>
      </c>
      <c r="G163" s="8">
        <f>SUM(D163,F163)</f>
        <v>72</v>
      </c>
      <c r="I163" s="9" t="s">
        <v>103</v>
      </c>
      <c r="J163" s="28">
        <f>G163/G165</f>
        <v>7.9470198675496692E-2</v>
      </c>
      <c r="K163" s="27">
        <f>(((2*G165*(G163/G165))+(1.96^2))-((1.96)*(IMSQRT((1.96^2)+(4*G165*(G163/G165)*(1-(G163/G165)))))))/(2*(G165+(1.96^2)))</f>
        <v>6.3581368238250752E-2</v>
      </c>
      <c r="L163" s="30">
        <f>(((2*G165*(G163/G165))+(1.96^2))+((1.96)*(IMSQRT((1.96^2)+(4*G165*(G163/G165)*(1-(G163/G165)))))))/(2*(G165+(1.96^2)))</f>
        <v>9.8910212713862231E-2</v>
      </c>
      <c r="N163" s="11" t="s">
        <v>103</v>
      </c>
      <c r="O163" s="32">
        <f t="shared" ref="O163:O168" si="42">J163*100</f>
        <v>7.9470198675496695</v>
      </c>
      <c r="P163" s="32">
        <f t="shared" ref="P163:Q168" si="43">K163*100</f>
        <v>6.3581368238250748</v>
      </c>
      <c r="Q163" s="33">
        <f t="shared" si="43"/>
        <v>9.8910212713862222</v>
      </c>
    </row>
    <row r="164" spans="2:17" x14ac:dyDescent="0.25">
      <c r="B164" s="11" t="s">
        <v>41</v>
      </c>
      <c r="C164" s="41" t="s">
        <v>38</v>
      </c>
      <c r="D164" s="12">
        <v>299</v>
      </c>
      <c r="E164" s="38" t="s">
        <v>39</v>
      </c>
      <c r="F164" s="12">
        <v>535</v>
      </c>
      <c r="G164" s="13">
        <f>SUM(F164,D164)</f>
        <v>834</v>
      </c>
      <c r="I164" s="11" t="s">
        <v>46</v>
      </c>
      <c r="J164" s="27">
        <f>D165/G165</f>
        <v>0.3741721854304636</v>
      </c>
      <c r="K164" s="27">
        <f>(((2*G165*(D165/G165))+(1.96^2))-((1.96)*(IMSQRT((1.96^2)+(4*G165*(D165/G165)*(1-(D165/G165)))))))/(2*(G165+(1.96^2)))</f>
        <v>0.34325508046782077</v>
      </c>
      <c r="L164" s="30">
        <f>(((2*G165*(D165/G165))+(1.96^2))+((1.96)*(IMSQRT((1.96^2)+(4*G165*(D165/G165)*(1-(D165/G165)))))))/(2*(G165+(1.96^2)))</f>
        <v>0.40615184926588233</v>
      </c>
      <c r="N164" s="11" t="s">
        <v>46</v>
      </c>
      <c r="O164" s="32">
        <f t="shared" si="42"/>
        <v>37.41721854304636</v>
      </c>
      <c r="P164" s="32">
        <f t="shared" si="43"/>
        <v>34.325508046782076</v>
      </c>
      <c r="Q164" s="33">
        <f t="shared" si="43"/>
        <v>40.615184926588235</v>
      </c>
    </row>
    <row r="165" spans="2:17" x14ac:dyDescent="0.25">
      <c r="B165" s="4" t="s">
        <v>3</v>
      </c>
      <c r="C165" s="5"/>
      <c r="D165" s="14">
        <f>SUM(D163:D164)</f>
        <v>339</v>
      </c>
      <c r="E165" s="5"/>
      <c r="F165" s="14">
        <f>SUM(F163:F164)</f>
        <v>567</v>
      </c>
      <c r="G165" s="14">
        <f>SUM(G163:G164)</f>
        <v>906</v>
      </c>
      <c r="I165" s="11" t="s">
        <v>14</v>
      </c>
      <c r="J165" s="27">
        <f>D163/D165</f>
        <v>0.11799410029498525</v>
      </c>
      <c r="K165" s="27">
        <f>(((2*D165*(D163/D165))+(1.96^2))-((1.96)*(IMSQRT((1.96^2)+(4*D165*(D163/D165)*(1-(D163/D165)))))))/(2*(D165+(1.96^2)))</f>
        <v>8.7858537538556228E-2</v>
      </c>
      <c r="L165" s="30">
        <f>(((2*D165*(D163/D165))+(1.96^2))+((1.96)*(IMSQRT((1.96^2)+(4*D165*(D163/D165)*(1-(D163/D165)))))))/(2*(D165+(1.96^2)))</f>
        <v>0.156690548686686</v>
      </c>
      <c r="N165" s="11" t="s">
        <v>14</v>
      </c>
      <c r="O165" s="32">
        <f t="shared" si="42"/>
        <v>11.799410029498524</v>
      </c>
      <c r="P165" s="32">
        <f t="shared" si="43"/>
        <v>8.7858537538556227</v>
      </c>
      <c r="Q165" s="33">
        <f t="shared" si="43"/>
        <v>15.669054868668599</v>
      </c>
    </row>
    <row r="166" spans="2:17" x14ac:dyDescent="0.25">
      <c r="I166" s="11" t="s">
        <v>16</v>
      </c>
      <c r="J166" s="27">
        <f>F164/F165</f>
        <v>0.9435626102292769</v>
      </c>
      <c r="K166" s="27">
        <f>(((2*F165*(F164/F165))+(1.96^2))-((1.96)*(IMSQRT((1.96^2)+(4*F165*(F164/F165)*(1-(F164/F165)))))))/(2*(F165+(1.96^2)))</f>
        <v>0.92141294283232811</v>
      </c>
      <c r="L166" s="30">
        <f>(((2*F165*(F164/F165))+(1.96^2))+((1.96)*(IMSQRT((1.96^2)+(4*F165*(F164/F165)*(1-(F164/F165)))))))/(2*(F165+(1.96^2)))</f>
        <v>0.95974217970954701</v>
      </c>
      <c r="N166" s="11" t="s">
        <v>16</v>
      </c>
      <c r="O166" s="32">
        <f t="shared" si="42"/>
        <v>94.356261022927697</v>
      </c>
      <c r="P166" s="32">
        <f t="shared" si="43"/>
        <v>92.14129428323281</v>
      </c>
      <c r="Q166" s="33">
        <f t="shared" si="43"/>
        <v>95.974217970954697</v>
      </c>
    </row>
    <row r="167" spans="2:17" x14ac:dyDescent="0.25">
      <c r="I167" s="11" t="s">
        <v>47</v>
      </c>
      <c r="J167" s="27">
        <f>D163/G163</f>
        <v>0.55555555555555558</v>
      </c>
      <c r="K167" s="27">
        <f>(((2*G163*(D163/G163))+(1.96^2))-((1.96)*(IMSQRT((1.96^2)+(4*G163*(D163/G163)*(1-(D163/G163)))))))/(2*(G163+(1.96^2)))</f>
        <v>0.44087185773467513</v>
      </c>
      <c r="L167" s="30">
        <f>(((2*G163*(D163/G163))+(1.96^2))+((1.96)*(IMSQRT((1.96^2)+(4*G163*(D163/G163)*(1-(D163/G163)))))))/(2*(G163+(1.96^2)))</f>
        <v>0.66461114895294748</v>
      </c>
      <c r="N167" s="11" t="s">
        <v>47</v>
      </c>
      <c r="O167" s="32">
        <f t="shared" si="42"/>
        <v>55.555555555555557</v>
      </c>
      <c r="P167" s="32">
        <f t="shared" si="43"/>
        <v>44.08718577346751</v>
      </c>
      <c r="Q167" s="33">
        <f t="shared" si="43"/>
        <v>66.461114895294742</v>
      </c>
    </row>
    <row r="168" spans="2:17" x14ac:dyDescent="0.25">
      <c r="I168" s="11" t="s">
        <v>48</v>
      </c>
      <c r="J168" s="27">
        <f>F164/G164</f>
        <v>0.64148681055155876</v>
      </c>
      <c r="K168" s="27">
        <f>(((2*G164*(F164/G164))+(1.96^2))-((1.96)*(IMSQRT((1.96^2)+(4*G164*(F164/G164)*(1-(F164/G164)))))))/(2*(G164+(1.96^2)))</f>
        <v>0.6083586626247659</v>
      </c>
      <c r="L168" s="30">
        <f>(((2*G164*(F164/G164))+(1.96^2))+((1.96)*(IMSQRT((1.96^2)+(4*G164*(F164/G164)*(1-(F164/G164)))))))/(2*(G164+(1.96^2)))</f>
        <v>0.67331749191327561</v>
      </c>
      <c r="N168" s="11" t="s">
        <v>48</v>
      </c>
      <c r="O168" s="32">
        <f t="shared" si="42"/>
        <v>64.148681055155876</v>
      </c>
      <c r="P168" s="32">
        <f t="shared" si="43"/>
        <v>60.835866262476593</v>
      </c>
      <c r="Q168" s="33">
        <f t="shared" si="43"/>
        <v>67.33174919132756</v>
      </c>
    </row>
    <row r="169" spans="2:17" x14ac:dyDescent="0.25">
      <c r="I169" s="11" t="s">
        <v>49</v>
      </c>
      <c r="J169" s="28">
        <f>J165/(1-J166)</f>
        <v>2.0907079646017701</v>
      </c>
      <c r="K169" s="27">
        <f>EXP(LN(J169)-1.96*(SQRT((1/D163)-(1/D165)+(1/F163)-(1/F165))))</f>
        <v>1.3398403436980031</v>
      </c>
      <c r="L169" s="30">
        <f>EXP(LN(J169)+1.96*(SQRT((1/D163)-(1/D165)+(1/F163)-(1/F165))))</f>
        <v>3.262373620714397</v>
      </c>
      <c r="N169" s="11" t="s">
        <v>49</v>
      </c>
      <c r="O169" s="32">
        <f t="shared" ref="O169:Q170" si="44">J169</f>
        <v>2.0907079646017701</v>
      </c>
      <c r="P169" s="32">
        <f t="shared" si="44"/>
        <v>1.3398403436980031</v>
      </c>
      <c r="Q169" s="33">
        <f t="shared" si="44"/>
        <v>3.262373620714397</v>
      </c>
    </row>
    <row r="170" spans="2:17" x14ac:dyDescent="0.25">
      <c r="I170" s="17" t="s">
        <v>50</v>
      </c>
      <c r="J170" s="29">
        <f>(1-J165)/J166</f>
        <v>0.93476139277148296</v>
      </c>
      <c r="K170" s="29">
        <f>EXP(LN(J170)-1.96*(SQRT((1/D164)-(1/D165)+(1/F164)-(1/F165))))</f>
        <v>0.89467375336186705</v>
      </c>
      <c r="L170" s="31">
        <f>EXP(LN(J170)+1.96*(SQRT((1/D164)-(1/D165)+(1/F164)-(1/F165))))</f>
        <v>0.97664523870598763</v>
      </c>
      <c r="N170" s="17" t="s">
        <v>50</v>
      </c>
      <c r="O170" s="34">
        <f t="shared" si="44"/>
        <v>0.93476139277148296</v>
      </c>
      <c r="P170" s="34">
        <f t="shared" si="44"/>
        <v>0.89467375336186705</v>
      </c>
      <c r="Q170" s="35">
        <f t="shared" si="44"/>
        <v>0.97664523870598763</v>
      </c>
    </row>
    <row r="172" spans="2:17" x14ac:dyDescent="0.25">
      <c r="B172" s="3" t="s">
        <v>75</v>
      </c>
      <c r="I172" s="3"/>
      <c r="K172" s="20" t="s">
        <v>42</v>
      </c>
      <c r="L172" s="6"/>
      <c r="N172" s="3"/>
      <c r="P172" s="20" t="s">
        <v>42</v>
      </c>
      <c r="Q172" s="6"/>
    </row>
    <row r="173" spans="2:17" x14ac:dyDescent="0.25">
      <c r="B173" s="42"/>
      <c r="C173" s="7" t="s">
        <v>1</v>
      </c>
      <c r="D173" s="7" t="s">
        <v>35</v>
      </c>
      <c r="E173" s="7" t="s">
        <v>2</v>
      </c>
      <c r="F173" s="7" t="s">
        <v>35</v>
      </c>
      <c r="G173" s="8" t="s">
        <v>3</v>
      </c>
      <c r="I173" s="4" t="s">
        <v>12</v>
      </c>
      <c r="J173" s="5" t="s">
        <v>43</v>
      </c>
      <c r="K173" s="18" t="s">
        <v>44</v>
      </c>
      <c r="L173" s="19" t="s">
        <v>45</v>
      </c>
      <c r="N173" s="9" t="s">
        <v>69</v>
      </c>
      <c r="O173" s="7" t="s">
        <v>43</v>
      </c>
      <c r="P173" s="36" t="s">
        <v>44</v>
      </c>
      <c r="Q173" s="37" t="s">
        <v>45</v>
      </c>
    </row>
    <row r="174" spans="2:17" x14ac:dyDescent="0.25">
      <c r="B174" s="9" t="s">
        <v>40</v>
      </c>
      <c r="C174" s="39" t="s">
        <v>36</v>
      </c>
      <c r="D174" s="10">
        <v>79</v>
      </c>
      <c r="E174" s="40" t="s">
        <v>37</v>
      </c>
      <c r="F174" s="10">
        <v>24</v>
      </c>
      <c r="G174" s="8">
        <f>SUM(D174,F174)</f>
        <v>103</v>
      </c>
      <c r="I174" s="9" t="s">
        <v>103</v>
      </c>
      <c r="J174" s="28">
        <f>G174/G176</f>
        <v>0.11406423034330011</v>
      </c>
      <c r="K174" s="27">
        <f>(((2*G176*(G174/G176))+(1.96^2))-((1.96)*(IMSQRT((1.96^2)+(4*G176*(G174/G176)*(1-(G174/G176)))))))/(2*(G176+(1.96^2)))</f>
        <v>9.4944381059504104E-2</v>
      </c>
      <c r="L174" s="30">
        <f>(((2*G176*(G174/G176))+(1.96^2))+((1.96)*(IMSQRT((1.96^2)+(4*G176*(G174/G176)*(1-(G174/G176)))))))/(2*(G176+(1.96^2)))</f>
        <v>0.13645391385771188</v>
      </c>
      <c r="N174" s="11" t="s">
        <v>103</v>
      </c>
      <c r="O174" s="32">
        <f t="shared" ref="O174:O179" si="45">J174*100</f>
        <v>11.406423034330011</v>
      </c>
      <c r="P174" s="32">
        <f t="shared" ref="P174:Q179" si="46">K174*100</f>
        <v>9.4944381059504099</v>
      </c>
      <c r="Q174" s="33">
        <f t="shared" si="46"/>
        <v>13.645391385771187</v>
      </c>
    </row>
    <row r="175" spans="2:17" x14ac:dyDescent="0.25">
      <c r="B175" s="11" t="s">
        <v>41</v>
      </c>
      <c r="C175" s="41" t="s">
        <v>38</v>
      </c>
      <c r="D175" s="12">
        <v>256</v>
      </c>
      <c r="E175" s="38" t="s">
        <v>39</v>
      </c>
      <c r="F175" s="12">
        <v>544</v>
      </c>
      <c r="G175" s="13">
        <f>SUM(F175,D175)</f>
        <v>800</v>
      </c>
      <c r="I175" s="11" t="s">
        <v>46</v>
      </c>
      <c r="J175" s="27">
        <f>D176/G176</f>
        <v>0.3709856035437431</v>
      </c>
      <c r="K175" s="27">
        <f>(((2*G176*(D176/G176))+(1.96^2))-((1.96)*(IMSQRT((1.96^2)+(4*G176*(D176/G176)*(1-(D176/G176)))))))/(2*(G176+(1.96^2)))</f>
        <v>0.34008618538901025</v>
      </c>
      <c r="L175" s="30">
        <f>(((2*G176*(D176/G176))+(1.96^2))+((1.96)*(IMSQRT((1.96^2)+(4*G176*(D176/G176)*(1-(D176/G176)))))))/(2*(G176+(1.96^2)))</f>
        <v>0.40297809397355977</v>
      </c>
      <c r="N175" s="11" t="s">
        <v>46</v>
      </c>
      <c r="O175" s="32">
        <f t="shared" si="45"/>
        <v>37.098560354374314</v>
      </c>
      <c r="P175" s="32">
        <f t="shared" si="46"/>
        <v>34.008618538901025</v>
      </c>
      <c r="Q175" s="33">
        <f t="shared" si="46"/>
        <v>40.297809397355977</v>
      </c>
    </row>
    <row r="176" spans="2:17" x14ac:dyDescent="0.25">
      <c r="B176" s="4" t="s">
        <v>3</v>
      </c>
      <c r="C176" s="5"/>
      <c r="D176" s="14">
        <f>SUM(D174:D175)</f>
        <v>335</v>
      </c>
      <c r="E176" s="5"/>
      <c r="F176" s="14">
        <f>SUM(F174:F175)</f>
        <v>568</v>
      </c>
      <c r="G176" s="14">
        <f>SUM(G174:G175)</f>
        <v>903</v>
      </c>
      <c r="I176" s="11" t="s">
        <v>14</v>
      </c>
      <c r="J176" s="27">
        <f>D174/D176</f>
        <v>0.23582089552238805</v>
      </c>
      <c r="K176" s="27">
        <f>(((2*D176*(D174/D176))+(1.96^2))-((1.96)*(IMSQRT((1.96^2)+(4*D176*(D174/D176)*(1-(D174/D176)))))))/(2*(D176+(1.96^2)))</f>
        <v>0.1935160577281701</v>
      </c>
      <c r="L176" s="30">
        <f>(((2*D176*(D174/D176))+(1.96^2))+((1.96)*(IMSQRT((1.96^2)+(4*D176*(D174/D176)*(1-(D174/D176)))))))/(2*(D176+(1.96^2)))</f>
        <v>0.28411596856376103</v>
      </c>
      <c r="N176" s="11" t="s">
        <v>14</v>
      </c>
      <c r="O176" s="32">
        <f t="shared" si="45"/>
        <v>23.582089552238806</v>
      </c>
      <c r="P176" s="32">
        <f t="shared" si="46"/>
        <v>19.35160577281701</v>
      </c>
      <c r="Q176" s="33">
        <f t="shared" si="46"/>
        <v>28.411596856376104</v>
      </c>
    </row>
    <row r="177" spans="2:17" x14ac:dyDescent="0.25">
      <c r="I177" s="11" t="s">
        <v>16</v>
      </c>
      <c r="J177" s="27">
        <f>F175/F176</f>
        <v>0.95774647887323938</v>
      </c>
      <c r="K177" s="27">
        <f>(((2*F176*(F175/F176))+(1.96^2))-((1.96)*(IMSQRT((1.96^2)+(4*F176*(F175/F176)*(1-(F175/F176)))))))/(2*(F176+(1.96^2)))</f>
        <v>0.93789879113117725</v>
      </c>
      <c r="L177" s="30">
        <f>(((2*F176*(F175/F176))+(1.96^2))+((1.96)*(IMSQRT((1.96^2)+(4*F176*(F175/F176)*(1-(F175/F176)))))))/(2*(F176+(1.96^2)))</f>
        <v>0.97144393594569156</v>
      </c>
      <c r="N177" s="11" t="s">
        <v>16</v>
      </c>
      <c r="O177" s="32">
        <f t="shared" si="45"/>
        <v>95.774647887323937</v>
      </c>
      <c r="P177" s="32">
        <f t="shared" si="46"/>
        <v>93.789879113117721</v>
      </c>
      <c r="Q177" s="33">
        <f t="shared" si="46"/>
        <v>97.144393594569152</v>
      </c>
    </row>
    <row r="178" spans="2:17" x14ac:dyDescent="0.25">
      <c r="I178" s="11" t="s">
        <v>47</v>
      </c>
      <c r="J178" s="27">
        <f>D174/G174</f>
        <v>0.76699029126213591</v>
      </c>
      <c r="K178" s="27">
        <f>(((2*G174*(D174/G174))+(1.96^2))-((1.96)*(IMSQRT((1.96^2)+(4*G174*(D174/G174)*(1-(D174/G174)))))))/(2*(G174+(1.96^2)))</f>
        <v>0.67665573316313576</v>
      </c>
      <c r="L178" s="30">
        <f>(((2*G174*(D174/G174))+(1.96^2))+((1.96)*(IMSQRT((1.96^2)+(4*G174*(D174/G174)*(1-(D174/G174)))))))/(2*(G174+(1.96^2)))</f>
        <v>0.83812502639119524</v>
      </c>
      <c r="N178" s="11" t="s">
        <v>47</v>
      </c>
      <c r="O178" s="32">
        <f t="shared" si="45"/>
        <v>76.699029126213588</v>
      </c>
      <c r="P178" s="32">
        <f t="shared" si="46"/>
        <v>67.665573316313584</v>
      </c>
      <c r="Q178" s="33">
        <f t="shared" si="46"/>
        <v>83.812502639119529</v>
      </c>
    </row>
    <row r="179" spans="2:17" x14ac:dyDescent="0.25">
      <c r="I179" s="11" t="s">
        <v>48</v>
      </c>
      <c r="J179" s="27">
        <f>F175/G175</f>
        <v>0.68</v>
      </c>
      <c r="K179" s="27">
        <f>(((2*G175*(F175/G175))+(1.96^2))-((1.96)*(IMSQRT((1.96^2)+(4*G175*(F175/G175)*(1-(F175/G175)))))))/(2*(G175+(1.96^2)))</f>
        <v>0.64688048547175914</v>
      </c>
      <c r="L179" s="30">
        <f>(((2*G175*(F175/G175))+(1.96^2))+((1.96)*(IMSQRT((1.96^2)+(4*G175*(F175/G175)*(1-(F175/G175)))))))/(2*(G175+(1.96^2)))</f>
        <v>0.71139905616928067</v>
      </c>
      <c r="N179" s="11" t="s">
        <v>48</v>
      </c>
      <c r="O179" s="32">
        <f t="shared" si="45"/>
        <v>68</v>
      </c>
      <c r="P179" s="32">
        <f t="shared" si="46"/>
        <v>64.68804854717591</v>
      </c>
      <c r="Q179" s="33">
        <f t="shared" si="46"/>
        <v>71.139905616928061</v>
      </c>
    </row>
    <row r="180" spans="2:17" x14ac:dyDescent="0.25">
      <c r="I180" s="11" t="s">
        <v>49</v>
      </c>
      <c r="J180" s="28">
        <f>J176/(1-J177)</f>
        <v>5.5810945273631765</v>
      </c>
      <c r="K180" s="27">
        <f>EXP(LN(J180)-1.96*(SQRT((1/D174)-(1/D176)+(1/F174)-(1/F176))))</f>
        <v>3.6073140708455149</v>
      </c>
      <c r="L180" s="30">
        <f>EXP(LN(J180)+1.96*(SQRT((1/D174)-(1/D176)+(1/F174)-(1/F176))))</f>
        <v>8.6348500606331466</v>
      </c>
      <c r="N180" s="11" t="s">
        <v>49</v>
      </c>
      <c r="O180" s="32">
        <f t="shared" ref="O180:Q181" si="47">J180</f>
        <v>5.5810945273631765</v>
      </c>
      <c r="P180" s="32">
        <f t="shared" si="47"/>
        <v>3.6073140708455149</v>
      </c>
      <c r="Q180" s="33">
        <f t="shared" si="47"/>
        <v>8.6348500606331466</v>
      </c>
    </row>
    <row r="181" spans="2:17" x14ac:dyDescent="0.25">
      <c r="I181" s="17" t="s">
        <v>50</v>
      </c>
      <c r="J181" s="29">
        <f>(1-J176)/J177</f>
        <v>0.79789288849868312</v>
      </c>
      <c r="K181" s="29">
        <f>EXP(LN(J181)-1.96*(SQRT((1/D175)-(1/D176)+(1/F175)-(1/F176))))</f>
        <v>0.74996718677751983</v>
      </c>
      <c r="L181" s="31">
        <f>EXP(LN(J181)+1.96*(SQRT((1/D175)-(1/D176)+(1/F175)-(1/F176))))</f>
        <v>0.84888122139353173</v>
      </c>
      <c r="N181" s="17" t="s">
        <v>50</v>
      </c>
      <c r="O181" s="34">
        <f t="shared" si="47"/>
        <v>0.79789288849868312</v>
      </c>
      <c r="P181" s="34">
        <f t="shared" si="47"/>
        <v>0.74996718677751983</v>
      </c>
      <c r="Q181" s="35">
        <f t="shared" si="47"/>
        <v>0.84888122139353173</v>
      </c>
    </row>
    <row r="183" spans="2:17" x14ac:dyDescent="0.25">
      <c r="B183" s="3" t="s">
        <v>84</v>
      </c>
      <c r="I183" s="3"/>
      <c r="K183" s="20" t="s">
        <v>42</v>
      </c>
      <c r="L183" s="6"/>
      <c r="N183" s="3"/>
      <c r="P183" s="20" t="s">
        <v>42</v>
      </c>
      <c r="Q183" s="6"/>
    </row>
    <row r="184" spans="2:17" x14ac:dyDescent="0.25">
      <c r="B184" s="42"/>
      <c r="C184" s="7" t="s">
        <v>1</v>
      </c>
      <c r="D184" s="7" t="s">
        <v>35</v>
      </c>
      <c r="E184" s="7" t="s">
        <v>2</v>
      </c>
      <c r="F184" s="7" t="s">
        <v>35</v>
      </c>
      <c r="G184" s="8" t="s">
        <v>3</v>
      </c>
      <c r="I184" s="4" t="s">
        <v>12</v>
      </c>
      <c r="J184" s="5" t="s">
        <v>43</v>
      </c>
      <c r="K184" s="18" t="s">
        <v>44</v>
      </c>
      <c r="L184" s="19" t="s">
        <v>45</v>
      </c>
      <c r="N184" s="9" t="s">
        <v>69</v>
      </c>
      <c r="O184" s="7" t="s">
        <v>43</v>
      </c>
      <c r="P184" s="36" t="s">
        <v>44</v>
      </c>
      <c r="Q184" s="37" t="s">
        <v>45</v>
      </c>
    </row>
    <row r="185" spans="2:17" x14ac:dyDescent="0.25">
      <c r="B185" s="9" t="s">
        <v>40</v>
      </c>
      <c r="C185" s="39" t="s">
        <v>36</v>
      </c>
      <c r="D185" s="10">
        <v>44</v>
      </c>
      <c r="E185" s="40" t="s">
        <v>37</v>
      </c>
      <c r="F185" s="10">
        <v>34</v>
      </c>
      <c r="G185" s="8">
        <f>SUM(D185,F185)</f>
        <v>78</v>
      </c>
      <c r="I185" s="9" t="s">
        <v>103</v>
      </c>
      <c r="J185" s="28">
        <f>G185/G187</f>
        <v>8.7150837988826821E-2</v>
      </c>
      <c r="K185" s="27">
        <f>(((2*G187*(G185/G187))+(1.96^2))-((1.96)*(IMSQRT((1.96^2)+(4*G187*(G185/G187)*(1-(G185/G187)))))))/(2*(G187+(1.96^2)))</f>
        <v>7.0391574844000715E-2</v>
      </c>
      <c r="L185" s="30">
        <f>(((2*G187*(G185/G187))+(1.96^2))+((1.96)*(IMSQRT((1.96^2)+(4*G187*(G185/G187)*(1-(G185/G187)))))))/(2*(G187+(1.96^2)))</f>
        <v>0.10743909075937144</v>
      </c>
      <c r="N185" s="11" t="s">
        <v>103</v>
      </c>
      <c r="O185" s="32">
        <f t="shared" ref="O185:O190" si="48">J185*100</f>
        <v>8.7150837988826826</v>
      </c>
      <c r="P185" s="32">
        <f t="shared" ref="P185:Q190" si="49">K185*100</f>
        <v>7.0391574844000715</v>
      </c>
      <c r="Q185" s="33">
        <f t="shared" si="49"/>
        <v>10.743909075937145</v>
      </c>
    </row>
    <row r="186" spans="2:17" x14ac:dyDescent="0.25">
      <c r="B186" s="11" t="s">
        <v>41</v>
      </c>
      <c r="C186" s="41" t="s">
        <v>38</v>
      </c>
      <c r="D186" s="12">
        <v>289</v>
      </c>
      <c r="E186" s="38" t="s">
        <v>39</v>
      </c>
      <c r="F186" s="12">
        <v>528</v>
      </c>
      <c r="G186" s="13">
        <f>SUM(F186,D186)</f>
        <v>817</v>
      </c>
      <c r="I186" s="11" t="s">
        <v>46</v>
      </c>
      <c r="J186" s="27">
        <f>D187/G187</f>
        <v>0.37206703910614525</v>
      </c>
      <c r="K186" s="27">
        <f>(((2*G187*(D187/G187))+(1.96^2))-((1.96)*(IMSQRT((1.96^2)+(4*G187*(D187/G187)*(1-(D187/G187)))))))/(2*(G187+(1.96^2)))</f>
        <v>0.34100947698817852</v>
      </c>
      <c r="L186" s="30">
        <f>(((2*G187*(D187/G187))+(1.96^2))+((1.96)*(IMSQRT((1.96^2)+(4*G187*(D187/G187)*(1-(D187/G187)))))))/(2*(G187+(1.96^2)))</f>
        <v>0.40421815822585699</v>
      </c>
      <c r="N186" s="11" t="s">
        <v>46</v>
      </c>
      <c r="O186" s="32">
        <f t="shared" si="48"/>
        <v>37.206703910614522</v>
      </c>
      <c r="P186" s="32">
        <f t="shared" si="49"/>
        <v>34.100947698817855</v>
      </c>
      <c r="Q186" s="33">
        <f t="shared" si="49"/>
        <v>40.4218158225857</v>
      </c>
    </row>
    <row r="187" spans="2:17" x14ac:dyDescent="0.25">
      <c r="B187" s="4" t="s">
        <v>3</v>
      </c>
      <c r="C187" s="5"/>
      <c r="D187" s="14">
        <f>SUM(D185:D186)</f>
        <v>333</v>
      </c>
      <c r="E187" s="5"/>
      <c r="F187" s="14">
        <f>SUM(F185:F186)</f>
        <v>562</v>
      </c>
      <c r="G187" s="14">
        <f>SUM(G185:G186)</f>
        <v>895</v>
      </c>
      <c r="I187" s="11" t="s">
        <v>14</v>
      </c>
      <c r="J187" s="27">
        <f>D185/D187</f>
        <v>0.13213213213213212</v>
      </c>
      <c r="K187" s="27">
        <f>(((2*D187*(D185/D187))+(1.96^2))-((1.96)*(IMSQRT((1.96^2)+(4*D187*(D185/D187)*(1-(D185/D187)))))))/(2*(D187+(1.96^2)))</f>
        <v>9.9921216303907462E-2</v>
      </c>
      <c r="L187" s="30">
        <f>(((2*D187*(D185/D187))+(1.96^2))+((1.96)*(IMSQRT((1.96^2)+(4*D187*(D185/D187)*(1-(D185/D187)))))))/(2*(D187+(1.96^2)))</f>
        <v>0.17273394267883105</v>
      </c>
      <c r="N187" s="11" t="s">
        <v>14</v>
      </c>
      <c r="O187" s="32">
        <f t="shared" si="48"/>
        <v>13.213213213213212</v>
      </c>
      <c r="P187" s="32">
        <f t="shared" si="49"/>
        <v>9.9921216303907467</v>
      </c>
      <c r="Q187" s="33">
        <f t="shared" si="49"/>
        <v>17.273394267883106</v>
      </c>
    </row>
    <row r="188" spans="2:17" x14ac:dyDescent="0.25">
      <c r="I188" s="11" t="s">
        <v>16</v>
      </c>
      <c r="J188" s="27">
        <f>F186/F187</f>
        <v>0.93950177935943058</v>
      </c>
      <c r="K188" s="27">
        <f>(((2*F187*(F186/F187))+(1.96^2))-((1.96)*(IMSQRT((1.96^2)+(4*F187*(F186/F187)*(1-(F186/F187)))))))/(2*(F187+(1.96^2)))</f>
        <v>0.91664864961884596</v>
      </c>
      <c r="L188" s="30">
        <f>(((2*F187*(F186/F187))+(1.96^2))+((1.96)*(IMSQRT((1.96^2)+(4*F187*(F186/F187)*(1-(F186/F187)))))))/(2*(F187+(1.96^2)))</f>
        <v>0.95638719645539116</v>
      </c>
      <c r="N188" s="11" t="s">
        <v>16</v>
      </c>
      <c r="O188" s="32">
        <f t="shared" si="48"/>
        <v>93.95017793594306</v>
      </c>
      <c r="P188" s="32">
        <f t="shared" si="49"/>
        <v>91.664864961884589</v>
      </c>
      <c r="Q188" s="33">
        <f t="shared" si="49"/>
        <v>95.638719645539112</v>
      </c>
    </row>
    <row r="189" spans="2:17" x14ac:dyDescent="0.25">
      <c r="I189" s="11" t="s">
        <v>47</v>
      </c>
      <c r="J189" s="27">
        <f>D185/G185</f>
        <v>0.5641025641025641</v>
      </c>
      <c r="K189" s="27">
        <f>(((2*G185*(D185/G185))+(1.96^2))-((1.96)*(IMSQRT((1.96^2)+(4*G185*(D185/G185)*(1-(D185/G185)))))))/(2*(G185+(1.96^2)))</f>
        <v>0.45361787664577385</v>
      </c>
      <c r="L189" s="30">
        <f>(((2*G185*(D185/G185))+(1.96^2))+((1.96)*(IMSQRT((1.96^2)+(4*G185*(D185/G185)*(1-(D185/G185)))))))/(2*(G185+(1.96^2)))</f>
        <v>0.66856937287036466</v>
      </c>
      <c r="N189" s="11" t="s">
        <v>47</v>
      </c>
      <c r="O189" s="32">
        <f t="shared" si="48"/>
        <v>56.410256410256409</v>
      </c>
      <c r="P189" s="32">
        <f t="shared" si="49"/>
        <v>45.361787664577385</v>
      </c>
      <c r="Q189" s="33">
        <f t="shared" si="49"/>
        <v>66.856937287036473</v>
      </c>
    </row>
    <row r="190" spans="2:17" x14ac:dyDescent="0.25">
      <c r="I190" s="11" t="s">
        <v>48</v>
      </c>
      <c r="J190" s="27">
        <f>F186/G186</f>
        <v>0.6462668298653611</v>
      </c>
      <c r="K190" s="27">
        <f>(((2*G186*(F186/G186))+(1.96^2))-((1.96)*(IMSQRT((1.96^2)+(4*G186*(F186/G186)*(1-(F186/G186)))))))/(2*(G186+(1.96^2)))</f>
        <v>0.61286590562865273</v>
      </c>
      <c r="L190" s="30">
        <f>(((2*G186*(F186/G186))+(1.96^2))+((1.96)*(IMSQRT((1.96^2)+(4*G186*(F186/G186)*(1-(F186/G186)))))))/(2*(G186+(1.96^2)))</f>
        <v>0.67829867472399996</v>
      </c>
      <c r="N190" s="11" t="s">
        <v>48</v>
      </c>
      <c r="O190" s="32">
        <f t="shared" si="48"/>
        <v>64.62668298653611</v>
      </c>
      <c r="P190" s="32">
        <f t="shared" si="49"/>
        <v>61.286590562865271</v>
      </c>
      <c r="Q190" s="33">
        <f t="shared" si="49"/>
        <v>67.829867472399997</v>
      </c>
    </row>
    <row r="191" spans="2:17" x14ac:dyDescent="0.25">
      <c r="I191" s="11" t="s">
        <v>49</v>
      </c>
      <c r="J191" s="28">
        <f>J187/(1-J188)</f>
        <v>2.1840664193605357</v>
      </c>
      <c r="K191" s="27">
        <f>EXP(LN(J191)-1.96*(SQRT((1/D185)-(1/D187)+(1/F185)-(1/F187))))</f>
        <v>1.4256977277978042</v>
      </c>
      <c r="L191" s="30">
        <f>EXP(LN(J191)+1.96*(SQRT((1/D185)-(1/D187)+(1/F185)-(1/F187))))</f>
        <v>3.3458327324029131</v>
      </c>
      <c r="N191" s="11" t="s">
        <v>49</v>
      </c>
      <c r="O191" s="32">
        <f t="shared" ref="O191:Q192" si="50">J191</f>
        <v>2.1840664193605357</v>
      </c>
      <c r="P191" s="32">
        <f t="shared" si="50"/>
        <v>1.4256977277978042</v>
      </c>
      <c r="Q191" s="33">
        <f t="shared" si="50"/>
        <v>3.3458327324029131</v>
      </c>
    </row>
    <row r="192" spans="2:17" x14ac:dyDescent="0.25">
      <c r="I192" s="17" t="s">
        <v>50</v>
      </c>
      <c r="J192" s="29">
        <f>(1-J187)/J188</f>
        <v>0.92375329875329881</v>
      </c>
      <c r="K192" s="29">
        <f>EXP(LN(J192)-1.96*(SQRT((1/D186)-(1/D187)+(1/F186)-(1/F187))))</f>
        <v>0.88145811872348034</v>
      </c>
      <c r="L192" s="31">
        <f>EXP(LN(J192)+1.96*(SQRT((1/D186)-(1/D187)+(1/F186)-(1/F187))))</f>
        <v>0.96807793680926313</v>
      </c>
      <c r="N192" s="17" t="s">
        <v>50</v>
      </c>
      <c r="O192" s="34">
        <f t="shared" si="50"/>
        <v>0.92375329875329881</v>
      </c>
      <c r="P192" s="34">
        <f t="shared" si="50"/>
        <v>0.88145811872348034</v>
      </c>
      <c r="Q192" s="35">
        <f t="shared" si="50"/>
        <v>0.9680779368092631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1</vt:i4>
      </vt:variant>
    </vt:vector>
  </HeadingPairs>
  <TitlesOfParts>
    <vt:vector size="11" baseType="lpstr">
      <vt:lpstr>Midfacial Cinical Decision Aid</vt:lpstr>
      <vt:lpstr>Mandible Clinical Decision Aid</vt:lpstr>
      <vt:lpstr>Midface (1)</vt:lpstr>
      <vt:lpstr>Mandible (1)</vt:lpstr>
      <vt:lpstr>Midface (2)</vt:lpstr>
      <vt:lpstr>Mandible (2)</vt:lpstr>
      <vt:lpstr>Midface (3)</vt:lpstr>
      <vt:lpstr>Mandible (3)</vt:lpstr>
      <vt:lpstr>Midface (4)</vt:lpstr>
      <vt:lpstr>Mandible (4)</vt:lpstr>
      <vt:lpstr>Formula's and definitions</vt:lpstr>
    </vt:vector>
  </TitlesOfParts>
  <Company>Universitair Medisch Centrum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zema, R (coas)</dc:creator>
  <cp:lastModifiedBy>Rozema, R (kchir)</cp:lastModifiedBy>
  <dcterms:created xsi:type="dcterms:W3CDTF">2020-11-23T11:42:29Z</dcterms:created>
  <dcterms:modified xsi:type="dcterms:W3CDTF">2021-06-14T14:50:58Z</dcterms:modified>
</cp:coreProperties>
</file>